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6060"/>
  </bookViews>
  <sheets>
    <sheet name="Readme" sheetId="2" r:id="rId1"/>
    <sheet name="Data" sheetId="1" r:id="rId2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31" uniqueCount="81">
  <si>
    <t>Gene_x</t>
  </si>
  <si>
    <t>Gene_y</t>
  </si>
  <si>
    <t>Condition1</t>
  </si>
  <si>
    <t>Condition2</t>
  </si>
  <si>
    <t>Type_of_gene_x</t>
  </si>
  <si>
    <t>Type_of_gene_y</t>
  </si>
  <si>
    <t>Z_Condition1</t>
  </si>
  <si>
    <t>Z_Condition2</t>
  </si>
  <si>
    <t>GI_Condition1</t>
  </si>
  <si>
    <t>GI_Condition2</t>
  </si>
  <si>
    <t>Class_Condition1</t>
  </si>
  <si>
    <t>Class_Condition2</t>
  </si>
  <si>
    <t>DeltaZ</t>
  </si>
  <si>
    <t>DeltaGI</t>
  </si>
  <si>
    <t>DeltaZ_FDR</t>
  </si>
  <si>
    <t>CLA4</t>
  </si>
  <si>
    <t>CSM2</t>
  </si>
  <si>
    <t>NoDrug</t>
  </si>
  <si>
    <t>MMS</t>
  </si>
  <si>
    <t>DNA_repair</t>
  </si>
  <si>
    <t>Expected</t>
  </si>
  <si>
    <t>Negative</t>
  </si>
  <si>
    <t>MAG1</t>
  </si>
  <si>
    <t>MMS1</t>
  </si>
  <si>
    <t>MMS4</t>
  </si>
  <si>
    <t>MPH1</t>
  </si>
  <si>
    <t>MUS81</t>
  </si>
  <si>
    <t>PSY3</t>
  </si>
  <si>
    <t>RAD18</t>
  </si>
  <si>
    <t>CSM3</t>
  </si>
  <si>
    <t>Positive</t>
  </si>
  <si>
    <t>RAD5</t>
  </si>
  <si>
    <t>RAD51</t>
  </si>
  <si>
    <t>RAD52</t>
  </si>
  <si>
    <t>RAD54</t>
  </si>
  <si>
    <t>RAD55</t>
  </si>
  <si>
    <t>RAD57</t>
  </si>
  <si>
    <t>RAD59</t>
  </si>
  <si>
    <t>RAD61</t>
  </si>
  <si>
    <t>RTT101</t>
  </si>
  <si>
    <t>RTT107</t>
  </si>
  <si>
    <t>SGS1</t>
  </si>
  <si>
    <t>SHU1</t>
  </si>
  <si>
    <t>SHU2</t>
  </si>
  <si>
    <t>SLX4</t>
  </si>
  <si>
    <t>SRS2</t>
  </si>
  <si>
    <t>4NQO</t>
  </si>
  <si>
    <t>BLMC</t>
  </si>
  <si>
    <t>YCL047C</t>
  </si>
  <si>
    <t>Neutral</t>
  </si>
  <si>
    <t>HYDX</t>
  </si>
  <si>
    <t>DXRB</t>
  </si>
  <si>
    <t>MAL13</t>
  </si>
  <si>
    <t>YLR356W</t>
  </si>
  <si>
    <t>CSPL</t>
  </si>
  <si>
    <t>DMSO</t>
  </si>
  <si>
    <t>ZEOC</t>
  </si>
  <si>
    <t>Column Header</t>
  </si>
  <si>
    <t>Description</t>
  </si>
  <si>
    <t>Identity of the first gene knocked out (alphabetically ordered)</t>
  </si>
  <si>
    <t>Identity of the second gene knocked out (alphabetically ordered)</t>
  </si>
  <si>
    <t>Name of the first comparison condition (alphabetically ordered)</t>
  </si>
  <si>
    <t>Name of the second comparison condition (alphabetically ordered)</t>
  </si>
  <si>
    <t>Classificiation of Gene_x; 'DNA_repair' or 'neutral'</t>
  </si>
  <si>
    <t>Classificiation of Gene_y; 'DNA_repair' or 'neutral'</t>
  </si>
  <si>
    <t>Error-standardized genetic interaction score (Z_GIS) in the first condition</t>
  </si>
  <si>
    <t>Error-standardized genetic interaction score (Z_GIS) in the second condition</t>
  </si>
  <si>
    <t>GIS_Condition1</t>
  </si>
  <si>
    <t>Genetic interaction score (GIS) in the first condition</t>
  </si>
  <si>
    <t>GIS_Condition2</t>
  </si>
  <si>
    <t>Genetic interaction score (GIS) in the second condition</t>
  </si>
  <si>
    <t>Genetic interaction classification in the first condition; either 'Expected', 'Negative', or 'Positive'</t>
  </si>
  <si>
    <t>Genetic interaction classification in the second condition; either 'Expected', 'Negative', or 'Positive'</t>
  </si>
  <si>
    <t>Error-standardized difference in the Genetic interaction score (DeltaGIS) in the second condition</t>
  </si>
  <si>
    <t>DeltaGIS</t>
  </si>
  <si>
    <t>Difference in the Genetic interaction score (DeltaGIS) in the second condition</t>
  </si>
  <si>
    <t>Differential genetic interaction False Discovery Rate estimated by DeltaZ</t>
  </si>
  <si>
    <t>Differential genetic interactions for each gene-gene pair along with associated Delta Z-scores and False Discovery Rates (FDR) for each condition (subset showing significant differential genetic interactions)</t>
  </si>
  <si>
    <t>Color_Code</t>
  </si>
  <si>
    <t>Corresponding color in Fig 3C</t>
  </si>
  <si>
    <t>YJR037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F6BB36"/>
        </patternFill>
      </fill>
    </dxf>
    <dxf>
      <fill>
        <patternFill>
          <bgColor rgb="FFB9242A"/>
        </patternFill>
      </fill>
    </dxf>
    <dxf>
      <fill>
        <patternFill>
          <bgColor rgb="FF9AC75B"/>
        </patternFill>
      </fill>
    </dxf>
    <dxf>
      <fill>
        <patternFill>
          <bgColor rgb="FFF2BBC2"/>
        </patternFill>
      </fill>
    </dxf>
    <dxf>
      <fill>
        <patternFill>
          <bgColor rgb="FFC9AE85"/>
        </patternFill>
      </fill>
    </dxf>
    <dxf>
      <fill>
        <patternFill>
          <bgColor rgb="FF282964"/>
        </patternFill>
      </fill>
    </dxf>
  </dxfs>
  <tableStyles count="0" defaultTableStyle="TableStyleMedium2" defaultPivotStyle="PivotStyleLight16"/>
  <colors>
    <mruColors>
      <color rgb="FFF6BB36"/>
      <color rgb="FF282964"/>
      <color rgb="FFB9242A"/>
      <color rgb="FF9AC75B"/>
      <color rgb="FFC9AE85"/>
      <color rgb="FFF2BB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20</xdr:row>
      <xdr:rowOff>139700</xdr:rowOff>
    </xdr:from>
    <xdr:to>
      <xdr:col>8</xdr:col>
      <xdr:colOff>152400</xdr:colOff>
      <xdr:row>25</xdr:row>
      <xdr:rowOff>76200</xdr:rowOff>
    </xdr:to>
    <xdr:sp macro="" textlink="">
      <xdr:nvSpPr>
        <xdr:cNvPr id="2" name="TextBox 1"/>
        <xdr:cNvSpPr txBox="1"/>
      </xdr:nvSpPr>
      <xdr:spPr>
        <a:xfrm>
          <a:off x="139700" y="3949700"/>
          <a:ext cx="69342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Table EV5. </a:t>
          </a:r>
          <a:r>
            <a:rPr lang="en-US" sz="1200"/>
            <a:t>Significant Changes of Genetic Interactions at a Gene-Gene Level for Each Pair of Conditions</a:t>
          </a:r>
        </a:p>
        <a:p>
          <a:r>
            <a:rPr lang="en-US" sz="1200"/>
            <a:t>Contains significant differential genetic interactions for each gene-gene pair along with associated delta Z-scores and False Discovery Rates (FDR) for each condition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>
      <selection activeCell="D30" sqref="D30"/>
    </sheetView>
  </sheetViews>
  <sheetFormatPr baseColWidth="10" defaultRowHeight="15" x14ac:dyDescent="0"/>
  <cols>
    <col min="1" max="1" width="15" bestFit="1" customWidth="1"/>
  </cols>
  <sheetData>
    <row r="1" spans="1:2">
      <c r="A1" t="s">
        <v>77</v>
      </c>
    </row>
    <row r="3" spans="1:2">
      <c r="A3" s="2" t="s">
        <v>57</v>
      </c>
      <c r="B3" s="2" t="s">
        <v>58</v>
      </c>
    </row>
    <row r="4" spans="1:2">
      <c r="A4" t="s">
        <v>0</v>
      </c>
      <c r="B4" t="s">
        <v>59</v>
      </c>
    </row>
    <row r="5" spans="1:2">
      <c r="A5" t="s">
        <v>1</v>
      </c>
      <c r="B5" t="s">
        <v>60</v>
      </c>
    </row>
    <row r="6" spans="1:2">
      <c r="A6" t="s">
        <v>2</v>
      </c>
      <c r="B6" t="s">
        <v>61</v>
      </c>
    </row>
    <row r="7" spans="1:2">
      <c r="A7" t="s">
        <v>3</v>
      </c>
      <c r="B7" t="s">
        <v>62</v>
      </c>
    </row>
    <row r="8" spans="1:2">
      <c r="A8" t="s">
        <v>4</v>
      </c>
      <c r="B8" t="s">
        <v>63</v>
      </c>
    </row>
    <row r="9" spans="1:2">
      <c r="A9" t="s">
        <v>5</v>
      </c>
      <c r="B9" t="s">
        <v>64</v>
      </c>
    </row>
    <row r="10" spans="1:2">
      <c r="A10" t="s">
        <v>6</v>
      </c>
      <c r="B10" t="s">
        <v>65</v>
      </c>
    </row>
    <row r="11" spans="1:2">
      <c r="A11" t="s">
        <v>7</v>
      </c>
      <c r="B11" t="s">
        <v>66</v>
      </c>
    </row>
    <row r="12" spans="1:2">
      <c r="A12" t="s">
        <v>67</v>
      </c>
      <c r="B12" t="s">
        <v>68</v>
      </c>
    </row>
    <row r="13" spans="1:2">
      <c r="A13" t="s">
        <v>69</v>
      </c>
      <c r="B13" t="s">
        <v>70</v>
      </c>
    </row>
    <row r="14" spans="1:2">
      <c r="A14" t="s">
        <v>10</v>
      </c>
      <c r="B14" t="s">
        <v>71</v>
      </c>
    </row>
    <row r="15" spans="1:2">
      <c r="A15" t="s">
        <v>11</v>
      </c>
      <c r="B15" t="s">
        <v>72</v>
      </c>
    </row>
    <row r="16" spans="1:2">
      <c r="A16" t="s">
        <v>12</v>
      </c>
      <c r="B16" t="s">
        <v>73</v>
      </c>
    </row>
    <row r="17" spans="1:2">
      <c r="A17" t="s">
        <v>74</v>
      </c>
      <c r="B17" t="s">
        <v>75</v>
      </c>
    </row>
    <row r="18" spans="1:2">
      <c r="A18" t="s">
        <v>14</v>
      </c>
      <c r="B18" t="s">
        <v>76</v>
      </c>
    </row>
    <row r="19" spans="1:2">
      <c r="A19" t="s">
        <v>78</v>
      </c>
      <c r="B19" t="s">
        <v>7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36"/>
  <sheetViews>
    <sheetView topLeftCell="D1" workbookViewId="0">
      <selection activeCell="P4" sqref="P4"/>
    </sheetView>
  </sheetViews>
  <sheetFormatPr baseColWidth="10" defaultRowHeight="15" x14ac:dyDescent="0"/>
  <cols>
    <col min="11" max="12" width="15" bestFit="1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78</v>
      </c>
    </row>
    <row r="2" spans="1:16">
      <c r="A2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19</v>
      </c>
      <c r="G2">
        <v>0.48959791676522502</v>
      </c>
      <c r="H2">
        <v>-7.2871818822372303</v>
      </c>
      <c r="I2">
        <v>1.30548256915089E-2</v>
      </c>
      <c r="J2">
        <v>-0.25962307424152498</v>
      </c>
      <c r="K2" t="s">
        <v>20</v>
      </c>
      <c r="L2" t="s">
        <v>21</v>
      </c>
      <c r="M2">
        <v>6.1275186192436202</v>
      </c>
      <c r="N2">
        <v>0.27267789993303398</v>
      </c>
      <c r="O2" s="1">
        <v>1.51733347947307E-161</v>
      </c>
    </row>
    <row r="3" spans="1:16">
      <c r="A3" t="s">
        <v>16</v>
      </c>
      <c r="B3" t="s">
        <v>22</v>
      </c>
      <c r="C3" t="s">
        <v>17</v>
      </c>
      <c r="D3" t="s">
        <v>18</v>
      </c>
      <c r="E3" t="s">
        <v>19</v>
      </c>
      <c r="F3" t="s">
        <v>19</v>
      </c>
      <c r="G3">
        <v>8.0899730484623802E-2</v>
      </c>
      <c r="H3">
        <v>-6.4327970222323403</v>
      </c>
      <c r="I3">
        <v>2.3213293453885602E-3</v>
      </c>
      <c r="J3">
        <v>-0.22800061532930899</v>
      </c>
      <c r="K3" t="s">
        <v>20</v>
      </c>
      <c r="L3" t="s">
        <v>21</v>
      </c>
      <c r="M3">
        <v>5.05065326551561</v>
      </c>
      <c r="N3">
        <v>0.23032194467469799</v>
      </c>
      <c r="O3" s="1">
        <v>3.4938030623680503E-110</v>
      </c>
    </row>
    <row r="4" spans="1:16">
      <c r="A4" t="s">
        <v>15</v>
      </c>
      <c r="B4" t="s">
        <v>23</v>
      </c>
      <c r="C4" t="s">
        <v>17</v>
      </c>
      <c r="D4" t="s">
        <v>18</v>
      </c>
      <c r="E4" t="s">
        <v>19</v>
      </c>
      <c r="F4" t="s">
        <v>19</v>
      </c>
      <c r="G4">
        <v>-2.1618218049505602</v>
      </c>
      <c r="H4">
        <v>-10.5712947340493</v>
      </c>
      <c r="I4">
        <v>-5.9480674454085197E-2</v>
      </c>
      <c r="J4">
        <v>-0.36644819233703801</v>
      </c>
      <c r="K4" t="s">
        <v>20</v>
      </c>
      <c r="L4" t="s">
        <v>21</v>
      </c>
      <c r="M4">
        <v>6.9360738741280903</v>
      </c>
      <c r="N4">
        <v>0.30696751788295301</v>
      </c>
      <c r="O4" s="1">
        <v>1.4613699857976599E-206</v>
      </c>
    </row>
    <row r="5" spans="1:16">
      <c r="A5" t="s">
        <v>23</v>
      </c>
      <c r="B5" t="s">
        <v>24</v>
      </c>
      <c r="C5" t="s">
        <v>17</v>
      </c>
      <c r="D5" t="s">
        <v>18</v>
      </c>
      <c r="E5" t="s">
        <v>19</v>
      </c>
      <c r="F5" t="s">
        <v>19</v>
      </c>
      <c r="G5">
        <v>-0.10570381132791801</v>
      </c>
      <c r="H5">
        <v>-2.86840943799224</v>
      </c>
      <c r="I5">
        <v>-3.4977736251060199E-3</v>
      </c>
      <c r="J5">
        <v>-0.115198746542616</v>
      </c>
      <c r="K5" t="s">
        <v>20</v>
      </c>
      <c r="L5" t="s">
        <v>21</v>
      </c>
      <c r="M5">
        <v>2.1465516988606601</v>
      </c>
      <c r="N5">
        <v>0.11170097291750999</v>
      </c>
      <c r="O5" s="1">
        <v>8.7692367748003102E-21</v>
      </c>
    </row>
    <row r="6" spans="1:16">
      <c r="A6" t="s">
        <v>15</v>
      </c>
      <c r="B6" t="s">
        <v>25</v>
      </c>
      <c r="C6" t="s">
        <v>17</v>
      </c>
      <c r="D6" t="s">
        <v>18</v>
      </c>
      <c r="E6" t="s">
        <v>19</v>
      </c>
      <c r="F6" t="s">
        <v>19</v>
      </c>
      <c r="G6">
        <v>0.14210219387436501</v>
      </c>
      <c r="H6">
        <v>-13.8558730600354</v>
      </c>
      <c r="I6">
        <v>4.0809698747298201E-3</v>
      </c>
      <c r="J6">
        <v>-0.53285539356636502</v>
      </c>
      <c r="K6" t="s">
        <v>20</v>
      </c>
      <c r="L6" t="s">
        <v>21</v>
      </c>
      <c r="M6">
        <v>11.1869103572556</v>
      </c>
      <c r="N6">
        <v>0.53693636344109397</v>
      </c>
      <c r="O6" s="1">
        <v>0</v>
      </c>
    </row>
    <row r="7" spans="1:16">
      <c r="A7" t="s">
        <v>22</v>
      </c>
      <c r="B7" t="s">
        <v>25</v>
      </c>
      <c r="C7" t="s">
        <v>17</v>
      </c>
      <c r="D7" t="s">
        <v>18</v>
      </c>
      <c r="E7" t="s">
        <v>19</v>
      </c>
      <c r="F7" t="s">
        <v>19</v>
      </c>
      <c r="G7">
        <v>-1.0263164057646299</v>
      </c>
      <c r="H7">
        <v>-7.4725855744877503</v>
      </c>
      <c r="I7">
        <v>-3.60432779083565E-2</v>
      </c>
      <c r="J7">
        <v>-0.32647852873719202</v>
      </c>
      <c r="K7" t="s">
        <v>20</v>
      </c>
      <c r="L7" t="s">
        <v>21</v>
      </c>
      <c r="M7">
        <v>5.1812410498121402</v>
      </c>
      <c r="N7">
        <v>0.29043525082883498</v>
      </c>
      <c r="O7" s="1">
        <v>7.1948701960415395E-116</v>
      </c>
    </row>
    <row r="8" spans="1:16">
      <c r="A8" t="s">
        <v>23</v>
      </c>
      <c r="B8" t="s">
        <v>26</v>
      </c>
      <c r="C8" t="s">
        <v>17</v>
      </c>
      <c r="D8" t="s">
        <v>18</v>
      </c>
      <c r="E8" t="s">
        <v>19</v>
      </c>
      <c r="F8" t="s">
        <v>19</v>
      </c>
      <c r="G8">
        <v>-1.4686518918835101</v>
      </c>
      <c r="H8">
        <v>-4.6062984889023699</v>
      </c>
      <c r="I8">
        <v>-4.1747714240712101E-2</v>
      </c>
      <c r="J8">
        <v>-0.16350684560437101</v>
      </c>
      <c r="K8" t="s">
        <v>20</v>
      </c>
      <c r="L8" t="s">
        <v>21</v>
      </c>
      <c r="M8">
        <v>2.6774658925921102</v>
      </c>
      <c r="N8">
        <v>0.121759131363659</v>
      </c>
      <c r="O8" s="1">
        <v>9.4257795062089705E-32</v>
      </c>
    </row>
    <row r="9" spans="1:16">
      <c r="A9" t="s">
        <v>15</v>
      </c>
      <c r="B9" t="s">
        <v>27</v>
      </c>
      <c r="C9" t="s">
        <v>17</v>
      </c>
      <c r="D9" t="s">
        <v>18</v>
      </c>
      <c r="E9" t="s">
        <v>19</v>
      </c>
      <c r="F9" t="s">
        <v>19</v>
      </c>
      <c r="G9">
        <v>0.231928064925537</v>
      </c>
      <c r="H9">
        <v>-6.3401427146088798</v>
      </c>
      <c r="I9">
        <v>5.4976873607574797E-3</v>
      </c>
      <c r="J9">
        <v>-0.19825440384193199</v>
      </c>
      <c r="K9" t="s">
        <v>20</v>
      </c>
      <c r="L9" t="s">
        <v>21</v>
      </c>
      <c r="M9">
        <v>5.1926111509118202</v>
      </c>
      <c r="N9">
        <v>0.20375209120269</v>
      </c>
      <c r="O9" s="1">
        <v>2.2963117659030899E-116</v>
      </c>
    </row>
    <row r="10" spans="1:16">
      <c r="A10" t="s">
        <v>22</v>
      </c>
      <c r="B10" t="s">
        <v>27</v>
      </c>
      <c r="C10" t="s">
        <v>17</v>
      </c>
      <c r="D10" t="s">
        <v>18</v>
      </c>
      <c r="E10" t="s">
        <v>19</v>
      </c>
      <c r="F10" t="s">
        <v>19</v>
      </c>
      <c r="G10">
        <v>5.1179706581023603E-2</v>
      </c>
      <c r="H10">
        <v>-11.593683553579</v>
      </c>
      <c r="I10">
        <v>1.2986197001882999E-3</v>
      </c>
      <c r="J10">
        <v>-0.35994199050753101</v>
      </c>
      <c r="K10" t="s">
        <v>20</v>
      </c>
      <c r="L10" t="s">
        <v>21</v>
      </c>
      <c r="M10">
        <v>9.0093513194435708</v>
      </c>
      <c r="N10">
        <v>0.36124061020771903</v>
      </c>
      <c r="O10" s="1">
        <v>0</v>
      </c>
    </row>
    <row r="11" spans="1:16">
      <c r="A11" t="s">
        <v>15</v>
      </c>
      <c r="B11" t="s">
        <v>28</v>
      </c>
      <c r="C11" t="s">
        <v>17</v>
      </c>
      <c r="D11" t="s">
        <v>18</v>
      </c>
      <c r="E11" t="s">
        <v>19</v>
      </c>
      <c r="F11" t="s">
        <v>19</v>
      </c>
      <c r="G11">
        <v>-8.8340688436364605</v>
      </c>
      <c r="H11">
        <v>0.67222536874473604</v>
      </c>
      <c r="I11">
        <v>-0.24295627836473199</v>
      </c>
      <c r="J11">
        <v>2.1351598643559899E-2</v>
      </c>
      <c r="K11" t="s">
        <v>21</v>
      </c>
      <c r="L11" t="s">
        <v>20</v>
      </c>
      <c r="M11">
        <v>-6.2908502016191097</v>
      </c>
      <c r="N11">
        <v>-0.264307877008292</v>
      </c>
      <c r="O11" s="1">
        <v>3.57291475291593E-170</v>
      </c>
    </row>
    <row r="12" spans="1:16">
      <c r="A12" t="s">
        <v>29</v>
      </c>
      <c r="B12" t="s">
        <v>28</v>
      </c>
      <c r="C12" t="s">
        <v>17</v>
      </c>
      <c r="D12" t="s">
        <v>18</v>
      </c>
      <c r="E12" t="s">
        <v>19</v>
      </c>
      <c r="F12" t="s">
        <v>19</v>
      </c>
      <c r="G12">
        <v>-8.49506880812784</v>
      </c>
      <c r="H12">
        <v>1.36979642429254</v>
      </c>
      <c r="I12">
        <v>-0.24412117672719699</v>
      </c>
      <c r="J12">
        <v>4.7391240412663002E-2</v>
      </c>
      <c r="K12" t="s">
        <v>21</v>
      </c>
      <c r="L12" t="s">
        <v>20</v>
      </c>
      <c r="M12">
        <v>-6.4816131356603899</v>
      </c>
      <c r="N12">
        <v>-0.29151241713985998</v>
      </c>
      <c r="O12" s="1">
        <v>1.43048924916053E-180</v>
      </c>
    </row>
    <row r="13" spans="1:16">
      <c r="A13" t="s">
        <v>22</v>
      </c>
      <c r="B13" t="s">
        <v>28</v>
      </c>
      <c r="C13" t="s">
        <v>17</v>
      </c>
      <c r="D13" t="s">
        <v>18</v>
      </c>
      <c r="E13" t="s">
        <v>19</v>
      </c>
      <c r="F13" t="s">
        <v>19</v>
      </c>
      <c r="G13">
        <v>-2.4557609042503499</v>
      </c>
      <c r="H13">
        <v>2.80063212469071</v>
      </c>
      <c r="I13">
        <v>-7.3196629219556594E-2</v>
      </c>
      <c r="J13">
        <v>8.9204202040109301E-2</v>
      </c>
      <c r="K13" t="s">
        <v>20</v>
      </c>
      <c r="L13" t="s">
        <v>30</v>
      </c>
      <c r="M13">
        <v>-3.72287289385637</v>
      </c>
      <c r="N13">
        <v>-0.16240083125966601</v>
      </c>
      <c r="O13" s="1">
        <v>2.2868568107182701E-60</v>
      </c>
    </row>
    <row r="14" spans="1:16">
      <c r="A14" t="s">
        <v>24</v>
      </c>
      <c r="B14" t="s">
        <v>28</v>
      </c>
      <c r="C14" t="s">
        <v>17</v>
      </c>
      <c r="D14" t="s">
        <v>18</v>
      </c>
      <c r="E14" t="s">
        <v>19</v>
      </c>
      <c r="F14" t="s">
        <v>19</v>
      </c>
      <c r="G14">
        <v>-7.98497014269996</v>
      </c>
      <c r="H14">
        <v>2.1909742701361399</v>
      </c>
      <c r="I14">
        <v>-0.23788445986683801</v>
      </c>
      <c r="J14">
        <v>7.4181521815807602E-2</v>
      </c>
      <c r="K14" t="s">
        <v>21</v>
      </c>
      <c r="L14" t="s">
        <v>20</v>
      </c>
      <c r="M14">
        <v>-6.9196369119419696</v>
      </c>
      <c r="N14">
        <v>-0.31206598168264599</v>
      </c>
      <c r="O14" s="1">
        <v>1.36155135678821E-205</v>
      </c>
    </row>
    <row r="15" spans="1:16">
      <c r="A15" t="s">
        <v>26</v>
      </c>
      <c r="B15" t="s">
        <v>28</v>
      </c>
      <c r="C15" t="s">
        <v>17</v>
      </c>
      <c r="D15" t="s">
        <v>18</v>
      </c>
      <c r="E15" t="s">
        <v>19</v>
      </c>
      <c r="F15" t="s">
        <v>19</v>
      </c>
      <c r="G15">
        <v>-7.2358598529040501</v>
      </c>
      <c r="H15">
        <v>0.93935490573908798</v>
      </c>
      <c r="I15">
        <v>-0.20903892220544701</v>
      </c>
      <c r="J15">
        <v>3.19342506889106E-2</v>
      </c>
      <c r="K15" t="s">
        <v>21</v>
      </c>
      <c r="L15" t="s">
        <v>20</v>
      </c>
      <c r="M15">
        <v>-5.4014174761503204</v>
      </c>
      <c r="N15">
        <v>-0.24097317289435799</v>
      </c>
      <c r="O15" s="1">
        <v>8.7533142093240697E-126</v>
      </c>
    </row>
    <row r="16" spans="1:16">
      <c r="A16" t="s">
        <v>29</v>
      </c>
      <c r="B16" t="s">
        <v>31</v>
      </c>
      <c r="C16" t="s">
        <v>17</v>
      </c>
      <c r="D16" t="s">
        <v>18</v>
      </c>
      <c r="E16" t="s">
        <v>19</v>
      </c>
      <c r="F16" t="s">
        <v>19</v>
      </c>
      <c r="G16">
        <v>-8.6407605156205491</v>
      </c>
      <c r="H16">
        <v>0.73774116780291099</v>
      </c>
      <c r="I16">
        <v>-0.25340038975908502</v>
      </c>
      <c r="J16">
        <v>2.6468268558849799E-2</v>
      </c>
      <c r="K16" t="s">
        <v>21</v>
      </c>
      <c r="L16" t="s">
        <v>20</v>
      </c>
      <c r="M16">
        <v>-6.0397154752200697</v>
      </c>
      <c r="N16">
        <v>-0.279868658317934</v>
      </c>
      <c r="O16" s="1">
        <v>5.6782031794158597E-157</v>
      </c>
    </row>
    <row r="17" spans="1:15">
      <c r="A17" t="s">
        <v>23</v>
      </c>
      <c r="B17" t="s">
        <v>31</v>
      </c>
      <c r="C17" t="s">
        <v>17</v>
      </c>
      <c r="D17" t="s">
        <v>18</v>
      </c>
      <c r="E17" t="s">
        <v>19</v>
      </c>
      <c r="F17" t="s">
        <v>19</v>
      </c>
      <c r="G17">
        <v>-4.6055623382647104</v>
      </c>
      <c r="H17">
        <v>1.97224271430594</v>
      </c>
      <c r="I17">
        <v>-0.12728285173215501</v>
      </c>
      <c r="J17">
        <v>5.9295954046271998E-2</v>
      </c>
      <c r="K17" t="s">
        <v>21</v>
      </c>
      <c r="L17" t="s">
        <v>20</v>
      </c>
      <c r="M17">
        <v>-4.5687993992894897</v>
      </c>
      <c r="N17">
        <v>-0.186578805778427</v>
      </c>
      <c r="O17" s="1">
        <v>2.3159934740693501E-90</v>
      </c>
    </row>
    <row r="18" spans="1:15">
      <c r="A18" t="s">
        <v>24</v>
      </c>
      <c r="B18" t="s">
        <v>31</v>
      </c>
      <c r="C18" t="s">
        <v>17</v>
      </c>
      <c r="D18" t="s">
        <v>18</v>
      </c>
      <c r="E18" t="s">
        <v>19</v>
      </c>
      <c r="F18" t="s">
        <v>19</v>
      </c>
      <c r="G18">
        <v>-7.0130995984262796</v>
      </c>
      <c r="H18">
        <v>2.36728518936753</v>
      </c>
      <c r="I18">
        <v>-0.213190176314631</v>
      </c>
      <c r="J18">
        <v>8.3284616131528794E-2</v>
      </c>
      <c r="K18" t="s">
        <v>21</v>
      </c>
      <c r="L18" t="s">
        <v>30</v>
      </c>
      <c r="M18">
        <v>-6.3764252607783796</v>
      </c>
      <c r="N18">
        <v>-0.29647479244615998</v>
      </c>
      <c r="O18" s="1">
        <v>8.4779516310336495E-175</v>
      </c>
    </row>
    <row r="19" spans="1:15">
      <c r="A19" t="s">
        <v>26</v>
      </c>
      <c r="B19" t="s">
        <v>31</v>
      </c>
      <c r="C19" t="s">
        <v>17</v>
      </c>
      <c r="D19" t="s">
        <v>18</v>
      </c>
      <c r="E19" t="s">
        <v>19</v>
      </c>
      <c r="F19" t="s">
        <v>19</v>
      </c>
      <c r="G19">
        <v>-7.2882823378708297</v>
      </c>
      <c r="H19">
        <v>3.3153115923257999</v>
      </c>
      <c r="I19">
        <v>-0.21486277686968799</v>
      </c>
      <c r="J19">
        <v>0.116846387941152</v>
      </c>
      <c r="K19" t="s">
        <v>21</v>
      </c>
      <c r="L19" t="s">
        <v>30</v>
      </c>
      <c r="M19">
        <v>-7.2191301766285596</v>
      </c>
      <c r="N19">
        <v>-0.33170916481083901</v>
      </c>
      <c r="O19" s="1">
        <v>1.29577468354999E-223</v>
      </c>
    </row>
    <row r="20" spans="1:15">
      <c r="A20" t="s">
        <v>15</v>
      </c>
      <c r="B20" t="s">
        <v>32</v>
      </c>
      <c r="C20" t="s">
        <v>17</v>
      </c>
      <c r="D20" t="s">
        <v>18</v>
      </c>
      <c r="E20" t="s">
        <v>19</v>
      </c>
      <c r="F20" t="s">
        <v>19</v>
      </c>
      <c r="G20">
        <v>0.10166373112301599</v>
      </c>
      <c r="H20">
        <v>-12.0055166193216</v>
      </c>
      <c r="I20">
        <v>2.8209141875425799E-3</v>
      </c>
      <c r="J20">
        <v>-0.42585611877949803</v>
      </c>
      <c r="K20" t="s">
        <v>20</v>
      </c>
      <c r="L20" t="s">
        <v>21</v>
      </c>
      <c r="M20">
        <v>9.5187196468230209</v>
      </c>
      <c r="N20">
        <v>0.42867703296704102</v>
      </c>
      <c r="O20" s="1">
        <v>0</v>
      </c>
    </row>
    <row r="21" spans="1:15">
      <c r="A21" t="s">
        <v>22</v>
      </c>
      <c r="B21" t="s">
        <v>32</v>
      </c>
      <c r="C21" t="s">
        <v>17</v>
      </c>
      <c r="D21" t="s">
        <v>18</v>
      </c>
      <c r="E21" t="s">
        <v>19</v>
      </c>
      <c r="F21" t="s">
        <v>19</v>
      </c>
      <c r="G21">
        <v>-0.24876606389883699</v>
      </c>
      <c r="H21">
        <v>-10.939264761610501</v>
      </c>
      <c r="I21">
        <v>-7.3573117668539302E-3</v>
      </c>
      <c r="J21">
        <v>-0.38412969704220601</v>
      </c>
      <c r="K21" t="s">
        <v>20</v>
      </c>
      <c r="L21" t="s">
        <v>21</v>
      </c>
      <c r="M21">
        <v>8.2067367231803594</v>
      </c>
      <c r="N21">
        <v>0.37677238527535201</v>
      </c>
      <c r="O21" s="1">
        <v>1.25276003229025E-288</v>
      </c>
    </row>
    <row r="22" spans="1:15">
      <c r="A22" t="s">
        <v>23</v>
      </c>
      <c r="B22" t="s">
        <v>32</v>
      </c>
      <c r="C22" t="s">
        <v>17</v>
      </c>
      <c r="D22" t="s">
        <v>18</v>
      </c>
      <c r="E22" t="s">
        <v>19</v>
      </c>
      <c r="F22" t="s">
        <v>19</v>
      </c>
      <c r="G22">
        <v>-1.7374803217999499</v>
      </c>
      <c r="H22">
        <v>-5.2135317276703201</v>
      </c>
      <c r="I22">
        <v>-4.7641855206907599E-2</v>
      </c>
      <c r="J22">
        <v>-0.17044474515830599</v>
      </c>
      <c r="K22" t="s">
        <v>20</v>
      </c>
      <c r="L22" t="s">
        <v>21</v>
      </c>
      <c r="M22">
        <v>2.8780084592945401</v>
      </c>
      <c r="N22">
        <v>0.122802889951398</v>
      </c>
      <c r="O22" s="1">
        <v>1.5779043580253901E-36</v>
      </c>
    </row>
    <row r="23" spans="1:15">
      <c r="A23" t="s">
        <v>28</v>
      </c>
      <c r="B23" t="s">
        <v>32</v>
      </c>
      <c r="C23" t="s">
        <v>17</v>
      </c>
      <c r="D23" t="s">
        <v>18</v>
      </c>
      <c r="E23" t="s">
        <v>19</v>
      </c>
      <c r="F23" t="s">
        <v>19</v>
      </c>
      <c r="G23">
        <v>-0.15558319009793201</v>
      </c>
      <c r="H23">
        <v>3.2661565713213099</v>
      </c>
      <c r="I23">
        <v>-4.4643724847287999E-3</v>
      </c>
      <c r="J23">
        <v>0.103520357365383</v>
      </c>
      <c r="K23" t="s">
        <v>20</v>
      </c>
      <c r="L23" t="s">
        <v>30</v>
      </c>
      <c r="M23">
        <v>-2.5257014290976998</v>
      </c>
      <c r="N23">
        <v>-0.107984729850112</v>
      </c>
      <c r="O23" s="1">
        <v>2.3935929030143499E-28</v>
      </c>
    </row>
    <row r="24" spans="1:15">
      <c r="A24" t="s">
        <v>31</v>
      </c>
      <c r="B24" t="s">
        <v>32</v>
      </c>
      <c r="C24" t="s">
        <v>17</v>
      </c>
      <c r="D24" t="s">
        <v>18</v>
      </c>
      <c r="E24" t="s">
        <v>19</v>
      </c>
      <c r="F24" t="s">
        <v>19</v>
      </c>
      <c r="G24">
        <v>-11.326231985116699</v>
      </c>
      <c r="H24">
        <v>3.5324284698852302</v>
      </c>
      <c r="I24">
        <v>-0.33163523519786198</v>
      </c>
      <c r="J24">
        <v>0.116452736311959</v>
      </c>
      <c r="K24" t="s">
        <v>21</v>
      </c>
      <c r="L24" t="s">
        <v>30</v>
      </c>
      <c r="M24">
        <v>-10.162469658617001</v>
      </c>
      <c r="N24">
        <v>-0.44808797150982199</v>
      </c>
      <c r="O24" s="1">
        <v>0</v>
      </c>
    </row>
    <row r="25" spans="1:15">
      <c r="A25" t="s">
        <v>29</v>
      </c>
      <c r="B25" t="s">
        <v>33</v>
      </c>
      <c r="C25" t="s">
        <v>17</v>
      </c>
      <c r="D25" t="s">
        <v>18</v>
      </c>
      <c r="E25" t="s">
        <v>19</v>
      </c>
      <c r="F25" t="s">
        <v>19</v>
      </c>
      <c r="G25">
        <v>-5.6485842369214296</v>
      </c>
      <c r="H25">
        <v>1.7186903480076301</v>
      </c>
      <c r="I25">
        <v>-0.22639222407196199</v>
      </c>
      <c r="J25">
        <v>8.8778737033311794E-2</v>
      </c>
      <c r="K25" t="s">
        <v>21</v>
      </c>
      <c r="L25" t="s">
        <v>30</v>
      </c>
      <c r="M25">
        <v>-4.8205765497355504</v>
      </c>
      <c r="N25">
        <v>-0.31517096110527298</v>
      </c>
      <c r="O25" s="1">
        <v>1.8360387319099901E-100</v>
      </c>
    </row>
    <row r="26" spans="1:15">
      <c r="A26" t="s">
        <v>24</v>
      </c>
      <c r="B26" t="s">
        <v>33</v>
      </c>
      <c r="C26" t="s">
        <v>17</v>
      </c>
      <c r="D26" t="s">
        <v>18</v>
      </c>
      <c r="E26" t="s">
        <v>19</v>
      </c>
      <c r="F26" t="s">
        <v>19</v>
      </c>
      <c r="G26">
        <v>0.34652537096056102</v>
      </c>
      <c r="H26">
        <v>1.72370149076319</v>
      </c>
      <c r="I26">
        <v>2.0290005012423899E-2</v>
      </c>
      <c r="J26">
        <v>0.122812125128807</v>
      </c>
      <c r="K26" t="s">
        <v>20</v>
      </c>
      <c r="L26" t="s">
        <v>30</v>
      </c>
      <c r="M26">
        <v>-1.11169131625414</v>
      </c>
      <c r="N26">
        <v>-0.10252212011638299</v>
      </c>
      <c r="O26" s="1">
        <v>2.9768057220622301E-6</v>
      </c>
    </row>
    <row r="27" spans="1:15">
      <c r="A27" t="s">
        <v>25</v>
      </c>
      <c r="B27" t="s">
        <v>33</v>
      </c>
      <c r="C27" t="s">
        <v>17</v>
      </c>
      <c r="D27" t="s">
        <v>18</v>
      </c>
      <c r="E27" t="s">
        <v>19</v>
      </c>
      <c r="F27" t="s">
        <v>19</v>
      </c>
      <c r="G27">
        <v>-0.91996596466474401</v>
      </c>
      <c r="H27">
        <v>-2.7064338062600402</v>
      </c>
      <c r="I27">
        <v>-5.1769893063432798E-2</v>
      </c>
      <c r="J27">
        <v>-0.19518986841571301</v>
      </c>
      <c r="K27" t="s">
        <v>20</v>
      </c>
      <c r="L27" t="s">
        <v>21</v>
      </c>
      <c r="M27">
        <v>1.5678178441419599</v>
      </c>
      <c r="N27">
        <v>0.14341997535227999</v>
      </c>
      <c r="O27" s="1">
        <v>1.6176600528379201E-11</v>
      </c>
    </row>
    <row r="28" spans="1:15">
      <c r="A28" t="s">
        <v>15</v>
      </c>
      <c r="B28" t="s">
        <v>34</v>
      </c>
      <c r="C28" t="s">
        <v>17</v>
      </c>
      <c r="D28" t="s">
        <v>18</v>
      </c>
      <c r="E28" t="s">
        <v>19</v>
      </c>
      <c r="F28" t="s">
        <v>19</v>
      </c>
      <c r="G28">
        <v>0.26905053189227801</v>
      </c>
      <c r="H28">
        <v>-5.8375704301148197</v>
      </c>
      <c r="I28">
        <v>6.0050009238874604E-3</v>
      </c>
      <c r="J28">
        <v>-0.16150650776104</v>
      </c>
      <c r="K28" t="s">
        <v>20</v>
      </c>
      <c r="L28" t="s">
        <v>21</v>
      </c>
      <c r="M28">
        <v>4.7123820106605896</v>
      </c>
      <c r="N28">
        <v>0.16751150868492701</v>
      </c>
      <c r="O28" s="1">
        <v>4.5006315383748798E-96</v>
      </c>
    </row>
    <row r="29" spans="1:15">
      <c r="A29" t="s">
        <v>22</v>
      </c>
      <c r="B29" t="s">
        <v>34</v>
      </c>
      <c r="C29" t="s">
        <v>17</v>
      </c>
      <c r="D29" t="s">
        <v>18</v>
      </c>
      <c r="E29" t="s">
        <v>19</v>
      </c>
      <c r="F29" t="s">
        <v>19</v>
      </c>
      <c r="G29">
        <v>-0.78877434771709498</v>
      </c>
      <c r="H29">
        <v>-9.3553475498330698</v>
      </c>
      <c r="I29">
        <v>-1.8864565175434299E-2</v>
      </c>
      <c r="J29">
        <v>-0.257322518337816</v>
      </c>
      <c r="K29" t="s">
        <v>20</v>
      </c>
      <c r="L29" t="s">
        <v>21</v>
      </c>
      <c r="M29">
        <v>6.5422196435098403</v>
      </c>
      <c r="N29">
        <v>0.238457953162382</v>
      </c>
      <c r="O29" s="1">
        <v>5.8259821994884604E-184</v>
      </c>
    </row>
    <row r="30" spans="1:15">
      <c r="A30" t="s">
        <v>28</v>
      </c>
      <c r="B30" t="s">
        <v>34</v>
      </c>
      <c r="C30" t="s">
        <v>17</v>
      </c>
      <c r="D30" t="s">
        <v>18</v>
      </c>
      <c r="E30" t="s">
        <v>19</v>
      </c>
      <c r="F30" t="s">
        <v>19</v>
      </c>
      <c r="G30">
        <v>0.13963565934144001</v>
      </c>
      <c r="H30">
        <v>4.9271666918707702</v>
      </c>
      <c r="I30">
        <v>3.9578557545379804E-3</v>
      </c>
      <c r="J30">
        <v>0.155688021753733</v>
      </c>
      <c r="K30" t="s">
        <v>20</v>
      </c>
      <c r="L30" t="s">
        <v>30</v>
      </c>
      <c r="M30">
        <v>-3.5745100935093799</v>
      </c>
      <c r="N30">
        <v>-0.151730165999195</v>
      </c>
      <c r="O30" s="1">
        <v>9.6298868624851894E-56</v>
      </c>
    </row>
    <row r="31" spans="1:15">
      <c r="A31" t="s">
        <v>31</v>
      </c>
      <c r="B31" t="s">
        <v>34</v>
      </c>
      <c r="C31" t="s">
        <v>17</v>
      </c>
      <c r="D31" t="s">
        <v>18</v>
      </c>
      <c r="E31" t="s">
        <v>19</v>
      </c>
      <c r="F31" t="s">
        <v>19</v>
      </c>
      <c r="G31">
        <v>-8.4339250385538698</v>
      </c>
      <c r="H31">
        <v>5.0640562050524602</v>
      </c>
      <c r="I31">
        <v>-0.24392850160988</v>
      </c>
      <c r="J31">
        <v>0.16654271858622999</v>
      </c>
      <c r="K31" t="s">
        <v>21</v>
      </c>
      <c r="L31" t="s">
        <v>30</v>
      </c>
      <c r="M31">
        <v>-9.3723966471627396</v>
      </c>
      <c r="N31">
        <v>-0.41047122019610999</v>
      </c>
      <c r="O31">
        <v>0</v>
      </c>
    </row>
    <row r="32" spans="1:15">
      <c r="A32" t="s">
        <v>15</v>
      </c>
      <c r="B32" t="s">
        <v>35</v>
      </c>
      <c r="C32" t="s">
        <v>17</v>
      </c>
      <c r="D32" t="s">
        <v>18</v>
      </c>
      <c r="E32" t="s">
        <v>19</v>
      </c>
      <c r="F32" t="s">
        <v>19</v>
      </c>
      <c r="G32">
        <v>0.98022714312413595</v>
      </c>
      <c r="H32">
        <v>-12.729863510609199</v>
      </c>
      <c r="I32">
        <v>2.57548927921659E-2</v>
      </c>
      <c r="J32">
        <v>-0.41536146580320499</v>
      </c>
      <c r="K32" t="s">
        <v>20</v>
      </c>
      <c r="L32" t="s">
        <v>21</v>
      </c>
      <c r="M32">
        <v>10.529696160837901</v>
      </c>
      <c r="N32">
        <v>0.44111635859537102</v>
      </c>
      <c r="O32" s="1">
        <v>0</v>
      </c>
    </row>
    <row r="33" spans="1:15">
      <c r="A33" t="s">
        <v>22</v>
      </c>
      <c r="B33" t="s">
        <v>35</v>
      </c>
      <c r="C33" t="s">
        <v>17</v>
      </c>
      <c r="D33" t="s">
        <v>18</v>
      </c>
      <c r="E33" t="s">
        <v>19</v>
      </c>
      <c r="F33" t="s">
        <v>19</v>
      </c>
      <c r="G33">
        <v>0.105882426871934</v>
      </c>
      <c r="H33">
        <v>-7.2432517822350704</v>
      </c>
      <c r="I33">
        <v>2.9646153628861199E-3</v>
      </c>
      <c r="J33">
        <v>-0.23413776461472099</v>
      </c>
      <c r="K33" t="s">
        <v>20</v>
      </c>
      <c r="L33" t="s">
        <v>21</v>
      </c>
      <c r="M33">
        <v>5.5442965284738897</v>
      </c>
      <c r="N33">
        <v>0.237102379977607</v>
      </c>
      <c r="O33" s="1">
        <v>1.8033482014342601E-132</v>
      </c>
    </row>
    <row r="34" spans="1:15">
      <c r="A34" t="s">
        <v>28</v>
      </c>
      <c r="B34" t="s">
        <v>35</v>
      </c>
      <c r="C34" t="s">
        <v>17</v>
      </c>
      <c r="D34" t="s">
        <v>18</v>
      </c>
      <c r="E34" t="s">
        <v>19</v>
      </c>
      <c r="F34" t="s">
        <v>19</v>
      </c>
      <c r="G34">
        <v>-11.1779926137916</v>
      </c>
      <c r="H34">
        <v>1.4300936755551099</v>
      </c>
      <c r="I34">
        <v>-0.305121971277169</v>
      </c>
      <c r="J34">
        <v>4.0963496435874103E-2</v>
      </c>
      <c r="K34" t="s">
        <v>21</v>
      </c>
      <c r="L34" t="s">
        <v>20</v>
      </c>
      <c r="M34">
        <v>-8.7467228667272003</v>
      </c>
      <c r="N34">
        <v>-0.34608546771304299</v>
      </c>
      <c r="O34">
        <v>0</v>
      </c>
    </row>
    <row r="35" spans="1:15">
      <c r="A35" t="s">
        <v>31</v>
      </c>
      <c r="B35" t="s">
        <v>35</v>
      </c>
      <c r="C35" t="s">
        <v>17</v>
      </c>
      <c r="D35" t="s">
        <v>18</v>
      </c>
      <c r="E35" t="s">
        <v>19</v>
      </c>
      <c r="F35" t="s">
        <v>19</v>
      </c>
      <c r="G35">
        <v>-10.941267309921299</v>
      </c>
      <c r="H35">
        <v>4.0705548297677501</v>
      </c>
      <c r="I35">
        <v>-0.30469014594097299</v>
      </c>
      <c r="J35">
        <v>0.12120344594449201</v>
      </c>
      <c r="K35" t="s">
        <v>21</v>
      </c>
      <c r="L35" t="s">
        <v>30</v>
      </c>
      <c r="M35">
        <v>-10.4465749247791</v>
      </c>
      <c r="N35">
        <v>-0.42589359188546499</v>
      </c>
      <c r="O35" s="1">
        <v>0</v>
      </c>
    </row>
    <row r="36" spans="1:15">
      <c r="A36" t="s">
        <v>15</v>
      </c>
      <c r="B36" t="s">
        <v>36</v>
      </c>
      <c r="C36" t="s">
        <v>17</v>
      </c>
      <c r="D36" t="s">
        <v>18</v>
      </c>
      <c r="E36" t="s">
        <v>19</v>
      </c>
      <c r="F36" t="s">
        <v>19</v>
      </c>
      <c r="G36">
        <v>-6.6077494132951E-3</v>
      </c>
      <c r="H36">
        <v>-9.8222456350098302</v>
      </c>
      <c r="I36">
        <v>-2.6136832744414802E-4</v>
      </c>
      <c r="J36">
        <v>-0.48401902336143898</v>
      </c>
      <c r="K36" t="s">
        <v>20</v>
      </c>
      <c r="L36" t="s">
        <v>21</v>
      </c>
      <c r="M36">
        <v>7.6556881898912703</v>
      </c>
      <c r="N36">
        <v>0.48375765503399498</v>
      </c>
      <c r="O36" s="1">
        <v>2.4985261530292899E-251</v>
      </c>
    </row>
    <row r="37" spans="1:15">
      <c r="A37" t="s">
        <v>22</v>
      </c>
      <c r="B37" t="s">
        <v>36</v>
      </c>
      <c r="C37" t="s">
        <v>17</v>
      </c>
      <c r="D37" t="s">
        <v>18</v>
      </c>
      <c r="E37" t="s">
        <v>19</v>
      </c>
      <c r="F37" t="s">
        <v>19</v>
      </c>
      <c r="G37">
        <v>-0.71161358930394003</v>
      </c>
      <c r="H37">
        <v>-9.3335941564509906</v>
      </c>
      <c r="I37">
        <v>-3.0545570653433898E-2</v>
      </c>
      <c r="J37">
        <v>-0.46089980810790798</v>
      </c>
      <c r="K37" t="s">
        <v>20</v>
      </c>
      <c r="L37" t="s">
        <v>21</v>
      </c>
      <c r="M37">
        <v>6.5774188998326402</v>
      </c>
      <c r="N37">
        <v>0.43035423745447399</v>
      </c>
      <c r="O37" s="1">
        <v>6.3622419157015798E-186</v>
      </c>
    </row>
    <row r="38" spans="1:15">
      <c r="A38" t="s">
        <v>15</v>
      </c>
      <c r="B38" t="s">
        <v>37</v>
      </c>
      <c r="C38" t="s">
        <v>17</v>
      </c>
      <c r="D38" t="s">
        <v>18</v>
      </c>
      <c r="E38" t="s">
        <v>19</v>
      </c>
      <c r="F38" t="s">
        <v>19</v>
      </c>
      <c r="G38">
        <v>-0.30841806719312698</v>
      </c>
      <c r="H38">
        <v>-7.5264161160320402</v>
      </c>
      <c r="I38">
        <v>-9.0667992258374706E-3</v>
      </c>
      <c r="J38">
        <v>-0.29055648618549401</v>
      </c>
      <c r="K38" t="s">
        <v>20</v>
      </c>
      <c r="L38" t="s">
        <v>21</v>
      </c>
      <c r="M38">
        <v>5.8010561658598503</v>
      </c>
      <c r="N38">
        <v>0.28148968695965598</v>
      </c>
      <c r="O38" s="1">
        <v>6.3074498289161E-145</v>
      </c>
    </row>
    <row r="39" spans="1:15">
      <c r="A39" t="s">
        <v>28</v>
      </c>
      <c r="B39" t="s">
        <v>37</v>
      </c>
      <c r="C39" t="s">
        <v>17</v>
      </c>
      <c r="D39" t="s">
        <v>18</v>
      </c>
      <c r="E39" t="s">
        <v>19</v>
      </c>
      <c r="F39" t="s">
        <v>19</v>
      </c>
      <c r="G39">
        <v>-9.0542362789159299</v>
      </c>
      <c r="H39">
        <v>1.18851900810598</v>
      </c>
      <c r="I39">
        <v>-0.26691704263442501</v>
      </c>
      <c r="J39">
        <v>3.9071191119524201E-2</v>
      </c>
      <c r="K39" t="s">
        <v>21</v>
      </c>
      <c r="L39" t="s">
        <v>20</v>
      </c>
      <c r="M39">
        <v>-6.9297164821198498</v>
      </c>
      <c r="N39">
        <v>-0.30598823375394901</v>
      </c>
      <c r="O39" s="1">
        <v>3.57570224531811E-206</v>
      </c>
    </row>
    <row r="40" spans="1:15">
      <c r="A40" t="s">
        <v>31</v>
      </c>
      <c r="B40" t="s">
        <v>37</v>
      </c>
      <c r="C40" t="s">
        <v>17</v>
      </c>
      <c r="D40" t="s">
        <v>18</v>
      </c>
      <c r="E40" t="s">
        <v>19</v>
      </c>
      <c r="F40" t="s">
        <v>19</v>
      </c>
      <c r="G40">
        <v>-7.93313077021251</v>
      </c>
      <c r="H40">
        <v>1.06666184670631</v>
      </c>
      <c r="I40">
        <v>-0.23867243265208801</v>
      </c>
      <c r="J40">
        <v>3.6458828014199897E-2</v>
      </c>
      <c r="K40" t="s">
        <v>21</v>
      </c>
      <c r="L40" t="s">
        <v>20</v>
      </c>
      <c r="M40">
        <v>-6.0421987286136902</v>
      </c>
      <c r="N40">
        <v>-0.27513126066628801</v>
      </c>
      <c r="O40" s="1">
        <v>4.3363751071095697E-157</v>
      </c>
    </row>
    <row r="41" spans="1:15">
      <c r="A41" t="s">
        <v>35</v>
      </c>
      <c r="B41" t="s">
        <v>37</v>
      </c>
      <c r="C41" t="s">
        <v>17</v>
      </c>
      <c r="D41" t="s">
        <v>18</v>
      </c>
      <c r="E41" t="s">
        <v>19</v>
      </c>
      <c r="F41" t="s">
        <v>19</v>
      </c>
      <c r="G41">
        <v>-8.7609174941543593</v>
      </c>
      <c r="H41">
        <v>1.4793206210813401</v>
      </c>
      <c r="I41">
        <v>-0.24312496918767901</v>
      </c>
      <c r="J41">
        <v>4.9578889648844701E-2</v>
      </c>
      <c r="K41" t="s">
        <v>21</v>
      </c>
      <c r="L41" t="s">
        <v>20</v>
      </c>
      <c r="M41">
        <v>-6.7268632664337904</v>
      </c>
      <c r="N41">
        <v>-0.292703858836524</v>
      </c>
      <c r="O41" s="1">
        <v>2.18934591424007E-194</v>
      </c>
    </row>
    <row r="42" spans="1:15">
      <c r="A42" t="s">
        <v>29</v>
      </c>
      <c r="B42" t="s">
        <v>38</v>
      </c>
      <c r="C42" t="s">
        <v>17</v>
      </c>
      <c r="D42" t="s">
        <v>18</v>
      </c>
      <c r="E42" t="s">
        <v>19</v>
      </c>
      <c r="F42" t="s">
        <v>19</v>
      </c>
      <c r="G42">
        <v>-10.335880515294599</v>
      </c>
      <c r="H42">
        <v>-1.2343586506273101</v>
      </c>
      <c r="I42">
        <v>-0.309774796085311</v>
      </c>
      <c r="J42">
        <v>-5.0253248938671197E-2</v>
      </c>
      <c r="K42" t="s">
        <v>21</v>
      </c>
      <c r="L42" t="s">
        <v>20</v>
      </c>
      <c r="M42">
        <v>-5.1335385591718303</v>
      </c>
      <c r="N42">
        <v>-0.25952154714664</v>
      </c>
      <c r="O42" s="1">
        <v>9.4600728248598798E-114</v>
      </c>
    </row>
    <row r="43" spans="1:15">
      <c r="A43" t="s">
        <v>15</v>
      </c>
      <c r="B43" t="s">
        <v>39</v>
      </c>
      <c r="C43" t="s">
        <v>17</v>
      </c>
      <c r="D43" t="s">
        <v>18</v>
      </c>
      <c r="E43" t="s">
        <v>19</v>
      </c>
      <c r="F43" t="s">
        <v>19</v>
      </c>
      <c r="G43">
        <v>-3.0971357010724501</v>
      </c>
      <c r="H43">
        <v>-21.418543159886699</v>
      </c>
      <c r="I43">
        <v>-6.6457625312107499E-2</v>
      </c>
      <c r="J43">
        <v>-0.56553897174659296</v>
      </c>
      <c r="K43" t="s">
        <v>20</v>
      </c>
      <c r="L43" t="s">
        <v>21</v>
      </c>
      <c r="M43">
        <v>14.6686115502663</v>
      </c>
      <c r="N43">
        <v>0.49908134643448598</v>
      </c>
      <c r="O43" s="1">
        <v>0</v>
      </c>
    </row>
    <row r="44" spans="1:15">
      <c r="A44" t="s">
        <v>32</v>
      </c>
      <c r="B44" t="s">
        <v>39</v>
      </c>
      <c r="C44" t="s">
        <v>17</v>
      </c>
      <c r="D44" t="s">
        <v>18</v>
      </c>
      <c r="E44" t="s">
        <v>19</v>
      </c>
      <c r="F44" t="s">
        <v>19</v>
      </c>
      <c r="G44">
        <v>0.78317136373141005</v>
      </c>
      <c r="H44">
        <v>-10.347619828835199</v>
      </c>
      <c r="I44">
        <v>1.6989726554554899E-2</v>
      </c>
      <c r="J44">
        <v>-0.26314833401653098</v>
      </c>
      <c r="K44" t="s">
        <v>20</v>
      </c>
      <c r="L44" t="s">
        <v>21</v>
      </c>
      <c r="M44">
        <v>8.3807066064250595</v>
      </c>
      <c r="N44">
        <v>0.28013806057108598</v>
      </c>
      <c r="O44" s="1">
        <v>6.1448781054550101E-301</v>
      </c>
    </row>
    <row r="45" spans="1:15">
      <c r="A45" t="s">
        <v>36</v>
      </c>
      <c r="B45" t="s">
        <v>39</v>
      </c>
      <c r="C45" t="s">
        <v>17</v>
      </c>
      <c r="D45" t="s">
        <v>18</v>
      </c>
      <c r="E45" t="s">
        <v>19</v>
      </c>
      <c r="F45" t="s">
        <v>19</v>
      </c>
      <c r="G45">
        <v>0.25630809288878598</v>
      </c>
      <c r="H45">
        <v>-6.7699987272759303</v>
      </c>
      <c r="I45">
        <v>9.6880482949171908E-3</v>
      </c>
      <c r="J45">
        <v>-0.29842777058377301</v>
      </c>
      <c r="K45" t="s">
        <v>20</v>
      </c>
      <c r="L45" t="s">
        <v>21</v>
      </c>
      <c r="M45">
        <v>5.3061541094057496</v>
      </c>
      <c r="N45">
        <v>0.30811581887869</v>
      </c>
      <c r="O45" s="1">
        <v>1.85027074601563E-121</v>
      </c>
    </row>
    <row r="46" spans="1:15">
      <c r="A46" t="s">
        <v>15</v>
      </c>
      <c r="B46" t="s">
        <v>40</v>
      </c>
      <c r="C46" t="s">
        <v>17</v>
      </c>
      <c r="D46" t="s">
        <v>18</v>
      </c>
      <c r="E46" t="s">
        <v>19</v>
      </c>
      <c r="F46" t="s">
        <v>19</v>
      </c>
      <c r="G46">
        <v>-0.129142439579324</v>
      </c>
      <c r="H46">
        <v>-11.164282586806401</v>
      </c>
      <c r="I46">
        <v>-3.6564638080209501E-3</v>
      </c>
      <c r="J46">
        <v>-0.39914880361746702</v>
      </c>
      <c r="K46" t="s">
        <v>20</v>
      </c>
      <c r="L46" t="s">
        <v>21</v>
      </c>
      <c r="M46">
        <v>8.6720002114630805</v>
      </c>
      <c r="N46">
        <v>0.39549233980944598</v>
      </c>
      <c r="O46" s="1">
        <v>0</v>
      </c>
    </row>
    <row r="47" spans="1:15">
      <c r="A47" t="s">
        <v>16</v>
      </c>
      <c r="B47" t="s">
        <v>40</v>
      </c>
      <c r="C47" t="s">
        <v>17</v>
      </c>
      <c r="D47" t="s">
        <v>18</v>
      </c>
      <c r="E47" t="s">
        <v>19</v>
      </c>
      <c r="F47" t="s">
        <v>19</v>
      </c>
      <c r="G47">
        <v>-0.187808800664956</v>
      </c>
      <c r="H47">
        <v>-6.3963324746410901</v>
      </c>
      <c r="I47">
        <v>-5.0519653304222497E-3</v>
      </c>
      <c r="J47">
        <v>-0.21600168442008899</v>
      </c>
      <c r="K47" t="s">
        <v>20</v>
      </c>
      <c r="L47" t="s">
        <v>21</v>
      </c>
      <c r="M47">
        <v>4.8860669113877204</v>
      </c>
      <c r="N47">
        <v>0.210949719089667</v>
      </c>
      <c r="O47" s="1">
        <v>3.44879043481926E-103</v>
      </c>
    </row>
    <row r="48" spans="1:15">
      <c r="A48" t="s">
        <v>22</v>
      </c>
      <c r="B48" t="s">
        <v>40</v>
      </c>
      <c r="C48" t="s">
        <v>17</v>
      </c>
      <c r="D48" t="s">
        <v>18</v>
      </c>
      <c r="E48" t="s">
        <v>19</v>
      </c>
      <c r="F48" t="s">
        <v>19</v>
      </c>
      <c r="G48">
        <v>-1.7033719822995801</v>
      </c>
      <c r="H48">
        <v>-5.7597964027582096</v>
      </c>
      <c r="I48">
        <v>-5.1275886669923103E-2</v>
      </c>
      <c r="J48">
        <v>-0.20338346442484101</v>
      </c>
      <c r="K48" t="s">
        <v>20</v>
      </c>
      <c r="L48" t="s">
        <v>21</v>
      </c>
      <c r="M48">
        <v>3.27813242785012</v>
      </c>
      <c r="N48">
        <v>0.15210757775491801</v>
      </c>
      <c r="O48" s="1">
        <v>4.7035082335492505E-47</v>
      </c>
    </row>
    <row r="49" spans="1:15">
      <c r="A49" t="s">
        <v>23</v>
      </c>
      <c r="B49" t="s">
        <v>40</v>
      </c>
      <c r="C49" t="s">
        <v>17</v>
      </c>
      <c r="D49" t="s">
        <v>18</v>
      </c>
      <c r="E49" t="s">
        <v>19</v>
      </c>
      <c r="F49" t="s">
        <v>19</v>
      </c>
      <c r="G49">
        <v>-3.04969081327858</v>
      </c>
      <c r="H49">
        <v>1.2813830981326499</v>
      </c>
      <c r="I49">
        <v>-8.5421113825786502E-2</v>
      </c>
      <c r="J49">
        <v>4.22415545401277E-2</v>
      </c>
      <c r="K49" t="s">
        <v>21</v>
      </c>
      <c r="L49" t="s">
        <v>20</v>
      </c>
      <c r="M49">
        <v>-2.9511743153105199</v>
      </c>
      <c r="N49">
        <v>-0.127662668365914</v>
      </c>
      <c r="O49" s="1">
        <v>2.4721140075027601E-38</v>
      </c>
    </row>
    <row r="50" spans="1:15">
      <c r="A50" t="s">
        <v>27</v>
      </c>
      <c r="B50" t="s">
        <v>40</v>
      </c>
      <c r="C50" t="s">
        <v>17</v>
      </c>
      <c r="D50" t="s">
        <v>18</v>
      </c>
      <c r="E50" t="s">
        <v>19</v>
      </c>
      <c r="F50" t="s">
        <v>19</v>
      </c>
      <c r="G50">
        <v>-0.92222928745452704</v>
      </c>
      <c r="H50">
        <v>-12.327900362394001</v>
      </c>
      <c r="I50">
        <v>-2.21193541723829E-2</v>
      </c>
      <c r="J50">
        <v>-0.36527187402928901</v>
      </c>
      <c r="K50" t="s">
        <v>20</v>
      </c>
      <c r="L50" t="s">
        <v>21</v>
      </c>
      <c r="M50">
        <v>9.0017537593115193</v>
      </c>
      <c r="N50">
        <v>0.34315251985690598</v>
      </c>
      <c r="O50" s="1">
        <v>0</v>
      </c>
    </row>
    <row r="51" spans="1:15">
      <c r="A51" t="s">
        <v>28</v>
      </c>
      <c r="B51" t="s">
        <v>40</v>
      </c>
      <c r="C51" t="s">
        <v>17</v>
      </c>
      <c r="D51" t="s">
        <v>18</v>
      </c>
      <c r="E51" t="s">
        <v>19</v>
      </c>
      <c r="F51" t="s">
        <v>19</v>
      </c>
      <c r="G51">
        <v>1.7470589215817199E-2</v>
      </c>
      <c r="H51">
        <v>4.0384241605975397</v>
      </c>
      <c r="I51">
        <v>4.8199689127792001E-4</v>
      </c>
      <c r="J51">
        <v>0.12028169690905401</v>
      </c>
      <c r="K51" t="s">
        <v>20</v>
      </c>
      <c r="L51" t="s">
        <v>30</v>
      </c>
      <c r="M51">
        <v>-2.9508202499014602</v>
      </c>
      <c r="N51">
        <v>-0.119799700017776</v>
      </c>
      <c r="O51" s="1">
        <v>2.4926019459731599E-38</v>
      </c>
    </row>
    <row r="52" spans="1:15">
      <c r="A52" t="s">
        <v>31</v>
      </c>
      <c r="B52" t="s">
        <v>40</v>
      </c>
      <c r="C52" t="s">
        <v>17</v>
      </c>
      <c r="D52" t="s">
        <v>18</v>
      </c>
      <c r="E52" t="s">
        <v>19</v>
      </c>
      <c r="F52" t="s">
        <v>19</v>
      </c>
      <c r="G52">
        <v>-2.5833140116006899</v>
      </c>
      <c r="H52">
        <v>2.9194935608650798</v>
      </c>
      <c r="I52">
        <v>-7.2710356067955201E-2</v>
      </c>
      <c r="J52">
        <v>9.0622819067933902E-2</v>
      </c>
      <c r="K52" t="s">
        <v>20</v>
      </c>
      <c r="L52" t="s">
        <v>30</v>
      </c>
      <c r="M52">
        <v>-3.8980392401056601</v>
      </c>
      <c r="N52">
        <v>-0.16333317513588899</v>
      </c>
      <c r="O52" s="1">
        <v>4.5246929498984201E-66</v>
      </c>
    </row>
    <row r="53" spans="1:15">
      <c r="A53" t="s">
        <v>34</v>
      </c>
      <c r="B53" t="s">
        <v>40</v>
      </c>
      <c r="C53" t="s">
        <v>17</v>
      </c>
      <c r="D53" t="s">
        <v>18</v>
      </c>
      <c r="E53" t="s">
        <v>19</v>
      </c>
      <c r="F53" t="s">
        <v>19</v>
      </c>
      <c r="G53">
        <v>-0.21226930943453401</v>
      </c>
      <c r="H53">
        <v>-5.4765910305735703</v>
      </c>
      <c r="I53">
        <v>-4.7923446922946396E-3</v>
      </c>
      <c r="J53">
        <v>-0.14371260337814301</v>
      </c>
      <c r="K53" t="s">
        <v>20</v>
      </c>
      <c r="L53" t="s">
        <v>21</v>
      </c>
      <c r="M53">
        <v>4.0131067211085902</v>
      </c>
      <c r="N53">
        <v>0.13892025868584901</v>
      </c>
      <c r="O53" s="1">
        <v>5.6328888637928299E-70</v>
      </c>
    </row>
    <row r="54" spans="1:15">
      <c r="A54" t="s">
        <v>35</v>
      </c>
      <c r="B54" t="s">
        <v>40</v>
      </c>
      <c r="C54" t="s">
        <v>17</v>
      </c>
      <c r="D54" t="s">
        <v>18</v>
      </c>
      <c r="E54" t="s">
        <v>19</v>
      </c>
      <c r="F54" t="s">
        <v>19</v>
      </c>
      <c r="G54">
        <v>-0.18173138302550801</v>
      </c>
      <c r="H54">
        <v>-4.29509304599424</v>
      </c>
      <c r="I54">
        <v>-4.8488594251037001E-3</v>
      </c>
      <c r="J54">
        <v>-0.13310549411734601</v>
      </c>
      <c r="K54" t="s">
        <v>20</v>
      </c>
      <c r="L54" t="s">
        <v>21</v>
      </c>
      <c r="M54">
        <v>3.1363477389882002</v>
      </c>
      <c r="N54">
        <v>0.12825663469224199</v>
      </c>
      <c r="O54" s="1">
        <v>3.5390992213705102E-43</v>
      </c>
    </row>
    <row r="55" spans="1:15">
      <c r="A55" t="s">
        <v>36</v>
      </c>
      <c r="B55" t="s">
        <v>40</v>
      </c>
      <c r="C55" t="s">
        <v>17</v>
      </c>
      <c r="D55" t="s">
        <v>18</v>
      </c>
      <c r="E55" t="s">
        <v>19</v>
      </c>
      <c r="F55" t="s">
        <v>19</v>
      </c>
      <c r="G55">
        <v>0.13736400513454</v>
      </c>
      <c r="H55">
        <v>-2.9756368832829798</v>
      </c>
      <c r="I55">
        <v>5.4496985671972599E-3</v>
      </c>
      <c r="J55">
        <v>-0.13777022473401301</v>
      </c>
      <c r="K55" t="s">
        <v>20</v>
      </c>
      <c r="L55" t="s">
        <v>21</v>
      </c>
      <c r="M55">
        <v>2.3489363673141299</v>
      </c>
      <c r="N55">
        <v>0.14321992330121</v>
      </c>
      <c r="O55" s="1">
        <v>1.10501901986137E-24</v>
      </c>
    </row>
    <row r="56" spans="1:15">
      <c r="A56" t="s">
        <v>38</v>
      </c>
      <c r="B56" t="s">
        <v>40</v>
      </c>
      <c r="C56" t="s">
        <v>17</v>
      </c>
      <c r="D56" t="s">
        <v>18</v>
      </c>
      <c r="E56" t="s">
        <v>19</v>
      </c>
      <c r="F56" t="s">
        <v>19</v>
      </c>
      <c r="G56">
        <v>0.31357760271639401</v>
      </c>
      <c r="H56">
        <v>-8.5150235991466499</v>
      </c>
      <c r="I56">
        <v>1.0957231664516801E-2</v>
      </c>
      <c r="J56">
        <v>-0.37989068970536299</v>
      </c>
      <c r="K56" t="s">
        <v>20</v>
      </c>
      <c r="L56" t="s">
        <v>21</v>
      </c>
      <c r="M56">
        <v>6.8969925239627798</v>
      </c>
      <c r="N56">
        <v>0.39084792136988</v>
      </c>
      <c r="O56" s="1">
        <v>2.67897746004054E-204</v>
      </c>
    </row>
    <row r="57" spans="1:15">
      <c r="A57" t="s">
        <v>39</v>
      </c>
      <c r="B57" t="s">
        <v>40</v>
      </c>
      <c r="C57" t="s">
        <v>17</v>
      </c>
      <c r="D57" t="s">
        <v>18</v>
      </c>
      <c r="E57" t="s">
        <v>19</v>
      </c>
      <c r="F57" t="s">
        <v>19</v>
      </c>
      <c r="G57">
        <v>-15.9249875194638</v>
      </c>
      <c r="H57">
        <v>1.2189683147528001</v>
      </c>
      <c r="I57">
        <v>-0.34561066370157101</v>
      </c>
      <c r="J57">
        <v>3.0382940661225401E-2</v>
      </c>
      <c r="K57" t="s">
        <v>21</v>
      </c>
      <c r="L57" t="s">
        <v>20</v>
      </c>
      <c r="M57">
        <v>-11.3767468041996</v>
      </c>
      <c r="N57">
        <v>-0.375993604362796</v>
      </c>
      <c r="O57" s="1">
        <v>0</v>
      </c>
    </row>
    <row r="58" spans="1:15">
      <c r="A58" t="s">
        <v>15</v>
      </c>
      <c r="B58" t="s">
        <v>41</v>
      </c>
      <c r="C58" t="s">
        <v>17</v>
      </c>
      <c r="D58" t="s">
        <v>18</v>
      </c>
      <c r="E58" t="s">
        <v>19</v>
      </c>
      <c r="F58" t="s">
        <v>19</v>
      </c>
      <c r="G58">
        <v>-0.36885521317698</v>
      </c>
      <c r="H58">
        <v>-7.22292127129771</v>
      </c>
      <c r="I58">
        <v>-1.06538579554826E-2</v>
      </c>
      <c r="J58">
        <v>-0.26627231579490801</v>
      </c>
      <c r="K58" t="s">
        <v>20</v>
      </c>
      <c r="L58" t="s">
        <v>21</v>
      </c>
      <c r="M58">
        <v>5.4581433785826299</v>
      </c>
      <c r="N58">
        <v>0.255618457839425</v>
      </c>
      <c r="O58" s="1">
        <v>1.9630180046028901E-128</v>
      </c>
    </row>
    <row r="59" spans="1:15">
      <c r="A59" t="s">
        <v>29</v>
      </c>
      <c r="B59" t="s">
        <v>41</v>
      </c>
      <c r="C59" t="s">
        <v>17</v>
      </c>
      <c r="D59" t="s">
        <v>18</v>
      </c>
      <c r="E59" t="s">
        <v>19</v>
      </c>
      <c r="F59" t="s">
        <v>19</v>
      </c>
      <c r="G59">
        <v>-12.925377095361601</v>
      </c>
      <c r="H59">
        <v>-0.92760715771098901</v>
      </c>
      <c r="I59">
        <v>-0.30971594287634502</v>
      </c>
      <c r="J59">
        <v>-2.84287900103985E-2</v>
      </c>
      <c r="K59" t="s">
        <v>21</v>
      </c>
      <c r="L59" t="s">
        <v>20</v>
      </c>
      <c r="M59">
        <v>-7.2304918832555396</v>
      </c>
      <c r="N59">
        <v>-0.28128715286594702</v>
      </c>
      <c r="O59" s="1">
        <v>2.6953277751189998E-224</v>
      </c>
    </row>
    <row r="60" spans="1:15">
      <c r="A60" t="s">
        <v>22</v>
      </c>
      <c r="B60" t="s">
        <v>41</v>
      </c>
      <c r="C60" t="s">
        <v>17</v>
      </c>
      <c r="D60" t="s">
        <v>18</v>
      </c>
      <c r="E60" t="s">
        <v>19</v>
      </c>
      <c r="F60" t="s">
        <v>19</v>
      </c>
      <c r="G60">
        <v>-0.75613170069367797</v>
      </c>
      <c r="H60">
        <v>-5.4851305835254802</v>
      </c>
      <c r="I60">
        <v>-2.32594660750081E-2</v>
      </c>
      <c r="J60">
        <v>-0.20046795828914199</v>
      </c>
      <c r="K60" t="s">
        <v>20</v>
      </c>
      <c r="L60" t="s">
        <v>21</v>
      </c>
      <c r="M60">
        <v>3.7096221004157699</v>
      </c>
      <c r="N60">
        <v>0.17720849221413401</v>
      </c>
      <c r="O60" s="1">
        <v>5.7527253811371795E-60</v>
      </c>
    </row>
    <row r="61" spans="1:15">
      <c r="A61" t="s">
        <v>28</v>
      </c>
      <c r="B61" t="s">
        <v>41</v>
      </c>
      <c r="C61" t="s">
        <v>17</v>
      </c>
      <c r="D61" t="s">
        <v>18</v>
      </c>
      <c r="E61" t="s">
        <v>19</v>
      </c>
      <c r="F61" t="s">
        <v>19</v>
      </c>
      <c r="G61">
        <v>1.44120393972531</v>
      </c>
      <c r="H61">
        <v>4.50516769706514</v>
      </c>
      <c r="I61">
        <v>4.2240807147426597E-2</v>
      </c>
      <c r="J61">
        <v>0.15193633212590099</v>
      </c>
      <c r="K61" t="s">
        <v>20</v>
      </c>
      <c r="L61" t="s">
        <v>30</v>
      </c>
      <c r="M61">
        <v>-2.4550714117239298</v>
      </c>
      <c r="N61">
        <v>-0.109695524978474</v>
      </c>
      <c r="O61" s="1">
        <v>7.4923415457645396E-27</v>
      </c>
    </row>
    <row r="62" spans="1:15">
      <c r="A62" t="s">
        <v>31</v>
      </c>
      <c r="B62" t="s">
        <v>41</v>
      </c>
      <c r="C62" t="s">
        <v>17</v>
      </c>
      <c r="D62" t="s">
        <v>18</v>
      </c>
      <c r="E62" t="s">
        <v>19</v>
      </c>
      <c r="F62" t="s">
        <v>19</v>
      </c>
      <c r="G62">
        <v>1.7631687716382001</v>
      </c>
      <c r="H62">
        <v>4.8158991982874602</v>
      </c>
      <c r="I62">
        <v>5.2724647354488903E-2</v>
      </c>
      <c r="J62">
        <v>0.16883947743219099</v>
      </c>
      <c r="K62" t="s">
        <v>20</v>
      </c>
      <c r="L62" t="s">
        <v>30</v>
      </c>
      <c r="M62">
        <v>-2.5198763761376499</v>
      </c>
      <c r="N62">
        <v>-0.116114830077702</v>
      </c>
      <c r="O62" s="1">
        <v>3.1669476785325398E-28</v>
      </c>
    </row>
    <row r="63" spans="1:15">
      <c r="A63" t="s">
        <v>33</v>
      </c>
      <c r="B63" t="s">
        <v>41</v>
      </c>
      <c r="C63" t="s">
        <v>17</v>
      </c>
      <c r="D63" t="s">
        <v>18</v>
      </c>
      <c r="E63" t="s">
        <v>19</v>
      </c>
      <c r="F63" t="s">
        <v>19</v>
      </c>
      <c r="G63">
        <v>1.41267730901615</v>
      </c>
      <c r="H63">
        <v>3.9469024685868801</v>
      </c>
      <c r="I63">
        <v>5.7617518181532497E-2</v>
      </c>
      <c r="J63">
        <v>0.198746641170613</v>
      </c>
      <c r="K63" t="s">
        <v>20</v>
      </c>
      <c r="L63" t="s">
        <v>30</v>
      </c>
      <c r="M63">
        <v>-2.17789347609745</v>
      </c>
      <c r="N63">
        <v>-0.14112912298908001</v>
      </c>
      <c r="O63" s="1">
        <v>2.3734469667309601E-21</v>
      </c>
    </row>
    <row r="64" spans="1:15">
      <c r="A64" t="s">
        <v>39</v>
      </c>
      <c r="B64" t="s">
        <v>41</v>
      </c>
      <c r="C64" t="s">
        <v>17</v>
      </c>
      <c r="D64" t="s">
        <v>18</v>
      </c>
      <c r="E64" t="s">
        <v>19</v>
      </c>
      <c r="F64" t="s">
        <v>19</v>
      </c>
      <c r="G64">
        <v>-10.261531026665001</v>
      </c>
      <c r="H64">
        <v>1.2207238916132599</v>
      </c>
      <c r="I64">
        <v>-0.23051620094622999</v>
      </c>
      <c r="J64">
        <v>3.2579343506109401E-2</v>
      </c>
      <c r="K64" t="s">
        <v>21</v>
      </c>
      <c r="L64" t="s">
        <v>20</v>
      </c>
      <c r="M64">
        <v>-7.5419457970589701</v>
      </c>
      <c r="N64">
        <v>-0.26309554445233901</v>
      </c>
      <c r="O64" s="1">
        <v>6.2794668718057495E-244</v>
      </c>
    </row>
    <row r="65" spans="1:15">
      <c r="A65" t="s">
        <v>15</v>
      </c>
      <c r="B65" t="s">
        <v>42</v>
      </c>
      <c r="C65" t="s">
        <v>17</v>
      </c>
      <c r="D65" t="s">
        <v>18</v>
      </c>
      <c r="E65" t="s">
        <v>19</v>
      </c>
      <c r="F65" t="s">
        <v>19</v>
      </c>
      <c r="G65">
        <v>0.217014426702165</v>
      </c>
      <c r="H65">
        <v>-5.73056916871586</v>
      </c>
      <c r="I65">
        <v>5.5987117709352498E-3</v>
      </c>
      <c r="J65">
        <v>-0.19569813897718299</v>
      </c>
      <c r="K65" t="s">
        <v>20</v>
      </c>
      <c r="L65" t="s">
        <v>21</v>
      </c>
      <c r="M65">
        <v>4.7032602696073296</v>
      </c>
      <c r="N65">
        <v>0.20129685074811801</v>
      </c>
      <c r="O65" s="1">
        <v>1.03168780960549E-95</v>
      </c>
    </row>
    <row r="66" spans="1:15">
      <c r="A66" t="s">
        <v>22</v>
      </c>
      <c r="B66" t="s">
        <v>42</v>
      </c>
      <c r="C66" t="s">
        <v>17</v>
      </c>
      <c r="D66" t="s">
        <v>18</v>
      </c>
      <c r="E66" t="s">
        <v>19</v>
      </c>
      <c r="F66" t="s">
        <v>19</v>
      </c>
      <c r="G66">
        <v>-0.61063512494628402</v>
      </c>
      <c r="H66">
        <v>-7.0707782699361497</v>
      </c>
      <c r="I66">
        <v>-1.6943823846329201E-2</v>
      </c>
      <c r="J66">
        <v>-0.240179987913789</v>
      </c>
      <c r="K66" t="s">
        <v>20</v>
      </c>
      <c r="L66" t="s">
        <v>21</v>
      </c>
      <c r="M66">
        <v>5.0896542753280301</v>
      </c>
      <c r="N66">
        <v>0.22323616406746</v>
      </c>
      <c r="O66" s="1">
        <v>7.3588557075698498E-112</v>
      </c>
    </row>
    <row r="67" spans="1:15">
      <c r="A67" t="s">
        <v>40</v>
      </c>
      <c r="B67" t="s">
        <v>42</v>
      </c>
      <c r="C67" t="s">
        <v>17</v>
      </c>
      <c r="D67" t="s">
        <v>18</v>
      </c>
      <c r="E67" t="s">
        <v>19</v>
      </c>
      <c r="F67" t="s">
        <v>19</v>
      </c>
      <c r="G67">
        <v>-0.46438525591041102</v>
      </c>
      <c r="H67">
        <v>-6.1578499853822901</v>
      </c>
      <c r="I67">
        <v>-1.20830015774934E-2</v>
      </c>
      <c r="J67">
        <v>-0.199311290957709</v>
      </c>
      <c r="K67" t="s">
        <v>20</v>
      </c>
      <c r="L67" t="s">
        <v>21</v>
      </c>
      <c r="M67">
        <v>4.5084098984620997</v>
      </c>
      <c r="N67">
        <v>0.18722828938021599</v>
      </c>
      <c r="O67" s="1">
        <v>4.8597400179784997E-88</v>
      </c>
    </row>
    <row r="68" spans="1:15">
      <c r="A68" t="s">
        <v>15</v>
      </c>
      <c r="B68" t="s">
        <v>43</v>
      </c>
      <c r="C68" t="s">
        <v>17</v>
      </c>
      <c r="D68" t="s">
        <v>18</v>
      </c>
      <c r="E68" t="s">
        <v>19</v>
      </c>
      <c r="F68" t="s">
        <v>19</v>
      </c>
      <c r="G68">
        <v>0.31303571913582001</v>
      </c>
      <c r="H68">
        <v>-6.6383868476263803</v>
      </c>
      <c r="I68">
        <v>8.7572202760874199E-3</v>
      </c>
      <c r="J68">
        <v>-0.24263403053796401</v>
      </c>
      <c r="K68" t="s">
        <v>20</v>
      </c>
      <c r="L68" t="s">
        <v>21</v>
      </c>
      <c r="M68">
        <v>5.46177294934503</v>
      </c>
      <c r="N68">
        <v>0.251391250814052</v>
      </c>
      <c r="O68" s="1">
        <v>1.35914443715228E-128</v>
      </c>
    </row>
    <row r="69" spans="1:15">
      <c r="A69" t="s">
        <v>22</v>
      </c>
      <c r="B69" t="s">
        <v>43</v>
      </c>
      <c r="C69" t="s">
        <v>17</v>
      </c>
      <c r="D69" t="s">
        <v>18</v>
      </c>
      <c r="E69" t="s">
        <v>19</v>
      </c>
      <c r="F69" t="s">
        <v>19</v>
      </c>
      <c r="G69">
        <v>0.13342920961483401</v>
      </c>
      <c r="H69">
        <v>-10.176586157960401</v>
      </c>
      <c r="I69">
        <v>4.0470393824465298E-3</v>
      </c>
      <c r="J69">
        <v>-0.37222456818680599</v>
      </c>
      <c r="K69" t="s">
        <v>20</v>
      </c>
      <c r="L69" t="s">
        <v>21</v>
      </c>
      <c r="M69">
        <v>7.9187637800996402</v>
      </c>
      <c r="N69">
        <v>0.37627160756925299</v>
      </c>
      <c r="O69" s="1">
        <v>8.4566359854881506E-269</v>
      </c>
    </row>
    <row r="70" spans="1:15">
      <c r="A70" t="s">
        <v>25</v>
      </c>
      <c r="B70" t="s">
        <v>43</v>
      </c>
      <c r="C70" t="s">
        <v>17</v>
      </c>
      <c r="D70" t="s">
        <v>18</v>
      </c>
      <c r="E70" t="s">
        <v>19</v>
      </c>
      <c r="F70" t="s">
        <v>19</v>
      </c>
      <c r="G70">
        <v>-4.3435706138607602</v>
      </c>
      <c r="H70">
        <v>0.26806895943265202</v>
      </c>
      <c r="I70">
        <v>-0.12783138653863399</v>
      </c>
      <c r="J70">
        <v>1.04395879706348E-2</v>
      </c>
      <c r="K70" t="s">
        <v>21</v>
      </c>
      <c r="L70" t="s">
        <v>20</v>
      </c>
      <c r="M70">
        <v>-2.8326512893010798</v>
      </c>
      <c r="N70">
        <v>-0.13827097450926901</v>
      </c>
      <c r="O70" s="1">
        <v>2.0564135202446601E-35</v>
      </c>
    </row>
    <row r="71" spans="1:15">
      <c r="A71" t="s">
        <v>40</v>
      </c>
      <c r="B71" t="s">
        <v>43</v>
      </c>
      <c r="C71" t="s">
        <v>17</v>
      </c>
      <c r="D71" t="s">
        <v>18</v>
      </c>
      <c r="E71" t="s">
        <v>19</v>
      </c>
      <c r="F71" t="s">
        <v>19</v>
      </c>
      <c r="G71">
        <v>0.37429166627086002</v>
      </c>
      <c r="H71">
        <v>-6.5798766226559504</v>
      </c>
      <c r="I71">
        <v>1.0504401405090701E-2</v>
      </c>
      <c r="J71">
        <v>-0.226342087638499</v>
      </c>
      <c r="K71" t="s">
        <v>20</v>
      </c>
      <c r="L71" t="s">
        <v>21</v>
      </c>
      <c r="M71">
        <v>5.3349611316474501</v>
      </c>
      <c r="N71">
        <v>0.23684648904358899</v>
      </c>
      <c r="O71" s="1">
        <v>9.2133486425004095E-123</v>
      </c>
    </row>
    <row r="72" spans="1:15">
      <c r="A72" t="s">
        <v>16</v>
      </c>
      <c r="B72" t="s">
        <v>44</v>
      </c>
      <c r="C72" t="s">
        <v>17</v>
      </c>
      <c r="D72" t="s">
        <v>18</v>
      </c>
      <c r="E72" t="s">
        <v>19</v>
      </c>
      <c r="F72" t="s">
        <v>19</v>
      </c>
      <c r="G72">
        <v>5.3384477430047698E-2</v>
      </c>
      <c r="H72">
        <v>-3.0575647475268002</v>
      </c>
      <c r="I72">
        <v>1.9597173572860902E-3</v>
      </c>
      <c r="J72">
        <v>-0.15186702059353799</v>
      </c>
      <c r="K72" t="s">
        <v>20</v>
      </c>
      <c r="L72" t="s">
        <v>21</v>
      </c>
      <c r="M72">
        <v>2.4906113489039998</v>
      </c>
      <c r="N72">
        <v>0.15382673795082399</v>
      </c>
      <c r="O72" s="1">
        <v>1.30870399256803E-27</v>
      </c>
    </row>
    <row r="73" spans="1:15">
      <c r="A73" t="s">
        <v>22</v>
      </c>
      <c r="B73" t="s">
        <v>44</v>
      </c>
      <c r="C73" t="s">
        <v>17</v>
      </c>
      <c r="D73" t="s">
        <v>18</v>
      </c>
      <c r="E73" t="s">
        <v>19</v>
      </c>
      <c r="F73" t="s">
        <v>19</v>
      </c>
      <c r="G73">
        <v>-8.4169435909997606E-2</v>
      </c>
      <c r="H73">
        <v>-7.7179726121121304</v>
      </c>
      <c r="I73">
        <v>-3.1089695160039801E-3</v>
      </c>
      <c r="J73">
        <v>-0.356647429785451</v>
      </c>
      <c r="K73" t="s">
        <v>20</v>
      </c>
      <c r="L73" t="s">
        <v>21</v>
      </c>
      <c r="M73">
        <v>5.97614019318664</v>
      </c>
      <c r="N73">
        <v>0.35353846026944702</v>
      </c>
      <c r="O73" s="1">
        <v>9.7049032377864E-154</v>
      </c>
    </row>
    <row r="74" spans="1:15">
      <c r="A74" t="s">
        <v>23</v>
      </c>
      <c r="B74" t="s">
        <v>44</v>
      </c>
      <c r="C74" t="s">
        <v>17</v>
      </c>
      <c r="D74" t="s">
        <v>18</v>
      </c>
      <c r="E74" t="s">
        <v>19</v>
      </c>
      <c r="F74" t="s">
        <v>19</v>
      </c>
      <c r="G74">
        <v>-1.2865659087555901</v>
      </c>
      <c r="H74">
        <v>-5.1732704132032401</v>
      </c>
      <c r="I74">
        <v>-4.3858340007971397E-2</v>
      </c>
      <c r="J74">
        <v>-0.22208373616006999</v>
      </c>
      <c r="K74" t="s">
        <v>20</v>
      </c>
      <c r="L74" t="s">
        <v>21</v>
      </c>
      <c r="M74">
        <v>3.25122889570211</v>
      </c>
      <c r="N74">
        <v>0.17822539615209801</v>
      </c>
      <c r="O74" s="1">
        <v>2.6343449048813902E-46</v>
      </c>
    </row>
    <row r="75" spans="1:15">
      <c r="A75" t="s">
        <v>25</v>
      </c>
      <c r="B75" t="s">
        <v>44</v>
      </c>
      <c r="C75" t="s">
        <v>17</v>
      </c>
      <c r="D75" t="s">
        <v>18</v>
      </c>
      <c r="E75" t="s">
        <v>19</v>
      </c>
      <c r="F75" t="s">
        <v>19</v>
      </c>
      <c r="G75">
        <v>0.24004125903425599</v>
      </c>
      <c r="H75">
        <v>-3.79721865797945</v>
      </c>
      <c r="I75">
        <v>8.6094919544702202E-3</v>
      </c>
      <c r="J75">
        <v>-0.18361131522591501</v>
      </c>
      <c r="K75" t="s">
        <v>20</v>
      </c>
      <c r="L75" t="s">
        <v>21</v>
      </c>
      <c r="M75">
        <v>3.1928137290860001</v>
      </c>
      <c r="N75">
        <v>0.19222080718038501</v>
      </c>
      <c r="O75" s="1">
        <v>1.07434029299201E-44</v>
      </c>
    </row>
    <row r="76" spans="1:15">
      <c r="A76" t="s">
        <v>27</v>
      </c>
      <c r="B76" t="s">
        <v>44</v>
      </c>
      <c r="C76" t="s">
        <v>17</v>
      </c>
      <c r="D76" t="s">
        <v>18</v>
      </c>
      <c r="E76" t="s">
        <v>19</v>
      </c>
      <c r="F76" t="s">
        <v>19</v>
      </c>
      <c r="G76">
        <v>-3.3671195844694399E-3</v>
      </c>
      <c r="H76">
        <v>-4.7485337203301903</v>
      </c>
      <c r="I76">
        <v>-1.04822119270396E-4</v>
      </c>
      <c r="J76">
        <v>-0.19658443959866001</v>
      </c>
      <c r="K76" t="s">
        <v>20</v>
      </c>
      <c r="L76" t="s">
        <v>21</v>
      </c>
      <c r="M76">
        <v>3.7931980400437202</v>
      </c>
      <c r="N76">
        <v>0.196479617479389</v>
      </c>
      <c r="O76" s="1">
        <v>1.21237200404934E-62</v>
      </c>
    </row>
    <row r="77" spans="1:15">
      <c r="A77" t="s">
        <v>32</v>
      </c>
      <c r="B77" t="s">
        <v>44</v>
      </c>
      <c r="C77" t="s">
        <v>17</v>
      </c>
      <c r="D77" t="s">
        <v>18</v>
      </c>
      <c r="E77" t="s">
        <v>19</v>
      </c>
      <c r="F77" t="s">
        <v>19</v>
      </c>
      <c r="G77">
        <v>0.14145178451330501</v>
      </c>
      <c r="H77">
        <v>-7.8162823570469504</v>
      </c>
      <c r="I77">
        <v>4.9352463939621597E-3</v>
      </c>
      <c r="J77">
        <v>-0.35054143681854499</v>
      </c>
      <c r="K77" t="s">
        <v>20</v>
      </c>
      <c r="L77" t="s">
        <v>21</v>
      </c>
      <c r="M77">
        <v>6.2560896264542096</v>
      </c>
      <c r="N77">
        <v>0.35547668321250703</v>
      </c>
      <c r="O77" s="1">
        <v>2.4032958185841902E-168</v>
      </c>
    </row>
    <row r="78" spans="1:15">
      <c r="A78" t="s">
        <v>34</v>
      </c>
      <c r="B78" t="s">
        <v>44</v>
      </c>
      <c r="C78" t="s">
        <v>17</v>
      </c>
      <c r="D78" t="s">
        <v>18</v>
      </c>
      <c r="E78" t="s">
        <v>19</v>
      </c>
      <c r="F78" t="s">
        <v>19</v>
      </c>
      <c r="G78">
        <v>0.77779655343777998</v>
      </c>
      <c r="H78">
        <v>-8.55094789322869</v>
      </c>
      <c r="I78">
        <v>2.3039745550520001E-2</v>
      </c>
      <c r="J78">
        <v>-0.32050409728116303</v>
      </c>
      <c r="K78" t="s">
        <v>20</v>
      </c>
      <c r="L78" t="s">
        <v>21</v>
      </c>
      <c r="M78">
        <v>7.1910605436733803</v>
      </c>
      <c r="N78">
        <v>0.34354384283168299</v>
      </c>
      <c r="O78" s="1">
        <v>6.2153490097161102E-222</v>
      </c>
    </row>
    <row r="79" spans="1:15">
      <c r="A79" t="s">
        <v>35</v>
      </c>
      <c r="B79" t="s">
        <v>44</v>
      </c>
      <c r="C79" t="s">
        <v>17</v>
      </c>
      <c r="D79" t="s">
        <v>18</v>
      </c>
      <c r="E79" t="s">
        <v>19</v>
      </c>
      <c r="F79" t="s">
        <v>19</v>
      </c>
      <c r="G79">
        <v>0.83242878107046503</v>
      </c>
      <c r="H79">
        <v>-8.9411825813547505</v>
      </c>
      <c r="I79">
        <v>2.75098703262186E-2</v>
      </c>
      <c r="J79">
        <v>-0.36618263803801199</v>
      </c>
      <c r="K79" t="s">
        <v>20</v>
      </c>
      <c r="L79" t="s">
        <v>21</v>
      </c>
      <c r="M79">
        <v>7.4810374869630296</v>
      </c>
      <c r="N79">
        <v>0.39369250836422998</v>
      </c>
      <c r="O79" s="1">
        <v>4.5481079447633399E-240</v>
      </c>
    </row>
    <row r="80" spans="1:15">
      <c r="A80" t="s">
        <v>36</v>
      </c>
      <c r="B80" t="s">
        <v>44</v>
      </c>
      <c r="C80" t="s">
        <v>17</v>
      </c>
      <c r="D80" t="s">
        <v>18</v>
      </c>
      <c r="E80" t="s">
        <v>19</v>
      </c>
      <c r="F80" t="s">
        <v>19</v>
      </c>
      <c r="G80">
        <v>0.45999417822404098</v>
      </c>
      <c r="H80">
        <v>-4.4741457245897598</v>
      </c>
      <c r="I80">
        <v>2.73649349921865E-2</v>
      </c>
      <c r="J80">
        <v>-0.34219834671362998</v>
      </c>
      <c r="K80" t="s">
        <v>20</v>
      </c>
      <c r="L80" t="s">
        <v>21</v>
      </c>
      <c r="M80">
        <v>3.8140360195478298</v>
      </c>
      <c r="N80">
        <v>0.36956328170581598</v>
      </c>
      <c r="O80" s="1">
        <v>2.5730707546797002E-63</v>
      </c>
    </row>
    <row r="81" spans="1:15">
      <c r="A81" t="s">
        <v>37</v>
      </c>
      <c r="B81" t="s">
        <v>44</v>
      </c>
      <c r="C81" t="s">
        <v>17</v>
      </c>
      <c r="D81" t="s">
        <v>18</v>
      </c>
      <c r="E81" t="s">
        <v>19</v>
      </c>
      <c r="F81" t="s">
        <v>19</v>
      </c>
      <c r="G81">
        <v>-0.441945036097114</v>
      </c>
      <c r="H81">
        <v>-9.0093607556149902</v>
      </c>
      <c r="I81">
        <v>-1.6190692387743E-2</v>
      </c>
      <c r="J81">
        <v>-0.43273092455658801</v>
      </c>
      <c r="K81" t="s">
        <v>20</v>
      </c>
      <c r="L81" t="s">
        <v>21</v>
      </c>
      <c r="M81">
        <v>6.8954439929113196</v>
      </c>
      <c r="N81">
        <v>0.416540232168845</v>
      </c>
      <c r="O81" s="1">
        <v>3.1921734196401599E-204</v>
      </c>
    </row>
    <row r="82" spans="1:15">
      <c r="A82" t="s">
        <v>39</v>
      </c>
      <c r="B82" t="s">
        <v>44</v>
      </c>
      <c r="C82" t="s">
        <v>17</v>
      </c>
      <c r="D82" t="s">
        <v>18</v>
      </c>
      <c r="E82" t="s">
        <v>19</v>
      </c>
      <c r="F82" t="s">
        <v>19</v>
      </c>
      <c r="G82">
        <v>-0.198114740351545</v>
      </c>
      <c r="H82">
        <v>-9.2969946219578308</v>
      </c>
      <c r="I82">
        <v>-5.5863813492293603E-3</v>
      </c>
      <c r="J82">
        <v>-0.32881106017440298</v>
      </c>
      <c r="K82" t="s">
        <v>20</v>
      </c>
      <c r="L82" t="s">
        <v>21</v>
      </c>
      <c r="M82">
        <v>7.14587024474275</v>
      </c>
      <c r="N82">
        <v>0.32322467882517403</v>
      </c>
      <c r="O82" s="1">
        <v>3.5161126620437199E-219</v>
      </c>
    </row>
    <row r="83" spans="1:15">
      <c r="A83" t="s">
        <v>42</v>
      </c>
      <c r="B83" t="s">
        <v>44</v>
      </c>
      <c r="C83" t="s">
        <v>17</v>
      </c>
      <c r="D83" t="s">
        <v>18</v>
      </c>
      <c r="E83" t="s">
        <v>19</v>
      </c>
      <c r="F83" t="s">
        <v>19</v>
      </c>
      <c r="G83">
        <v>0.14429803298795801</v>
      </c>
      <c r="H83">
        <v>-3.8584400118776601</v>
      </c>
      <c r="I83">
        <v>5.1192653530429096E-3</v>
      </c>
      <c r="J83">
        <v>-0.18380391741531399</v>
      </c>
      <c r="K83" t="s">
        <v>20</v>
      </c>
      <c r="L83" t="s">
        <v>21</v>
      </c>
      <c r="M83">
        <v>3.1807373898545901</v>
      </c>
      <c r="N83">
        <v>0.18892318276835701</v>
      </c>
      <c r="O83" s="1">
        <v>2.2694044446461902E-44</v>
      </c>
    </row>
    <row r="84" spans="1:15">
      <c r="A84" t="s">
        <v>43</v>
      </c>
      <c r="B84" t="s">
        <v>44</v>
      </c>
      <c r="C84" t="s">
        <v>17</v>
      </c>
      <c r="D84" t="s">
        <v>18</v>
      </c>
      <c r="E84" t="s">
        <v>19</v>
      </c>
      <c r="F84" t="s">
        <v>19</v>
      </c>
      <c r="G84">
        <v>2.8392412375471101E-2</v>
      </c>
      <c r="H84">
        <v>-4.38134860890389</v>
      </c>
      <c r="I84">
        <v>1.1939923627126601E-3</v>
      </c>
      <c r="J84">
        <v>-0.24811614883452901</v>
      </c>
      <c r="K84" t="s">
        <v>20</v>
      </c>
      <c r="L84" t="s">
        <v>21</v>
      </c>
      <c r="M84">
        <v>3.53446918676751</v>
      </c>
      <c r="N84">
        <v>0.24931014119724201</v>
      </c>
      <c r="O84" s="1">
        <v>1.5273106651410599E-54</v>
      </c>
    </row>
    <row r="85" spans="1:15">
      <c r="A85" t="s">
        <v>31</v>
      </c>
      <c r="B85" t="s">
        <v>45</v>
      </c>
      <c r="C85" t="s">
        <v>17</v>
      </c>
      <c r="D85" t="s">
        <v>18</v>
      </c>
      <c r="E85" t="s">
        <v>19</v>
      </c>
      <c r="F85" t="s">
        <v>19</v>
      </c>
      <c r="G85">
        <v>1.3508081294995999</v>
      </c>
      <c r="H85">
        <v>7.7942639994241096</v>
      </c>
      <c r="I85">
        <v>3.8144208209458498E-2</v>
      </c>
      <c r="J85">
        <v>0.26056318040591397</v>
      </c>
      <c r="K85" t="s">
        <v>20</v>
      </c>
      <c r="L85" t="s">
        <v>30</v>
      </c>
      <c r="M85">
        <v>-5.0826690710417202</v>
      </c>
      <c r="N85">
        <v>-0.22241897219645601</v>
      </c>
      <c r="O85" s="1">
        <v>1.52605471183231E-111</v>
      </c>
    </row>
    <row r="86" spans="1:15">
      <c r="A86" t="s">
        <v>38</v>
      </c>
      <c r="B86" t="s">
        <v>45</v>
      </c>
      <c r="C86" t="s">
        <v>17</v>
      </c>
      <c r="D86" t="s">
        <v>18</v>
      </c>
      <c r="E86" t="s">
        <v>19</v>
      </c>
      <c r="F86" t="s">
        <v>19</v>
      </c>
      <c r="G86">
        <v>-1.7367096243234501</v>
      </c>
      <c r="H86">
        <v>-4.87459227172981</v>
      </c>
      <c r="I86">
        <v>-6.04146328767503E-2</v>
      </c>
      <c r="J86">
        <v>-0.235319861922485</v>
      </c>
      <c r="K86" t="s">
        <v>20</v>
      </c>
      <c r="L86" t="s">
        <v>21</v>
      </c>
      <c r="M86">
        <v>2.9394474364926899</v>
      </c>
      <c r="N86">
        <v>0.174905229045734</v>
      </c>
      <c r="O86" s="1">
        <v>4.6451755076033899E-38</v>
      </c>
    </row>
    <row r="87" spans="1:15">
      <c r="A87" t="s">
        <v>39</v>
      </c>
      <c r="B87" t="s">
        <v>45</v>
      </c>
      <c r="C87" t="s">
        <v>17</v>
      </c>
      <c r="D87" t="s">
        <v>18</v>
      </c>
      <c r="E87" t="s">
        <v>19</v>
      </c>
      <c r="F87" t="s">
        <v>19</v>
      </c>
      <c r="G87">
        <v>-15.446771538322199</v>
      </c>
      <c r="H87">
        <v>0.57095753910917402</v>
      </c>
      <c r="I87">
        <v>-0.31359599240659802</v>
      </c>
      <c r="J87">
        <v>1.45275863197427E-2</v>
      </c>
      <c r="K87" t="s">
        <v>21</v>
      </c>
      <c r="L87" t="s">
        <v>20</v>
      </c>
      <c r="M87">
        <v>-10.080282356747301</v>
      </c>
      <c r="N87">
        <v>-0.32812357872634101</v>
      </c>
      <c r="O87" s="1">
        <v>0</v>
      </c>
    </row>
    <row r="88" spans="1:15">
      <c r="A88" t="s">
        <v>15</v>
      </c>
      <c r="B88" t="s">
        <v>29</v>
      </c>
      <c r="C88" t="s">
        <v>17</v>
      </c>
      <c r="D88" t="s">
        <v>46</v>
      </c>
      <c r="E88" t="s">
        <v>19</v>
      </c>
      <c r="F88" t="s">
        <v>19</v>
      </c>
      <c r="G88">
        <v>-1.6792528079815101</v>
      </c>
      <c r="H88">
        <v>-11.364046974776199</v>
      </c>
      <c r="I88">
        <v>-3.8376965820493297E-2</v>
      </c>
      <c r="J88">
        <v>-0.377096521266301</v>
      </c>
      <c r="K88" t="s">
        <v>20</v>
      </c>
      <c r="L88" t="s">
        <v>21</v>
      </c>
      <c r="M88">
        <v>8.4066913502043992</v>
      </c>
      <c r="N88">
        <v>0.33871955544580701</v>
      </c>
      <c r="O88" s="1">
        <v>0</v>
      </c>
    </row>
    <row r="89" spans="1:15">
      <c r="A89" t="s">
        <v>15</v>
      </c>
      <c r="B89" t="s">
        <v>23</v>
      </c>
      <c r="C89" t="s">
        <v>17</v>
      </c>
      <c r="D89" t="s">
        <v>46</v>
      </c>
      <c r="E89" t="s">
        <v>19</v>
      </c>
      <c r="F89" t="s">
        <v>19</v>
      </c>
      <c r="G89">
        <v>-2.1618218049505602</v>
      </c>
      <c r="H89">
        <v>-10.365324951920799</v>
      </c>
      <c r="I89">
        <v>-5.9480674454085197E-2</v>
      </c>
      <c r="J89">
        <v>-0.41723602995725101</v>
      </c>
      <c r="K89" t="s">
        <v>20</v>
      </c>
      <c r="L89" t="s">
        <v>21</v>
      </c>
      <c r="M89">
        <v>7.3373762480156897</v>
      </c>
      <c r="N89">
        <v>0.35775535550316601</v>
      </c>
      <c r="O89" s="1">
        <v>1.12004012862976E-249</v>
      </c>
    </row>
    <row r="90" spans="1:15">
      <c r="A90" t="s">
        <v>24</v>
      </c>
      <c r="B90" t="s">
        <v>25</v>
      </c>
      <c r="C90" t="s">
        <v>17</v>
      </c>
      <c r="D90" t="s">
        <v>46</v>
      </c>
      <c r="E90" t="s">
        <v>19</v>
      </c>
      <c r="F90" t="s">
        <v>19</v>
      </c>
      <c r="G90">
        <v>-7.3335608538110497</v>
      </c>
      <c r="H90">
        <v>0.31687177798462701</v>
      </c>
      <c r="I90">
        <v>-0.25552506875426301</v>
      </c>
      <c r="J90">
        <v>1.69015479283086E-2</v>
      </c>
      <c r="K90" t="s">
        <v>21</v>
      </c>
      <c r="L90" t="s">
        <v>20</v>
      </c>
      <c r="M90">
        <v>-4.2759831703812701</v>
      </c>
      <c r="N90">
        <v>-0.27242661668257201</v>
      </c>
      <c r="O90" s="1">
        <v>1.7029701794861E-85</v>
      </c>
    </row>
    <row r="91" spans="1:15">
      <c r="A91" t="s">
        <v>25</v>
      </c>
      <c r="B91" t="s">
        <v>26</v>
      </c>
      <c r="C91" t="s">
        <v>17</v>
      </c>
      <c r="D91" t="s">
        <v>46</v>
      </c>
      <c r="E91" t="s">
        <v>19</v>
      </c>
      <c r="F91" t="s">
        <v>19</v>
      </c>
      <c r="G91">
        <v>-10.3200445477235</v>
      </c>
      <c r="H91">
        <v>-1.2970674750208999</v>
      </c>
      <c r="I91">
        <v>-0.35194461857368498</v>
      </c>
      <c r="J91">
        <v>-6.7042002976408305E-2</v>
      </c>
      <c r="K91" t="s">
        <v>21</v>
      </c>
      <c r="L91" t="s">
        <v>20</v>
      </c>
      <c r="M91">
        <v>-4.6008326076020998</v>
      </c>
      <c r="N91">
        <v>-0.28490261559727698</v>
      </c>
      <c r="O91" s="1">
        <v>7.6563020135748803E-99</v>
      </c>
    </row>
    <row r="92" spans="1:15">
      <c r="A92" t="s">
        <v>15</v>
      </c>
      <c r="B92" t="s">
        <v>28</v>
      </c>
      <c r="C92" t="s">
        <v>17</v>
      </c>
      <c r="D92" t="s">
        <v>46</v>
      </c>
      <c r="E92" t="s">
        <v>19</v>
      </c>
      <c r="F92" t="s">
        <v>19</v>
      </c>
      <c r="G92">
        <v>-8.8340688436364605</v>
      </c>
      <c r="H92">
        <v>0.53546454807725197</v>
      </c>
      <c r="I92">
        <v>-0.24295627836473199</v>
      </c>
      <c r="J92">
        <v>1.7476661228721602E-2</v>
      </c>
      <c r="K92" t="s">
        <v>21</v>
      </c>
      <c r="L92" t="s">
        <v>20</v>
      </c>
      <c r="M92">
        <v>-6.1019097913740001</v>
      </c>
      <c r="N92">
        <v>-0.26043293959345398</v>
      </c>
      <c r="O92" s="1">
        <v>4.9047895358994798E-173</v>
      </c>
    </row>
    <row r="93" spans="1:15">
      <c r="A93" t="s">
        <v>29</v>
      </c>
      <c r="B93" t="s">
        <v>28</v>
      </c>
      <c r="C93" t="s">
        <v>17</v>
      </c>
      <c r="D93" t="s">
        <v>46</v>
      </c>
      <c r="E93" t="s">
        <v>19</v>
      </c>
      <c r="F93" t="s">
        <v>19</v>
      </c>
      <c r="G93">
        <v>-8.49506880812784</v>
      </c>
      <c r="H93">
        <v>2.04521763377904</v>
      </c>
      <c r="I93">
        <v>-0.24412117672719699</v>
      </c>
      <c r="J93">
        <v>7.2022117132785599E-2</v>
      </c>
      <c r="K93" t="s">
        <v>21</v>
      </c>
      <c r="L93" t="s">
        <v>20</v>
      </c>
      <c r="M93">
        <v>-6.9555276323170601</v>
      </c>
      <c r="N93">
        <v>-0.31614329385998302</v>
      </c>
      <c r="O93" s="1">
        <v>2.0252258181242001E-224</v>
      </c>
    </row>
    <row r="94" spans="1:15">
      <c r="A94" t="s">
        <v>22</v>
      </c>
      <c r="B94" t="s">
        <v>28</v>
      </c>
      <c r="C94" t="s">
        <v>17</v>
      </c>
      <c r="D94" t="s">
        <v>46</v>
      </c>
      <c r="E94" t="s">
        <v>19</v>
      </c>
      <c r="F94" t="s">
        <v>19</v>
      </c>
      <c r="G94">
        <v>-2.4557609042503499</v>
      </c>
      <c r="H94">
        <v>-10.468676935593599</v>
      </c>
      <c r="I94">
        <v>-7.3196629219556594E-2</v>
      </c>
      <c r="J94">
        <v>-0.38973294260062902</v>
      </c>
      <c r="K94" t="s">
        <v>20</v>
      </c>
      <c r="L94" t="s">
        <v>21</v>
      </c>
      <c r="M94">
        <v>6.6373339608582604</v>
      </c>
      <c r="N94">
        <v>0.31653631338107202</v>
      </c>
      <c r="O94" s="1">
        <v>1.6271712131521199E-204</v>
      </c>
    </row>
    <row r="95" spans="1:15">
      <c r="A95" t="s">
        <v>23</v>
      </c>
      <c r="B95" t="s">
        <v>28</v>
      </c>
      <c r="C95" t="s">
        <v>17</v>
      </c>
      <c r="D95" t="s">
        <v>46</v>
      </c>
      <c r="E95" t="s">
        <v>19</v>
      </c>
      <c r="F95" t="s">
        <v>19</v>
      </c>
      <c r="G95">
        <v>-1.7462633899734601</v>
      </c>
      <c r="H95">
        <v>3.29354362138718</v>
      </c>
      <c r="I95">
        <v>-4.729769767322E-2</v>
      </c>
      <c r="J95">
        <v>0.101876174125678</v>
      </c>
      <c r="K95" t="s">
        <v>20</v>
      </c>
      <c r="L95" t="s">
        <v>30</v>
      </c>
      <c r="M95">
        <v>-3.6282611839476999</v>
      </c>
      <c r="N95">
        <v>-0.14917387179889799</v>
      </c>
      <c r="O95" s="1">
        <v>7.4896665345036804E-62</v>
      </c>
    </row>
    <row r="96" spans="1:15">
      <c r="A96" t="s">
        <v>24</v>
      </c>
      <c r="B96" t="s">
        <v>28</v>
      </c>
      <c r="C96" t="s">
        <v>17</v>
      </c>
      <c r="D96" t="s">
        <v>46</v>
      </c>
      <c r="E96" t="s">
        <v>19</v>
      </c>
      <c r="F96" t="s">
        <v>19</v>
      </c>
      <c r="G96">
        <v>-7.98497014269996</v>
      </c>
      <c r="H96">
        <v>1.1895392535215401</v>
      </c>
      <c r="I96">
        <v>-0.23788445986683801</v>
      </c>
      <c r="J96">
        <v>4.2873204730335901E-2</v>
      </c>
      <c r="K96" t="s">
        <v>21</v>
      </c>
      <c r="L96" t="s">
        <v>20</v>
      </c>
      <c r="M96">
        <v>-6.00415438074858</v>
      </c>
      <c r="N96">
        <v>-0.28075766459717399</v>
      </c>
      <c r="O96" s="1">
        <v>1.41412678418633E-167</v>
      </c>
    </row>
    <row r="97" spans="1:15">
      <c r="A97" t="s">
        <v>26</v>
      </c>
      <c r="B97" t="s">
        <v>28</v>
      </c>
      <c r="C97" t="s">
        <v>17</v>
      </c>
      <c r="D97" t="s">
        <v>46</v>
      </c>
      <c r="E97" t="s">
        <v>19</v>
      </c>
      <c r="F97" t="s">
        <v>19</v>
      </c>
      <c r="G97">
        <v>-7.2358598529040501</v>
      </c>
      <c r="H97">
        <v>4.0078567510604497</v>
      </c>
      <c r="I97">
        <v>-0.20903892220544701</v>
      </c>
      <c r="J97">
        <v>0.14042016076453401</v>
      </c>
      <c r="K97" t="s">
        <v>21</v>
      </c>
      <c r="L97" t="s">
        <v>30</v>
      </c>
      <c r="M97">
        <v>-7.6955288335120402</v>
      </c>
      <c r="N97">
        <v>-0.34945908296998102</v>
      </c>
      <c r="O97" s="1">
        <v>1.8756222655133201E-274</v>
      </c>
    </row>
    <row r="98" spans="1:15">
      <c r="A98" t="s">
        <v>27</v>
      </c>
      <c r="B98" t="s">
        <v>28</v>
      </c>
      <c r="C98" t="s">
        <v>17</v>
      </c>
      <c r="D98" t="s">
        <v>46</v>
      </c>
      <c r="E98" t="s">
        <v>19</v>
      </c>
      <c r="F98" t="s">
        <v>19</v>
      </c>
      <c r="G98">
        <v>0.231071403058382</v>
      </c>
      <c r="H98">
        <v>-11.5836400269972</v>
      </c>
      <c r="I98">
        <v>6.65632442279034E-3</v>
      </c>
      <c r="J98">
        <v>-0.41010764211212403</v>
      </c>
      <c r="K98" t="s">
        <v>20</v>
      </c>
      <c r="L98" t="s">
        <v>21</v>
      </c>
      <c r="M98">
        <v>9.1310193781281601</v>
      </c>
      <c r="N98">
        <v>0.41676396653491399</v>
      </c>
      <c r="O98" s="1">
        <v>0</v>
      </c>
    </row>
    <row r="99" spans="1:15">
      <c r="A99" t="s">
        <v>29</v>
      </c>
      <c r="B99" t="s">
        <v>31</v>
      </c>
      <c r="C99" t="s">
        <v>17</v>
      </c>
      <c r="D99" t="s">
        <v>46</v>
      </c>
      <c r="E99" t="s">
        <v>19</v>
      </c>
      <c r="F99" t="s">
        <v>19</v>
      </c>
      <c r="G99">
        <v>-8.6407605156205491</v>
      </c>
      <c r="H99">
        <v>0.20118975847001899</v>
      </c>
      <c r="I99">
        <v>-0.25340038975908502</v>
      </c>
      <c r="J99">
        <v>7.8943502873905693E-3</v>
      </c>
      <c r="K99" t="s">
        <v>21</v>
      </c>
      <c r="L99" t="s">
        <v>20</v>
      </c>
      <c r="M99">
        <v>-5.3340224979071298</v>
      </c>
      <c r="N99">
        <v>-0.26129474004647502</v>
      </c>
      <c r="O99" s="1">
        <v>1.6948817908249601E-132</v>
      </c>
    </row>
    <row r="100" spans="1:15">
      <c r="A100" t="s">
        <v>23</v>
      </c>
      <c r="B100" t="s">
        <v>31</v>
      </c>
      <c r="C100" t="s">
        <v>17</v>
      </c>
      <c r="D100" t="s">
        <v>46</v>
      </c>
      <c r="E100" t="s">
        <v>19</v>
      </c>
      <c r="F100" t="s">
        <v>19</v>
      </c>
      <c r="G100">
        <v>-4.6055623382647104</v>
      </c>
      <c r="H100">
        <v>1.14983371137986</v>
      </c>
      <c r="I100">
        <v>-0.12728285173215501</v>
      </c>
      <c r="J100">
        <v>3.9359729564515999E-2</v>
      </c>
      <c r="K100" t="s">
        <v>21</v>
      </c>
      <c r="L100" t="s">
        <v>20</v>
      </c>
      <c r="M100">
        <v>-3.7877827400919002</v>
      </c>
      <c r="N100">
        <v>-0.16664258129667101</v>
      </c>
      <c r="O100" s="1">
        <v>2.4984171611983799E-67</v>
      </c>
    </row>
    <row r="101" spans="1:15">
      <c r="A101" t="s">
        <v>24</v>
      </c>
      <c r="B101" t="s">
        <v>31</v>
      </c>
      <c r="C101" t="s">
        <v>17</v>
      </c>
      <c r="D101" t="s">
        <v>46</v>
      </c>
      <c r="E101" t="s">
        <v>19</v>
      </c>
      <c r="F101" t="s">
        <v>19</v>
      </c>
      <c r="G101">
        <v>-7.0130995984262796</v>
      </c>
      <c r="H101">
        <v>2.8857099317239299</v>
      </c>
      <c r="I101">
        <v>-0.213190176314631</v>
      </c>
      <c r="J101">
        <v>0.115741454376174</v>
      </c>
      <c r="K101" t="s">
        <v>21</v>
      </c>
      <c r="L101" t="s">
        <v>30</v>
      </c>
      <c r="M101">
        <v>-6.5359216301204297</v>
      </c>
      <c r="N101">
        <v>-0.328931630690805</v>
      </c>
      <c r="O101" s="1">
        <v>2.4235507138612299E-198</v>
      </c>
    </row>
    <row r="102" spans="1:15">
      <c r="A102" t="s">
        <v>26</v>
      </c>
      <c r="B102" t="s">
        <v>31</v>
      </c>
      <c r="C102" t="s">
        <v>17</v>
      </c>
      <c r="D102" t="s">
        <v>46</v>
      </c>
      <c r="E102" t="s">
        <v>19</v>
      </c>
      <c r="F102" t="s">
        <v>19</v>
      </c>
      <c r="G102">
        <v>-7.2882823378708297</v>
      </c>
      <c r="H102">
        <v>2.7694323418692801</v>
      </c>
      <c r="I102">
        <v>-0.21486277686968799</v>
      </c>
      <c r="J102">
        <v>0.108085364541897</v>
      </c>
      <c r="K102" t="s">
        <v>21</v>
      </c>
      <c r="L102" t="s">
        <v>30</v>
      </c>
      <c r="M102">
        <v>-6.6027681527323896</v>
      </c>
      <c r="N102">
        <v>-0.32294814141158501</v>
      </c>
      <c r="O102" s="1">
        <v>2.19412470080523E-202</v>
      </c>
    </row>
    <row r="103" spans="1:15">
      <c r="A103" t="s">
        <v>27</v>
      </c>
      <c r="B103" t="s">
        <v>31</v>
      </c>
      <c r="C103" t="s">
        <v>17</v>
      </c>
      <c r="D103" t="s">
        <v>46</v>
      </c>
      <c r="E103" t="s">
        <v>19</v>
      </c>
      <c r="F103" t="s">
        <v>19</v>
      </c>
      <c r="G103">
        <v>0.67007457678295101</v>
      </c>
      <c r="H103">
        <v>-9.1590322434830593</v>
      </c>
      <c r="I103">
        <v>1.96932438617058E-2</v>
      </c>
      <c r="J103">
        <v>-0.36078361714969198</v>
      </c>
      <c r="K103" t="s">
        <v>20</v>
      </c>
      <c r="L103" t="s">
        <v>21</v>
      </c>
      <c r="M103">
        <v>7.74164888935488</v>
      </c>
      <c r="N103">
        <v>0.38047686101139799</v>
      </c>
      <c r="O103" s="1">
        <v>9.4547863982055795E-278</v>
      </c>
    </row>
    <row r="104" spans="1:15">
      <c r="A104" t="s">
        <v>28</v>
      </c>
      <c r="B104" t="s">
        <v>32</v>
      </c>
      <c r="C104" t="s">
        <v>17</v>
      </c>
      <c r="D104" t="s">
        <v>46</v>
      </c>
      <c r="E104" t="s">
        <v>19</v>
      </c>
      <c r="F104" t="s">
        <v>19</v>
      </c>
      <c r="G104">
        <v>-0.15558319009793201</v>
      </c>
      <c r="H104">
        <v>3.5611569910255598</v>
      </c>
      <c r="I104">
        <v>-4.4643724847287999E-3</v>
      </c>
      <c r="J104">
        <v>0.11960076886559701</v>
      </c>
      <c r="K104" t="s">
        <v>20</v>
      </c>
      <c r="L104" t="s">
        <v>30</v>
      </c>
      <c r="M104">
        <v>-2.8085788893178099</v>
      </c>
      <c r="N104">
        <v>-0.12406514135032599</v>
      </c>
      <c r="O104" s="1">
        <v>1.9695596847534801E-37</v>
      </c>
    </row>
    <row r="105" spans="1:15">
      <c r="A105" t="s">
        <v>31</v>
      </c>
      <c r="B105" t="s">
        <v>32</v>
      </c>
      <c r="C105" t="s">
        <v>17</v>
      </c>
      <c r="D105" t="s">
        <v>46</v>
      </c>
      <c r="E105" t="s">
        <v>19</v>
      </c>
      <c r="F105" t="s">
        <v>19</v>
      </c>
      <c r="G105">
        <v>-11.326231985116699</v>
      </c>
      <c r="H105">
        <v>3.0881291798680701</v>
      </c>
      <c r="I105">
        <v>-0.33163523519786198</v>
      </c>
      <c r="J105">
        <v>0.115134756670107</v>
      </c>
      <c r="K105" t="s">
        <v>21</v>
      </c>
      <c r="L105" t="s">
        <v>30</v>
      </c>
      <c r="M105">
        <v>-9.4242737351073007</v>
      </c>
      <c r="N105">
        <v>-0.44676999186796901</v>
      </c>
      <c r="O105" s="1">
        <v>0</v>
      </c>
    </row>
    <row r="106" spans="1:15">
      <c r="A106" t="s">
        <v>29</v>
      </c>
      <c r="B106" t="s">
        <v>33</v>
      </c>
      <c r="C106" t="s">
        <v>17</v>
      </c>
      <c r="D106" t="s">
        <v>46</v>
      </c>
      <c r="E106" t="s">
        <v>19</v>
      </c>
      <c r="F106" t="s">
        <v>19</v>
      </c>
      <c r="G106">
        <v>-5.6485842369214296</v>
      </c>
      <c r="H106">
        <v>1.1607080773520799</v>
      </c>
      <c r="I106">
        <v>-0.22639222407196199</v>
      </c>
      <c r="J106">
        <v>6.43499223419845E-2</v>
      </c>
      <c r="K106" t="s">
        <v>21</v>
      </c>
      <c r="L106" t="s">
        <v>20</v>
      </c>
      <c r="M106">
        <v>-4.2499701612220804</v>
      </c>
      <c r="N106">
        <v>-0.29074214641394602</v>
      </c>
      <c r="O106" s="1">
        <v>1.6881193866986501E-84</v>
      </c>
    </row>
    <row r="107" spans="1:15">
      <c r="A107" t="s">
        <v>25</v>
      </c>
      <c r="B107" t="s">
        <v>33</v>
      </c>
      <c r="C107" t="s">
        <v>17</v>
      </c>
      <c r="D107" t="s">
        <v>46</v>
      </c>
      <c r="E107" t="s">
        <v>19</v>
      </c>
      <c r="F107" t="s">
        <v>19</v>
      </c>
      <c r="G107">
        <v>-0.91996596466474401</v>
      </c>
      <c r="H107">
        <v>-7.1917852861299796</v>
      </c>
      <c r="I107">
        <v>-5.1769893063432798E-2</v>
      </c>
      <c r="J107">
        <v>-0.56055410061152</v>
      </c>
      <c r="K107" t="s">
        <v>20</v>
      </c>
      <c r="L107" t="s">
        <v>21</v>
      </c>
      <c r="M107">
        <v>5.2923912122649197</v>
      </c>
      <c r="N107">
        <v>0.50878420754808695</v>
      </c>
      <c r="O107" s="1">
        <v>1.7266272700644899E-130</v>
      </c>
    </row>
    <row r="108" spans="1:15">
      <c r="A108" t="s">
        <v>27</v>
      </c>
      <c r="B108" t="s">
        <v>33</v>
      </c>
      <c r="C108" t="s">
        <v>17</v>
      </c>
      <c r="D108" t="s">
        <v>46</v>
      </c>
      <c r="E108" t="s">
        <v>19</v>
      </c>
      <c r="F108" t="s">
        <v>19</v>
      </c>
      <c r="G108">
        <v>-4.64245397299366E-3</v>
      </c>
      <c r="H108">
        <v>-7.7414970191830497</v>
      </c>
      <c r="I108" s="1">
        <v>-1.8620001783233701E-4</v>
      </c>
      <c r="J108">
        <v>-0.43085119444325598</v>
      </c>
      <c r="K108" t="s">
        <v>20</v>
      </c>
      <c r="L108" t="s">
        <v>21</v>
      </c>
      <c r="M108">
        <v>6.2778135345164996</v>
      </c>
      <c r="N108">
        <v>0.430664994425424</v>
      </c>
      <c r="O108" s="1">
        <v>4.3218588556277101E-183</v>
      </c>
    </row>
    <row r="109" spans="1:15">
      <c r="A109" t="s">
        <v>28</v>
      </c>
      <c r="B109" t="s">
        <v>34</v>
      </c>
      <c r="C109" t="s">
        <v>17</v>
      </c>
      <c r="D109" t="s">
        <v>46</v>
      </c>
      <c r="E109" t="s">
        <v>19</v>
      </c>
      <c r="F109" t="s">
        <v>19</v>
      </c>
      <c r="G109">
        <v>0.13963565934144001</v>
      </c>
      <c r="H109">
        <v>4.1752526095025697</v>
      </c>
      <c r="I109">
        <v>3.9578557545379804E-3</v>
      </c>
      <c r="J109">
        <v>0.138671242959093</v>
      </c>
      <c r="K109" t="s">
        <v>20</v>
      </c>
      <c r="L109" t="s">
        <v>30</v>
      </c>
      <c r="M109">
        <v>-3.0852865784951802</v>
      </c>
      <c r="N109">
        <v>-0.134713387204555</v>
      </c>
      <c r="O109" s="1">
        <v>5.7064153967205197E-45</v>
      </c>
    </row>
    <row r="110" spans="1:15">
      <c r="A110" t="s">
        <v>31</v>
      </c>
      <c r="B110" t="s">
        <v>34</v>
      </c>
      <c r="C110" t="s">
        <v>17</v>
      </c>
      <c r="D110" t="s">
        <v>46</v>
      </c>
      <c r="E110" t="s">
        <v>19</v>
      </c>
      <c r="F110" t="s">
        <v>19</v>
      </c>
      <c r="G110">
        <v>-8.4339250385538698</v>
      </c>
      <c r="H110">
        <v>4.2193677235406799</v>
      </c>
      <c r="I110">
        <v>-0.24392850160988</v>
      </c>
      <c r="J110">
        <v>0.15543061817065301</v>
      </c>
      <c r="K110" t="s">
        <v>21</v>
      </c>
      <c r="L110" t="s">
        <v>30</v>
      </c>
      <c r="M110">
        <v>-8.5269810470698797</v>
      </c>
      <c r="N110">
        <v>-0.39935911978053301</v>
      </c>
      <c r="O110" s="1">
        <v>0</v>
      </c>
    </row>
    <row r="111" spans="1:15">
      <c r="A111" t="s">
        <v>22</v>
      </c>
      <c r="B111" t="s">
        <v>35</v>
      </c>
      <c r="C111" t="s">
        <v>17</v>
      </c>
      <c r="D111" t="s">
        <v>46</v>
      </c>
      <c r="E111" t="s">
        <v>19</v>
      </c>
      <c r="F111" t="s">
        <v>19</v>
      </c>
      <c r="G111">
        <v>0.105882426871934</v>
      </c>
      <c r="H111">
        <v>-9.2714389629030904</v>
      </c>
      <c r="I111">
        <v>2.9646153628861199E-3</v>
      </c>
      <c r="J111">
        <v>-0.39166884135986002</v>
      </c>
      <c r="K111" t="s">
        <v>20</v>
      </c>
      <c r="L111" t="s">
        <v>21</v>
      </c>
      <c r="M111">
        <v>7.7866168466738497</v>
      </c>
      <c r="N111">
        <v>0.39463345672274602</v>
      </c>
      <c r="O111" s="1">
        <v>6.0754551356993205E-281</v>
      </c>
    </row>
    <row r="112" spans="1:15">
      <c r="A112" t="s">
        <v>28</v>
      </c>
      <c r="B112" t="s">
        <v>35</v>
      </c>
      <c r="C112" t="s">
        <v>17</v>
      </c>
      <c r="D112" t="s">
        <v>46</v>
      </c>
      <c r="E112" t="s">
        <v>19</v>
      </c>
      <c r="F112" t="s">
        <v>19</v>
      </c>
      <c r="G112">
        <v>-11.1779926137916</v>
      </c>
      <c r="H112">
        <v>2.5045962427492601</v>
      </c>
      <c r="I112">
        <v>-0.305121971277169</v>
      </c>
      <c r="J112">
        <v>7.7490999521860907E-2</v>
      </c>
      <c r="K112" t="s">
        <v>21</v>
      </c>
      <c r="L112" t="s">
        <v>30</v>
      </c>
      <c r="M112">
        <v>-9.2732878463614199</v>
      </c>
      <c r="N112">
        <v>-0.38261297079903001</v>
      </c>
      <c r="O112">
        <v>0</v>
      </c>
    </row>
    <row r="113" spans="1:15">
      <c r="A113" t="s">
        <v>31</v>
      </c>
      <c r="B113" t="s">
        <v>35</v>
      </c>
      <c r="C113" t="s">
        <v>17</v>
      </c>
      <c r="D113" t="s">
        <v>46</v>
      </c>
      <c r="E113" t="s">
        <v>19</v>
      </c>
      <c r="F113" t="s">
        <v>19</v>
      </c>
      <c r="G113">
        <v>-10.941267309921299</v>
      </c>
      <c r="H113">
        <v>2.4048002371464001</v>
      </c>
      <c r="I113">
        <v>-0.30469014594097299</v>
      </c>
      <c r="J113">
        <v>8.2360579408169196E-2</v>
      </c>
      <c r="K113" t="s">
        <v>21</v>
      </c>
      <c r="L113" t="s">
        <v>30</v>
      </c>
      <c r="M113">
        <v>-8.7684517644087698</v>
      </c>
      <c r="N113">
        <v>-0.38705072534914198</v>
      </c>
      <c r="O113" s="1">
        <v>0</v>
      </c>
    </row>
    <row r="114" spans="1:15">
      <c r="A114" t="s">
        <v>23</v>
      </c>
      <c r="B114" t="s">
        <v>36</v>
      </c>
      <c r="C114" t="s">
        <v>17</v>
      </c>
      <c r="D114" t="s">
        <v>46</v>
      </c>
      <c r="E114" t="s">
        <v>19</v>
      </c>
      <c r="F114" t="s">
        <v>19</v>
      </c>
      <c r="G114">
        <v>-0.20068028889089601</v>
      </c>
      <c r="H114">
        <v>-7.3467111975577897</v>
      </c>
      <c r="I114">
        <v>-7.8003333875996499E-3</v>
      </c>
      <c r="J114">
        <v>-0.39758299703593902</v>
      </c>
      <c r="K114" t="s">
        <v>20</v>
      </c>
      <c r="L114" t="s">
        <v>21</v>
      </c>
      <c r="M114">
        <v>5.84999536402165</v>
      </c>
      <c r="N114">
        <v>0.38978266364834002</v>
      </c>
      <c r="O114" s="1">
        <v>3.6453053082079598E-159</v>
      </c>
    </row>
    <row r="115" spans="1:15">
      <c r="A115" t="s">
        <v>31</v>
      </c>
      <c r="B115" t="s">
        <v>37</v>
      </c>
      <c r="C115" t="s">
        <v>17</v>
      </c>
      <c r="D115" t="s">
        <v>46</v>
      </c>
      <c r="E115" t="s">
        <v>19</v>
      </c>
      <c r="F115" t="s">
        <v>19</v>
      </c>
      <c r="G115">
        <v>-7.93313077021251</v>
      </c>
      <c r="H115">
        <v>-0.14692695937580399</v>
      </c>
      <c r="I115">
        <v>-0.23867243265208801</v>
      </c>
      <c r="J115">
        <v>-5.8614150700513996E-3</v>
      </c>
      <c r="K115" t="s">
        <v>21</v>
      </c>
      <c r="L115" t="s">
        <v>20</v>
      </c>
      <c r="M115">
        <v>-4.6593693690004399</v>
      </c>
      <c r="N115">
        <v>-0.23281101758203701</v>
      </c>
      <c r="O115" s="1">
        <v>2.4250215418105999E-101</v>
      </c>
    </row>
    <row r="116" spans="1:15">
      <c r="A116" t="s">
        <v>35</v>
      </c>
      <c r="B116" t="s">
        <v>37</v>
      </c>
      <c r="C116" t="s">
        <v>17</v>
      </c>
      <c r="D116" t="s">
        <v>46</v>
      </c>
      <c r="E116" t="s">
        <v>19</v>
      </c>
      <c r="F116" t="s">
        <v>19</v>
      </c>
      <c r="G116">
        <v>-8.7609174941543593</v>
      </c>
      <c r="H116">
        <v>0.89815608132470803</v>
      </c>
      <c r="I116">
        <v>-0.24312496918767901</v>
      </c>
      <c r="J116">
        <v>3.6972660053321997E-2</v>
      </c>
      <c r="K116" t="s">
        <v>21</v>
      </c>
      <c r="L116" t="s">
        <v>20</v>
      </c>
      <c r="M116">
        <v>-5.64194230908977</v>
      </c>
      <c r="N116">
        <v>-0.28009762924100101</v>
      </c>
      <c r="O116" s="1">
        <v>4.2351768750309402E-148</v>
      </c>
    </row>
    <row r="117" spans="1:15">
      <c r="A117" t="s">
        <v>36</v>
      </c>
      <c r="B117" t="s">
        <v>37</v>
      </c>
      <c r="C117" t="s">
        <v>17</v>
      </c>
      <c r="D117" t="s">
        <v>46</v>
      </c>
      <c r="E117" t="s">
        <v>19</v>
      </c>
      <c r="F117" t="s">
        <v>19</v>
      </c>
      <c r="G117">
        <v>-0.82039346798110002</v>
      </c>
      <c r="H117">
        <v>-6.4464076160571304</v>
      </c>
      <c r="I117">
        <v>-3.4753138811340498E-2</v>
      </c>
      <c r="J117">
        <v>-0.40644841857156899</v>
      </c>
      <c r="K117" t="s">
        <v>20</v>
      </c>
      <c r="L117" t="s">
        <v>21</v>
      </c>
      <c r="M117">
        <v>4.8933328459928402</v>
      </c>
      <c r="N117">
        <v>0.37169527976022898</v>
      </c>
      <c r="O117" s="1">
        <v>1.0795691392622999E-111</v>
      </c>
    </row>
    <row r="118" spans="1:15">
      <c r="A118" t="s">
        <v>15</v>
      </c>
      <c r="B118" t="s">
        <v>38</v>
      </c>
      <c r="C118" t="s">
        <v>17</v>
      </c>
      <c r="D118" t="s">
        <v>46</v>
      </c>
      <c r="E118" t="s">
        <v>19</v>
      </c>
      <c r="F118" t="s">
        <v>19</v>
      </c>
      <c r="G118">
        <v>-1.7133740033376299</v>
      </c>
      <c r="H118">
        <v>-7.1239242875862896</v>
      </c>
      <c r="I118">
        <v>-5.9128617272131E-2</v>
      </c>
      <c r="J118">
        <v>-0.37606533877854598</v>
      </c>
      <c r="K118" t="s">
        <v>20</v>
      </c>
      <c r="L118" t="s">
        <v>21</v>
      </c>
      <c r="M118">
        <v>5.0252816795271604</v>
      </c>
      <c r="N118">
        <v>0.316936721506415</v>
      </c>
      <c r="O118" s="1">
        <v>9.6594186435921507E-118</v>
      </c>
    </row>
    <row r="119" spans="1:15">
      <c r="A119" t="s">
        <v>23</v>
      </c>
      <c r="B119" t="s">
        <v>38</v>
      </c>
      <c r="C119" t="s">
        <v>17</v>
      </c>
      <c r="D119" t="s">
        <v>46</v>
      </c>
      <c r="E119" t="s">
        <v>19</v>
      </c>
      <c r="F119" t="s">
        <v>19</v>
      </c>
      <c r="G119">
        <v>-1.9590635163830801</v>
      </c>
      <c r="H119">
        <v>-7.9467784192990001</v>
      </c>
      <c r="I119">
        <v>-6.6645741266444805E-2</v>
      </c>
      <c r="J119">
        <v>-0.40495621697549899</v>
      </c>
      <c r="K119" t="s">
        <v>20</v>
      </c>
      <c r="L119" t="s">
        <v>21</v>
      </c>
      <c r="M119">
        <v>5.52158582526571</v>
      </c>
      <c r="N119">
        <v>0.33831047570905398</v>
      </c>
      <c r="O119" s="1">
        <v>6.3591470656176002E-142</v>
      </c>
    </row>
    <row r="120" spans="1:15">
      <c r="A120" t="s">
        <v>28</v>
      </c>
      <c r="B120" t="s">
        <v>38</v>
      </c>
      <c r="C120" t="s">
        <v>17</v>
      </c>
      <c r="D120" t="s">
        <v>46</v>
      </c>
      <c r="E120" t="s">
        <v>19</v>
      </c>
      <c r="F120" t="s">
        <v>19</v>
      </c>
      <c r="G120">
        <v>-0.56301393068136796</v>
      </c>
      <c r="H120">
        <v>-9.3322805226621401</v>
      </c>
      <c r="I120">
        <v>-2.2542247004920302E-2</v>
      </c>
      <c r="J120">
        <v>-0.461752240740677</v>
      </c>
      <c r="K120" t="s">
        <v>20</v>
      </c>
      <c r="L120" t="s">
        <v>21</v>
      </c>
      <c r="M120">
        <v>6.90044725891119</v>
      </c>
      <c r="N120">
        <v>0.43920999373575698</v>
      </c>
      <c r="O120" s="1">
        <v>5.9869869362151399E-221</v>
      </c>
    </row>
    <row r="121" spans="1:15">
      <c r="A121" t="s">
        <v>31</v>
      </c>
      <c r="B121" t="s">
        <v>38</v>
      </c>
      <c r="C121" t="s">
        <v>17</v>
      </c>
      <c r="D121" t="s">
        <v>46</v>
      </c>
      <c r="E121" t="s">
        <v>19</v>
      </c>
      <c r="F121" t="s">
        <v>19</v>
      </c>
      <c r="G121">
        <v>-9.1969803429385703E-3</v>
      </c>
      <c r="H121">
        <v>-7.2107596201748398</v>
      </c>
      <c r="I121">
        <v>-3.75665415515921E-4</v>
      </c>
      <c r="J121">
        <v>-0.396980507866869</v>
      </c>
      <c r="K121" t="s">
        <v>20</v>
      </c>
      <c r="L121" t="s">
        <v>21</v>
      </c>
      <c r="M121">
        <v>5.7854590181840804</v>
      </c>
      <c r="N121">
        <v>0.39660484245135302</v>
      </c>
      <c r="O121" s="1">
        <v>1.05187495855212E-155</v>
      </c>
    </row>
    <row r="122" spans="1:15">
      <c r="A122" t="s">
        <v>37</v>
      </c>
      <c r="B122" t="s">
        <v>38</v>
      </c>
      <c r="C122" t="s">
        <v>17</v>
      </c>
      <c r="D122" t="s">
        <v>46</v>
      </c>
      <c r="E122" t="s">
        <v>19</v>
      </c>
      <c r="F122" t="s">
        <v>19</v>
      </c>
      <c r="G122">
        <v>-1.9845459808686401</v>
      </c>
      <c r="H122">
        <v>-4.6399313348213704</v>
      </c>
      <c r="I122">
        <v>-7.2618197990497402E-2</v>
      </c>
      <c r="J122">
        <v>-0.27001201416896198</v>
      </c>
      <c r="K122" t="s">
        <v>20</v>
      </c>
      <c r="L122" t="s">
        <v>21</v>
      </c>
      <c r="M122">
        <v>2.8715357400269399</v>
      </c>
      <c r="N122">
        <v>0.19739381617846499</v>
      </c>
      <c r="O122" s="1">
        <v>4.2187326750147699E-39</v>
      </c>
    </row>
    <row r="123" spans="1:15">
      <c r="A123" t="s">
        <v>15</v>
      </c>
      <c r="B123" t="s">
        <v>39</v>
      </c>
      <c r="C123" t="s">
        <v>17</v>
      </c>
      <c r="D123" t="s">
        <v>46</v>
      </c>
      <c r="E123" t="s">
        <v>19</v>
      </c>
      <c r="F123" t="s">
        <v>19</v>
      </c>
      <c r="G123">
        <v>-3.0971357010724501</v>
      </c>
      <c r="H123">
        <v>-14.4991855334147</v>
      </c>
      <c r="I123">
        <v>-6.6457625312107499E-2</v>
      </c>
      <c r="J123">
        <v>-0.43045664629157099</v>
      </c>
      <c r="K123" t="s">
        <v>20</v>
      </c>
      <c r="L123" t="s">
        <v>21</v>
      </c>
      <c r="M123">
        <v>9.9369014264272106</v>
      </c>
      <c r="N123">
        <v>0.36399902097946302</v>
      </c>
      <c r="O123">
        <v>0</v>
      </c>
    </row>
    <row r="124" spans="1:15">
      <c r="A124" t="s">
        <v>29</v>
      </c>
      <c r="B124" t="s">
        <v>39</v>
      </c>
      <c r="C124" t="s">
        <v>17</v>
      </c>
      <c r="D124" t="s">
        <v>46</v>
      </c>
      <c r="E124" t="s">
        <v>19</v>
      </c>
      <c r="F124" t="s">
        <v>19</v>
      </c>
      <c r="G124">
        <v>-1.2098343619516401</v>
      </c>
      <c r="H124">
        <v>-16.304811010926802</v>
      </c>
      <c r="I124">
        <v>-2.2878511633439898E-2</v>
      </c>
      <c r="J124">
        <v>-0.42719419532259101</v>
      </c>
      <c r="K124" t="s">
        <v>20</v>
      </c>
      <c r="L124" t="s">
        <v>21</v>
      </c>
      <c r="M124">
        <v>12.5128290928584</v>
      </c>
      <c r="N124">
        <v>0.404315683689151</v>
      </c>
      <c r="O124">
        <v>0</v>
      </c>
    </row>
    <row r="125" spans="1:15">
      <c r="A125" t="s">
        <v>26</v>
      </c>
      <c r="B125" t="s">
        <v>39</v>
      </c>
      <c r="C125" t="s">
        <v>17</v>
      </c>
      <c r="D125" t="s">
        <v>46</v>
      </c>
      <c r="E125" t="s">
        <v>19</v>
      </c>
      <c r="F125" t="s">
        <v>19</v>
      </c>
      <c r="G125">
        <v>0.55013352471404198</v>
      </c>
      <c r="H125">
        <v>3.5932545034258698</v>
      </c>
      <c r="I125">
        <v>1.22607475584932E-2</v>
      </c>
      <c r="J125">
        <v>0.11240038008275199</v>
      </c>
      <c r="K125" t="s">
        <v>20</v>
      </c>
      <c r="L125" t="s">
        <v>30</v>
      </c>
      <c r="M125">
        <v>-2.6072360727435799</v>
      </c>
      <c r="N125">
        <v>-0.100139632524259</v>
      </c>
      <c r="O125" s="1">
        <v>2.2057841928905701E-32</v>
      </c>
    </row>
    <row r="126" spans="1:15">
      <c r="A126" t="s">
        <v>38</v>
      </c>
      <c r="B126" t="s">
        <v>39</v>
      </c>
      <c r="C126" t="s">
        <v>17</v>
      </c>
      <c r="D126" t="s">
        <v>46</v>
      </c>
      <c r="E126" t="s">
        <v>19</v>
      </c>
      <c r="F126" t="s">
        <v>19</v>
      </c>
      <c r="G126">
        <v>-1.62528722347668</v>
      </c>
      <c r="H126">
        <v>-9.4702139876527607</v>
      </c>
      <c r="I126">
        <v>-4.5433308709299403E-2</v>
      </c>
      <c r="J126">
        <v>-0.38041382262858597</v>
      </c>
      <c r="K126" t="s">
        <v>20</v>
      </c>
      <c r="L126" t="s">
        <v>21</v>
      </c>
      <c r="M126">
        <v>6.8448715005575602</v>
      </c>
      <c r="N126">
        <v>0.33498051391928602</v>
      </c>
      <c r="O126" s="1">
        <v>1.9406314733483001E-217</v>
      </c>
    </row>
    <row r="127" spans="1:15">
      <c r="A127" t="s">
        <v>24</v>
      </c>
      <c r="B127" t="s">
        <v>40</v>
      </c>
      <c r="C127" t="s">
        <v>17</v>
      </c>
      <c r="D127" t="s">
        <v>46</v>
      </c>
      <c r="E127" t="s">
        <v>19</v>
      </c>
      <c r="F127" t="s">
        <v>19</v>
      </c>
      <c r="G127">
        <v>-7.8628283233032104</v>
      </c>
      <c r="H127">
        <v>-0.50961790671856499</v>
      </c>
      <c r="I127">
        <v>-0.23429629844646399</v>
      </c>
      <c r="J127">
        <v>-2.30112331670498E-2</v>
      </c>
      <c r="K127" t="s">
        <v>21</v>
      </c>
      <c r="L127" t="s">
        <v>20</v>
      </c>
      <c r="M127">
        <v>-3.9054654023286002</v>
      </c>
      <c r="N127">
        <v>-0.21128506527941501</v>
      </c>
      <c r="O127" s="1">
        <v>1.6553970714539499E-71</v>
      </c>
    </row>
    <row r="128" spans="1:15">
      <c r="A128" t="s">
        <v>28</v>
      </c>
      <c r="B128" t="s">
        <v>40</v>
      </c>
      <c r="C128" t="s">
        <v>17</v>
      </c>
      <c r="D128" t="s">
        <v>46</v>
      </c>
      <c r="E128" t="s">
        <v>19</v>
      </c>
      <c r="F128" t="s">
        <v>19</v>
      </c>
      <c r="G128">
        <v>1.7470589215817199E-2</v>
      </c>
      <c r="H128">
        <v>-12.466747383523501</v>
      </c>
      <c r="I128">
        <v>4.8199689127792001E-4</v>
      </c>
      <c r="J128">
        <v>-0.40666929619979703</v>
      </c>
      <c r="K128" t="s">
        <v>20</v>
      </c>
      <c r="L128" t="s">
        <v>21</v>
      </c>
      <c r="M128">
        <v>9.5300622370177894</v>
      </c>
      <c r="N128">
        <v>0.40715129309107501</v>
      </c>
      <c r="O128">
        <v>0</v>
      </c>
    </row>
    <row r="129" spans="1:15">
      <c r="A129" t="s">
        <v>32</v>
      </c>
      <c r="B129" t="s">
        <v>40</v>
      </c>
      <c r="C129" t="s">
        <v>17</v>
      </c>
      <c r="D129" t="s">
        <v>46</v>
      </c>
      <c r="E129" t="s">
        <v>19</v>
      </c>
      <c r="F129" t="s">
        <v>19</v>
      </c>
      <c r="G129">
        <v>-9.2234600099181208</v>
      </c>
      <c r="H129">
        <v>-1.0934029949597399</v>
      </c>
      <c r="I129">
        <v>-0.26000816010445998</v>
      </c>
      <c r="J129">
        <v>-4.5645879933988803E-2</v>
      </c>
      <c r="K129" t="s">
        <v>21</v>
      </c>
      <c r="L129" t="s">
        <v>20</v>
      </c>
      <c r="M129">
        <v>-4.2554911074339596</v>
      </c>
      <c r="N129">
        <v>-0.21436228017047099</v>
      </c>
      <c r="O129" s="1">
        <v>1.04724246158675E-84</v>
      </c>
    </row>
    <row r="130" spans="1:15">
      <c r="A130" t="s">
        <v>29</v>
      </c>
      <c r="B130" t="s">
        <v>41</v>
      </c>
      <c r="C130" t="s">
        <v>17</v>
      </c>
      <c r="D130" t="s">
        <v>46</v>
      </c>
      <c r="E130" t="s">
        <v>19</v>
      </c>
      <c r="F130" t="s">
        <v>19</v>
      </c>
      <c r="G130">
        <v>-12.925377095361601</v>
      </c>
      <c r="H130">
        <v>0.25992091184521698</v>
      </c>
      <c r="I130">
        <v>-0.30971594287634502</v>
      </c>
      <c r="J130">
        <v>8.7928723102603697E-3</v>
      </c>
      <c r="K130" t="s">
        <v>21</v>
      </c>
      <c r="L130" t="s">
        <v>20</v>
      </c>
      <c r="M130">
        <v>-7.6831161785711997</v>
      </c>
      <c r="N130">
        <v>-0.31850881518660501</v>
      </c>
      <c r="O130" s="1">
        <v>1.33005780671104E-273</v>
      </c>
    </row>
    <row r="131" spans="1:15">
      <c r="A131" t="s">
        <v>28</v>
      </c>
      <c r="B131" t="s">
        <v>41</v>
      </c>
      <c r="C131" t="s">
        <v>17</v>
      </c>
      <c r="D131" t="s">
        <v>46</v>
      </c>
      <c r="E131" t="s">
        <v>19</v>
      </c>
      <c r="F131" t="s">
        <v>19</v>
      </c>
      <c r="G131">
        <v>1.44120393972531</v>
      </c>
      <c r="H131">
        <v>5.4443241471673796</v>
      </c>
      <c r="I131">
        <v>4.2240807147426597E-2</v>
      </c>
      <c r="J131">
        <v>0.18546120252714501</v>
      </c>
      <c r="K131" t="s">
        <v>20</v>
      </c>
      <c r="L131" t="s">
        <v>30</v>
      </c>
      <c r="M131">
        <v>-3.1870314594374598</v>
      </c>
      <c r="N131">
        <v>-0.14322039537971801</v>
      </c>
      <c r="O131" s="1">
        <v>6.3307420405300399E-48</v>
      </c>
    </row>
    <row r="132" spans="1:15">
      <c r="A132" t="s">
        <v>31</v>
      </c>
      <c r="B132" t="s">
        <v>41</v>
      </c>
      <c r="C132" t="s">
        <v>17</v>
      </c>
      <c r="D132" t="s">
        <v>46</v>
      </c>
      <c r="E132" t="s">
        <v>19</v>
      </c>
      <c r="F132" t="s">
        <v>19</v>
      </c>
      <c r="G132">
        <v>1.7631687716382001</v>
      </c>
      <c r="H132">
        <v>5.1455201577017098</v>
      </c>
      <c r="I132">
        <v>5.2724647354488903E-2</v>
      </c>
      <c r="J132">
        <v>0.19455962632841101</v>
      </c>
      <c r="K132" t="s">
        <v>20</v>
      </c>
      <c r="L132" t="s">
        <v>30</v>
      </c>
      <c r="M132">
        <v>-2.9422060107280998</v>
      </c>
      <c r="N132">
        <v>-0.141834978973922</v>
      </c>
      <c r="O132" s="1">
        <v>5.4747452581234802E-41</v>
      </c>
    </row>
    <row r="133" spans="1:15">
      <c r="A133" t="s">
        <v>33</v>
      </c>
      <c r="B133" t="s">
        <v>41</v>
      </c>
      <c r="C133" t="s">
        <v>17</v>
      </c>
      <c r="D133" t="s">
        <v>46</v>
      </c>
      <c r="E133" t="s">
        <v>19</v>
      </c>
      <c r="F133" t="s">
        <v>19</v>
      </c>
      <c r="G133">
        <v>1.41267730901615</v>
      </c>
      <c r="H133">
        <v>3.3441780412692999</v>
      </c>
      <c r="I133">
        <v>5.7617518181532497E-2</v>
      </c>
      <c r="J133">
        <v>0.179314626758898</v>
      </c>
      <c r="K133" t="s">
        <v>20</v>
      </c>
      <c r="L133" t="s">
        <v>30</v>
      </c>
      <c r="M133">
        <v>-1.8064225133090901</v>
      </c>
      <c r="N133">
        <v>-0.121697108577366</v>
      </c>
      <c r="O133" s="1">
        <v>5.6170563075864705E-16</v>
      </c>
    </row>
    <row r="134" spans="1:15">
      <c r="A134" t="s">
        <v>39</v>
      </c>
      <c r="B134" t="s">
        <v>41</v>
      </c>
      <c r="C134" t="s">
        <v>17</v>
      </c>
      <c r="D134" t="s">
        <v>46</v>
      </c>
      <c r="E134" t="s">
        <v>19</v>
      </c>
      <c r="F134" t="s">
        <v>19</v>
      </c>
      <c r="G134">
        <v>-10.261531026665001</v>
      </c>
      <c r="H134">
        <v>1.9212031558803899</v>
      </c>
      <c r="I134">
        <v>-0.23051620094622999</v>
      </c>
      <c r="J134">
        <v>5.7866968145532702E-2</v>
      </c>
      <c r="K134" t="s">
        <v>21</v>
      </c>
      <c r="L134" t="s">
        <v>20</v>
      </c>
      <c r="M134">
        <v>-7.6749210975463296</v>
      </c>
      <c r="N134">
        <v>-0.28838316909176298</v>
      </c>
      <c r="O134" s="1">
        <v>4.7428780905686399E-273</v>
      </c>
    </row>
    <row r="135" spans="1:15">
      <c r="A135" t="s">
        <v>28</v>
      </c>
      <c r="B135" t="s">
        <v>42</v>
      </c>
      <c r="C135" t="s">
        <v>17</v>
      </c>
      <c r="D135" t="s">
        <v>46</v>
      </c>
      <c r="E135" t="s">
        <v>19</v>
      </c>
      <c r="F135" t="s">
        <v>19</v>
      </c>
      <c r="G135">
        <v>-1.50916424872989</v>
      </c>
      <c r="H135">
        <v>-9.22403541815995</v>
      </c>
      <c r="I135">
        <v>-6.0055950778217203E-2</v>
      </c>
      <c r="J135">
        <v>-0.447334286885197</v>
      </c>
      <c r="K135" t="s">
        <v>20</v>
      </c>
      <c r="L135" t="s">
        <v>21</v>
      </c>
      <c r="M135">
        <v>6.1733864048588796</v>
      </c>
      <c r="N135">
        <v>0.38727833610697898</v>
      </c>
      <c r="O135" s="1">
        <v>4.3061799447532403E-177</v>
      </c>
    </row>
    <row r="136" spans="1:15">
      <c r="A136" t="s">
        <v>31</v>
      </c>
      <c r="B136" t="s">
        <v>42</v>
      </c>
      <c r="C136" t="s">
        <v>17</v>
      </c>
      <c r="D136" t="s">
        <v>46</v>
      </c>
      <c r="E136" t="s">
        <v>19</v>
      </c>
      <c r="F136" t="s">
        <v>19</v>
      </c>
      <c r="G136">
        <v>-9.9492313744254601E-2</v>
      </c>
      <c r="H136">
        <v>-6.8489437197561003</v>
      </c>
      <c r="I136">
        <v>-4.0387759389513504E-3</v>
      </c>
      <c r="J136">
        <v>-0.36932800123634602</v>
      </c>
      <c r="K136" t="s">
        <v>20</v>
      </c>
      <c r="L136" t="s">
        <v>21</v>
      </c>
      <c r="M136">
        <v>5.4119916311211398</v>
      </c>
      <c r="N136">
        <v>0.36528922529739399</v>
      </c>
      <c r="O136" s="1">
        <v>2.17063485545841E-136</v>
      </c>
    </row>
    <row r="137" spans="1:15">
      <c r="A137" t="s">
        <v>35</v>
      </c>
      <c r="B137" t="s">
        <v>42</v>
      </c>
      <c r="C137" t="s">
        <v>17</v>
      </c>
      <c r="D137" t="s">
        <v>46</v>
      </c>
      <c r="E137" t="s">
        <v>19</v>
      </c>
      <c r="F137" t="s">
        <v>19</v>
      </c>
      <c r="G137">
        <v>0.909899530172672</v>
      </c>
      <c r="H137">
        <v>-9.9456130826839004</v>
      </c>
      <c r="I137">
        <v>2.28199555915461E-2</v>
      </c>
      <c r="J137">
        <v>-0.35849137374374301</v>
      </c>
      <c r="K137" t="s">
        <v>20</v>
      </c>
      <c r="L137" t="s">
        <v>21</v>
      </c>
      <c r="M137">
        <v>8.6835798661675092</v>
      </c>
      <c r="N137">
        <v>0.381311329335289</v>
      </c>
      <c r="O137" s="1">
        <v>0</v>
      </c>
    </row>
    <row r="138" spans="1:15">
      <c r="A138" t="s">
        <v>25</v>
      </c>
      <c r="B138" t="s">
        <v>43</v>
      </c>
      <c r="C138" t="s">
        <v>17</v>
      </c>
      <c r="D138" t="s">
        <v>46</v>
      </c>
      <c r="E138" t="s">
        <v>19</v>
      </c>
      <c r="F138" t="s">
        <v>19</v>
      </c>
      <c r="G138">
        <v>-4.3435706138607602</v>
      </c>
      <c r="H138">
        <v>0.172645688516185</v>
      </c>
      <c r="I138">
        <v>-0.12783138653863399</v>
      </c>
      <c r="J138">
        <v>7.8311622951583101E-3</v>
      </c>
      <c r="K138" t="s">
        <v>21</v>
      </c>
      <c r="L138" t="s">
        <v>20</v>
      </c>
      <c r="M138">
        <v>-2.50898834794687</v>
      </c>
      <c r="N138">
        <v>-0.135662548833792</v>
      </c>
      <c r="O138" s="1">
        <v>4.6655444390413797E-30</v>
      </c>
    </row>
    <row r="139" spans="1:15">
      <c r="A139" t="s">
        <v>16</v>
      </c>
      <c r="B139" t="s">
        <v>44</v>
      </c>
      <c r="C139" t="s">
        <v>17</v>
      </c>
      <c r="D139" t="s">
        <v>46</v>
      </c>
      <c r="E139" t="s">
        <v>19</v>
      </c>
      <c r="F139" t="s">
        <v>19</v>
      </c>
      <c r="G139">
        <v>5.3384477430047698E-2</v>
      </c>
      <c r="H139">
        <v>-2.0666501588814801</v>
      </c>
      <c r="I139">
        <v>1.9597173572860902E-3</v>
      </c>
      <c r="J139">
        <v>-0.12450734352949</v>
      </c>
      <c r="K139" t="s">
        <v>20</v>
      </c>
      <c r="L139" t="s">
        <v>21</v>
      </c>
      <c r="M139">
        <v>1.79261259783615</v>
      </c>
      <c r="N139">
        <v>0.12646706088677601</v>
      </c>
      <c r="O139" s="1">
        <v>9.2764335040340099E-16</v>
      </c>
    </row>
    <row r="140" spans="1:15">
      <c r="A140" t="s">
        <v>27</v>
      </c>
      <c r="B140" t="s">
        <v>44</v>
      </c>
      <c r="C140" t="s">
        <v>17</v>
      </c>
      <c r="D140" t="s">
        <v>46</v>
      </c>
      <c r="E140" t="s">
        <v>19</v>
      </c>
      <c r="F140" t="s">
        <v>19</v>
      </c>
      <c r="G140">
        <v>-3.3671195844694399E-3</v>
      </c>
      <c r="H140">
        <v>-2.6536248079734102</v>
      </c>
      <c r="I140">
        <v>-1.04822119270396E-4</v>
      </c>
      <c r="J140">
        <v>-0.13201288344835899</v>
      </c>
      <c r="K140" t="s">
        <v>20</v>
      </c>
      <c r="L140" t="s">
        <v>21</v>
      </c>
      <c r="M140">
        <v>2.2477001926782201</v>
      </c>
      <c r="N140">
        <v>0.131908061329089</v>
      </c>
      <c r="O140" s="1">
        <v>2.76117947352374E-24</v>
      </c>
    </row>
    <row r="141" spans="1:15">
      <c r="A141" t="s">
        <v>33</v>
      </c>
      <c r="B141" t="s">
        <v>44</v>
      </c>
      <c r="C141" t="s">
        <v>17</v>
      </c>
      <c r="D141" t="s">
        <v>46</v>
      </c>
      <c r="E141" t="s">
        <v>19</v>
      </c>
      <c r="F141" t="s">
        <v>19</v>
      </c>
      <c r="G141">
        <v>-0.61991409626890703</v>
      </c>
      <c r="H141">
        <v>-5.6746658491985</v>
      </c>
      <c r="I141">
        <v>-3.5759777310325903E-2</v>
      </c>
      <c r="J141">
        <v>-0.46169959422345502</v>
      </c>
      <c r="K141" t="s">
        <v>20</v>
      </c>
      <c r="L141" t="s">
        <v>21</v>
      </c>
      <c r="M141">
        <v>4.2706733898535898</v>
      </c>
      <c r="N141">
        <v>0.42593981691312899</v>
      </c>
      <c r="O141" s="1">
        <v>2.5647113946385101E-85</v>
      </c>
    </row>
    <row r="142" spans="1:15">
      <c r="A142" t="s">
        <v>42</v>
      </c>
      <c r="B142" t="s">
        <v>44</v>
      </c>
      <c r="C142" t="s">
        <v>17</v>
      </c>
      <c r="D142" t="s">
        <v>46</v>
      </c>
      <c r="E142" t="s">
        <v>19</v>
      </c>
      <c r="F142" t="s">
        <v>19</v>
      </c>
      <c r="G142">
        <v>0.14429803298795801</v>
      </c>
      <c r="H142">
        <v>-1.9729440329353101</v>
      </c>
      <c r="I142">
        <v>5.1192653530429096E-3</v>
      </c>
      <c r="J142">
        <v>-0.11018936937042299</v>
      </c>
      <c r="K142" t="s">
        <v>20</v>
      </c>
      <c r="L142" t="s">
        <v>21</v>
      </c>
      <c r="M142">
        <v>1.74273172638471</v>
      </c>
      <c r="N142">
        <v>0.115308634723466</v>
      </c>
      <c r="O142" s="1">
        <v>5.9139289789725903E-15</v>
      </c>
    </row>
    <row r="143" spans="1:15">
      <c r="A143" t="s">
        <v>43</v>
      </c>
      <c r="B143" t="s">
        <v>44</v>
      </c>
      <c r="C143" t="s">
        <v>17</v>
      </c>
      <c r="D143" t="s">
        <v>46</v>
      </c>
      <c r="E143" t="s">
        <v>19</v>
      </c>
      <c r="F143" t="s">
        <v>19</v>
      </c>
      <c r="G143">
        <v>2.8392412375471101E-2</v>
      </c>
      <c r="H143">
        <v>-2.5490519689320998</v>
      </c>
      <c r="I143">
        <v>1.1939923627126601E-3</v>
      </c>
      <c r="J143">
        <v>-0.17118482181182301</v>
      </c>
      <c r="K143" t="s">
        <v>20</v>
      </c>
      <c r="L143" t="s">
        <v>21</v>
      </c>
      <c r="M143">
        <v>2.1754949916659698</v>
      </c>
      <c r="N143">
        <v>0.17237881417453499</v>
      </c>
      <c r="O143" s="1">
        <v>8.1541528358781795E-23</v>
      </c>
    </row>
    <row r="144" spans="1:15">
      <c r="A144" t="s">
        <v>24</v>
      </c>
      <c r="B144" t="s">
        <v>45</v>
      </c>
      <c r="C144" t="s">
        <v>17</v>
      </c>
      <c r="D144" t="s">
        <v>46</v>
      </c>
      <c r="E144" t="s">
        <v>19</v>
      </c>
      <c r="F144" t="s">
        <v>19</v>
      </c>
      <c r="G144">
        <v>-4.9184664209494899</v>
      </c>
      <c r="H144">
        <v>-8.9677105167904794E-2</v>
      </c>
      <c r="I144">
        <v>-0.120330386761501</v>
      </c>
      <c r="J144">
        <v>-3.2573934193467699E-3</v>
      </c>
      <c r="K144" t="s">
        <v>21</v>
      </c>
      <c r="L144" t="s">
        <v>20</v>
      </c>
      <c r="M144">
        <v>-2.6732480042092099</v>
      </c>
      <c r="N144">
        <v>-0.117072993342155</v>
      </c>
      <c r="O144" s="1">
        <v>5.3600782422408797E-34</v>
      </c>
    </row>
    <row r="145" spans="1:15">
      <c r="A145" t="s">
        <v>31</v>
      </c>
      <c r="B145" t="s">
        <v>45</v>
      </c>
      <c r="C145" t="s">
        <v>17</v>
      </c>
      <c r="D145" t="s">
        <v>46</v>
      </c>
      <c r="E145" t="s">
        <v>19</v>
      </c>
      <c r="F145" t="s">
        <v>19</v>
      </c>
      <c r="G145">
        <v>1.3508081294995999</v>
      </c>
      <c r="H145">
        <v>6.03095426027022</v>
      </c>
      <c r="I145">
        <v>3.8144208209458498E-2</v>
      </c>
      <c r="J145">
        <v>0.21603965767053501</v>
      </c>
      <c r="K145" t="s">
        <v>20</v>
      </c>
      <c r="L145" t="s">
        <v>30</v>
      </c>
      <c r="M145">
        <v>-3.9000627340963598</v>
      </c>
      <c r="N145">
        <v>-0.17789544946107599</v>
      </c>
      <c r="O145" s="1">
        <v>2.54125104428973E-71</v>
      </c>
    </row>
    <row r="146" spans="1:15">
      <c r="A146" t="s">
        <v>29</v>
      </c>
      <c r="B146" t="s">
        <v>24</v>
      </c>
      <c r="C146" t="s">
        <v>17</v>
      </c>
      <c r="D146" t="s">
        <v>47</v>
      </c>
      <c r="E146" t="s">
        <v>19</v>
      </c>
      <c r="F146" t="s">
        <v>19</v>
      </c>
      <c r="G146">
        <v>-1.07273410944533</v>
      </c>
      <c r="H146">
        <v>-6.3828823661676397</v>
      </c>
      <c r="I146">
        <v>-2.6077463652193801E-2</v>
      </c>
      <c r="J146">
        <v>-0.316550105541622</v>
      </c>
      <c r="K146" t="s">
        <v>20</v>
      </c>
      <c r="L146" t="s">
        <v>21</v>
      </c>
      <c r="M146">
        <v>5.2592268902073798</v>
      </c>
      <c r="N146">
        <v>0.29047264188942801</v>
      </c>
      <c r="O146" s="1">
        <v>5.8055080777381398E-58</v>
      </c>
    </row>
    <row r="147" spans="1:15">
      <c r="A147" t="s">
        <v>24</v>
      </c>
      <c r="B147" t="s">
        <v>25</v>
      </c>
      <c r="C147" t="s">
        <v>17</v>
      </c>
      <c r="D147" t="s">
        <v>47</v>
      </c>
      <c r="E147" t="s">
        <v>19</v>
      </c>
      <c r="F147" t="s">
        <v>19</v>
      </c>
      <c r="G147">
        <v>-7.3335608538110497</v>
      </c>
      <c r="H147">
        <v>-0.299754274873271</v>
      </c>
      <c r="I147">
        <v>-0.25552506875426301</v>
      </c>
      <c r="J147">
        <v>-2.0501476267870401E-2</v>
      </c>
      <c r="K147" t="s">
        <v>21</v>
      </c>
      <c r="L147" t="s">
        <v>20</v>
      </c>
      <c r="M147">
        <v>-3.06186759172222</v>
      </c>
      <c r="N147">
        <v>-0.23502359248639301</v>
      </c>
      <c r="O147" s="1">
        <v>2.52446454085986E-20</v>
      </c>
    </row>
    <row r="148" spans="1:15">
      <c r="A148" t="s">
        <v>16</v>
      </c>
      <c r="B148" t="s">
        <v>26</v>
      </c>
      <c r="C148" t="s">
        <v>17</v>
      </c>
      <c r="D148" t="s">
        <v>47</v>
      </c>
      <c r="E148" t="s">
        <v>19</v>
      </c>
      <c r="F148" t="s">
        <v>19</v>
      </c>
      <c r="G148">
        <v>-0.52124392270998798</v>
      </c>
      <c r="H148">
        <v>-16.359104745824901</v>
      </c>
      <c r="I148">
        <v>-1.44786000561603E-2</v>
      </c>
      <c r="J148">
        <v>-1.0083253244347301</v>
      </c>
      <c r="K148" t="s">
        <v>20</v>
      </c>
      <c r="L148" t="s">
        <v>21</v>
      </c>
      <c r="M148">
        <v>14.7004010875044</v>
      </c>
      <c r="N148">
        <v>0.99384672437856802</v>
      </c>
      <c r="O148">
        <v>0</v>
      </c>
    </row>
    <row r="149" spans="1:15">
      <c r="A149" t="s">
        <v>24</v>
      </c>
      <c r="B149" t="s">
        <v>26</v>
      </c>
      <c r="C149" t="s">
        <v>17</v>
      </c>
      <c r="D149" t="s">
        <v>47</v>
      </c>
      <c r="E149" t="s">
        <v>19</v>
      </c>
      <c r="F149" t="s">
        <v>19</v>
      </c>
      <c r="G149">
        <v>-1.5217002845212</v>
      </c>
      <c r="H149">
        <v>-4.0840925891556301</v>
      </c>
      <c r="I149">
        <v>-5.2975657251971002E-2</v>
      </c>
      <c r="J149">
        <v>-0.30939302716476902</v>
      </c>
      <c r="K149" t="s">
        <v>20</v>
      </c>
      <c r="L149" t="s">
        <v>21</v>
      </c>
      <c r="M149">
        <v>3.0755806886207102</v>
      </c>
      <c r="N149">
        <v>0.25641736991279801</v>
      </c>
      <c r="O149" s="1">
        <v>2.8676594076823901E-20</v>
      </c>
    </row>
    <row r="150" spans="1:15">
      <c r="A150" t="s">
        <v>25</v>
      </c>
      <c r="B150" t="s">
        <v>26</v>
      </c>
      <c r="C150" t="s">
        <v>17</v>
      </c>
      <c r="D150" t="s">
        <v>47</v>
      </c>
      <c r="E150" t="s">
        <v>19</v>
      </c>
      <c r="F150" t="s">
        <v>19</v>
      </c>
      <c r="G150">
        <v>-10.3200445477235</v>
      </c>
      <c r="H150">
        <v>-0.81049879811916503</v>
      </c>
      <c r="I150">
        <v>-0.35194461857368498</v>
      </c>
      <c r="J150">
        <v>-5.7230775558752299E-2</v>
      </c>
      <c r="K150" t="s">
        <v>21</v>
      </c>
      <c r="L150" t="s">
        <v>20</v>
      </c>
      <c r="M150">
        <v>-3.75834663828492</v>
      </c>
      <c r="N150">
        <v>-0.29471384301493297</v>
      </c>
      <c r="O150" s="1">
        <v>3.0719229947382599E-30</v>
      </c>
    </row>
    <row r="151" spans="1:15">
      <c r="A151" t="s">
        <v>16</v>
      </c>
      <c r="B151" t="s">
        <v>27</v>
      </c>
      <c r="C151" t="s">
        <v>17</v>
      </c>
      <c r="D151" t="s">
        <v>47</v>
      </c>
      <c r="E151" t="s">
        <v>19</v>
      </c>
      <c r="F151" t="s">
        <v>19</v>
      </c>
      <c r="G151">
        <v>1.5904804632923799</v>
      </c>
      <c r="H151">
        <v>3.5118571598642401</v>
      </c>
      <c r="I151">
        <v>4.0379955449368198E-2</v>
      </c>
      <c r="J151">
        <v>0.176743487642847</v>
      </c>
      <c r="K151" t="s">
        <v>20</v>
      </c>
      <c r="L151" t="s">
        <v>30</v>
      </c>
      <c r="M151">
        <v>-2.4191286447046099</v>
      </c>
      <c r="N151">
        <v>-0.13636353219347899</v>
      </c>
      <c r="O151" s="1">
        <v>5.7342751829467796E-13</v>
      </c>
    </row>
    <row r="152" spans="1:15">
      <c r="A152" t="s">
        <v>15</v>
      </c>
      <c r="B152" t="s">
        <v>28</v>
      </c>
      <c r="C152" t="s">
        <v>17</v>
      </c>
      <c r="D152" t="s">
        <v>47</v>
      </c>
      <c r="E152" t="s">
        <v>19</v>
      </c>
      <c r="F152" t="s">
        <v>19</v>
      </c>
      <c r="G152">
        <v>-8.8340688436364605</v>
      </c>
      <c r="H152">
        <v>-0.24804268080949099</v>
      </c>
      <c r="I152">
        <v>-0.24295627836473199</v>
      </c>
      <c r="J152">
        <v>-1.25865998527715E-2</v>
      </c>
      <c r="K152" t="s">
        <v>21</v>
      </c>
      <c r="L152" t="s">
        <v>20</v>
      </c>
      <c r="M152">
        <v>-3.9913420092523499</v>
      </c>
      <c r="N152">
        <v>-0.230369678511961</v>
      </c>
      <c r="O152" s="1">
        <v>5.09761238434144E-34</v>
      </c>
    </row>
    <row r="153" spans="1:15">
      <c r="A153" t="s">
        <v>29</v>
      </c>
      <c r="B153" t="s">
        <v>28</v>
      </c>
      <c r="C153" t="s">
        <v>17</v>
      </c>
      <c r="D153" t="s">
        <v>47</v>
      </c>
      <c r="E153" t="s">
        <v>19</v>
      </c>
      <c r="F153" t="s">
        <v>19</v>
      </c>
      <c r="G153">
        <v>-8.49506880812784</v>
      </c>
      <c r="H153">
        <v>0.44605350269268301</v>
      </c>
      <c r="I153">
        <v>-0.24412117672719699</v>
      </c>
      <c r="J153">
        <v>2.5844276997445799E-2</v>
      </c>
      <c r="K153" t="s">
        <v>21</v>
      </c>
      <c r="L153" t="s">
        <v>20</v>
      </c>
      <c r="M153">
        <v>-4.1741976456533498</v>
      </c>
      <c r="N153">
        <v>-0.26996545372464298</v>
      </c>
      <c r="O153" s="1">
        <v>4.0079001430591503E-37</v>
      </c>
    </row>
    <row r="154" spans="1:15">
      <c r="A154" t="s">
        <v>23</v>
      </c>
      <c r="B154" t="s">
        <v>28</v>
      </c>
      <c r="C154" t="s">
        <v>17</v>
      </c>
      <c r="D154" t="s">
        <v>47</v>
      </c>
      <c r="E154" t="s">
        <v>19</v>
      </c>
      <c r="F154" t="s">
        <v>19</v>
      </c>
      <c r="G154">
        <v>-1.7462633899734601</v>
      </c>
      <c r="H154">
        <v>-7.1036015809284603</v>
      </c>
      <c r="I154">
        <v>-4.729769767322E-2</v>
      </c>
      <c r="J154">
        <v>-0.36689899983503299</v>
      </c>
      <c r="K154" t="s">
        <v>20</v>
      </c>
      <c r="L154" t="s">
        <v>21</v>
      </c>
      <c r="M154">
        <v>5.4800735053941398</v>
      </c>
      <c r="N154">
        <v>0.31960130216181298</v>
      </c>
      <c r="O154" s="1">
        <v>8.5623512718029899E-63</v>
      </c>
    </row>
    <row r="155" spans="1:15">
      <c r="A155" t="s">
        <v>26</v>
      </c>
      <c r="B155" t="s">
        <v>28</v>
      </c>
      <c r="C155" t="s">
        <v>17</v>
      </c>
      <c r="D155" t="s">
        <v>47</v>
      </c>
      <c r="E155" t="s">
        <v>19</v>
      </c>
      <c r="F155" t="s">
        <v>19</v>
      </c>
      <c r="G155">
        <v>-7.2358598529040501</v>
      </c>
      <c r="H155">
        <v>0.67310828564383496</v>
      </c>
      <c r="I155">
        <v>-0.20903892220544701</v>
      </c>
      <c r="J155">
        <v>4.1394866378557903E-2</v>
      </c>
      <c r="K155" t="s">
        <v>21</v>
      </c>
      <c r="L155" t="s">
        <v>20</v>
      </c>
      <c r="M155">
        <v>-3.6857981682383301</v>
      </c>
      <c r="N155">
        <v>-0.250433788584005</v>
      </c>
      <c r="O155" s="1">
        <v>4.0636524427464698E-29</v>
      </c>
    </row>
    <row r="156" spans="1:15">
      <c r="A156" t="s">
        <v>26</v>
      </c>
      <c r="B156" t="s">
        <v>31</v>
      </c>
      <c r="C156" t="s">
        <v>17</v>
      </c>
      <c r="D156" t="s">
        <v>47</v>
      </c>
      <c r="E156" t="s">
        <v>19</v>
      </c>
      <c r="F156" t="s">
        <v>19</v>
      </c>
      <c r="G156">
        <v>-7.2882823378708297</v>
      </c>
      <c r="H156">
        <v>0.13723685589140799</v>
      </c>
      <c r="I156">
        <v>-0.21486277686968799</v>
      </c>
      <c r="J156">
        <v>8.9997070760065405E-3</v>
      </c>
      <c r="K156" t="s">
        <v>21</v>
      </c>
      <c r="L156" t="s">
        <v>20</v>
      </c>
      <c r="M156">
        <v>-3.11353826953341</v>
      </c>
      <c r="N156">
        <v>-0.223862483945694</v>
      </c>
      <c r="O156" s="1">
        <v>5.5017818893336301E-21</v>
      </c>
    </row>
    <row r="157" spans="1:15">
      <c r="A157" t="s">
        <v>25</v>
      </c>
      <c r="B157" t="s">
        <v>32</v>
      </c>
      <c r="C157" t="s">
        <v>17</v>
      </c>
      <c r="D157" t="s">
        <v>47</v>
      </c>
      <c r="E157" t="s">
        <v>19</v>
      </c>
      <c r="F157" t="s">
        <v>19</v>
      </c>
      <c r="G157">
        <v>-1.59710740262791</v>
      </c>
      <c r="H157">
        <v>-5.7563218948616202</v>
      </c>
      <c r="I157">
        <v>-5.3038049039632502E-2</v>
      </c>
      <c r="J157">
        <v>-0.37432911845971301</v>
      </c>
      <c r="K157" t="s">
        <v>20</v>
      </c>
      <c r="L157" t="s">
        <v>21</v>
      </c>
      <c r="M157">
        <v>4.4001639487325299</v>
      </c>
      <c r="N157">
        <v>0.32129106942008001</v>
      </c>
      <c r="O157" s="1">
        <v>9.8667493256203097E-41</v>
      </c>
    </row>
    <row r="158" spans="1:15">
      <c r="A158" t="s">
        <v>16</v>
      </c>
      <c r="B158" t="s">
        <v>33</v>
      </c>
      <c r="C158" t="s">
        <v>17</v>
      </c>
      <c r="D158" t="s">
        <v>47</v>
      </c>
      <c r="E158" t="s">
        <v>19</v>
      </c>
      <c r="F158" t="s">
        <v>19</v>
      </c>
      <c r="G158">
        <v>0.34981399934436702</v>
      </c>
      <c r="H158">
        <v>-2.3909265245692</v>
      </c>
      <c r="I158">
        <v>2.0010752262569501E-2</v>
      </c>
      <c r="J158">
        <v>-0.26904698063143601</v>
      </c>
      <c r="K158" t="s">
        <v>20</v>
      </c>
      <c r="L158" t="s">
        <v>21</v>
      </c>
      <c r="M158">
        <v>2.2898636953942502</v>
      </c>
      <c r="N158">
        <v>0.28905773289400599</v>
      </c>
      <c r="O158" s="1">
        <v>1.5928898182934499E-11</v>
      </c>
    </row>
    <row r="159" spans="1:15">
      <c r="A159" t="s">
        <v>29</v>
      </c>
      <c r="B159" t="s">
        <v>33</v>
      </c>
      <c r="C159" t="s">
        <v>17</v>
      </c>
      <c r="D159" t="s">
        <v>47</v>
      </c>
      <c r="E159" t="s">
        <v>19</v>
      </c>
      <c r="F159" t="s">
        <v>19</v>
      </c>
      <c r="G159">
        <v>-5.6485842369214296</v>
      </c>
      <c r="H159">
        <v>-0.39939386099670099</v>
      </c>
      <c r="I159">
        <v>-0.22639222407196199</v>
      </c>
      <c r="J159">
        <v>-3.4271004904364903E-2</v>
      </c>
      <c r="K159" t="s">
        <v>21</v>
      </c>
      <c r="L159" t="s">
        <v>20</v>
      </c>
      <c r="M159">
        <v>-2.0285986039188701</v>
      </c>
      <c r="N159">
        <v>-0.192121219167597</v>
      </c>
      <c r="O159" s="1">
        <v>2.5331284589421101E-9</v>
      </c>
    </row>
    <row r="160" spans="1:15">
      <c r="A160" t="s">
        <v>25</v>
      </c>
      <c r="B160" t="s">
        <v>33</v>
      </c>
      <c r="C160" t="s">
        <v>17</v>
      </c>
      <c r="D160" t="s">
        <v>47</v>
      </c>
      <c r="E160" t="s">
        <v>19</v>
      </c>
      <c r="F160" t="s">
        <v>19</v>
      </c>
      <c r="G160">
        <v>-0.91996596466474401</v>
      </c>
      <c r="H160">
        <v>-1.9178785903620501</v>
      </c>
      <c r="I160">
        <v>-5.1769893063432798E-2</v>
      </c>
      <c r="J160">
        <v>-0.22146322692812301</v>
      </c>
      <c r="K160" t="s">
        <v>20</v>
      </c>
      <c r="L160" t="s">
        <v>21</v>
      </c>
      <c r="M160">
        <v>1.32103089011956</v>
      </c>
      <c r="N160">
        <v>0.16969333386468999</v>
      </c>
      <c r="O160">
        <v>3.1268774486860399E-4</v>
      </c>
    </row>
    <row r="161" spans="1:15">
      <c r="A161" t="s">
        <v>26</v>
      </c>
      <c r="B161" t="s">
        <v>33</v>
      </c>
      <c r="C161" t="s">
        <v>17</v>
      </c>
      <c r="D161" t="s">
        <v>47</v>
      </c>
      <c r="E161" t="s">
        <v>19</v>
      </c>
      <c r="F161" t="s">
        <v>19</v>
      </c>
      <c r="G161">
        <v>1.4077546718254801</v>
      </c>
      <c r="H161">
        <v>-3.2828413237394098</v>
      </c>
      <c r="I161">
        <v>5.6781185794423497E-2</v>
      </c>
      <c r="J161">
        <v>-0.29922857119156998</v>
      </c>
      <c r="K161" t="s">
        <v>20</v>
      </c>
      <c r="L161" t="s">
        <v>21</v>
      </c>
      <c r="M161">
        <v>3.57171268671522</v>
      </c>
      <c r="N161">
        <v>0.35600975698599402</v>
      </c>
      <c r="O161" s="1">
        <v>4.1729553169226698E-27</v>
      </c>
    </row>
    <row r="162" spans="1:15">
      <c r="A162" t="s">
        <v>27</v>
      </c>
      <c r="B162" t="s">
        <v>33</v>
      </c>
      <c r="C162" t="s">
        <v>17</v>
      </c>
      <c r="D162" t="s">
        <v>47</v>
      </c>
      <c r="E162" t="s">
        <v>19</v>
      </c>
      <c r="F162" t="s">
        <v>19</v>
      </c>
      <c r="G162">
        <v>-4.64245397299366E-3</v>
      </c>
      <c r="H162">
        <v>-2.6846923219541599</v>
      </c>
      <c r="I162" s="1">
        <v>-1.8620001783233701E-4</v>
      </c>
      <c r="J162">
        <v>-0.21841448894370399</v>
      </c>
      <c r="K162" t="s">
        <v>20</v>
      </c>
      <c r="L162" t="s">
        <v>21</v>
      </c>
      <c r="M162">
        <v>2.4059153212643301</v>
      </c>
      <c r="N162">
        <v>0.21822828892587101</v>
      </c>
      <c r="O162" s="1">
        <v>1.1954217160559799E-12</v>
      </c>
    </row>
    <row r="163" spans="1:15">
      <c r="A163" t="s">
        <v>31</v>
      </c>
      <c r="B163" t="s">
        <v>34</v>
      </c>
      <c r="C163" t="s">
        <v>17</v>
      </c>
      <c r="D163" t="s">
        <v>47</v>
      </c>
      <c r="E163" t="s">
        <v>19</v>
      </c>
      <c r="F163" t="s">
        <v>19</v>
      </c>
      <c r="G163">
        <v>-8.4339250385538698</v>
      </c>
      <c r="H163">
        <v>-0.62712255658153204</v>
      </c>
      <c r="I163">
        <v>-0.24392850160988</v>
      </c>
      <c r="J163">
        <v>-3.8402654043911501E-2</v>
      </c>
      <c r="K163" t="s">
        <v>21</v>
      </c>
      <c r="L163" t="s">
        <v>20</v>
      </c>
      <c r="M163">
        <v>-3.0348089146327202</v>
      </c>
      <c r="N163">
        <v>-0.20552584756596801</v>
      </c>
      <c r="O163" s="1">
        <v>5.20775516541371E-20</v>
      </c>
    </row>
    <row r="164" spans="1:15">
      <c r="A164" t="s">
        <v>32</v>
      </c>
      <c r="B164" t="s">
        <v>34</v>
      </c>
      <c r="C164" t="s">
        <v>17</v>
      </c>
      <c r="D164" t="s">
        <v>47</v>
      </c>
      <c r="E164" t="s">
        <v>19</v>
      </c>
      <c r="F164" t="s">
        <v>19</v>
      </c>
      <c r="G164">
        <v>4.1756099308909898</v>
      </c>
      <c r="H164">
        <v>-5.1357703332093498</v>
      </c>
      <c r="I164">
        <v>9.4480725407750599E-2</v>
      </c>
      <c r="J164">
        <v>-0.24255347141570899</v>
      </c>
      <c r="K164" t="s">
        <v>30</v>
      </c>
      <c r="L164" t="s">
        <v>21</v>
      </c>
      <c r="M164">
        <v>6.4357948455048897</v>
      </c>
      <c r="N164">
        <v>0.33703419682345898</v>
      </c>
      <c r="O164" s="1">
        <v>1.9991905204644301E-86</v>
      </c>
    </row>
    <row r="165" spans="1:15">
      <c r="A165" t="s">
        <v>26</v>
      </c>
      <c r="B165" t="s">
        <v>35</v>
      </c>
      <c r="C165" t="s">
        <v>17</v>
      </c>
      <c r="D165" t="s">
        <v>47</v>
      </c>
      <c r="E165" t="s">
        <v>19</v>
      </c>
      <c r="F165" t="s">
        <v>19</v>
      </c>
      <c r="G165">
        <v>0.34287218211373499</v>
      </c>
      <c r="H165">
        <v>-2.2292196461047902</v>
      </c>
      <c r="I165">
        <v>9.3059410308934908E-3</v>
      </c>
      <c r="J165">
        <v>-0.128389281754509</v>
      </c>
      <c r="K165" t="s">
        <v>20</v>
      </c>
      <c r="L165" t="s">
        <v>21</v>
      </c>
      <c r="M165">
        <v>2.1626867394364599</v>
      </c>
      <c r="N165">
        <v>0.137695222785403</v>
      </c>
      <c r="O165" s="1">
        <v>2.4651144909351201E-10</v>
      </c>
    </row>
    <row r="166" spans="1:15">
      <c r="A166" t="s">
        <v>31</v>
      </c>
      <c r="B166" t="s">
        <v>35</v>
      </c>
      <c r="C166" t="s">
        <v>17</v>
      </c>
      <c r="D166" t="s">
        <v>47</v>
      </c>
      <c r="E166" t="s">
        <v>19</v>
      </c>
      <c r="F166" t="s">
        <v>19</v>
      </c>
      <c r="G166">
        <v>-10.941267309921299</v>
      </c>
      <c r="H166">
        <v>-0.67221758401658005</v>
      </c>
      <c r="I166">
        <v>-0.30469014594097299</v>
      </c>
      <c r="J166">
        <v>-3.7539733288026303E-2</v>
      </c>
      <c r="K166" t="s">
        <v>21</v>
      </c>
      <c r="L166" t="s">
        <v>20</v>
      </c>
      <c r="M166">
        <v>-4.28105828605349</v>
      </c>
      <c r="N166">
        <v>-0.26715041265294598</v>
      </c>
      <c r="O166" s="1">
        <v>5.9715665509910698E-39</v>
      </c>
    </row>
    <row r="167" spans="1:15">
      <c r="A167" t="s">
        <v>23</v>
      </c>
      <c r="B167" t="s">
        <v>36</v>
      </c>
      <c r="C167" t="s">
        <v>17</v>
      </c>
      <c r="D167" t="s">
        <v>47</v>
      </c>
      <c r="E167" t="s">
        <v>19</v>
      </c>
      <c r="F167" t="s">
        <v>19</v>
      </c>
      <c r="G167">
        <v>-0.20068028889089601</v>
      </c>
      <c r="H167">
        <v>-6.1740454751292502</v>
      </c>
      <c r="I167">
        <v>-7.8003333875996499E-3</v>
      </c>
      <c r="J167">
        <v>-0.479953142169114</v>
      </c>
      <c r="K167" t="s">
        <v>20</v>
      </c>
      <c r="L167" t="s">
        <v>21</v>
      </c>
      <c r="M167">
        <v>5.4324616634445002</v>
      </c>
      <c r="N167">
        <v>0.472152808781514</v>
      </c>
      <c r="O167" s="1">
        <v>8.9998384076341708E-62</v>
      </c>
    </row>
    <row r="168" spans="1:15">
      <c r="A168" t="s">
        <v>25</v>
      </c>
      <c r="B168" t="s">
        <v>36</v>
      </c>
      <c r="C168" t="s">
        <v>17</v>
      </c>
      <c r="D168" t="s">
        <v>47</v>
      </c>
      <c r="E168" t="s">
        <v>19</v>
      </c>
      <c r="F168" t="s">
        <v>19</v>
      </c>
      <c r="G168">
        <v>-0.88764420191708904</v>
      </c>
      <c r="H168">
        <v>-7.5544696358771501</v>
      </c>
      <c r="I168">
        <v>-3.6931196174277897E-2</v>
      </c>
      <c r="J168">
        <v>-0.62762502349932503</v>
      </c>
      <c r="K168" t="s">
        <v>20</v>
      </c>
      <c r="L168" t="s">
        <v>21</v>
      </c>
      <c r="M168">
        <v>6.3573093513510601</v>
      </c>
      <c r="N168">
        <v>0.59069382732504705</v>
      </c>
      <c r="O168" s="1">
        <v>2.2514697598777502E-84</v>
      </c>
    </row>
    <row r="169" spans="1:15">
      <c r="A169" t="s">
        <v>26</v>
      </c>
      <c r="B169" t="s">
        <v>36</v>
      </c>
      <c r="C169" t="s">
        <v>17</v>
      </c>
      <c r="D169" t="s">
        <v>47</v>
      </c>
      <c r="E169" t="s">
        <v>19</v>
      </c>
      <c r="F169" t="s">
        <v>19</v>
      </c>
      <c r="G169">
        <v>-1.2392080541134901E-2</v>
      </c>
      <c r="H169">
        <v>-1.1964654174915901</v>
      </c>
      <c r="I169">
        <v>-5.1467034694058602E-4</v>
      </c>
      <c r="J169">
        <v>-0.11109305788326</v>
      </c>
      <c r="K169" t="s">
        <v>20</v>
      </c>
      <c r="L169" t="s">
        <v>21</v>
      </c>
      <c r="M169">
        <v>1.08712378644289</v>
      </c>
      <c r="N169">
        <v>0.110578387536319</v>
      </c>
      <c r="O169" s="1">
        <v>4.9170497509717298E-3</v>
      </c>
    </row>
    <row r="170" spans="1:15">
      <c r="A170" t="s">
        <v>32</v>
      </c>
      <c r="B170" t="s">
        <v>36</v>
      </c>
      <c r="C170" t="s">
        <v>17</v>
      </c>
      <c r="D170" t="s">
        <v>47</v>
      </c>
      <c r="E170" t="s">
        <v>19</v>
      </c>
      <c r="F170" t="s">
        <v>19</v>
      </c>
      <c r="G170">
        <v>1.95988069033403</v>
      </c>
      <c r="H170">
        <v>-0.25129375090640499</v>
      </c>
      <c r="I170">
        <v>8.0825657957704994E-2</v>
      </c>
      <c r="J170">
        <v>-2.1555132980469599E-2</v>
      </c>
      <c r="K170" t="s">
        <v>30</v>
      </c>
      <c r="L170" t="s">
        <v>20</v>
      </c>
      <c r="M170">
        <v>1.07570526195255</v>
      </c>
      <c r="N170">
        <v>0.102380790938175</v>
      </c>
      <c r="O170" s="1">
        <v>5.5160137976566301E-3</v>
      </c>
    </row>
    <row r="171" spans="1:15">
      <c r="A171" t="s">
        <v>28</v>
      </c>
      <c r="B171" t="s">
        <v>37</v>
      </c>
      <c r="C171" t="s">
        <v>17</v>
      </c>
      <c r="D171" t="s">
        <v>47</v>
      </c>
      <c r="E171" t="s">
        <v>19</v>
      </c>
      <c r="F171" t="s">
        <v>19</v>
      </c>
      <c r="G171">
        <v>-9.0542362789159299</v>
      </c>
      <c r="H171">
        <v>-0.11332883854451301</v>
      </c>
      <c r="I171">
        <v>-0.26691704263442501</v>
      </c>
      <c r="J171">
        <v>-6.1796453238478002E-3</v>
      </c>
      <c r="K171" t="s">
        <v>21</v>
      </c>
      <c r="L171" t="s">
        <v>20</v>
      </c>
      <c r="M171">
        <v>-4.2063120788928297</v>
      </c>
      <c r="N171">
        <v>-0.26073739731057699</v>
      </c>
      <c r="O171" s="1">
        <v>1.1786189787656E-37</v>
      </c>
    </row>
    <row r="172" spans="1:15">
      <c r="A172" t="s">
        <v>31</v>
      </c>
      <c r="B172" t="s">
        <v>37</v>
      </c>
      <c r="C172" t="s">
        <v>17</v>
      </c>
      <c r="D172" t="s">
        <v>47</v>
      </c>
      <c r="E172" t="s">
        <v>19</v>
      </c>
      <c r="F172" t="s">
        <v>19</v>
      </c>
      <c r="G172">
        <v>-7.93313077021251</v>
      </c>
      <c r="H172">
        <v>-1.00795928547022</v>
      </c>
      <c r="I172">
        <v>-0.23867243265208801</v>
      </c>
      <c r="J172">
        <v>-5.8527493187764297E-2</v>
      </c>
      <c r="K172" t="s">
        <v>21</v>
      </c>
      <c r="L172" t="s">
        <v>20</v>
      </c>
      <c r="M172">
        <v>-2.7546507885742799</v>
      </c>
      <c r="N172">
        <v>-0.180144939464324</v>
      </c>
      <c r="O172" s="1">
        <v>1.2441861961082401E-16</v>
      </c>
    </row>
    <row r="173" spans="1:15">
      <c r="A173" t="s">
        <v>35</v>
      </c>
      <c r="B173" t="s">
        <v>37</v>
      </c>
      <c r="C173" t="s">
        <v>17</v>
      </c>
      <c r="D173" t="s">
        <v>47</v>
      </c>
      <c r="E173" t="s">
        <v>19</v>
      </c>
      <c r="F173" t="s">
        <v>19</v>
      </c>
      <c r="G173">
        <v>-8.7609174941543593</v>
      </c>
      <c r="H173">
        <v>-1.3439297449902601</v>
      </c>
      <c r="I173">
        <v>-0.24312496918767901</v>
      </c>
      <c r="J173">
        <v>-7.2954515174541004E-2</v>
      </c>
      <c r="K173" t="s">
        <v>21</v>
      </c>
      <c r="L173" t="s">
        <v>20</v>
      </c>
      <c r="M173">
        <v>-2.7912077969135298</v>
      </c>
      <c r="N173">
        <v>-0.17017045401313799</v>
      </c>
      <c r="O173" s="1">
        <v>4.7367366029526497E-17</v>
      </c>
    </row>
    <row r="174" spans="1:15">
      <c r="A174" t="s">
        <v>29</v>
      </c>
      <c r="B174" t="s">
        <v>38</v>
      </c>
      <c r="C174" t="s">
        <v>17</v>
      </c>
      <c r="D174" t="s">
        <v>47</v>
      </c>
      <c r="E174" t="s">
        <v>19</v>
      </c>
      <c r="F174" t="s">
        <v>19</v>
      </c>
      <c r="G174">
        <v>-10.335880515294599</v>
      </c>
      <c r="H174">
        <v>-0.31649716615992801</v>
      </c>
      <c r="I174">
        <v>-0.309774796085311</v>
      </c>
      <c r="J174">
        <v>-1.8188438273927299E-2</v>
      </c>
      <c r="K174" t="s">
        <v>21</v>
      </c>
      <c r="L174" t="s">
        <v>20</v>
      </c>
      <c r="M174">
        <v>-4.4988395703851003</v>
      </c>
      <c r="N174">
        <v>-0.29158635781138398</v>
      </c>
      <c r="O174" s="1">
        <v>6.6892481654136798E-43</v>
      </c>
    </row>
    <row r="175" spans="1:15">
      <c r="A175" t="s">
        <v>23</v>
      </c>
      <c r="B175" t="s">
        <v>39</v>
      </c>
      <c r="C175" t="s">
        <v>17</v>
      </c>
      <c r="D175" t="s">
        <v>47</v>
      </c>
      <c r="E175" t="s">
        <v>19</v>
      </c>
      <c r="F175" t="s">
        <v>19</v>
      </c>
      <c r="G175">
        <v>4.4621772821302699</v>
      </c>
      <c r="H175">
        <v>-0.35631444412957602</v>
      </c>
      <c r="I175">
        <v>9.4292253103489695E-2</v>
      </c>
      <c r="J175">
        <v>-1.4966873797582299E-2</v>
      </c>
      <c r="K175" t="s">
        <v>30</v>
      </c>
      <c r="L175" t="s">
        <v>20</v>
      </c>
      <c r="M175">
        <v>2.3236468833816102</v>
      </c>
      <c r="N175">
        <v>0.10925912690107201</v>
      </c>
      <c r="O175" s="1">
        <v>7.6105034535775706E-12</v>
      </c>
    </row>
    <row r="176" spans="1:15">
      <c r="A176" t="s">
        <v>24</v>
      </c>
      <c r="B176" t="s">
        <v>39</v>
      </c>
      <c r="C176" t="s">
        <v>17</v>
      </c>
      <c r="D176" t="s">
        <v>47</v>
      </c>
      <c r="E176" t="s">
        <v>19</v>
      </c>
      <c r="F176" t="s">
        <v>19</v>
      </c>
      <c r="G176">
        <v>-0.96146797164504505</v>
      </c>
      <c r="H176">
        <v>-10.8189739138981</v>
      </c>
      <c r="I176">
        <v>-2.1942629533745699E-2</v>
      </c>
      <c r="J176">
        <v>-0.50137545543685802</v>
      </c>
      <c r="K176" t="s">
        <v>20</v>
      </c>
      <c r="L176" t="s">
        <v>21</v>
      </c>
      <c r="M176">
        <v>9.2810791483828794</v>
      </c>
      <c r="N176">
        <v>0.47943282590311298</v>
      </c>
      <c r="O176" s="1">
        <v>3.4176697597608798E-179</v>
      </c>
    </row>
    <row r="177" spans="1:15">
      <c r="A177" t="s">
        <v>24</v>
      </c>
      <c r="B177" t="s">
        <v>40</v>
      </c>
      <c r="C177" t="s">
        <v>17</v>
      </c>
      <c r="D177" t="s">
        <v>47</v>
      </c>
      <c r="E177" t="s">
        <v>19</v>
      </c>
      <c r="F177" t="s">
        <v>19</v>
      </c>
      <c r="G177">
        <v>-7.8628283233032104</v>
      </c>
      <c r="H177">
        <v>-0.91121007668496401</v>
      </c>
      <c r="I177">
        <v>-0.23429629844646399</v>
      </c>
      <c r="J177">
        <v>-5.51171448566792E-2</v>
      </c>
      <c r="K177" t="s">
        <v>21</v>
      </c>
      <c r="L177" t="s">
        <v>20</v>
      </c>
      <c r="M177">
        <v>-2.6572924038358399</v>
      </c>
      <c r="N177">
        <v>-0.17917915358978501</v>
      </c>
      <c r="O177" s="1">
        <v>1.59034568779178E-15</v>
      </c>
    </row>
    <row r="178" spans="1:15">
      <c r="A178" t="s">
        <v>39</v>
      </c>
      <c r="B178" t="s">
        <v>41</v>
      </c>
      <c r="C178" t="s">
        <v>17</v>
      </c>
      <c r="D178" t="s">
        <v>47</v>
      </c>
      <c r="E178" t="s">
        <v>19</v>
      </c>
      <c r="F178" t="s">
        <v>19</v>
      </c>
      <c r="G178">
        <v>-10.261531026665001</v>
      </c>
      <c r="H178">
        <v>-1.04763721603011</v>
      </c>
      <c r="I178">
        <v>-0.23051620094622999</v>
      </c>
      <c r="J178">
        <v>-4.98758206541891E-2</v>
      </c>
      <c r="K178" t="s">
        <v>21</v>
      </c>
      <c r="L178" t="s">
        <v>20</v>
      </c>
      <c r="M178">
        <v>-3.4315066408938</v>
      </c>
      <c r="N178">
        <v>-0.18064038029204099</v>
      </c>
      <c r="O178" s="1">
        <v>2.4600311160027998E-25</v>
      </c>
    </row>
    <row r="179" spans="1:15">
      <c r="A179" t="s">
        <v>40</v>
      </c>
      <c r="B179" t="s">
        <v>41</v>
      </c>
      <c r="C179" t="s">
        <v>17</v>
      </c>
      <c r="D179" t="s">
        <v>47</v>
      </c>
      <c r="E179" t="s">
        <v>19</v>
      </c>
      <c r="F179" t="s">
        <v>19</v>
      </c>
      <c r="G179">
        <v>-11.1271935241212</v>
      </c>
      <c r="H179">
        <v>-0.54456599928805005</v>
      </c>
      <c r="I179">
        <v>-0.32634146165310302</v>
      </c>
      <c r="J179">
        <v>-3.3722454308513498E-2</v>
      </c>
      <c r="K179" t="s">
        <v>21</v>
      </c>
      <c r="L179" t="s">
        <v>20</v>
      </c>
      <c r="M179">
        <v>-4.2706044305126998</v>
      </c>
      <c r="N179">
        <v>-0.29261900734458901</v>
      </c>
      <c r="O179" s="1">
        <v>8.8148958136904398E-39</v>
      </c>
    </row>
    <row r="180" spans="1:15">
      <c r="A180" t="s">
        <v>16</v>
      </c>
      <c r="B180" t="s">
        <v>42</v>
      </c>
      <c r="C180" t="s">
        <v>17</v>
      </c>
      <c r="D180" t="s">
        <v>47</v>
      </c>
      <c r="E180" t="s">
        <v>19</v>
      </c>
      <c r="F180" t="s">
        <v>19</v>
      </c>
      <c r="G180">
        <v>2.02826536196351</v>
      </c>
      <c r="H180">
        <v>3.06667202855559</v>
      </c>
      <c r="I180">
        <v>6.2126693659293901E-2</v>
      </c>
      <c r="J180">
        <v>0.18483745112055799</v>
      </c>
      <c r="K180" t="s">
        <v>20</v>
      </c>
      <c r="L180" t="s">
        <v>30</v>
      </c>
      <c r="M180">
        <v>-1.81499043095055</v>
      </c>
      <c r="N180">
        <v>-0.122710757461264</v>
      </c>
      <c r="O180" s="1">
        <v>1.41769463482984E-7</v>
      </c>
    </row>
    <row r="181" spans="1:15">
      <c r="A181" t="s">
        <v>24</v>
      </c>
      <c r="B181" t="s">
        <v>42</v>
      </c>
      <c r="C181" t="s">
        <v>17</v>
      </c>
      <c r="D181" t="s">
        <v>47</v>
      </c>
      <c r="E181" t="s">
        <v>19</v>
      </c>
      <c r="F181" t="s">
        <v>19</v>
      </c>
      <c r="G181">
        <v>-0.62196122976415102</v>
      </c>
      <c r="H181">
        <v>-5.0933275837498098</v>
      </c>
      <c r="I181">
        <v>-1.7184109887309E-2</v>
      </c>
      <c r="J181">
        <v>-0.29036677456287602</v>
      </c>
      <c r="K181" t="s">
        <v>20</v>
      </c>
      <c r="L181" t="s">
        <v>21</v>
      </c>
      <c r="M181">
        <v>4.3121744574054599</v>
      </c>
      <c r="N181">
        <v>0.27318266467556701</v>
      </c>
      <c r="O181" s="1">
        <v>3.7625833066346699E-39</v>
      </c>
    </row>
    <row r="182" spans="1:15">
      <c r="A182" t="s">
        <v>26</v>
      </c>
      <c r="B182" t="s">
        <v>42</v>
      </c>
      <c r="C182" t="s">
        <v>17</v>
      </c>
      <c r="D182" t="s">
        <v>47</v>
      </c>
      <c r="E182" t="s">
        <v>19</v>
      </c>
      <c r="F182" t="s">
        <v>19</v>
      </c>
      <c r="G182">
        <v>-0.18095299069344101</v>
      </c>
      <c r="H182">
        <v>-11.058060369386601</v>
      </c>
      <c r="I182">
        <v>-4.8585496537400597E-3</v>
      </c>
      <c r="J182">
        <v>-0.64594120170888503</v>
      </c>
      <c r="K182" t="s">
        <v>20</v>
      </c>
      <c r="L182" t="s">
        <v>21</v>
      </c>
      <c r="M182">
        <v>9.9719049441744705</v>
      </c>
      <c r="N182">
        <v>0.64108265205514503</v>
      </c>
      <c r="O182" s="1">
        <v>9.1022067151483102E-207</v>
      </c>
    </row>
    <row r="183" spans="1:15">
      <c r="A183" t="s">
        <v>27</v>
      </c>
      <c r="B183" t="s">
        <v>42</v>
      </c>
      <c r="C183" t="s">
        <v>17</v>
      </c>
      <c r="D183" t="s">
        <v>47</v>
      </c>
      <c r="E183" t="s">
        <v>19</v>
      </c>
      <c r="F183" t="s">
        <v>19</v>
      </c>
      <c r="G183">
        <v>1.9504003719009</v>
      </c>
      <c r="H183">
        <v>3.2921009409303301</v>
      </c>
      <c r="I183">
        <v>4.7869640172369103E-2</v>
      </c>
      <c r="J183">
        <v>0.15802828723072601</v>
      </c>
      <c r="K183" t="s">
        <v>20</v>
      </c>
      <c r="L183" t="s">
        <v>30</v>
      </c>
      <c r="M183">
        <v>-2.0432708970305802</v>
      </c>
      <c r="N183">
        <v>-0.110158647058357</v>
      </c>
      <c r="O183" s="1">
        <v>1.9222815944726801E-9</v>
      </c>
    </row>
    <row r="184" spans="1:15">
      <c r="A184" t="s">
        <v>25</v>
      </c>
      <c r="B184" t="s">
        <v>43</v>
      </c>
      <c r="C184" t="s">
        <v>17</v>
      </c>
      <c r="D184" t="s">
        <v>47</v>
      </c>
      <c r="E184" t="s">
        <v>19</v>
      </c>
      <c r="F184" t="s">
        <v>19</v>
      </c>
      <c r="G184">
        <v>-4.3435706138607602</v>
      </c>
      <c r="H184">
        <v>-0.28909665937520901</v>
      </c>
      <c r="I184">
        <v>-0.12783138653863399</v>
      </c>
      <c r="J184">
        <v>-1.6152310601052201E-2</v>
      </c>
      <c r="K184" t="s">
        <v>21</v>
      </c>
      <c r="L184" t="s">
        <v>20</v>
      </c>
      <c r="M184">
        <v>-1.76850717019179</v>
      </c>
      <c r="N184">
        <v>-0.111679075937582</v>
      </c>
      <c r="O184" s="1">
        <v>3.1853812330720102E-7</v>
      </c>
    </row>
    <row r="185" spans="1:15">
      <c r="A185" t="s">
        <v>42</v>
      </c>
      <c r="B185" t="s">
        <v>43</v>
      </c>
      <c r="C185" t="s">
        <v>17</v>
      </c>
      <c r="D185" t="s">
        <v>47</v>
      </c>
      <c r="E185" t="s">
        <v>19</v>
      </c>
      <c r="F185" t="s">
        <v>19</v>
      </c>
      <c r="G185">
        <v>1.65483846062879</v>
      </c>
      <c r="H185">
        <v>2.4134359244287298</v>
      </c>
      <c r="I185">
        <v>6.7010685015145996E-2</v>
      </c>
      <c r="J185">
        <v>0.182182053239061</v>
      </c>
      <c r="K185" t="s">
        <v>20</v>
      </c>
      <c r="L185" t="s">
        <v>30</v>
      </c>
      <c r="M185">
        <v>-1.3444865969602</v>
      </c>
      <c r="N185">
        <v>-0.11517136822391601</v>
      </c>
      <c r="O185" s="1">
        <v>1.8909756739764701E-4</v>
      </c>
    </row>
    <row r="186" spans="1:15">
      <c r="A186" t="s">
        <v>16</v>
      </c>
      <c r="B186" t="s">
        <v>44</v>
      </c>
      <c r="C186" t="s">
        <v>17</v>
      </c>
      <c r="D186" t="s">
        <v>47</v>
      </c>
      <c r="E186" t="s">
        <v>19</v>
      </c>
      <c r="F186" t="s">
        <v>19</v>
      </c>
      <c r="G186">
        <v>5.3384477430047698E-2</v>
      </c>
      <c r="H186">
        <v>-3.3400537905315999</v>
      </c>
      <c r="I186">
        <v>1.9597173572860902E-3</v>
      </c>
      <c r="J186">
        <v>-0.24521069497971301</v>
      </c>
      <c r="K186" t="s">
        <v>20</v>
      </c>
      <c r="L186" t="s">
        <v>21</v>
      </c>
      <c r="M186">
        <v>3.01127923831165</v>
      </c>
      <c r="N186">
        <v>0.24717041233699899</v>
      </c>
      <c r="O186" s="1">
        <v>1.76199427826427E-19</v>
      </c>
    </row>
    <row r="187" spans="1:15">
      <c r="A187" t="s">
        <v>25</v>
      </c>
      <c r="B187" t="s">
        <v>44</v>
      </c>
      <c r="C187" t="s">
        <v>17</v>
      </c>
      <c r="D187" t="s">
        <v>47</v>
      </c>
      <c r="E187" t="s">
        <v>19</v>
      </c>
      <c r="F187" t="s">
        <v>19</v>
      </c>
      <c r="G187">
        <v>0.24004125903425599</v>
      </c>
      <c r="H187">
        <v>-13.8174456966403</v>
      </c>
      <c r="I187">
        <v>8.6094919544702202E-3</v>
      </c>
      <c r="J187">
        <v>-0.96279202185491597</v>
      </c>
      <c r="K187" t="s">
        <v>20</v>
      </c>
      <c r="L187" t="s">
        <v>21</v>
      </c>
      <c r="M187">
        <v>12.395280039792899</v>
      </c>
      <c r="N187">
        <v>0.971401513809386</v>
      </c>
      <c r="O187" s="1">
        <v>0</v>
      </c>
    </row>
    <row r="188" spans="1:15">
      <c r="A188" t="s">
        <v>27</v>
      </c>
      <c r="B188" t="s">
        <v>44</v>
      </c>
      <c r="C188" t="s">
        <v>17</v>
      </c>
      <c r="D188" t="s">
        <v>47</v>
      </c>
      <c r="E188" t="s">
        <v>19</v>
      </c>
      <c r="F188" t="s">
        <v>19</v>
      </c>
      <c r="G188">
        <v>-3.3671195844694399E-3</v>
      </c>
      <c r="H188">
        <v>-7.7159772469094401</v>
      </c>
      <c r="I188">
        <v>-1.04822119270396E-4</v>
      </c>
      <c r="J188">
        <v>-0.467986844642379</v>
      </c>
      <c r="K188" t="s">
        <v>20</v>
      </c>
      <c r="L188" t="s">
        <v>21</v>
      </c>
      <c r="M188">
        <v>6.8630013225321598</v>
      </c>
      <c r="N188">
        <v>0.46788202252310801</v>
      </c>
      <c r="O188" s="1">
        <v>3.6016918570096303E-98</v>
      </c>
    </row>
    <row r="189" spans="1:15">
      <c r="A189" t="s">
        <v>42</v>
      </c>
      <c r="B189" t="s">
        <v>44</v>
      </c>
      <c r="C189" t="s">
        <v>17</v>
      </c>
      <c r="D189" t="s">
        <v>47</v>
      </c>
      <c r="E189" t="s">
        <v>19</v>
      </c>
      <c r="F189" t="s">
        <v>19</v>
      </c>
      <c r="G189">
        <v>0.14429803298795801</v>
      </c>
      <c r="H189">
        <v>-6.1292812496346301</v>
      </c>
      <c r="I189">
        <v>5.1192653530429096E-3</v>
      </c>
      <c r="J189">
        <v>-0.426779692100968</v>
      </c>
      <c r="K189" t="s">
        <v>20</v>
      </c>
      <c r="L189" t="s">
        <v>21</v>
      </c>
      <c r="M189">
        <v>5.5267712736311996</v>
      </c>
      <c r="N189">
        <v>0.43189895745401102</v>
      </c>
      <c r="O189" s="1">
        <v>7.8565776395170996E-64</v>
      </c>
    </row>
    <row r="190" spans="1:15">
      <c r="A190" t="s">
        <v>43</v>
      </c>
      <c r="B190" t="s">
        <v>44</v>
      </c>
      <c r="C190" t="s">
        <v>17</v>
      </c>
      <c r="D190" t="s">
        <v>47</v>
      </c>
      <c r="E190" t="s">
        <v>19</v>
      </c>
      <c r="F190" t="s">
        <v>19</v>
      </c>
      <c r="G190">
        <v>2.8392412375471101E-2</v>
      </c>
      <c r="H190">
        <v>-8.8423769981097404</v>
      </c>
      <c r="I190">
        <v>1.1939923627126601E-3</v>
      </c>
      <c r="J190">
        <v>-0.69287772955196203</v>
      </c>
      <c r="K190" t="s">
        <v>20</v>
      </c>
      <c r="L190" t="s">
        <v>21</v>
      </c>
      <c r="M190">
        <v>7.8046852313917796</v>
      </c>
      <c r="N190">
        <v>0.69407172191467503</v>
      </c>
      <c r="O190" s="1">
        <v>7.9684979494747599E-127</v>
      </c>
    </row>
    <row r="191" spans="1:15">
      <c r="A191" t="s">
        <v>25</v>
      </c>
      <c r="B191" t="s">
        <v>45</v>
      </c>
      <c r="C191" t="s">
        <v>17</v>
      </c>
      <c r="D191" t="s">
        <v>47</v>
      </c>
      <c r="E191" t="s">
        <v>19</v>
      </c>
      <c r="F191" t="s">
        <v>19</v>
      </c>
      <c r="G191">
        <v>-12.816597274246799</v>
      </c>
      <c r="H191">
        <v>-0.41204394547385298</v>
      </c>
      <c r="I191">
        <v>-0.34172420907948903</v>
      </c>
      <c r="J191">
        <v>-2.1951622072801699E-2</v>
      </c>
      <c r="K191" t="s">
        <v>21</v>
      </c>
      <c r="L191" t="s">
        <v>20</v>
      </c>
      <c r="M191">
        <v>-5.3676117761645603</v>
      </c>
      <c r="N191">
        <v>-0.31977258700668798</v>
      </c>
      <c r="O191" s="1">
        <v>9.1909473819763294E-61</v>
      </c>
    </row>
    <row r="192" spans="1:15">
      <c r="A192" t="s">
        <v>28</v>
      </c>
      <c r="B192" t="s">
        <v>45</v>
      </c>
      <c r="C192" t="s">
        <v>17</v>
      </c>
      <c r="D192" t="s">
        <v>47</v>
      </c>
      <c r="E192" t="s">
        <v>19</v>
      </c>
      <c r="F192" t="s">
        <v>19</v>
      </c>
      <c r="G192">
        <v>3.0696953446881001</v>
      </c>
      <c r="H192">
        <v>-0.25584840626810501</v>
      </c>
      <c r="I192">
        <v>9.9832969630926194E-2</v>
      </c>
      <c r="J192">
        <v>-1.6096239851758998E-2</v>
      </c>
      <c r="K192" t="s">
        <v>30</v>
      </c>
      <c r="L192" t="s">
        <v>20</v>
      </c>
      <c r="M192">
        <v>1.6369092987851299</v>
      </c>
      <c r="N192">
        <v>0.11592920948268499</v>
      </c>
      <c r="O192" s="1">
        <v>3.7139970967725698E-6</v>
      </c>
    </row>
    <row r="193" spans="1:15">
      <c r="A193" t="s">
        <v>31</v>
      </c>
      <c r="B193" t="s">
        <v>45</v>
      </c>
      <c r="C193" t="s">
        <v>17</v>
      </c>
      <c r="D193" t="s">
        <v>47</v>
      </c>
      <c r="E193" t="s">
        <v>19</v>
      </c>
      <c r="F193" t="s">
        <v>19</v>
      </c>
      <c r="G193">
        <v>1.3508081294995999</v>
      </c>
      <c r="H193">
        <v>-2.0121995250128601</v>
      </c>
      <c r="I193">
        <v>3.8144208209458498E-2</v>
      </c>
      <c r="J193">
        <v>-0.11364293677564501</v>
      </c>
      <c r="K193" t="s">
        <v>20</v>
      </c>
      <c r="L193" t="s">
        <v>21</v>
      </c>
      <c r="M193">
        <v>2.4038638914741801</v>
      </c>
      <c r="N193">
        <v>0.15178714498510301</v>
      </c>
      <c r="O193" s="1">
        <v>1.22854477530713E-12</v>
      </c>
    </row>
    <row r="194" spans="1:15">
      <c r="A194" t="s">
        <v>39</v>
      </c>
      <c r="B194" t="s">
        <v>45</v>
      </c>
      <c r="C194" t="s">
        <v>17</v>
      </c>
      <c r="D194" t="s">
        <v>47</v>
      </c>
      <c r="E194" t="s">
        <v>19</v>
      </c>
      <c r="F194" t="s">
        <v>19</v>
      </c>
      <c r="G194">
        <v>-15.446771538322199</v>
      </c>
      <c r="H194">
        <v>-0.42658639421396999</v>
      </c>
      <c r="I194">
        <v>-0.31359599240659802</v>
      </c>
      <c r="J194">
        <v>-1.7220104585712898E-2</v>
      </c>
      <c r="K194" t="s">
        <v>21</v>
      </c>
      <c r="L194" t="s">
        <v>20</v>
      </c>
      <c r="M194">
        <v>-6.5591854035677599</v>
      </c>
      <c r="N194">
        <v>-0.29637588782088498</v>
      </c>
      <c r="O194" s="1">
        <v>3.06889202388745E-90</v>
      </c>
    </row>
    <row r="195" spans="1:15">
      <c r="A195" t="s">
        <v>40</v>
      </c>
      <c r="B195" t="s">
        <v>45</v>
      </c>
      <c r="C195" t="s">
        <v>17</v>
      </c>
      <c r="D195" t="s">
        <v>47</v>
      </c>
      <c r="E195" t="s">
        <v>19</v>
      </c>
      <c r="F195" t="s">
        <v>19</v>
      </c>
      <c r="G195">
        <v>-12.0323462868904</v>
      </c>
      <c r="H195">
        <v>-1.20749481910405</v>
      </c>
      <c r="I195">
        <v>-0.30978660000191999</v>
      </c>
      <c r="J195">
        <v>-6.3617727526822807E-2</v>
      </c>
      <c r="K195" t="s">
        <v>21</v>
      </c>
      <c r="L195" t="s">
        <v>20</v>
      </c>
      <c r="M195">
        <v>-4.1979689791996204</v>
      </c>
      <c r="N195">
        <v>-0.246168872475097</v>
      </c>
      <c r="O195" s="1">
        <v>1.5904687708029301E-37</v>
      </c>
    </row>
    <row r="196" spans="1:15">
      <c r="A196" t="s">
        <v>33</v>
      </c>
      <c r="B196" t="s">
        <v>48</v>
      </c>
      <c r="C196" t="s">
        <v>17</v>
      </c>
      <c r="D196" t="s">
        <v>47</v>
      </c>
      <c r="E196" t="s">
        <v>19</v>
      </c>
      <c r="F196" t="s">
        <v>49</v>
      </c>
      <c r="G196">
        <v>3.21861228623554E-2</v>
      </c>
      <c r="H196">
        <v>-1.3202184305912701</v>
      </c>
      <c r="I196">
        <v>1.2735976043157099E-3</v>
      </c>
      <c r="J196">
        <v>-0.110632779777474</v>
      </c>
      <c r="K196" t="s">
        <v>20</v>
      </c>
      <c r="L196" t="s">
        <v>21</v>
      </c>
      <c r="M196">
        <v>1.2075593337555099</v>
      </c>
      <c r="N196">
        <v>0.111906377381789</v>
      </c>
      <c r="O196">
        <v>1.2787393881789099E-3</v>
      </c>
    </row>
    <row r="197" spans="1:15">
      <c r="A197" t="s">
        <v>15</v>
      </c>
      <c r="B197" t="s">
        <v>16</v>
      </c>
      <c r="C197" t="s">
        <v>17</v>
      </c>
      <c r="D197" t="s">
        <v>50</v>
      </c>
      <c r="E197" t="s">
        <v>19</v>
      </c>
      <c r="F197" t="s">
        <v>19</v>
      </c>
      <c r="G197">
        <v>0.48959791676522502</v>
      </c>
      <c r="H197">
        <v>-22.203945351154001</v>
      </c>
      <c r="I197">
        <v>1.30548256915089E-2</v>
      </c>
      <c r="J197">
        <v>-0.88751932094250097</v>
      </c>
      <c r="K197" t="s">
        <v>20</v>
      </c>
      <c r="L197" t="s">
        <v>21</v>
      </c>
      <c r="M197">
        <v>18.742896255696699</v>
      </c>
      <c r="N197">
        <v>0.90057414663400903</v>
      </c>
      <c r="O197">
        <v>0</v>
      </c>
    </row>
    <row r="198" spans="1:15">
      <c r="A198" t="s">
        <v>15</v>
      </c>
      <c r="B198" t="s">
        <v>22</v>
      </c>
      <c r="C198" t="s">
        <v>17</v>
      </c>
      <c r="D198" t="s">
        <v>50</v>
      </c>
      <c r="E198" t="s">
        <v>19</v>
      </c>
      <c r="F198" t="s">
        <v>19</v>
      </c>
      <c r="G198">
        <v>0.45418486632020699</v>
      </c>
      <c r="H198">
        <v>-19.774266298561901</v>
      </c>
      <c r="I198">
        <v>1.3459817247859799E-2</v>
      </c>
      <c r="J198">
        <v>-0.892998217757205</v>
      </c>
      <c r="K198" t="s">
        <v>20</v>
      </c>
      <c r="L198" t="s">
        <v>21</v>
      </c>
      <c r="M198">
        <v>16.781569518824298</v>
      </c>
      <c r="N198">
        <v>0.90645803500506505</v>
      </c>
      <c r="O198">
        <v>0</v>
      </c>
    </row>
    <row r="199" spans="1:15">
      <c r="A199" t="s">
        <v>29</v>
      </c>
      <c r="B199" t="s">
        <v>25</v>
      </c>
      <c r="C199" t="s">
        <v>17</v>
      </c>
      <c r="D199" t="s">
        <v>50</v>
      </c>
      <c r="E199" t="s">
        <v>19</v>
      </c>
      <c r="F199" t="s">
        <v>19</v>
      </c>
      <c r="G199">
        <v>0.67265015252196303</v>
      </c>
      <c r="H199">
        <v>3.51794126622501</v>
      </c>
      <c r="I199">
        <v>1.7461612847318599E-2</v>
      </c>
      <c r="J199">
        <v>0.135216556559903</v>
      </c>
      <c r="K199" t="s">
        <v>20</v>
      </c>
      <c r="L199" t="s">
        <v>30</v>
      </c>
      <c r="M199">
        <v>-2.5388369464840599</v>
      </c>
      <c r="N199">
        <v>-0.11775494371258401</v>
      </c>
      <c r="O199" s="1">
        <v>5.0194554139249896E-16</v>
      </c>
    </row>
    <row r="200" spans="1:15">
      <c r="A200" t="s">
        <v>23</v>
      </c>
      <c r="B200" t="s">
        <v>25</v>
      </c>
      <c r="C200" t="s">
        <v>17</v>
      </c>
      <c r="D200" t="s">
        <v>50</v>
      </c>
      <c r="E200" t="s">
        <v>19</v>
      </c>
      <c r="F200" t="s">
        <v>19</v>
      </c>
      <c r="G200">
        <v>-1.2485996234952701</v>
      </c>
      <c r="H200">
        <v>1.77859348246953</v>
      </c>
      <c r="I200">
        <v>-3.5462664213070302E-2</v>
      </c>
      <c r="J200">
        <v>7.5150136390252198E-2</v>
      </c>
      <c r="K200" t="s">
        <v>20</v>
      </c>
      <c r="L200" t="s">
        <v>30</v>
      </c>
      <c r="M200">
        <v>-2.1726615484917402</v>
      </c>
      <c r="N200">
        <v>-0.110612800603323</v>
      </c>
      <c r="O200" s="1">
        <v>6.3141730068447997E-12</v>
      </c>
    </row>
    <row r="201" spans="1:15">
      <c r="A201" t="s">
        <v>24</v>
      </c>
      <c r="B201" t="s">
        <v>25</v>
      </c>
      <c r="C201" t="s">
        <v>17</v>
      </c>
      <c r="D201" t="s">
        <v>50</v>
      </c>
      <c r="E201" t="s">
        <v>19</v>
      </c>
      <c r="F201" t="s">
        <v>19</v>
      </c>
      <c r="G201">
        <v>-7.3335608538110497</v>
      </c>
      <c r="H201">
        <v>1.25128640777289</v>
      </c>
      <c r="I201">
        <v>-0.25552506875426301</v>
      </c>
      <c r="J201">
        <v>6.5397011669701105E-2</v>
      </c>
      <c r="K201" t="s">
        <v>21</v>
      </c>
      <c r="L201" t="s">
        <v>20</v>
      </c>
      <c r="M201">
        <v>-5.1091108458702497</v>
      </c>
      <c r="N201">
        <v>-0.32092208042396397</v>
      </c>
      <c r="O201" s="1">
        <v>1.5810519082391799E-62</v>
      </c>
    </row>
    <row r="202" spans="1:15">
      <c r="A202" t="s">
        <v>23</v>
      </c>
      <c r="B202" t="s">
        <v>26</v>
      </c>
      <c r="C202" t="s">
        <v>17</v>
      </c>
      <c r="D202" t="s">
        <v>50</v>
      </c>
      <c r="E202" t="s">
        <v>19</v>
      </c>
      <c r="F202" t="s">
        <v>19</v>
      </c>
      <c r="G202">
        <v>-1.4686518918835101</v>
      </c>
      <c r="H202">
        <v>2.08512993983505</v>
      </c>
      <c r="I202">
        <v>-4.1747714240712101E-2</v>
      </c>
      <c r="J202">
        <v>9.3346781701850998E-2</v>
      </c>
      <c r="K202" t="s">
        <v>20</v>
      </c>
      <c r="L202" t="s">
        <v>30</v>
      </c>
      <c r="M202">
        <v>-2.5475063660349599</v>
      </c>
      <c r="N202">
        <v>-0.13509449594256301</v>
      </c>
      <c r="O202" s="1">
        <v>4.0007368722566099E-16</v>
      </c>
    </row>
    <row r="203" spans="1:15">
      <c r="A203" t="s">
        <v>25</v>
      </c>
      <c r="B203" t="s">
        <v>26</v>
      </c>
      <c r="C203" t="s">
        <v>17</v>
      </c>
      <c r="D203" t="s">
        <v>50</v>
      </c>
      <c r="E203" t="s">
        <v>19</v>
      </c>
      <c r="F203" t="s">
        <v>19</v>
      </c>
      <c r="G203">
        <v>-10.3200445477235</v>
      </c>
      <c r="H203">
        <v>0.33690419244942299</v>
      </c>
      <c r="I203">
        <v>-0.35194461857368498</v>
      </c>
      <c r="J203">
        <v>1.7826167977133298E-2</v>
      </c>
      <c r="K203" t="s">
        <v>21</v>
      </c>
      <c r="L203" t="s">
        <v>20</v>
      </c>
      <c r="M203">
        <v>-5.8740696857641801</v>
      </c>
      <c r="N203">
        <v>-0.36977078655081902</v>
      </c>
      <c r="O203" s="1">
        <v>2.4155242282861501E-82</v>
      </c>
    </row>
    <row r="204" spans="1:15">
      <c r="A204" t="s">
        <v>16</v>
      </c>
      <c r="B204" t="s">
        <v>27</v>
      </c>
      <c r="C204" t="s">
        <v>17</v>
      </c>
      <c r="D204" t="s">
        <v>50</v>
      </c>
      <c r="E204" t="s">
        <v>19</v>
      </c>
      <c r="F204" t="s">
        <v>19</v>
      </c>
      <c r="G204">
        <v>1.5904804632923799</v>
      </c>
      <c r="H204">
        <v>4.0957769965397697</v>
      </c>
      <c r="I204">
        <v>4.0379955449368198E-2</v>
      </c>
      <c r="J204">
        <v>0.15475480663146701</v>
      </c>
      <c r="K204" t="s">
        <v>20</v>
      </c>
      <c r="L204" t="s">
        <v>30</v>
      </c>
      <c r="M204">
        <v>-2.5125455072348402</v>
      </c>
      <c r="N204">
        <v>-0.114374851182099</v>
      </c>
      <c r="O204" s="1">
        <v>1.0113768683642699E-15</v>
      </c>
    </row>
    <row r="205" spans="1:15">
      <c r="A205" t="s">
        <v>15</v>
      </c>
      <c r="B205" t="s">
        <v>28</v>
      </c>
      <c r="C205" t="s">
        <v>17</v>
      </c>
      <c r="D205" t="s">
        <v>50</v>
      </c>
      <c r="E205" t="s">
        <v>19</v>
      </c>
      <c r="F205" t="s">
        <v>19</v>
      </c>
      <c r="G205">
        <v>-8.8340688436364605</v>
      </c>
      <c r="H205">
        <v>0.85596413233292801</v>
      </c>
      <c r="I205">
        <v>-0.24295627836473199</v>
      </c>
      <c r="J205">
        <v>3.4402773006938697E-2</v>
      </c>
      <c r="K205" t="s">
        <v>21</v>
      </c>
      <c r="L205" t="s">
        <v>20</v>
      </c>
      <c r="M205">
        <v>-5.6951800996030499</v>
      </c>
      <c r="N205">
        <v>-0.27735905137167099</v>
      </c>
      <c r="O205" s="1">
        <v>1.8519545473944E-77</v>
      </c>
    </row>
    <row r="206" spans="1:15">
      <c r="A206" t="s">
        <v>29</v>
      </c>
      <c r="B206" t="s">
        <v>28</v>
      </c>
      <c r="C206" t="s">
        <v>17</v>
      </c>
      <c r="D206" t="s">
        <v>50</v>
      </c>
      <c r="E206" t="s">
        <v>19</v>
      </c>
      <c r="F206" t="s">
        <v>19</v>
      </c>
      <c r="G206">
        <v>-8.49506880812784</v>
      </c>
      <c r="H206">
        <v>1.7093904972479601</v>
      </c>
      <c r="I206">
        <v>-0.24412117672719699</v>
      </c>
      <c r="J206">
        <v>7.4215029916267397E-2</v>
      </c>
      <c r="K206" t="s">
        <v>21</v>
      </c>
      <c r="L206" t="s">
        <v>20</v>
      </c>
      <c r="M206">
        <v>-6.1142121286544899</v>
      </c>
      <c r="N206">
        <v>-0.31833620664346501</v>
      </c>
      <c r="O206" s="1">
        <v>4.24479897640831E-89</v>
      </c>
    </row>
    <row r="207" spans="1:15">
      <c r="A207" t="s">
        <v>23</v>
      </c>
      <c r="B207" t="s">
        <v>28</v>
      </c>
      <c r="C207" t="s">
        <v>17</v>
      </c>
      <c r="D207" t="s">
        <v>50</v>
      </c>
      <c r="E207" t="s">
        <v>19</v>
      </c>
      <c r="F207" t="s">
        <v>19</v>
      </c>
      <c r="G207">
        <v>-1.7462633899734601</v>
      </c>
      <c r="H207">
        <v>-7.19779793185453</v>
      </c>
      <c r="I207">
        <v>-4.729769767322E-2</v>
      </c>
      <c r="J207">
        <v>-0.28518431280033002</v>
      </c>
      <c r="K207" t="s">
        <v>20</v>
      </c>
      <c r="L207" t="s">
        <v>21</v>
      </c>
      <c r="M207">
        <v>4.9565847259390203</v>
      </c>
      <c r="N207">
        <v>0.23788661512711001</v>
      </c>
      <c r="O207" s="1">
        <v>9.5037237641973393E-59</v>
      </c>
    </row>
    <row r="208" spans="1:15">
      <c r="A208" t="s">
        <v>24</v>
      </c>
      <c r="B208" t="s">
        <v>28</v>
      </c>
      <c r="C208" t="s">
        <v>17</v>
      </c>
      <c r="D208" t="s">
        <v>50</v>
      </c>
      <c r="E208" t="s">
        <v>19</v>
      </c>
      <c r="F208" t="s">
        <v>19</v>
      </c>
      <c r="G208">
        <v>-7.98497014269996</v>
      </c>
      <c r="H208">
        <v>-0.893199136028898</v>
      </c>
      <c r="I208">
        <v>-0.23788445986683801</v>
      </c>
      <c r="J208">
        <v>-4.0330511512217497E-2</v>
      </c>
      <c r="K208" t="s">
        <v>21</v>
      </c>
      <c r="L208" t="s">
        <v>20</v>
      </c>
      <c r="M208">
        <v>-3.6519514150383299</v>
      </c>
      <c r="N208">
        <v>-0.19755394835462101</v>
      </c>
      <c r="O208" s="1">
        <v>2.2916557001536499E-32</v>
      </c>
    </row>
    <row r="209" spans="1:15">
      <c r="A209" t="s">
        <v>25</v>
      </c>
      <c r="B209" t="s">
        <v>28</v>
      </c>
      <c r="C209" t="s">
        <v>17</v>
      </c>
      <c r="D209" t="s">
        <v>50</v>
      </c>
      <c r="E209" t="s">
        <v>19</v>
      </c>
      <c r="F209" t="s">
        <v>19</v>
      </c>
      <c r="G209">
        <v>-0.289294447511102</v>
      </c>
      <c r="H209">
        <v>3.33030751268688</v>
      </c>
      <c r="I209">
        <v>-8.3742929942817301E-3</v>
      </c>
      <c r="J209">
        <v>0.14326838658025601</v>
      </c>
      <c r="K209" t="s">
        <v>20</v>
      </c>
      <c r="L209" t="s">
        <v>30</v>
      </c>
      <c r="M209">
        <v>-2.9245293788521902</v>
      </c>
      <c r="N209">
        <v>-0.151642679574538</v>
      </c>
      <c r="O209" s="1">
        <v>5.3055480895593597E-21</v>
      </c>
    </row>
    <row r="210" spans="1:15">
      <c r="A210" t="s">
        <v>26</v>
      </c>
      <c r="B210" t="s">
        <v>28</v>
      </c>
      <c r="C210" t="s">
        <v>17</v>
      </c>
      <c r="D210" t="s">
        <v>50</v>
      </c>
      <c r="E210" t="s">
        <v>19</v>
      </c>
      <c r="F210" t="s">
        <v>19</v>
      </c>
      <c r="G210">
        <v>-7.2358598529040501</v>
      </c>
      <c r="H210">
        <v>2.7324207330401999</v>
      </c>
      <c r="I210">
        <v>-0.20903892220544701</v>
      </c>
      <c r="J210">
        <v>0.122354633809467</v>
      </c>
      <c r="K210" t="s">
        <v>21</v>
      </c>
      <c r="L210" t="s">
        <v>30</v>
      </c>
      <c r="M210">
        <v>-6.2187780619673898</v>
      </c>
      <c r="N210">
        <v>-0.33139355601491499</v>
      </c>
      <c r="O210" s="1">
        <v>4.0572582916215501E-92</v>
      </c>
    </row>
    <row r="211" spans="1:15">
      <c r="A211" t="s">
        <v>27</v>
      </c>
      <c r="B211" t="s">
        <v>28</v>
      </c>
      <c r="C211" t="s">
        <v>17</v>
      </c>
      <c r="D211" t="s">
        <v>50</v>
      </c>
      <c r="E211" t="s">
        <v>19</v>
      </c>
      <c r="F211" t="s">
        <v>19</v>
      </c>
      <c r="G211">
        <v>0.231071403058382</v>
      </c>
      <c r="H211">
        <v>-9.9972530707536293</v>
      </c>
      <c r="I211">
        <v>6.65632442279034E-3</v>
      </c>
      <c r="J211">
        <v>-0.42441470880903598</v>
      </c>
      <c r="K211" t="s">
        <v>20</v>
      </c>
      <c r="L211" t="s">
        <v>21</v>
      </c>
      <c r="M211">
        <v>8.4023304406025101</v>
      </c>
      <c r="N211">
        <v>0.431071033231826</v>
      </c>
      <c r="O211" s="1">
        <v>3.7857280251675702E-167</v>
      </c>
    </row>
    <row r="212" spans="1:15">
      <c r="A212" t="s">
        <v>16</v>
      </c>
      <c r="B212" t="s">
        <v>31</v>
      </c>
      <c r="C212" t="s">
        <v>17</v>
      </c>
      <c r="D212" t="s">
        <v>50</v>
      </c>
      <c r="E212" t="s">
        <v>19</v>
      </c>
      <c r="F212" t="s">
        <v>19</v>
      </c>
      <c r="G212">
        <v>-0.23613583321465101</v>
      </c>
      <c r="H212">
        <v>-5.8158939987655698</v>
      </c>
      <c r="I212">
        <v>-9.9258910250804803E-3</v>
      </c>
      <c r="J212">
        <v>-0.34903713700618799</v>
      </c>
      <c r="K212" t="s">
        <v>20</v>
      </c>
      <c r="L212" t="s">
        <v>21</v>
      </c>
      <c r="M212">
        <v>4.6281796082855804</v>
      </c>
      <c r="N212">
        <v>0.33911124598110798</v>
      </c>
      <c r="O212" s="1">
        <v>2.6056093463888301E-51</v>
      </c>
    </row>
    <row r="213" spans="1:15">
      <c r="A213" t="s">
        <v>29</v>
      </c>
      <c r="B213" t="s">
        <v>31</v>
      </c>
      <c r="C213" t="s">
        <v>17</v>
      </c>
      <c r="D213" t="s">
        <v>50</v>
      </c>
      <c r="E213" t="s">
        <v>19</v>
      </c>
      <c r="F213" t="s">
        <v>19</v>
      </c>
      <c r="G213">
        <v>-8.6407605156205491</v>
      </c>
      <c r="H213">
        <v>-0.73335695346393104</v>
      </c>
      <c r="I213">
        <v>-0.25340038975908502</v>
      </c>
      <c r="J213">
        <v>-3.2971388498608097E-2</v>
      </c>
      <c r="K213" t="s">
        <v>21</v>
      </c>
      <c r="L213" t="s">
        <v>20</v>
      </c>
      <c r="M213">
        <v>-4.10646535657939</v>
      </c>
      <c r="N213">
        <v>-0.22042900126047599</v>
      </c>
      <c r="O213" s="1">
        <v>1.14729547376907E-40</v>
      </c>
    </row>
    <row r="214" spans="1:15">
      <c r="A214" t="s">
        <v>26</v>
      </c>
      <c r="B214" t="s">
        <v>31</v>
      </c>
      <c r="C214" t="s">
        <v>17</v>
      </c>
      <c r="D214" t="s">
        <v>50</v>
      </c>
      <c r="E214" t="s">
        <v>19</v>
      </c>
      <c r="F214" t="s">
        <v>19</v>
      </c>
      <c r="G214">
        <v>-7.2882823378708297</v>
      </c>
      <c r="H214">
        <v>1.6130116516158699</v>
      </c>
      <c r="I214">
        <v>-0.21486277686968799</v>
      </c>
      <c r="J214">
        <v>7.4776957598225294E-2</v>
      </c>
      <c r="K214" t="s">
        <v>21</v>
      </c>
      <c r="L214" t="s">
        <v>20</v>
      </c>
      <c r="M214">
        <v>-5.2720850094276202</v>
      </c>
      <c r="N214">
        <v>-0.28963973446791302</v>
      </c>
      <c r="O214" s="1">
        <v>1.7353884254452401E-66</v>
      </c>
    </row>
    <row r="215" spans="1:15">
      <c r="A215" t="s">
        <v>29</v>
      </c>
      <c r="B215" t="s">
        <v>33</v>
      </c>
      <c r="C215" t="s">
        <v>17</v>
      </c>
      <c r="D215" t="s">
        <v>50</v>
      </c>
      <c r="E215" t="s">
        <v>19</v>
      </c>
      <c r="F215" t="s">
        <v>19</v>
      </c>
      <c r="G215">
        <v>-5.6485842369214296</v>
      </c>
      <c r="H215">
        <v>-0.27877745904300899</v>
      </c>
      <c r="I215">
        <v>-0.22639222407196199</v>
      </c>
      <c r="J215">
        <v>-1.75165184041856E-2</v>
      </c>
      <c r="K215" t="s">
        <v>21</v>
      </c>
      <c r="L215" t="s">
        <v>20</v>
      </c>
      <c r="M215">
        <v>-2.8026552260243101</v>
      </c>
      <c r="N215">
        <v>-0.208875705667776</v>
      </c>
      <c r="O215" s="1">
        <v>2.2906824387824798E-19</v>
      </c>
    </row>
    <row r="216" spans="1:15">
      <c r="A216" t="s">
        <v>25</v>
      </c>
      <c r="B216" t="s">
        <v>34</v>
      </c>
      <c r="C216" t="s">
        <v>17</v>
      </c>
      <c r="D216" t="s">
        <v>50</v>
      </c>
      <c r="E216" t="s">
        <v>19</v>
      </c>
      <c r="F216" t="s">
        <v>19</v>
      </c>
      <c r="G216">
        <v>1.16671075465323</v>
      </c>
      <c r="H216">
        <v>3.1519337676136798</v>
      </c>
      <c r="I216">
        <v>3.3208411279112698E-2</v>
      </c>
      <c r="J216">
        <v>0.13993706910465301</v>
      </c>
      <c r="K216" t="s">
        <v>20</v>
      </c>
      <c r="L216" t="s">
        <v>30</v>
      </c>
      <c r="M216">
        <v>-2.0237619854583699</v>
      </c>
      <c r="N216">
        <v>-0.10672865782554</v>
      </c>
      <c r="O216" s="1">
        <v>1.9399406553960999E-10</v>
      </c>
    </row>
    <row r="217" spans="1:15">
      <c r="A217" t="s">
        <v>31</v>
      </c>
      <c r="B217" t="s">
        <v>34</v>
      </c>
      <c r="C217" t="s">
        <v>17</v>
      </c>
      <c r="D217" t="s">
        <v>50</v>
      </c>
      <c r="E217" t="s">
        <v>19</v>
      </c>
      <c r="F217" t="s">
        <v>19</v>
      </c>
      <c r="G217">
        <v>-8.4339250385538698</v>
      </c>
      <c r="H217">
        <v>-1.0780066566348299E-2</v>
      </c>
      <c r="I217">
        <v>-0.24392850160988</v>
      </c>
      <c r="J217">
        <v>-4.9769356213315297E-4</v>
      </c>
      <c r="K217" t="s">
        <v>21</v>
      </c>
      <c r="L217" t="s">
        <v>20</v>
      </c>
      <c r="M217">
        <v>-4.4683289485053601</v>
      </c>
      <c r="N217">
        <v>-0.243430808047746</v>
      </c>
      <c r="O217" s="1">
        <v>5.1215621674124797E-48</v>
      </c>
    </row>
    <row r="218" spans="1:15">
      <c r="A218" t="s">
        <v>26</v>
      </c>
      <c r="B218" t="s">
        <v>35</v>
      </c>
      <c r="C218" t="s">
        <v>17</v>
      </c>
      <c r="D218" t="s">
        <v>50</v>
      </c>
      <c r="E218" t="s">
        <v>19</v>
      </c>
      <c r="F218" t="s">
        <v>19</v>
      </c>
      <c r="G218">
        <v>0.34287218211373499</v>
      </c>
      <c r="H218">
        <v>-8.8700317838067892</v>
      </c>
      <c r="I218">
        <v>9.3059410308934908E-3</v>
      </c>
      <c r="J218">
        <v>-0.38502129019084902</v>
      </c>
      <c r="K218" t="s">
        <v>20</v>
      </c>
      <c r="L218" t="s">
        <v>21</v>
      </c>
      <c r="M218">
        <v>7.7026334228130002</v>
      </c>
      <c r="N218">
        <v>0.39432723122174201</v>
      </c>
      <c r="O218" s="1">
        <v>1.24851376571814E-140</v>
      </c>
    </row>
    <row r="219" spans="1:15">
      <c r="A219" t="s">
        <v>28</v>
      </c>
      <c r="B219" t="s">
        <v>35</v>
      </c>
      <c r="C219" t="s">
        <v>17</v>
      </c>
      <c r="D219" t="s">
        <v>50</v>
      </c>
      <c r="E219" t="s">
        <v>19</v>
      </c>
      <c r="F219" t="s">
        <v>19</v>
      </c>
      <c r="G219">
        <v>-11.1779926137916</v>
      </c>
      <c r="H219">
        <v>-0.190506163211865</v>
      </c>
      <c r="I219">
        <v>-0.305121971277169</v>
      </c>
      <c r="J219">
        <v>-7.7664692512092104E-3</v>
      </c>
      <c r="K219" t="s">
        <v>21</v>
      </c>
      <c r="L219" t="s">
        <v>20</v>
      </c>
      <c r="M219">
        <v>-6.0607839865275404</v>
      </c>
      <c r="N219">
        <v>-0.29735550202596001</v>
      </c>
      <c r="O219" s="1">
        <v>1.3304005351179999E-87</v>
      </c>
    </row>
    <row r="220" spans="1:15">
      <c r="A220" t="s">
        <v>31</v>
      </c>
      <c r="B220" t="s">
        <v>35</v>
      </c>
      <c r="C220" t="s">
        <v>17</v>
      </c>
      <c r="D220" t="s">
        <v>50</v>
      </c>
      <c r="E220" t="s">
        <v>19</v>
      </c>
      <c r="F220" t="s">
        <v>19</v>
      </c>
      <c r="G220">
        <v>-10.941267309921299</v>
      </c>
      <c r="H220">
        <v>0.226622906121352</v>
      </c>
      <c r="I220">
        <v>-0.30469014594097299</v>
      </c>
      <c r="J220">
        <v>9.5682849250732296E-3</v>
      </c>
      <c r="K220" t="s">
        <v>21</v>
      </c>
      <c r="L220" t="s">
        <v>20</v>
      </c>
      <c r="M220">
        <v>-6.2133509605595698</v>
      </c>
      <c r="N220">
        <v>-0.31425843086604599</v>
      </c>
      <c r="O220" s="1">
        <v>5.6498559443265197E-92</v>
      </c>
    </row>
    <row r="221" spans="1:15">
      <c r="A221" t="s">
        <v>26</v>
      </c>
      <c r="B221" t="s">
        <v>36</v>
      </c>
      <c r="C221" t="s">
        <v>17</v>
      </c>
      <c r="D221" t="s">
        <v>50</v>
      </c>
      <c r="E221" t="s">
        <v>19</v>
      </c>
      <c r="F221" t="s">
        <v>19</v>
      </c>
      <c r="G221">
        <v>-1.2392080541134901E-2</v>
      </c>
      <c r="H221">
        <v>1.68769582508978</v>
      </c>
      <c r="I221">
        <v>-5.1467034694058602E-4</v>
      </c>
      <c r="J221">
        <v>0.11083928199517901</v>
      </c>
      <c r="K221" t="s">
        <v>20</v>
      </c>
      <c r="L221" t="s">
        <v>30</v>
      </c>
      <c r="M221">
        <v>-1.4330285199669199</v>
      </c>
      <c r="N221">
        <v>-0.11135395234211901</v>
      </c>
      <c r="O221" s="1">
        <v>1.4337151780541799E-5</v>
      </c>
    </row>
    <row r="222" spans="1:15">
      <c r="A222" t="s">
        <v>27</v>
      </c>
      <c r="B222" t="s">
        <v>36</v>
      </c>
      <c r="C222" t="s">
        <v>17</v>
      </c>
      <c r="D222" t="s">
        <v>50</v>
      </c>
      <c r="E222" t="s">
        <v>19</v>
      </c>
      <c r="F222" t="s">
        <v>19</v>
      </c>
      <c r="G222">
        <v>-3.5921830568949098E-2</v>
      </c>
      <c r="H222">
        <v>-4.8334144152410801</v>
      </c>
      <c r="I222">
        <v>-1.4895771274356299E-3</v>
      </c>
      <c r="J222">
        <v>-0.30214610544008502</v>
      </c>
      <c r="K222" t="s">
        <v>20</v>
      </c>
      <c r="L222" t="s">
        <v>21</v>
      </c>
      <c r="M222">
        <v>4.00794516587895</v>
      </c>
      <c r="N222">
        <v>0.30065652831265</v>
      </c>
      <c r="O222" s="1">
        <v>1.1526453306037801E-38</v>
      </c>
    </row>
    <row r="223" spans="1:15">
      <c r="A223" t="s">
        <v>16</v>
      </c>
      <c r="B223" t="s">
        <v>37</v>
      </c>
      <c r="C223" t="s">
        <v>17</v>
      </c>
      <c r="D223" t="s">
        <v>50</v>
      </c>
      <c r="E223" t="s">
        <v>19</v>
      </c>
      <c r="F223" t="s">
        <v>19</v>
      </c>
      <c r="G223">
        <v>-0.50848532644503597</v>
      </c>
      <c r="H223">
        <v>-22.826568968599101</v>
      </c>
      <c r="I223">
        <v>-1.44632678154566E-2</v>
      </c>
      <c r="J223">
        <v>-0.97775703198799402</v>
      </c>
      <c r="K223" t="s">
        <v>20</v>
      </c>
      <c r="L223" t="s">
        <v>21</v>
      </c>
      <c r="M223">
        <v>18.734541084459899</v>
      </c>
      <c r="N223">
        <v>0.96329376417253698</v>
      </c>
      <c r="O223" s="1">
        <v>0</v>
      </c>
    </row>
    <row r="224" spans="1:15">
      <c r="A224" t="s">
        <v>25</v>
      </c>
      <c r="B224" t="s">
        <v>37</v>
      </c>
      <c r="C224" t="s">
        <v>17</v>
      </c>
      <c r="D224" t="s">
        <v>50</v>
      </c>
      <c r="E224" t="s">
        <v>19</v>
      </c>
      <c r="F224" t="s">
        <v>19</v>
      </c>
      <c r="G224">
        <v>-0.171334388645109</v>
      </c>
      <c r="H224">
        <v>-19.1738945109818</v>
      </c>
      <c r="I224">
        <v>-5.1992693027243502E-3</v>
      </c>
      <c r="J224">
        <v>-0.86615864639185802</v>
      </c>
      <c r="K224" t="s">
        <v>20</v>
      </c>
      <c r="L224" t="s">
        <v>21</v>
      </c>
      <c r="M224">
        <v>15.820630732118</v>
      </c>
      <c r="N224">
        <v>0.86095937708913395</v>
      </c>
      <c r="O224" s="1">
        <v>0</v>
      </c>
    </row>
    <row r="225" spans="1:15">
      <c r="A225" t="s">
        <v>28</v>
      </c>
      <c r="B225" t="s">
        <v>37</v>
      </c>
      <c r="C225" t="s">
        <v>17</v>
      </c>
      <c r="D225" t="s">
        <v>50</v>
      </c>
      <c r="E225" t="s">
        <v>19</v>
      </c>
      <c r="F225" t="s">
        <v>19</v>
      </c>
      <c r="G225">
        <v>-9.0542362789159299</v>
      </c>
      <c r="H225">
        <v>3.9852068038864598E-3</v>
      </c>
      <c r="I225">
        <v>-0.26691704263442501</v>
      </c>
      <c r="J225">
        <v>1.70931172208634E-4</v>
      </c>
      <c r="K225" t="s">
        <v>21</v>
      </c>
      <c r="L225" t="s">
        <v>20</v>
      </c>
      <c r="M225">
        <v>-5.1318186517471496</v>
      </c>
      <c r="N225">
        <v>-0.26708797380663302</v>
      </c>
      <c r="O225" s="1">
        <v>4.6886637832755701E-63</v>
      </c>
    </row>
    <row r="226" spans="1:15">
      <c r="A226" t="s">
        <v>31</v>
      </c>
      <c r="B226" t="s">
        <v>37</v>
      </c>
      <c r="C226" t="s">
        <v>17</v>
      </c>
      <c r="D226" t="s">
        <v>50</v>
      </c>
      <c r="E226" t="s">
        <v>19</v>
      </c>
      <c r="F226" t="s">
        <v>19</v>
      </c>
      <c r="G226">
        <v>-7.93313077021251</v>
      </c>
      <c r="H226">
        <v>-0.91524768957485203</v>
      </c>
      <c r="I226">
        <v>-0.23867243265208801</v>
      </c>
      <c r="J226">
        <v>-4.0652009286603501E-2</v>
      </c>
      <c r="K226" t="s">
        <v>21</v>
      </c>
      <c r="L226" t="s">
        <v>20</v>
      </c>
      <c r="M226">
        <v>-3.69120295788922</v>
      </c>
      <c r="N226">
        <v>-0.198020423365485</v>
      </c>
      <c r="O226" s="1">
        <v>4.8276644411359997E-33</v>
      </c>
    </row>
    <row r="227" spans="1:15">
      <c r="A227" t="s">
        <v>35</v>
      </c>
      <c r="B227" t="s">
        <v>37</v>
      </c>
      <c r="C227" t="s">
        <v>17</v>
      </c>
      <c r="D227" t="s">
        <v>50</v>
      </c>
      <c r="E227" t="s">
        <v>19</v>
      </c>
      <c r="F227" t="s">
        <v>19</v>
      </c>
      <c r="G227">
        <v>-8.7609174941543593</v>
      </c>
      <c r="H227">
        <v>-0.91324635547653799</v>
      </c>
      <c r="I227">
        <v>-0.24312496918767901</v>
      </c>
      <c r="J227">
        <v>-3.90530284461491E-2</v>
      </c>
      <c r="K227" t="s">
        <v>21</v>
      </c>
      <c r="L227" t="s">
        <v>20</v>
      </c>
      <c r="M227">
        <v>-4.0031153611801198</v>
      </c>
      <c r="N227">
        <v>-0.20407194074153001</v>
      </c>
      <c r="O227" s="1">
        <v>1.09409879199449E-38</v>
      </c>
    </row>
    <row r="228" spans="1:15">
      <c r="A228" t="s">
        <v>16</v>
      </c>
      <c r="B228" t="s">
        <v>38</v>
      </c>
      <c r="C228" t="s">
        <v>17</v>
      </c>
      <c r="D228" t="s">
        <v>50</v>
      </c>
      <c r="E228" t="s">
        <v>19</v>
      </c>
      <c r="F228" t="s">
        <v>19</v>
      </c>
      <c r="G228">
        <v>-0.83071044141775596</v>
      </c>
      <c r="H228">
        <v>-17.9249985534925</v>
      </c>
      <c r="I228">
        <v>-3.00068008659394E-2</v>
      </c>
      <c r="J228">
        <v>-0.93023624064752097</v>
      </c>
      <c r="K228" t="s">
        <v>20</v>
      </c>
      <c r="L228" t="s">
        <v>21</v>
      </c>
      <c r="M228">
        <v>14.237461782132399</v>
      </c>
      <c r="N228">
        <v>0.90022943978158099</v>
      </c>
      <c r="O228" s="1">
        <v>0</v>
      </c>
    </row>
    <row r="229" spans="1:15">
      <c r="A229" t="s">
        <v>29</v>
      </c>
      <c r="B229" t="s">
        <v>38</v>
      </c>
      <c r="C229" t="s">
        <v>17</v>
      </c>
      <c r="D229" t="s">
        <v>50</v>
      </c>
      <c r="E229" t="s">
        <v>19</v>
      </c>
      <c r="F229" t="s">
        <v>19</v>
      </c>
      <c r="G229">
        <v>-10.335880515294599</v>
      </c>
      <c r="H229">
        <v>0.160170080511889</v>
      </c>
      <c r="I229">
        <v>-0.309774796085311</v>
      </c>
      <c r="J229">
        <v>6.83309419630214E-3</v>
      </c>
      <c r="K229" t="s">
        <v>21</v>
      </c>
      <c r="L229" t="s">
        <v>20</v>
      </c>
      <c r="M229">
        <v>-6.0726300705636396</v>
      </c>
      <c r="N229">
        <v>-0.31660789028161301</v>
      </c>
      <c r="O229" s="1">
        <v>6.2766789456841004E-88</v>
      </c>
    </row>
    <row r="230" spans="1:15">
      <c r="A230" t="s">
        <v>25</v>
      </c>
      <c r="B230" t="s">
        <v>38</v>
      </c>
      <c r="C230" t="s">
        <v>17</v>
      </c>
      <c r="D230" t="s">
        <v>50</v>
      </c>
      <c r="E230" t="s">
        <v>19</v>
      </c>
      <c r="F230" t="s">
        <v>19</v>
      </c>
      <c r="G230">
        <v>2.8349993962460601E-2</v>
      </c>
      <c r="H230">
        <v>-3.6473610987974401</v>
      </c>
      <c r="I230">
        <v>1.01520650995986E-3</v>
      </c>
      <c r="J230">
        <v>-0.189155380385404</v>
      </c>
      <c r="K230" t="s">
        <v>20</v>
      </c>
      <c r="L230" t="s">
        <v>21</v>
      </c>
      <c r="M230">
        <v>3.0174821566775201</v>
      </c>
      <c r="N230">
        <v>0.19017058689536401</v>
      </c>
      <c r="O230" s="1">
        <v>3.2308315802419798E-22</v>
      </c>
    </row>
    <row r="231" spans="1:15">
      <c r="A231" t="s">
        <v>15</v>
      </c>
      <c r="B231" t="s">
        <v>39</v>
      </c>
      <c r="C231" t="s">
        <v>17</v>
      </c>
      <c r="D231" t="s">
        <v>50</v>
      </c>
      <c r="E231" t="s">
        <v>19</v>
      </c>
      <c r="F231" t="s">
        <v>19</v>
      </c>
      <c r="G231">
        <v>-3.0971357010724501</v>
      </c>
      <c r="H231">
        <v>-14.093586728201201</v>
      </c>
      <c r="I231">
        <v>-6.6457625312107499E-2</v>
      </c>
      <c r="J231">
        <v>-0.457961142845488</v>
      </c>
      <c r="K231" t="s">
        <v>20</v>
      </c>
      <c r="L231" t="s">
        <v>21</v>
      </c>
      <c r="M231">
        <v>10.054047975706601</v>
      </c>
      <c r="N231">
        <v>0.39150351753337997</v>
      </c>
      <c r="O231" s="1">
        <v>5.8181249488702496E-239</v>
      </c>
    </row>
    <row r="232" spans="1:15">
      <c r="A232" t="s">
        <v>16</v>
      </c>
      <c r="B232" t="s">
        <v>39</v>
      </c>
      <c r="C232" t="s">
        <v>17</v>
      </c>
      <c r="D232" t="s">
        <v>50</v>
      </c>
      <c r="E232" t="s">
        <v>19</v>
      </c>
      <c r="F232" t="s">
        <v>19</v>
      </c>
      <c r="G232">
        <v>4.4660367144665397E-2</v>
      </c>
      <c r="H232">
        <v>-22.301375314414798</v>
      </c>
      <c r="I232">
        <v>1.02962201235896E-3</v>
      </c>
      <c r="J232">
        <v>-0.77808469871165797</v>
      </c>
      <c r="K232" t="s">
        <v>20</v>
      </c>
      <c r="L232" t="s">
        <v>21</v>
      </c>
      <c r="M232">
        <v>18.6308395094551</v>
      </c>
      <c r="N232">
        <v>0.77911432072401698</v>
      </c>
      <c r="O232" s="1">
        <v>0</v>
      </c>
    </row>
    <row r="233" spans="1:15">
      <c r="A233" t="s">
        <v>23</v>
      </c>
      <c r="B233" t="s">
        <v>39</v>
      </c>
      <c r="C233" t="s">
        <v>17</v>
      </c>
      <c r="D233" t="s">
        <v>50</v>
      </c>
      <c r="E233" t="s">
        <v>19</v>
      </c>
      <c r="F233" t="s">
        <v>19</v>
      </c>
      <c r="G233">
        <v>4.4621772821302699</v>
      </c>
      <c r="H233">
        <v>-0.58414045778050505</v>
      </c>
      <c r="I233">
        <v>9.4292253103489695E-2</v>
      </c>
      <c r="J233">
        <v>-1.8934466420991201E-2</v>
      </c>
      <c r="K233" t="s">
        <v>30</v>
      </c>
      <c r="L233" t="s">
        <v>20</v>
      </c>
      <c r="M233">
        <v>2.9262135937313598</v>
      </c>
      <c r="N233">
        <v>0.113226719524481</v>
      </c>
      <c r="O233" s="1">
        <v>6.0870053830269403E-21</v>
      </c>
    </row>
    <row r="234" spans="1:15">
      <c r="A234" t="s">
        <v>24</v>
      </c>
      <c r="B234" t="s">
        <v>39</v>
      </c>
      <c r="C234" t="s">
        <v>17</v>
      </c>
      <c r="D234" t="s">
        <v>50</v>
      </c>
      <c r="E234" t="s">
        <v>19</v>
      </c>
      <c r="F234" t="s">
        <v>19</v>
      </c>
      <c r="G234">
        <v>-0.96146797164504505</v>
      </c>
      <c r="H234">
        <v>-11.857499701491699</v>
      </c>
      <c r="I234">
        <v>-2.1942629533745699E-2</v>
      </c>
      <c r="J234">
        <v>-0.41754919741906299</v>
      </c>
      <c r="K234" t="s">
        <v>20</v>
      </c>
      <c r="L234" t="s">
        <v>21</v>
      </c>
      <c r="M234">
        <v>9.4275848554463408</v>
      </c>
      <c r="N234">
        <v>0.39560656788531801</v>
      </c>
      <c r="O234" s="1">
        <v>3.4424230663748603E-210</v>
      </c>
    </row>
    <row r="235" spans="1:15">
      <c r="A235" t="s">
        <v>38</v>
      </c>
      <c r="B235" t="s">
        <v>39</v>
      </c>
      <c r="C235" t="s">
        <v>17</v>
      </c>
      <c r="D235" t="s">
        <v>50</v>
      </c>
      <c r="E235" t="s">
        <v>19</v>
      </c>
      <c r="F235" t="s">
        <v>19</v>
      </c>
      <c r="G235">
        <v>-1.62528722347668</v>
      </c>
      <c r="H235">
        <v>-20.681245339247798</v>
      </c>
      <c r="I235">
        <v>-4.5433308709299403E-2</v>
      </c>
      <c r="J235">
        <v>-0.85019505307079701</v>
      </c>
      <c r="K235" t="s">
        <v>20</v>
      </c>
      <c r="L235" t="s">
        <v>21</v>
      </c>
      <c r="M235">
        <v>16.1880456276389</v>
      </c>
      <c r="N235">
        <v>0.80476174436149694</v>
      </c>
      <c r="O235" s="1">
        <v>0</v>
      </c>
    </row>
    <row r="236" spans="1:15">
      <c r="A236" t="s">
        <v>23</v>
      </c>
      <c r="B236" t="s">
        <v>40</v>
      </c>
      <c r="C236" t="s">
        <v>17</v>
      </c>
      <c r="D236" t="s">
        <v>50</v>
      </c>
      <c r="E236" t="s">
        <v>19</v>
      </c>
      <c r="F236" t="s">
        <v>19</v>
      </c>
      <c r="G236">
        <v>-3.04969081327858</v>
      </c>
      <c r="H236">
        <v>0.87270581825994997</v>
      </c>
      <c r="I236">
        <v>-8.5421113825786502E-2</v>
      </c>
      <c r="J236">
        <v>3.6648572041087402E-2</v>
      </c>
      <c r="K236" t="s">
        <v>21</v>
      </c>
      <c r="L236" t="s">
        <v>20</v>
      </c>
      <c r="M236">
        <v>-2.4182607280017798</v>
      </c>
      <c r="N236">
        <v>-0.122069685866874</v>
      </c>
      <c r="O236" s="1">
        <v>1.29504248699122E-14</v>
      </c>
    </row>
    <row r="237" spans="1:15">
      <c r="A237" t="s">
        <v>27</v>
      </c>
      <c r="B237" t="s">
        <v>40</v>
      </c>
      <c r="C237" t="s">
        <v>17</v>
      </c>
      <c r="D237" t="s">
        <v>50</v>
      </c>
      <c r="E237" t="s">
        <v>19</v>
      </c>
      <c r="F237" t="s">
        <v>19</v>
      </c>
      <c r="G237">
        <v>-0.92222928745452704</v>
      </c>
      <c r="H237">
        <v>-11.1706174331706</v>
      </c>
      <c r="I237">
        <v>-2.21193541723829E-2</v>
      </c>
      <c r="J237">
        <v>-0.39602686165743101</v>
      </c>
      <c r="K237" t="s">
        <v>20</v>
      </c>
      <c r="L237" t="s">
        <v>21</v>
      </c>
      <c r="M237">
        <v>8.7354246284740604</v>
      </c>
      <c r="N237">
        <v>0.37390750748504797</v>
      </c>
      <c r="O237" s="1">
        <v>1.4234680137409301E-180</v>
      </c>
    </row>
    <row r="238" spans="1:15">
      <c r="A238" t="s">
        <v>32</v>
      </c>
      <c r="B238" t="s">
        <v>40</v>
      </c>
      <c r="C238" t="s">
        <v>17</v>
      </c>
      <c r="D238" t="s">
        <v>50</v>
      </c>
      <c r="E238" t="s">
        <v>19</v>
      </c>
      <c r="F238" t="s">
        <v>19</v>
      </c>
      <c r="G238">
        <v>-9.2234600099181208</v>
      </c>
      <c r="H238">
        <v>-1.3973366837911401</v>
      </c>
      <c r="I238">
        <v>-0.26000816010445998</v>
      </c>
      <c r="J238">
        <v>-6.0209503810426501E-2</v>
      </c>
      <c r="K238" t="s">
        <v>21</v>
      </c>
      <c r="L238" t="s">
        <v>20</v>
      </c>
      <c r="M238">
        <v>-3.8802731870185498</v>
      </c>
      <c r="N238">
        <v>-0.19979865629403301</v>
      </c>
      <c r="O238" s="1">
        <v>2.0851928792693598E-36</v>
      </c>
    </row>
    <row r="239" spans="1:15">
      <c r="A239" t="s">
        <v>36</v>
      </c>
      <c r="B239" t="s">
        <v>40</v>
      </c>
      <c r="C239" t="s">
        <v>17</v>
      </c>
      <c r="D239" t="s">
        <v>50</v>
      </c>
      <c r="E239" t="s">
        <v>19</v>
      </c>
      <c r="F239" t="s">
        <v>19</v>
      </c>
      <c r="G239">
        <v>0.13736400513454</v>
      </c>
      <c r="H239">
        <v>-3.36016811499977</v>
      </c>
      <c r="I239">
        <v>5.4496985671972599E-3</v>
      </c>
      <c r="J239">
        <v>-0.20128510588566201</v>
      </c>
      <c r="K239" t="s">
        <v>20</v>
      </c>
      <c r="L239" t="s">
        <v>21</v>
      </c>
      <c r="M239">
        <v>2.8773221421919901</v>
      </c>
      <c r="N239">
        <v>0.20673480445285899</v>
      </c>
      <c r="O239" s="1">
        <v>2.7832891180295499E-20</v>
      </c>
    </row>
    <row r="240" spans="1:15">
      <c r="A240" t="s">
        <v>39</v>
      </c>
      <c r="B240" t="s">
        <v>40</v>
      </c>
      <c r="C240" t="s">
        <v>17</v>
      </c>
      <c r="D240" t="s">
        <v>50</v>
      </c>
      <c r="E240" t="s">
        <v>19</v>
      </c>
      <c r="F240" t="s">
        <v>19</v>
      </c>
      <c r="G240">
        <v>-15.9249875194638</v>
      </c>
      <c r="H240">
        <v>-1.0555406227633</v>
      </c>
      <c r="I240">
        <v>-0.34561066370157101</v>
      </c>
      <c r="J240">
        <v>-3.4853548447041201E-2</v>
      </c>
      <c r="K240" t="s">
        <v>21</v>
      </c>
      <c r="L240" t="s">
        <v>20</v>
      </c>
      <c r="M240">
        <v>-7.8646481935716501</v>
      </c>
      <c r="N240">
        <v>-0.31075711525452998</v>
      </c>
      <c r="O240" s="1">
        <v>8.7032861281489597E-147</v>
      </c>
    </row>
    <row r="241" spans="1:15">
      <c r="A241" t="s">
        <v>29</v>
      </c>
      <c r="B241" t="s">
        <v>41</v>
      </c>
      <c r="C241" t="s">
        <v>17</v>
      </c>
      <c r="D241" t="s">
        <v>50</v>
      </c>
      <c r="E241" t="s">
        <v>19</v>
      </c>
      <c r="F241" t="s">
        <v>19</v>
      </c>
      <c r="G241">
        <v>-12.925377095361601</v>
      </c>
      <c r="H241">
        <v>-0.14005909170313599</v>
      </c>
      <c r="I241">
        <v>-0.30971594287634502</v>
      </c>
      <c r="J241">
        <v>-5.0778754808153996E-3</v>
      </c>
      <c r="K241" t="s">
        <v>21</v>
      </c>
      <c r="L241" t="s">
        <v>20</v>
      </c>
      <c r="M241">
        <v>-7.0099150087446596</v>
      </c>
      <c r="N241">
        <v>-0.30463806739553001</v>
      </c>
      <c r="O241" s="1">
        <v>8.4941350021980094E-117</v>
      </c>
    </row>
    <row r="242" spans="1:15">
      <c r="A242" t="s">
        <v>39</v>
      </c>
      <c r="B242" t="s">
        <v>41</v>
      </c>
      <c r="C242" t="s">
        <v>17</v>
      </c>
      <c r="D242" t="s">
        <v>50</v>
      </c>
      <c r="E242" t="s">
        <v>19</v>
      </c>
      <c r="F242" t="s">
        <v>19</v>
      </c>
      <c r="G242">
        <v>-10.261531026665001</v>
      </c>
      <c r="H242">
        <v>-0.46185693823650797</v>
      </c>
      <c r="I242">
        <v>-0.23051620094622999</v>
      </c>
      <c r="J242">
        <v>-1.62435875632727E-2</v>
      </c>
      <c r="K242" t="s">
        <v>21</v>
      </c>
      <c r="L242" t="s">
        <v>20</v>
      </c>
      <c r="M242">
        <v>-5.1344660056067202</v>
      </c>
      <c r="N242">
        <v>-0.214272613382957</v>
      </c>
      <c r="O242" s="1">
        <v>4.1550959451300798E-63</v>
      </c>
    </row>
    <row r="243" spans="1:15">
      <c r="A243" t="s">
        <v>16</v>
      </c>
      <c r="B243" t="s">
        <v>42</v>
      </c>
      <c r="C243" t="s">
        <v>17</v>
      </c>
      <c r="D243" t="s">
        <v>50</v>
      </c>
      <c r="E243" t="s">
        <v>19</v>
      </c>
      <c r="F243" t="s">
        <v>19</v>
      </c>
      <c r="G243">
        <v>2.02826536196351</v>
      </c>
      <c r="H243">
        <v>4.0634406870966497</v>
      </c>
      <c r="I243">
        <v>6.2126693659293901E-2</v>
      </c>
      <c r="J243">
        <v>0.18149358368879701</v>
      </c>
      <c r="K243" t="s">
        <v>20</v>
      </c>
      <c r="L243" t="s">
        <v>30</v>
      </c>
      <c r="M243">
        <v>-2.2040121704842099</v>
      </c>
      <c r="N243">
        <v>-0.119366890029503</v>
      </c>
      <c r="O243" s="1">
        <v>3.00032815951382E-12</v>
      </c>
    </row>
    <row r="244" spans="1:15">
      <c r="A244" t="s">
        <v>31</v>
      </c>
      <c r="B244" t="s">
        <v>42</v>
      </c>
      <c r="C244" t="s">
        <v>17</v>
      </c>
      <c r="D244" t="s">
        <v>50</v>
      </c>
      <c r="E244" t="s">
        <v>19</v>
      </c>
      <c r="F244" t="s">
        <v>19</v>
      </c>
      <c r="G244">
        <v>-9.9492313744254601E-2</v>
      </c>
      <c r="H244">
        <v>-9.44650755304467</v>
      </c>
      <c r="I244">
        <v>-4.0387759389513504E-3</v>
      </c>
      <c r="J244">
        <v>-0.55488785245583505</v>
      </c>
      <c r="K244" t="s">
        <v>20</v>
      </c>
      <c r="L244" t="s">
        <v>21</v>
      </c>
      <c r="M244">
        <v>7.7147550392197797</v>
      </c>
      <c r="N244">
        <v>0.55084907651688397</v>
      </c>
      <c r="O244" s="1">
        <v>4.7349127649042501E-141</v>
      </c>
    </row>
    <row r="245" spans="1:15">
      <c r="A245" t="s">
        <v>24</v>
      </c>
      <c r="B245" t="s">
        <v>43</v>
      </c>
      <c r="C245" t="s">
        <v>17</v>
      </c>
      <c r="D245" t="s">
        <v>50</v>
      </c>
      <c r="E245" t="s">
        <v>19</v>
      </c>
      <c r="F245" t="s">
        <v>19</v>
      </c>
      <c r="G245">
        <v>0.57213167356016703</v>
      </c>
      <c r="H245">
        <v>-12.312232916819699</v>
      </c>
      <c r="I245">
        <v>1.73422881410581E-2</v>
      </c>
      <c r="J245">
        <v>-0.569132444932546</v>
      </c>
      <c r="K245" t="s">
        <v>20</v>
      </c>
      <c r="L245" t="s">
        <v>21</v>
      </c>
      <c r="M245">
        <v>10.609743117767</v>
      </c>
      <c r="N245">
        <v>0.58647473307360398</v>
      </c>
      <c r="O245" s="1">
        <v>5.4815266442108897E-266</v>
      </c>
    </row>
    <row r="246" spans="1:15">
      <c r="A246" t="s">
        <v>25</v>
      </c>
      <c r="B246" t="s">
        <v>43</v>
      </c>
      <c r="C246" t="s">
        <v>17</v>
      </c>
      <c r="D246" t="s">
        <v>50</v>
      </c>
      <c r="E246" t="s">
        <v>19</v>
      </c>
      <c r="F246" t="s">
        <v>19</v>
      </c>
      <c r="G246">
        <v>-4.3435706138607602</v>
      </c>
      <c r="H246">
        <v>0.13560068615008999</v>
      </c>
      <c r="I246">
        <v>-0.12783138653863399</v>
      </c>
      <c r="J246">
        <v>5.9971173538431004E-3</v>
      </c>
      <c r="K246" t="s">
        <v>21</v>
      </c>
      <c r="L246" t="s">
        <v>20</v>
      </c>
      <c r="M246">
        <v>-2.5192020977680798</v>
      </c>
      <c r="N246">
        <v>-0.133828503892477</v>
      </c>
      <c r="O246" s="1">
        <v>8.5414688201666301E-16</v>
      </c>
    </row>
    <row r="247" spans="1:15">
      <c r="A247" t="s">
        <v>15</v>
      </c>
      <c r="B247" t="s">
        <v>44</v>
      </c>
      <c r="C247" t="s">
        <v>17</v>
      </c>
      <c r="D247" t="s">
        <v>50</v>
      </c>
      <c r="E247" t="s">
        <v>19</v>
      </c>
      <c r="F247" t="s">
        <v>19</v>
      </c>
      <c r="G247">
        <v>0.113861670297127</v>
      </c>
      <c r="H247">
        <v>-16.2193972280479</v>
      </c>
      <c r="I247">
        <v>3.9294587057984503E-3</v>
      </c>
      <c r="J247">
        <v>-0.86111626662042196</v>
      </c>
      <c r="K247" t="s">
        <v>20</v>
      </c>
      <c r="L247" t="s">
        <v>21</v>
      </c>
      <c r="M247">
        <v>13.660967748968099</v>
      </c>
      <c r="N247">
        <v>0.86504572532622104</v>
      </c>
      <c r="O247">
        <v>0</v>
      </c>
    </row>
    <row r="248" spans="1:15">
      <c r="A248" t="s">
        <v>34</v>
      </c>
      <c r="B248" t="s">
        <v>44</v>
      </c>
      <c r="C248" t="s">
        <v>17</v>
      </c>
      <c r="D248" t="s">
        <v>50</v>
      </c>
      <c r="E248" t="s">
        <v>19</v>
      </c>
      <c r="F248" t="s">
        <v>19</v>
      </c>
      <c r="G248">
        <v>0.77779655343777998</v>
      </c>
      <c r="H248">
        <v>-9.10814137846139</v>
      </c>
      <c r="I248">
        <v>2.3039745550520001E-2</v>
      </c>
      <c r="J248">
        <v>-0.42804786558022201</v>
      </c>
      <c r="K248" t="s">
        <v>20</v>
      </c>
      <c r="L248" t="s">
        <v>21</v>
      </c>
      <c r="M248">
        <v>8.1200068400527403</v>
      </c>
      <c r="N248">
        <v>0.45108761113074203</v>
      </c>
      <c r="O248" s="1">
        <v>3.6925442380828602E-156</v>
      </c>
    </row>
    <row r="249" spans="1:15">
      <c r="A249" t="s">
        <v>35</v>
      </c>
      <c r="B249" t="s">
        <v>44</v>
      </c>
      <c r="C249" t="s">
        <v>17</v>
      </c>
      <c r="D249" t="s">
        <v>50</v>
      </c>
      <c r="E249" t="s">
        <v>19</v>
      </c>
      <c r="F249" t="s">
        <v>19</v>
      </c>
      <c r="G249">
        <v>0.83242878107046503</v>
      </c>
      <c r="H249">
        <v>-13.9129354713506</v>
      </c>
      <c r="I249">
        <v>2.75098703262186E-2</v>
      </c>
      <c r="J249">
        <v>-0.72561308706448902</v>
      </c>
      <c r="K249" t="s">
        <v>20</v>
      </c>
      <c r="L249" t="s">
        <v>21</v>
      </c>
      <c r="M249">
        <v>12.197742545224701</v>
      </c>
      <c r="N249">
        <v>0.753122957390707</v>
      </c>
      <c r="O249" s="1">
        <v>0</v>
      </c>
    </row>
    <row r="250" spans="1:15">
      <c r="A250" t="s">
        <v>36</v>
      </c>
      <c r="B250" t="s">
        <v>44</v>
      </c>
      <c r="C250" t="s">
        <v>17</v>
      </c>
      <c r="D250" t="s">
        <v>50</v>
      </c>
      <c r="E250" t="s">
        <v>19</v>
      </c>
      <c r="F250" t="s">
        <v>19</v>
      </c>
      <c r="G250">
        <v>0.45999417822404098</v>
      </c>
      <c r="H250">
        <v>-7.0269221352019002</v>
      </c>
      <c r="I250">
        <v>2.73649349921865E-2</v>
      </c>
      <c r="J250">
        <v>-0.61993852865196397</v>
      </c>
      <c r="K250" t="s">
        <v>20</v>
      </c>
      <c r="L250" t="s">
        <v>21</v>
      </c>
      <c r="M250">
        <v>6.0832958311493197</v>
      </c>
      <c r="N250">
        <v>0.64730346364415003</v>
      </c>
      <c r="O250" s="1">
        <v>4.93442139137085E-88</v>
      </c>
    </row>
    <row r="251" spans="1:15">
      <c r="A251" t="s">
        <v>29</v>
      </c>
      <c r="B251" t="s">
        <v>45</v>
      </c>
      <c r="C251" t="s">
        <v>17</v>
      </c>
      <c r="D251" t="s">
        <v>50</v>
      </c>
      <c r="E251" t="s">
        <v>19</v>
      </c>
      <c r="F251" t="s">
        <v>19</v>
      </c>
      <c r="G251">
        <v>-17.868308045884099</v>
      </c>
      <c r="H251">
        <v>0.46003080506977001</v>
      </c>
      <c r="I251">
        <v>-0.39021218208211</v>
      </c>
      <c r="J251">
        <v>1.47643394497484E-2</v>
      </c>
      <c r="K251" t="s">
        <v>21</v>
      </c>
      <c r="L251" t="s">
        <v>20</v>
      </c>
      <c r="M251">
        <v>-10.432313799791</v>
      </c>
      <c r="N251">
        <v>-0.40497652153185798</v>
      </c>
      <c r="O251" s="1">
        <v>1.5479027784657401E-257</v>
      </c>
    </row>
    <row r="252" spans="1:15">
      <c r="A252" t="s">
        <v>23</v>
      </c>
      <c r="B252" t="s">
        <v>45</v>
      </c>
      <c r="C252" t="s">
        <v>17</v>
      </c>
      <c r="D252" t="s">
        <v>50</v>
      </c>
      <c r="E252" t="s">
        <v>19</v>
      </c>
      <c r="F252" t="s">
        <v>19</v>
      </c>
      <c r="G252">
        <v>-3.6010146767716802</v>
      </c>
      <c r="H252">
        <v>1.06151183340552</v>
      </c>
      <c r="I252">
        <v>-8.2024984058060593E-2</v>
      </c>
      <c r="J252">
        <v>3.5843185989760003E-2</v>
      </c>
      <c r="K252" t="s">
        <v>21</v>
      </c>
      <c r="L252" t="s">
        <v>20</v>
      </c>
      <c r="M252">
        <v>-2.8938279597993199</v>
      </c>
      <c r="N252">
        <v>-0.11786817004782101</v>
      </c>
      <c r="O252" s="1">
        <v>1.3652756229399799E-20</v>
      </c>
    </row>
    <row r="253" spans="1:15">
      <c r="A253" t="s">
        <v>25</v>
      </c>
      <c r="B253" t="s">
        <v>45</v>
      </c>
      <c r="C253" t="s">
        <v>17</v>
      </c>
      <c r="D253" t="s">
        <v>50</v>
      </c>
      <c r="E253" t="s">
        <v>19</v>
      </c>
      <c r="F253" t="s">
        <v>19</v>
      </c>
      <c r="G253">
        <v>-12.816597274246799</v>
      </c>
      <c r="H253">
        <v>1.6238047444566199</v>
      </c>
      <c r="I253">
        <v>-0.34172420907948903</v>
      </c>
      <c r="J253">
        <v>6.4826132885066307E-2</v>
      </c>
      <c r="K253" t="s">
        <v>21</v>
      </c>
      <c r="L253" t="s">
        <v>20</v>
      </c>
      <c r="M253">
        <v>-8.4685280659066997</v>
      </c>
      <c r="N253">
        <v>-0.40655034196455597</v>
      </c>
      <c r="O253" s="1">
        <v>5.0705400208620997E-170</v>
      </c>
    </row>
    <row r="254" spans="1:15">
      <c r="A254" t="s">
        <v>26</v>
      </c>
      <c r="B254" t="s">
        <v>45</v>
      </c>
      <c r="C254" t="s">
        <v>17</v>
      </c>
      <c r="D254" t="s">
        <v>50</v>
      </c>
      <c r="E254" t="s">
        <v>19</v>
      </c>
      <c r="F254" t="s">
        <v>19</v>
      </c>
      <c r="G254">
        <v>-4.3936497471631801</v>
      </c>
      <c r="H254">
        <v>1.60059878072216</v>
      </c>
      <c r="I254">
        <v>-0.11691472139879899</v>
      </c>
      <c r="J254">
        <v>6.6599887859115803E-2</v>
      </c>
      <c r="K254" t="s">
        <v>21</v>
      </c>
      <c r="L254" t="s">
        <v>20</v>
      </c>
      <c r="M254">
        <v>-3.71558084417642</v>
      </c>
      <c r="N254">
        <v>-0.18351460925791399</v>
      </c>
      <c r="O254" s="1">
        <v>1.8341578696730699E-33</v>
      </c>
    </row>
    <row r="255" spans="1:15">
      <c r="A255" t="s">
        <v>39</v>
      </c>
      <c r="B255" t="s">
        <v>45</v>
      </c>
      <c r="C255" t="s">
        <v>17</v>
      </c>
      <c r="D255" t="s">
        <v>50</v>
      </c>
      <c r="E255" t="s">
        <v>19</v>
      </c>
      <c r="F255" t="s">
        <v>19</v>
      </c>
      <c r="G255">
        <v>-15.446771538322199</v>
      </c>
      <c r="H255">
        <v>0.97097433932655397</v>
      </c>
      <c r="I255">
        <v>-0.31359599240659802</v>
      </c>
      <c r="J255">
        <v>2.9637977646541299E-2</v>
      </c>
      <c r="K255" t="s">
        <v>21</v>
      </c>
      <c r="L255" t="s">
        <v>20</v>
      </c>
      <c r="M255">
        <v>-9.3629213529311208</v>
      </c>
      <c r="N255">
        <v>-0.34323397005313899</v>
      </c>
      <c r="O255" s="1">
        <v>1.2185518026992301E-207</v>
      </c>
    </row>
    <row r="256" spans="1:15">
      <c r="A256" t="s">
        <v>40</v>
      </c>
      <c r="B256" t="s">
        <v>45</v>
      </c>
      <c r="C256" t="s">
        <v>17</v>
      </c>
      <c r="D256" t="s">
        <v>50</v>
      </c>
      <c r="E256" t="s">
        <v>19</v>
      </c>
      <c r="F256" t="s">
        <v>19</v>
      </c>
      <c r="G256">
        <v>-12.0323462868904</v>
      </c>
      <c r="H256">
        <v>-5.6366497462027799E-2</v>
      </c>
      <c r="I256">
        <v>-0.30978660000191999</v>
      </c>
      <c r="J256">
        <v>-2.15965625531135E-3</v>
      </c>
      <c r="K256" t="s">
        <v>21</v>
      </c>
      <c r="L256" t="s">
        <v>20</v>
      </c>
      <c r="M256">
        <v>-6.6641704243450803</v>
      </c>
      <c r="N256">
        <v>-0.30762694374660898</v>
      </c>
      <c r="O256" s="1">
        <v>1.17794417842508E-105</v>
      </c>
    </row>
    <row r="257" spans="1:15">
      <c r="A257" t="s">
        <v>43</v>
      </c>
      <c r="B257" t="s">
        <v>45</v>
      </c>
      <c r="C257" t="s">
        <v>17</v>
      </c>
      <c r="D257" t="s">
        <v>50</v>
      </c>
      <c r="E257" t="s">
        <v>19</v>
      </c>
      <c r="F257" t="s">
        <v>19</v>
      </c>
      <c r="G257">
        <v>-0.36636708688369302</v>
      </c>
      <c r="H257">
        <v>-17.447956314034101</v>
      </c>
      <c r="I257">
        <v>-1.0304291593856299E-2</v>
      </c>
      <c r="J257">
        <v>-0.70875685143357403</v>
      </c>
      <c r="K257" t="s">
        <v>20</v>
      </c>
      <c r="L257" t="s">
        <v>21</v>
      </c>
      <c r="M257">
        <v>14.136484173525201</v>
      </c>
      <c r="N257">
        <v>0.69845255983971799</v>
      </c>
      <c r="O257">
        <v>0</v>
      </c>
    </row>
    <row r="258" spans="1:15">
      <c r="A258" t="s">
        <v>15</v>
      </c>
      <c r="B258" t="s">
        <v>16</v>
      </c>
      <c r="C258" t="s">
        <v>17</v>
      </c>
      <c r="D258" t="s">
        <v>51</v>
      </c>
      <c r="E258" t="s">
        <v>19</v>
      </c>
      <c r="F258" t="s">
        <v>19</v>
      </c>
      <c r="G258">
        <v>0.48959791676522502</v>
      </c>
      <c r="H258">
        <v>-19.296626566115901</v>
      </c>
      <c r="I258">
        <v>1.30548256915089E-2</v>
      </c>
      <c r="J258">
        <v>-0.780973982612861</v>
      </c>
      <c r="K258" t="s">
        <v>20</v>
      </c>
      <c r="L258" t="s">
        <v>21</v>
      </c>
      <c r="M258">
        <v>16.3831339778014</v>
      </c>
      <c r="N258">
        <v>0.79402880830436995</v>
      </c>
      <c r="O258" s="1">
        <v>0</v>
      </c>
    </row>
    <row r="259" spans="1:15">
      <c r="A259" t="s">
        <v>15</v>
      </c>
      <c r="B259" t="s">
        <v>22</v>
      </c>
      <c r="C259" t="s">
        <v>17</v>
      </c>
      <c r="D259" t="s">
        <v>51</v>
      </c>
      <c r="E259" t="s">
        <v>19</v>
      </c>
      <c r="F259" t="s">
        <v>19</v>
      </c>
      <c r="G259">
        <v>0.45418486632020699</v>
      </c>
      <c r="H259">
        <v>-17.7301363637546</v>
      </c>
      <c r="I259">
        <v>1.3459817247859799E-2</v>
      </c>
      <c r="J259">
        <v>-0.80177249407976303</v>
      </c>
      <c r="K259" t="s">
        <v>20</v>
      </c>
      <c r="L259" t="s">
        <v>21</v>
      </c>
      <c r="M259">
        <v>15.078372942883799</v>
      </c>
      <c r="N259">
        <v>0.81523231132762197</v>
      </c>
      <c r="O259" s="1">
        <v>0</v>
      </c>
    </row>
    <row r="260" spans="1:15">
      <c r="A260" t="s">
        <v>16</v>
      </c>
      <c r="B260" t="s">
        <v>24</v>
      </c>
      <c r="C260" t="s">
        <v>17</v>
      </c>
      <c r="D260" t="s">
        <v>51</v>
      </c>
      <c r="E260" t="s">
        <v>19</v>
      </c>
      <c r="F260" t="s">
        <v>19</v>
      </c>
      <c r="G260">
        <v>-0.34947419555334702</v>
      </c>
      <c r="H260">
        <v>-3.9144564991412598</v>
      </c>
      <c r="I260">
        <v>-9.9844951576775198E-3</v>
      </c>
      <c r="J260">
        <v>-0.17717684281184601</v>
      </c>
      <c r="K260" t="s">
        <v>20</v>
      </c>
      <c r="L260" t="s">
        <v>21</v>
      </c>
      <c r="M260">
        <v>3.1236379230500302</v>
      </c>
      <c r="N260">
        <v>0.16719234765416899</v>
      </c>
      <c r="O260" s="1">
        <v>1.10075225315926E-17</v>
      </c>
    </row>
    <row r="261" spans="1:15">
      <c r="A261" t="s">
        <v>23</v>
      </c>
      <c r="B261" t="s">
        <v>24</v>
      </c>
      <c r="C261" t="s">
        <v>17</v>
      </c>
      <c r="D261" t="s">
        <v>51</v>
      </c>
      <c r="E261" t="s">
        <v>19</v>
      </c>
      <c r="F261" t="s">
        <v>19</v>
      </c>
      <c r="G261">
        <v>-0.10570381132791801</v>
      </c>
      <c r="H261">
        <v>2.19715944112796</v>
      </c>
      <c r="I261">
        <v>-3.4977736251060199E-3</v>
      </c>
      <c r="J261">
        <v>0.102744729114883</v>
      </c>
      <c r="K261" t="s">
        <v>20</v>
      </c>
      <c r="L261" t="s">
        <v>30</v>
      </c>
      <c r="M261">
        <v>-1.85459297152452</v>
      </c>
      <c r="N261">
        <v>-0.106242502739989</v>
      </c>
      <c r="O261" s="1">
        <v>1.1620575759743001E-6</v>
      </c>
    </row>
    <row r="262" spans="1:15">
      <c r="A262" t="s">
        <v>24</v>
      </c>
      <c r="B262" t="s">
        <v>25</v>
      </c>
      <c r="C262" t="s">
        <v>17</v>
      </c>
      <c r="D262" t="s">
        <v>51</v>
      </c>
      <c r="E262" t="s">
        <v>19</v>
      </c>
      <c r="F262" t="s">
        <v>19</v>
      </c>
      <c r="G262">
        <v>-7.3335608538110497</v>
      </c>
      <c r="H262">
        <v>0.425745763491439</v>
      </c>
      <c r="I262">
        <v>-0.25552506875426301</v>
      </c>
      <c r="J262">
        <v>2.2848595139995299E-2</v>
      </c>
      <c r="K262" t="s">
        <v>21</v>
      </c>
      <c r="L262" t="s">
        <v>20</v>
      </c>
      <c r="M262">
        <v>-4.3505321885731503</v>
      </c>
      <c r="N262">
        <v>-0.27837366389425899</v>
      </c>
      <c r="O262" s="1">
        <v>2.1496409968001001E-33</v>
      </c>
    </row>
    <row r="263" spans="1:15">
      <c r="A263" t="s">
        <v>16</v>
      </c>
      <c r="B263" t="s">
        <v>26</v>
      </c>
      <c r="C263" t="s">
        <v>17</v>
      </c>
      <c r="D263" t="s">
        <v>51</v>
      </c>
      <c r="E263" t="s">
        <v>19</v>
      </c>
      <c r="F263" t="s">
        <v>19</v>
      </c>
      <c r="G263">
        <v>-0.52124392270998798</v>
      </c>
      <c r="H263">
        <v>-6.0686077257493096</v>
      </c>
      <c r="I263">
        <v>-1.44786000561603E-2</v>
      </c>
      <c r="J263">
        <v>-0.28716868584866201</v>
      </c>
      <c r="K263" t="s">
        <v>20</v>
      </c>
      <c r="L263" t="s">
        <v>21</v>
      </c>
      <c r="M263">
        <v>4.9696971868181503</v>
      </c>
      <c r="N263">
        <v>0.27269008579250198</v>
      </c>
      <c r="O263" s="1">
        <v>1.61011025161628E-43</v>
      </c>
    </row>
    <row r="264" spans="1:15">
      <c r="A264" t="s">
        <v>22</v>
      </c>
      <c r="B264" t="s">
        <v>26</v>
      </c>
      <c r="C264" t="s">
        <v>17</v>
      </c>
      <c r="D264" t="s">
        <v>51</v>
      </c>
      <c r="E264" t="s">
        <v>19</v>
      </c>
      <c r="F264" t="s">
        <v>19</v>
      </c>
      <c r="G264">
        <v>-0.23541749690887701</v>
      </c>
      <c r="H264">
        <v>-11.2811985519222</v>
      </c>
      <c r="I264">
        <v>-7.2010015982754303E-3</v>
      </c>
      <c r="J264">
        <v>-0.61117562191983399</v>
      </c>
      <c r="K264" t="s">
        <v>20</v>
      </c>
      <c r="L264" t="s">
        <v>21</v>
      </c>
      <c r="M264">
        <v>9.7078319868787801</v>
      </c>
      <c r="N264">
        <v>0.60397462032155802</v>
      </c>
      <c r="O264" s="1">
        <v>6.0221043038743901E-164</v>
      </c>
    </row>
    <row r="265" spans="1:15">
      <c r="A265" t="s">
        <v>23</v>
      </c>
      <c r="B265" t="s">
        <v>26</v>
      </c>
      <c r="C265" t="s">
        <v>17</v>
      </c>
      <c r="D265" t="s">
        <v>51</v>
      </c>
      <c r="E265" t="s">
        <v>19</v>
      </c>
      <c r="F265" t="s">
        <v>19</v>
      </c>
      <c r="G265">
        <v>-1.4686518918835101</v>
      </c>
      <c r="H265">
        <v>3.77399875381988</v>
      </c>
      <c r="I265">
        <v>-4.1747714240712101E-2</v>
      </c>
      <c r="J265">
        <v>0.173436363843714</v>
      </c>
      <c r="K265" t="s">
        <v>20</v>
      </c>
      <c r="L265" t="s">
        <v>30</v>
      </c>
      <c r="M265">
        <v>-3.9821960370007399</v>
      </c>
      <c r="N265">
        <v>-0.21518407808442599</v>
      </c>
      <c r="O265" s="1">
        <v>4.2064147867228396E-28</v>
      </c>
    </row>
    <row r="266" spans="1:15">
      <c r="A266" t="s">
        <v>25</v>
      </c>
      <c r="B266" t="s">
        <v>26</v>
      </c>
      <c r="C266" t="s">
        <v>17</v>
      </c>
      <c r="D266" t="s">
        <v>51</v>
      </c>
      <c r="E266" t="s">
        <v>19</v>
      </c>
      <c r="F266" t="s">
        <v>19</v>
      </c>
      <c r="G266">
        <v>-10.3200445477235</v>
      </c>
      <c r="H266">
        <v>2.1062993676892598</v>
      </c>
      <c r="I266">
        <v>-0.35194461857368498</v>
      </c>
      <c r="J266">
        <v>0.12021503917180799</v>
      </c>
      <c r="K266" t="s">
        <v>21</v>
      </c>
      <c r="L266" t="s">
        <v>30</v>
      </c>
      <c r="M266">
        <v>-7.1015802905744598</v>
      </c>
      <c r="N266">
        <v>-0.47215965774549401</v>
      </c>
      <c r="O266" s="1">
        <v>8.3237498208351904E-88</v>
      </c>
    </row>
    <row r="267" spans="1:15">
      <c r="A267" t="s">
        <v>15</v>
      </c>
      <c r="B267" t="s">
        <v>28</v>
      </c>
      <c r="C267" t="s">
        <v>17</v>
      </c>
      <c r="D267" t="s">
        <v>51</v>
      </c>
      <c r="E267" t="s">
        <v>19</v>
      </c>
      <c r="F267" t="s">
        <v>19</v>
      </c>
      <c r="G267">
        <v>-8.8340688436364605</v>
      </c>
      <c r="H267">
        <v>-0.88455182903948304</v>
      </c>
      <c r="I267">
        <v>-0.24295627836473199</v>
      </c>
      <c r="J267">
        <v>-3.46970625875705E-2</v>
      </c>
      <c r="K267" t="s">
        <v>21</v>
      </c>
      <c r="L267" t="s">
        <v>20</v>
      </c>
      <c r="M267">
        <v>-4.3472163868345399</v>
      </c>
      <c r="N267">
        <v>-0.208259215777162</v>
      </c>
      <c r="O267" s="1">
        <v>2.2947829111763401E-33</v>
      </c>
    </row>
    <row r="268" spans="1:15">
      <c r="A268" t="s">
        <v>29</v>
      </c>
      <c r="B268" t="s">
        <v>28</v>
      </c>
      <c r="C268" t="s">
        <v>17</v>
      </c>
      <c r="D268" t="s">
        <v>51</v>
      </c>
      <c r="E268" t="s">
        <v>19</v>
      </c>
      <c r="F268" t="s">
        <v>19</v>
      </c>
      <c r="G268">
        <v>-8.49506880812784</v>
      </c>
      <c r="H268">
        <v>1.9773954014285802E-2</v>
      </c>
      <c r="I268">
        <v>-0.24412117672719699</v>
      </c>
      <c r="J268">
        <v>8.6695418073824801E-4</v>
      </c>
      <c r="K268" t="s">
        <v>21</v>
      </c>
      <c r="L268" t="s">
        <v>20</v>
      </c>
      <c r="M268">
        <v>-4.6734113573612399</v>
      </c>
      <c r="N268">
        <v>-0.244988130907936</v>
      </c>
      <c r="O268" s="1">
        <v>2.0054713737221601E-38</v>
      </c>
    </row>
    <row r="269" spans="1:15">
      <c r="A269" t="s">
        <v>26</v>
      </c>
      <c r="B269" t="s">
        <v>28</v>
      </c>
      <c r="C269" t="s">
        <v>17</v>
      </c>
      <c r="D269" t="s">
        <v>51</v>
      </c>
      <c r="E269" t="s">
        <v>19</v>
      </c>
      <c r="F269" t="s">
        <v>19</v>
      </c>
      <c r="G269">
        <v>-7.2358598529040501</v>
      </c>
      <c r="H269">
        <v>-0.283309121902039</v>
      </c>
      <c r="I269">
        <v>-0.20903892220544701</v>
      </c>
      <c r="J269">
        <v>-1.26215293060569E-2</v>
      </c>
      <c r="K269" t="s">
        <v>21</v>
      </c>
      <c r="L269" t="s">
        <v>20</v>
      </c>
      <c r="M269">
        <v>-3.6991942289746098</v>
      </c>
      <c r="N269">
        <v>-0.19641739289939</v>
      </c>
      <c r="O269" s="1">
        <v>2.4214901080920999E-24</v>
      </c>
    </row>
    <row r="270" spans="1:15">
      <c r="A270" t="s">
        <v>26</v>
      </c>
      <c r="B270" t="s">
        <v>31</v>
      </c>
      <c r="C270" t="s">
        <v>17</v>
      </c>
      <c r="D270" t="s">
        <v>51</v>
      </c>
      <c r="E270" t="s">
        <v>19</v>
      </c>
      <c r="F270" t="s">
        <v>19</v>
      </c>
      <c r="G270">
        <v>-7.2882823378708297</v>
      </c>
      <c r="H270">
        <v>2.74375103863095</v>
      </c>
      <c r="I270">
        <v>-0.21486277686968799</v>
      </c>
      <c r="J270">
        <v>0.12718299513373499</v>
      </c>
      <c r="K270" t="s">
        <v>21</v>
      </c>
      <c r="L270" t="s">
        <v>30</v>
      </c>
      <c r="M270">
        <v>-6.2264599800157896</v>
      </c>
      <c r="N270">
        <v>-0.34204577200342301</v>
      </c>
      <c r="O270" s="1">
        <v>1.2351619958044101E-67</v>
      </c>
    </row>
    <row r="271" spans="1:15">
      <c r="A271" t="s">
        <v>25</v>
      </c>
      <c r="B271" t="s">
        <v>32</v>
      </c>
      <c r="C271" t="s">
        <v>17</v>
      </c>
      <c r="D271" t="s">
        <v>51</v>
      </c>
      <c r="E271" t="s">
        <v>19</v>
      </c>
      <c r="F271" t="s">
        <v>19</v>
      </c>
      <c r="G271">
        <v>-1.59710740262791</v>
      </c>
      <c r="H271">
        <v>-5.3242566699321996</v>
      </c>
      <c r="I271">
        <v>-5.3038049039632502E-2</v>
      </c>
      <c r="J271">
        <v>-0.26771934130500802</v>
      </c>
      <c r="K271" t="s">
        <v>20</v>
      </c>
      <c r="L271" t="s">
        <v>21</v>
      </c>
      <c r="M271">
        <v>3.5626164291325999</v>
      </c>
      <c r="N271">
        <v>0.214681292265375</v>
      </c>
      <c r="O271" s="1">
        <v>9.0265374696937004E-23</v>
      </c>
    </row>
    <row r="272" spans="1:15">
      <c r="A272" t="s">
        <v>26</v>
      </c>
      <c r="B272" t="s">
        <v>32</v>
      </c>
      <c r="C272" t="s">
        <v>17</v>
      </c>
      <c r="D272" t="s">
        <v>51</v>
      </c>
      <c r="E272" t="s">
        <v>19</v>
      </c>
      <c r="F272" t="s">
        <v>19</v>
      </c>
      <c r="G272">
        <v>0.77914897035812603</v>
      </c>
      <c r="H272">
        <v>3.1730668183494801</v>
      </c>
      <c r="I272">
        <v>2.2347489701477801E-2</v>
      </c>
      <c r="J272">
        <v>0.14953805833313699</v>
      </c>
      <c r="K272" t="s">
        <v>20</v>
      </c>
      <c r="L272" t="s">
        <v>30</v>
      </c>
      <c r="M272">
        <v>-2.3054656210940201</v>
      </c>
      <c r="N272">
        <v>-0.12719056863165901</v>
      </c>
      <c r="O272" s="1">
        <v>6.6866966436527204E-10</v>
      </c>
    </row>
    <row r="273" spans="1:15">
      <c r="A273" t="s">
        <v>24</v>
      </c>
      <c r="B273" t="s">
        <v>33</v>
      </c>
      <c r="C273" t="s">
        <v>17</v>
      </c>
      <c r="D273" t="s">
        <v>51</v>
      </c>
      <c r="E273" t="s">
        <v>19</v>
      </c>
      <c r="F273" t="s">
        <v>19</v>
      </c>
      <c r="G273">
        <v>0.34652537096056102</v>
      </c>
      <c r="H273">
        <v>2.0681750403473602</v>
      </c>
      <c r="I273">
        <v>2.0290005012423899E-2</v>
      </c>
      <c r="J273">
        <v>0.173651035563094</v>
      </c>
      <c r="K273" t="s">
        <v>20</v>
      </c>
      <c r="L273" t="s">
        <v>30</v>
      </c>
      <c r="M273">
        <v>-1.49820103223151</v>
      </c>
      <c r="N273">
        <v>-0.15336103055066999</v>
      </c>
      <c r="O273" s="1">
        <v>1.3373548345732E-4</v>
      </c>
    </row>
    <row r="274" spans="1:15">
      <c r="A274" t="s">
        <v>25</v>
      </c>
      <c r="B274" t="s">
        <v>33</v>
      </c>
      <c r="C274" t="s">
        <v>17</v>
      </c>
      <c r="D274" t="s">
        <v>51</v>
      </c>
      <c r="E274" t="s">
        <v>19</v>
      </c>
      <c r="F274" t="s">
        <v>19</v>
      </c>
      <c r="G274">
        <v>-0.91996596466474401</v>
      </c>
      <c r="H274">
        <v>-7.2046528061275499</v>
      </c>
      <c r="I274">
        <v>-5.1769893063432798E-2</v>
      </c>
      <c r="J274">
        <v>-0.58306062252017099</v>
      </c>
      <c r="K274" t="s">
        <v>20</v>
      </c>
      <c r="L274" t="s">
        <v>21</v>
      </c>
      <c r="M274">
        <v>5.3899613641329402</v>
      </c>
      <c r="N274">
        <v>0.53129072945673805</v>
      </c>
      <c r="O274" s="1">
        <v>4.8878332103614499E-51</v>
      </c>
    </row>
    <row r="275" spans="1:15">
      <c r="A275" t="s">
        <v>26</v>
      </c>
      <c r="B275" t="s">
        <v>33</v>
      </c>
      <c r="C275" t="s">
        <v>17</v>
      </c>
      <c r="D275" t="s">
        <v>51</v>
      </c>
      <c r="E275" t="s">
        <v>19</v>
      </c>
      <c r="F275" t="s">
        <v>19</v>
      </c>
      <c r="G275">
        <v>1.4077546718254801</v>
      </c>
      <c r="H275">
        <v>4.9055034617812101</v>
      </c>
      <c r="I275">
        <v>5.6781185794423497E-2</v>
      </c>
      <c r="J275">
        <v>0.285009867917975</v>
      </c>
      <c r="K275" t="s">
        <v>20</v>
      </c>
      <c r="L275" t="s">
        <v>30</v>
      </c>
      <c r="M275">
        <v>-3.2268373763301899</v>
      </c>
      <c r="N275">
        <v>-0.22822868212355199</v>
      </c>
      <c r="O275" s="1">
        <v>1.02198233098978E-18</v>
      </c>
    </row>
    <row r="276" spans="1:15">
      <c r="A276" t="s">
        <v>23</v>
      </c>
      <c r="B276" t="s">
        <v>34</v>
      </c>
      <c r="C276" t="s">
        <v>17</v>
      </c>
      <c r="D276" t="s">
        <v>51</v>
      </c>
      <c r="E276" t="s">
        <v>19</v>
      </c>
      <c r="F276" t="s">
        <v>19</v>
      </c>
      <c r="G276">
        <v>0.39634561842373001</v>
      </c>
      <c r="H276">
        <v>4.0257430533126701</v>
      </c>
      <c r="I276">
        <v>8.7314618309777201E-3</v>
      </c>
      <c r="J276">
        <v>0.12133687924891</v>
      </c>
      <c r="K276" t="s">
        <v>20</v>
      </c>
      <c r="L276" t="s">
        <v>30</v>
      </c>
      <c r="M276">
        <v>-3.0162448036857099</v>
      </c>
      <c r="N276">
        <v>-0.11260541741793199</v>
      </c>
      <c r="O276" s="1">
        <v>1.97431901429793E-16</v>
      </c>
    </row>
    <row r="277" spans="1:15">
      <c r="A277" t="s">
        <v>24</v>
      </c>
      <c r="B277" t="s">
        <v>34</v>
      </c>
      <c r="C277" t="s">
        <v>17</v>
      </c>
      <c r="D277" t="s">
        <v>51</v>
      </c>
      <c r="E277" t="s">
        <v>19</v>
      </c>
      <c r="F277" t="s">
        <v>19</v>
      </c>
      <c r="G277">
        <v>0.93889065813767003</v>
      </c>
      <c r="H277">
        <v>4.6348100268524997</v>
      </c>
      <c r="I277">
        <v>2.2306567607749499E-2</v>
      </c>
      <c r="J277">
        <v>0.16068288905151901</v>
      </c>
      <c r="K277" t="s">
        <v>20</v>
      </c>
      <c r="L277" t="s">
        <v>30</v>
      </c>
      <c r="M277">
        <v>-3.2924516435377602</v>
      </c>
      <c r="N277">
        <v>-0.13837632144376899</v>
      </c>
      <c r="O277" s="1">
        <v>1.89615722284425E-19</v>
      </c>
    </row>
    <row r="278" spans="1:15">
      <c r="A278" t="s">
        <v>25</v>
      </c>
      <c r="B278" t="s">
        <v>34</v>
      </c>
      <c r="C278" t="s">
        <v>17</v>
      </c>
      <c r="D278" t="s">
        <v>51</v>
      </c>
      <c r="E278" t="s">
        <v>19</v>
      </c>
      <c r="F278" t="s">
        <v>19</v>
      </c>
      <c r="G278">
        <v>1.16671075465323</v>
      </c>
      <c r="H278">
        <v>-3.7725388646138698</v>
      </c>
      <c r="I278">
        <v>3.3208411279112698E-2</v>
      </c>
      <c r="J278">
        <v>-0.16058422886651599</v>
      </c>
      <c r="K278" t="s">
        <v>20</v>
      </c>
      <c r="L278" t="s">
        <v>21</v>
      </c>
      <c r="M278">
        <v>3.7845539534713502</v>
      </c>
      <c r="N278">
        <v>0.193792640145629</v>
      </c>
      <c r="O278" s="1">
        <v>1.4153692990623301E-25</v>
      </c>
    </row>
    <row r="279" spans="1:15">
      <c r="A279" t="s">
        <v>26</v>
      </c>
      <c r="B279" t="s">
        <v>34</v>
      </c>
      <c r="C279" t="s">
        <v>17</v>
      </c>
      <c r="D279" t="s">
        <v>51</v>
      </c>
      <c r="E279" t="s">
        <v>19</v>
      </c>
      <c r="F279" t="s">
        <v>19</v>
      </c>
      <c r="G279">
        <v>2.1540112368638901E-2</v>
      </c>
      <c r="H279">
        <v>2.9344459629832098</v>
      </c>
      <c r="I279">
        <v>4.9999578753094501E-4</v>
      </c>
      <c r="J279">
        <v>0.106008399334342</v>
      </c>
      <c r="K279" t="s">
        <v>20</v>
      </c>
      <c r="L279" t="s">
        <v>30</v>
      </c>
      <c r="M279">
        <v>-2.4570981414112798</v>
      </c>
      <c r="N279">
        <v>-0.105508403546811</v>
      </c>
      <c r="O279" s="1">
        <v>3.7506484113486299E-11</v>
      </c>
    </row>
    <row r="280" spans="1:15">
      <c r="A280" t="s">
        <v>15</v>
      </c>
      <c r="B280" t="s">
        <v>35</v>
      </c>
      <c r="C280" t="s">
        <v>17</v>
      </c>
      <c r="D280" t="s">
        <v>51</v>
      </c>
      <c r="E280" t="s">
        <v>19</v>
      </c>
      <c r="F280" t="s">
        <v>19</v>
      </c>
      <c r="G280">
        <v>0.98022714312413595</v>
      </c>
      <c r="H280">
        <v>4.1779635613794301</v>
      </c>
      <c r="I280">
        <v>2.57548927921659E-2</v>
      </c>
      <c r="J280">
        <v>0.14958362403623199</v>
      </c>
      <c r="K280" t="s">
        <v>20</v>
      </c>
      <c r="L280" t="s">
        <v>30</v>
      </c>
      <c r="M280">
        <v>-2.7883417494864999</v>
      </c>
      <c r="N280">
        <v>-0.123828731244066</v>
      </c>
      <c r="O280" s="1">
        <v>3.7850378049151802E-14</v>
      </c>
    </row>
    <row r="281" spans="1:15">
      <c r="A281" t="s">
        <v>16</v>
      </c>
      <c r="B281" t="s">
        <v>35</v>
      </c>
      <c r="C281" t="s">
        <v>17</v>
      </c>
      <c r="D281" t="s">
        <v>51</v>
      </c>
      <c r="E281" t="s">
        <v>19</v>
      </c>
      <c r="F281" t="s">
        <v>19</v>
      </c>
      <c r="G281">
        <v>-0.63622740273818201</v>
      </c>
      <c r="H281">
        <v>-9.7547932684035406</v>
      </c>
      <c r="I281">
        <v>-1.6486188317156099E-2</v>
      </c>
      <c r="J281">
        <v>-0.36174685932008799</v>
      </c>
      <c r="K281" t="s">
        <v>20</v>
      </c>
      <c r="L281" t="s">
        <v>21</v>
      </c>
      <c r="M281">
        <v>7.6317203030485601</v>
      </c>
      <c r="N281">
        <v>0.34526067100293101</v>
      </c>
      <c r="O281" s="1">
        <v>1.4699271147962201E-101</v>
      </c>
    </row>
    <row r="282" spans="1:15">
      <c r="A282" t="s">
        <v>29</v>
      </c>
      <c r="B282" t="s">
        <v>35</v>
      </c>
      <c r="C282" t="s">
        <v>17</v>
      </c>
      <c r="D282" t="s">
        <v>51</v>
      </c>
      <c r="E282" t="s">
        <v>19</v>
      </c>
      <c r="F282" t="s">
        <v>19</v>
      </c>
      <c r="G282">
        <v>4.7616001661100998E-2</v>
      </c>
      <c r="H282">
        <v>3.5105931362554301</v>
      </c>
      <c r="I282">
        <v>1.0450153584916301E-3</v>
      </c>
      <c r="J282">
        <v>0.104194507901855</v>
      </c>
      <c r="K282" t="s">
        <v>20</v>
      </c>
      <c r="L282" t="s">
        <v>30</v>
      </c>
      <c r="M282">
        <v>-2.7944015141757998</v>
      </c>
      <c r="N282">
        <v>-0.103149492543363</v>
      </c>
      <c r="O282" s="1">
        <v>3.3571144629035797E-14</v>
      </c>
    </row>
    <row r="283" spans="1:15">
      <c r="A283" t="s">
        <v>22</v>
      </c>
      <c r="B283" t="s">
        <v>35</v>
      </c>
      <c r="C283" t="s">
        <v>17</v>
      </c>
      <c r="D283" t="s">
        <v>51</v>
      </c>
      <c r="E283" t="s">
        <v>19</v>
      </c>
      <c r="F283" t="s">
        <v>19</v>
      </c>
      <c r="G283">
        <v>0.105882426871934</v>
      </c>
      <c r="H283">
        <v>-14.196174735516699</v>
      </c>
      <c r="I283">
        <v>2.9646153628861199E-3</v>
      </c>
      <c r="J283">
        <v>-0.58001523054816695</v>
      </c>
      <c r="K283" t="s">
        <v>20</v>
      </c>
      <c r="L283" t="s">
        <v>21</v>
      </c>
      <c r="M283">
        <v>11.770148916711401</v>
      </c>
      <c r="N283">
        <v>0.58297984591105301</v>
      </c>
      <c r="O283" s="1">
        <v>1.3348503918192501E-240</v>
      </c>
    </row>
    <row r="284" spans="1:15">
      <c r="A284" t="s">
        <v>23</v>
      </c>
      <c r="B284" t="s">
        <v>35</v>
      </c>
      <c r="C284" t="s">
        <v>17</v>
      </c>
      <c r="D284" t="s">
        <v>51</v>
      </c>
      <c r="E284" t="s">
        <v>19</v>
      </c>
      <c r="F284" t="s">
        <v>19</v>
      </c>
      <c r="G284">
        <v>0.18667962777970701</v>
      </c>
      <c r="H284">
        <v>3.6304818815420101</v>
      </c>
      <c r="I284">
        <v>4.8429367332866197E-3</v>
      </c>
      <c r="J284">
        <v>0.12623574048501299</v>
      </c>
      <c r="K284" t="s">
        <v>20</v>
      </c>
      <c r="L284" t="s">
        <v>30</v>
      </c>
      <c r="M284">
        <v>-2.79819791680633</v>
      </c>
      <c r="N284">
        <v>-0.12139280375172699</v>
      </c>
      <c r="O284" s="1">
        <v>3.1340833084104201E-14</v>
      </c>
    </row>
    <row r="285" spans="1:15">
      <c r="A285" t="s">
        <v>28</v>
      </c>
      <c r="B285" t="s">
        <v>35</v>
      </c>
      <c r="C285" t="s">
        <v>17</v>
      </c>
      <c r="D285" t="s">
        <v>51</v>
      </c>
      <c r="E285" t="s">
        <v>19</v>
      </c>
      <c r="F285" t="s">
        <v>19</v>
      </c>
      <c r="G285">
        <v>-11.1779926137916</v>
      </c>
      <c r="H285">
        <v>-1.3775840816268301</v>
      </c>
      <c r="I285">
        <v>-0.305121971277169</v>
      </c>
      <c r="J285">
        <v>-5.0114484736690501E-2</v>
      </c>
      <c r="K285" t="s">
        <v>21</v>
      </c>
      <c r="L285" t="s">
        <v>20</v>
      </c>
      <c r="M285">
        <v>-5.6069227613084598</v>
      </c>
      <c r="N285">
        <v>-0.255007486540478</v>
      </c>
      <c r="O285" s="1">
        <v>5.5468941401003802E-55</v>
      </c>
    </row>
    <row r="286" spans="1:15">
      <c r="A286" t="s">
        <v>31</v>
      </c>
      <c r="B286" t="s">
        <v>35</v>
      </c>
      <c r="C286" t="s">
        <v>17</v>
      </c>
      <c r="D286" t="s">
        <v>51</v>
      </c>
      <c r="E286" t="s">
        <v>19</v>
      </c>
      <c r="F286" t="s">
        <v>19</v>
      </c>
      <c r="G286">
        <v>-10.941267309921299</v>
      </c>
      <c r="H286">
        <v>-0.70800830894676603</v>
      </c>
      <c r="I286">
        <v>-0.30469014594097299</v>
      </c>
      <c r="J286">
        <v>-2.6737928408045401E-2</v>
      </c>
      <c r="K286" t="s">
        <v>21</v>
      </c>
      <c r="L286" t="s">
        <v>20</v>
      </c>
      <c r="M286">
        <v>-5.9236807152063298</v>
      </c>
      <c r="N286">
        <v>-0.27795221753292698</v>
      </c>
      <c r="O286" s="1">
        <v>2.6221921534579601E-61</v>
      </c>
    </row>
    <row r="287" spans="1:15">
      <c r="A287" t="s">
        <v>33</v>
      </c>
      <c r="B287" t="s">
        <v>35</v>
      </c>
      <c r="C287" t="s">
        <v>17</v>
      </c>
      <c r="D287" t="s">
        <v>51</v>
      </c>
      <c r="E287" t="s">
        <v>19</v>
      </c>
      <c r="F287" t="s">
        <v>19</v>
      </c>
      <c r="G287">
        <v>0.22123188058111701</v>
      </c>
      <c r="H287">
        <v>3.4473831706678699</v>
      </c>
      <c r="I287">
        <v>8.3862383126236794E-3</v>
      </c>
      <c r="J287">
        <v>0.16412024658591301</v>
      </c>
      <c r="K287" t="s">
        <v>20</v>
      </c>
      <c r="L287" t="s">
        <v>30</v>
      </c>
      <c r="M287">
        <v>-2.5590805529254399</v>
      </c>
      <c r="N287">
        <v>-0.15573400827328901</v>
      </c>
      <c r="O287" s="1">
        <v>4.9975134685569502E-12</v>
      </c>
    </row>
    <row r="288" spans="1:15">
      <c r="A288" t="s">
        <v>16</v>
      </c>
      <c r="B288" t="s">
        <v>36</v>
      </c>
      <c r="C288" t="s">
        <v>17</v>
      </c>
      <c r="D288" t="s">
        <v>51</v>
      </c>
      <c r="E288" t="s">
        <v>19</v>
      </c>
      <c r="F288" t="s">
        <v>19</v>
      </c>
      <c r="G288">
        <v>0.19986528457111699</v>
      </c>
      <c r="H288">
        <v>-4.6781385461592402</v>
      </c>
      <c r="I288">
        <v>1.1845974669621701E-2</v>
      </c>
      <c r="J288">
        <v>-0.60871922970050396</v>
      </c>
      <c r="K288" t="s">
        <v>20</v>
      </c>
      <c r="L288" t="s">
        <v>21</v>
      </c>
      <c r="M288">
        <v>4.3401353148827102</v>
      </c>
      <c r="N288">
        <v>0.62056520437012497</v>
      </c>
      <c r="O288" s="1">
        <v>2.1496409968001001E-33</v>
      </c>
    </row>
    <row r="289" spans="1:15">
      <c r="A289" t="s">
        <v>29</v>
      </c>
      <c r="B289" t="s">
        <v>36</v>
      </c>
      <c r="C289" t="s">
        <v>17</v>
      </c>
      <c r="D289" t="s">
        <v>51</v>
      </c>
      <c r="E289" t="s">
        <v>19</v>
      </c>
      <c r="F289" t="s">
        <v>19</v>
      </c>
      <c r="G289">
        <v>-0.39364898762948602</v>
      </c>
      <c r="H289">
        <v>1.6150880404639301</v>
      </c>
      <c r="I289">
        <v>-1.62538114573481E-2</v>
      </c>
      <c r="J289">
        <v>0.150462699239163</v>
      </c>
      <c r="K289" t="s">
        <v>20</v>
      </c>
      <c r="L289" t="s">
        <v>30</v>
      </c>
      <c r="M289">
        <v>-1.63606575389338</v>
      </c>
      <c r="N289">
        <v>-0.166716510696511</v>
      </c>
      <c r="O289" s="1">
        <v>2.3870667069602701E-5</v>
      </c>
    </row>
    <row r="290" spans="1:15">
      <c r="A290" t="s">
        <v>52</v>
      </c>
      <c r="B290" t="s">
        <v>36</v>
      </c>
      <c r="C290" t="s">
        <v>17</v>
      </c>
      <c r="D290" t="s">
        <v>51</v>
      </c>
      <c r="E290" t="s">
        <v>49</v>
      </c>
      <c r="F290" t="s">
        <v>19</v>
      </c>
      <c r="G290">
        <v>-0.14955971200562701</v>
      </c>
      <c r="H290">
        <v>-2.4742177265528502</v>
      </c>
      <c r="I290">
        <v>-8.7795650185645904E-3</v>
      </c>
      <c r="J290">
        <v>-0.319007910334348</v>
      </c>
      <c r="K290" t="s">
        <v>20</v>
      </c>
      <c r="L290" t="s">
        <v>21</v>
      </c>
      <c r="M290">
        <v>2.18983384556857</v>
      </c>
      <c r="N290">
        <v>0.31022834531578303</v>
      </c>
      <c r="O290" s="1">
        <v>4.3605740863344097E-9</v>
      </c>
    </row>
    <row r="291" spans="1:15">
      <c r="A291" t="s">
        <v>24</v>
      </c>
      <c r="B291" t="s">
        <v>36</v>
      </c>
      <c r="C291" t="s">
        <v>17</v>
      </c>
      <c r="D291" t="s">
        <v>51</v>
      </c>
      <c r="E291" t="s">
        <v>19</v>
      </c>
      <c r="F291" t="s">
        <v>19</v>
      </c>
      <c r="G291">
        <v>0.60423582904935902</v>
      </c>
      <c r="H291">
        <v>3.0808150985006999</v>
      </c>
      <c r="I291">
        <v>2.5908765329220401E-2</v>
      </c>
      <c r="J291">
        <v>0.28772182414761599</v>
      </c>
      <c r="K291" t="s">
        <v>20</v>
      </c>
      <c r="L291" t="s">
        <v>30</v>
      </c>
      <c r="M291">
        <v>-2.54770016888761</v>
      </c>
      <c r="N291">
        <v>-0.26181305881839601</v>
      </c>
      <c r="O291" s="1">
        <v>6.2295055183215396E-12</v>
      </c>
    </row>
    <row r="292" spans="1:15">
      <c r="A292" t="s">
        <v>34</v>
      </c>
      <c r="B292" t="s">
        <v>36</v>
      </c>
      <c r="C292" t="s">
        <v>17</v>
      </c>
      <c r="D292" t="s">
        <v>51</v>
      </c>
      <c r="E292" t="s">
        <v>19</v>
      </c>
      <c r="F292" t="s">
        <v>19</v>
      </c>
      <c r="G292">
        <v>0.49355447422159099</v>
      </c>
      <c r="H292">
        <v>1.5837639951874001</v>
      </c>
      <c r="I292">
        <v>2.0102819618472101E-2</v>
      </c>
      <c r="J292">
        <v>0.130792589968839</v>
      </c>
      <c r="K292" t="s">
        <v>20</v>
      </c>
      <c r="L292" t="s">
        <v>30</v>
      </c>
      <c r="M292">
        <v>-1.2020846005124799</v>
      </c>
      <c r="N292">
        <v>-0.11068977035036701</v>
      </c>
      <c r="O292" s="1">
        <v>3.4373503507790499E-3</v>
      </c>
    </row>
    <row r="293" spans="1:15">
      <c r="A293" t="s">
        <v>23</v>
      </c>
      <c r="B293" t="s">
        <v>37</v>
      </c>
      <c r="C293" t="s">
        <v>17</v>
      </c>
      <c r="D293" t="s">
        <v>51</v>
      </c>
      <c r="E293" t="s">
        <v>19</v>
      </c>
      <c r="F293" t="s">
        <v>19</v>
      </c>
      <c r="G293">
        <v>-2.0726431803876801</v>
      </c>
      <c r="H293">
        <v>-6.0409278929055104</v>
      </c>
      <c r="I293">
        <v>-6.0267377759221703E-2</v>
      </c>
      <c r="J293">
        <v>-0.263199775236512</v>
      </c>
      <c r="K293" t="s">
        <v>20</v>
      </c>
      <c r="L293" t="s">
        <v>21</v>
      </c>
      <c r="M293">
        <v>3.87413951846899</v>
      </c>
      <c r="N293">
        <v>0.20293239747729</v>
      </c>
      <c r="O293" s="1">
        <v>9.1535908597013805E-27</v>
      </c>
    </row>
    <row r="294" spans="1:15">
      <c r="A294" t="s">
        <v>28</v>
      </c>
      <c r="B294" t="s">
        <v>37</v>
      </c>
      <c r="C294" t="s">
        <v>17</v>
      </c>
      <c r="D294" t="s">
        <v>51</v>
      </c>
      <c r="E294" t="s">
        <v>19</v>
      </c>
      <c r="F294" t="s">
        <v>19</v>
      </c>
      <c r="G294">
        <v>-9.0542362789159299</v>
      </c>
      <c r="H294">
        <v>0.40263969769471603</v>
      </c>
      <c r="I294">
        <v>-0.26691704263442501</v>
      </c>
      <c r="J294">
        <v>1.80585545765382E-2</v>
      </c>
      <c r="K294" t="s">
        <v>21</v>
      </c>
      <c r="L294" t="s">
        <v>20</v>
      </c>
      <c r="M294">
        <v>-5.3096375706531296</v>
      </c>
      <c r="N294">
        <v>-0.28497559721096299</v>
      </c>
      <c r="O294" s="1">
        <v>2.2297318194175201E-49</v>
      </c>
    </row>
    <row r="295" spans="1:15">
      <c r="A295" t="s">
        <v>31</v>
      </c>
      <c r="B295" t="s">
        <v>37</v>
      </c>
      <c r="C295" t="s">
        <v>17</v>
      </c>
      <c r="D295" t="s">
        <v>51</v>
      </c>
      <c r="E295" t="s">
        <v>19</v>
      </c>
      <c r="F295" t="s">
        <v>19</v>
      </c>
      <c r="G295">
        <v>-7.93313077021251</v>
      </c>
      <c r="H295">
        <v>-1.19986716851522</v>
      </c>
      <c r="I295">
        <v>-0.23867243265208801</v>
      </c>
      <c r="J295">
        <v>-5.6212553728199603E-2</v>
      </c>
      <c r="K295" t="s">
        <v>21</v>
      </c>
      <c r="L295" t="s">
        <v>20</v>
      </c>
      <c r="M295">
        <v>-3.2770941287295901</v>
      </c>
      <c r="N295">
        <v>-0.18245987892388801</v>
      </c>
      <c r="O295" s="1">
        <v>2.7919168100826099E-19</v>
      </c>
    </row>
    <row r="296" spans="1:15">
      <c r="A296" t="s">
        <v>15</v>
      </c>
      <c r="B296" t="s">
        <v>38</v>
      </c>
      <c r="C296" t="s">
        <v>17</v>
      </c>
      <c r="D296" t="s">
        <v>51</v>
      </c>
      <c r="E296" t="s">
        <v>19</v>
      </c>
      <c r="F296" t="s">
        <v>19</v>
      </c>
      <c r="G296">
        <v>-1.7133740033376299</v>
      </c>
      <c r="H296">
        <v>-14.0834732562724</v>
      </c>
      <c r="I296">
        <v>-5.9128617272131E-2</v>
      </c>
      <c r="J296">
        <v>-0.71666674705403999</v>
      </c>
      <c r="K296" t="s">
        <v>20</v>
      </c>
      <c r="L296" t="s">
        <v>21</v>
      </c>
      <c r="M296">
        <v>10.694239407874701</v>
      </c>
      <c r="N296">
        <v>0.65753812978190895</v>
      </c>
      <c r="O296" s="1">
        <v>9.83258812797466E-199</v>
      </c>
    </row>
    <row r="297" spans="1:15">
      <c r="A297" t="s">
        <v>33</v>
      </c>
      <c r="B297" t="s">
        <v>38</v>
      </c>
      <c r="C297" t="s">
        <v>17</v>
      </c>
      <c r="D297" t="s">
        <v>51</v>
      </c>
      <c r="E297" t="s">
        <v>19</v>
      </c>
      <c r="F297" t="s">
        <v>19</v>
      </c>
      <c r="G297">
        <v>-8.4405805184799093E-2</v>
      </c>
      <c r="H297">
        <v>-7.5749872680476598</v>
      </c>
      <c r="I297">
        <v>-4.6992611667376503E-3</v>
      </c>
      <c r="J297">
        <v>-0.57761344448018104</v>
      </c>
      <c r="K297" t="s">
        <v>20</v>
      </c>
      <c r="L297" t="s">
        <v>21</v>
      </c>
      <c r="M297">
        <v>6.0680591050425097</v>
      </c>
      <c r="N297">
        <v>0.57291418331344302</v>
      </c>
      <c r="O297" s="1">
        <v>1.7632840399435998E-64</v>
      </c>
    </row>
    <row r="298" spans="1:15">
      <c r="A298" t="s">
        <v>34</v>
      </c>
      <c r="B298" t="s">
        <v>38</v>
      </c>
      <c r="C298" t="s">
        <v>17</v>
      </c>
      <c r="D298" t="s">
        <v>51</v>
      </c>
      <c r="E298" t="s">
        <v>19</v>
      </c>
      <c r="F298" t="s">
        <v>19</v>
      </c>
      <c r="G298">
        <v>-7.7709204183189204E-2</v>
      </c>
      <c r="H298">
        <v>-17.046171391716801</v>
      </c>
      <c r="I298">
        <v>-2.2764647924453899E-3</v>
      </c>
      <c r="J298">
        <v>-0.72576083379870104</v>
      </c>
      <c r="K298" t="s">
        <v>20</v>
      </c>
      <c r="L298" t="s">
        <v>21</v>
      </c>
      <c r="M298">
        <v>13.999085877243999</v>
      </c>
      <c r="N298">
        <v>0.72348436900625601</v>
      </c>
      <c r="O298" s="1">
        <v>0</v>
      </c>
    </row>
    <row r="299" spans="1:15">
      <c r="A299" t="s">
        <v>15</v>
      </c>
      <c r="B299" t="s">
        <v>39</v>
      </c>
      <c r="C299" t="s">
        <v>17</v>
      </c>
      <c r="D299" t="s">
        <v>51</v>
      </c>
      <c r="E299" t="s">
        <v>19</v>
      </c>
      <c r="F299" t="s">
        <v>19</v>
      </c>
      <c r="G299">
        <v>-3.0971357010724501</v>
      </c>
      <c r="H299">
        <v>-12.4667924993251</v>
      </c>
      <c r="I299">
        <v>-6.6457625312107499E-2</v>
      </c>
      <c r="J299">
        <v>-0.38511670289091199</v>
      </c>
      <c r="K299" t="s">
        <v>20</v>
      </c>
      <c r="L299" t="s">
        <v>21</v>
      </c>
      <c r="M299">
        <v>8.4721155913178698</v>
      </c>
      <c r="N299">
        <v>0.31865907757880402</v>
      </c>
      <c r="O299" s="1">
        <v>5.3910728529099597E-125</v>
      </c>
    </row>
    <row r="300" spans="1:15">
      <c r="A300" t="s">
        <v>16</v>
      </c>
      <c r="B300" t="s">
        <v>39</v>
      </c>
      <c r="C300" t="s">
        <v>17</v>
      </c>
      <c r="D300" t="s">
        <v>51</v>
      </c>
      <c r="E300" t="s">
        <v>19</v>
      </c>
      <c r="F300" t="s">
        <v>19</v>
      </c>
      <c r="G300">
        <v>4.4660367144665397E-2</v>
      </c>
      <c r="H300">
        <v>-18.948517736849599</v>
      </c>
      <c r="I300">
        <v>1.02962201235896E-3</v>
      </c>
      <c r="J300">
        <v>-0.66482339211042996</v>
      </c>
      <c r="K300" t="s">
        <v>20</v>
      </c>
      <c r="L300" t="s">
        <v>21</v>
      </c>
      <c r="M300">
        <v>15.8602934942364</v>
      </c>
      <c r="N300">
        <v>0.66585301412278897</v>
      </c>
      <c r="O300" s="1">
        <v>0</v>
      </c>
    </row>
    <row r="301" spans="1:15">
      <c r="A301" t="s">
        <v>26</v>
      </c>
      <c r="B301" t="s">
        <v>39</v>
      </c>
      <c r="C301" t="s">
        <v>17</v>
      </c>
      <c r="D301" t="s">
        <v>51</v>
      </c>
      <c r="E301" t="s">
        <v>19</v>
      </c>
      <c r="F301" t="s">
        <v>19</v>
      </c>
      <c r="G301">
        <v>0.55013352471404198</v>
      </c>
      <c r="H301">
        <v>3.3354063248619701</v>
      </c>
      <c r="I301">
        <v>1.22607475584932E-2</v>
      </c>
      <c r="J301">
        <v>0.11926342966539</v>
      </c>
      <c r="K301" t="s">
        <v>20</v>
      </c>
      <c r="L301" t="s">
        <v>30</v>
      </c>
      <c r="M301">
        <v>-2.53959600705379</v>
      </c>
      <c r="N301">
        <v>-0.10700268210689701</v>
      </c>
      <c r="O301" s="1">
        <v>7.25312286141192E-12</v>
      </c>
    </row>
    <row r="302" spans="1:15">
      <c r="A302" t="s">
        <v>37</v>
      </c>
      <c r="B302" t="s">
        <v>39</v>
      </c>
      <c r="C302" t="s">
        <v>17</v>
      </c>
      <c r="D302" t="s">
        <v>51</v>
      </c>
      <c r="E302" t="s">
        <v>19</v>
      </c>
      <c r="F302" t="s">
        <v>19</v>
      </c>
      <c r="G302">
        <v>-1.1871258944519101</v>
      </c>
      <c r="H302">
        <v>-15.742461826670899</v>
      </c>
      <c r="I302">
        <v>-2.6991970572310401E-2</v>
      </c>
      <c r="J302">
        <v>-0.55148712182327597</v>
      </c>
      <c r="K302" t="s">
        <v>20</v>
      </c>
      <c r="L302" t="s">
        <v>21</v>
      </c>
      <c r="M302">
        <v>12.5586220841229</v>
      </c>
      <c r="N302">
        <v>0.52449515125096602</v>
      </c>
      <c r="O302" s="1">
        <v>8.3227916688848202E-274</v>
      </c>
    </row>
    <row r="303" spans="1:15">
      <c r="A303" t="s">
        <v>38</v>
      </c>
      <c r="B303" t="s">
        <v>39</v>
      </c>
      <c r="C303" t="s">
        <v>17</v>
      </c>
      <c r="D303" t="s">
        <v>51</v>
      </c>
      <c r="E303" t="s">
        <v>19</v>
      </c>
      <c r="F303" t="s">
        <v>19</v>
      </c>
      <c r="G303">
        <v>-1.62528722347668</v>
      </c>
      <c r="H303">
        <v>-4.2493984842652299</v>
      </c>
      <c r="I303">
        <v>-4.5433308709299403E-2</v>
      </c>
      <c r="J303">
        <v>-0.17568183816634</v>
      </c>
      <c r="K303" t="s">
        <v>20</v>
      </c>
      <c r="L303" t="s">
        <v>21</v>
      </c>
      <c r="M303">
        <v>2.6098553376283302</v>
      </c>
      <c r="N303">
        <v>0.13024852945704099</v>
      </c>
      <c r="O303" s="1">
        <v>1.44803438647438E-12</v>
      </c>
    </row>
    <row r="304" spans="1:15">
      <c r="A304" t="s">
        <v>16</v>
      </c>
      <c r="B304" t="s">
        <v>40</v>
      </c>
      <c r="C304" t="s">
        <v>17</v>
      </c>
      <c r="D304" t="s">
        <v>51</v>
      </c>
      <c r="E304" t="s">
        <v>19</v>
      </c>
      <c r="F304" t="s">
        <v>19</v>
      </c>
      <c r="G304">
        <v>-0.187808800664956</v>
      </c>
      <c r="H304">
        <v>-12.499129835417101</v>
      </c>
      <c r="I304">
        <v>-5.0519653304222497E-3</v>
      </c>
      <c r="J304">
        <v>-0.50442810975338404</v>
      </c>
      <c r="K304" t="s">
        <v>20</v>
      </c>
      <c r="L304" t="s">
        <v>21</v>
      </c>
      <c r="M304">
        <v>10.2963585345558</v>
      </c>
      <c r="N304">
        <v>0.49937614442296202</v>
      </c>
      <c r="O304" s="1">
        <v>2.7177377128062897E-184</v>
      </c>
    </row>
    <row r="305" spans="1:15">
      <c r="A305" t="s">
        <v>22</v>
      </c>
      <c r="B305" t="s">
        <v>40</v>
      </c>
      <c r="C305" t="s">
        <v>17</v>
      </c>
      <c r="D305" t="s">
        <v>51</v>
      </c>
      <c r="E305" t="s">
        <v>19</v>
      </c>
      <c r="F305" t="s">
        <v>19</v>
      </c>
      <c r="G305">
        <v>-1.7033719822995801</v>
      </c>
      <c r="H305">
        <v>1.76633711830648</v>
      </c>
      <c r="I305">
        <v>-5.1275886669923103E-2</v>
      </c>
      <c r="J305">
        <v>7.92782971798804E-2</v>
      </c>
      <c r="K305" t="s">
        <v>20</v>
      </c>
      <c r="L305" t="s">
        <v>30</v>
      </c>
      <c r="M305">
        <v>-2.4157496314863698</v>
      </c>
      <c r="N305">
        <v>-0.130554183849804</v>
      </c>
      <c r="O305" s="1">
        <v>8.2612632843224602E-11</v>
      </c>
    </row>
    <row r="306" spans="1:15">
      <c r="A306" t="s">
        <v>23</v>
      </c>
      <c r="B306" t="s">
        <v>40</v>
      </c>
      <c r="C306" t="s">
        <v>17</v>
      </c>
      <c r="D306" t="s">
        <v>51</v>
      </c>
      <c r="E306" t="s">
        <v>19</v>
      </c>
      <c r="F306" t="s">
        <v>19</v>
      </c>
      <c r="G306">
        <v>-3.04969081327858</v>
      </c>
      <c r="H306">
        <v>0.48124008904111898</v>
      </c>
      <c r="I306">
        <v>-8.5421113825786502E-2</v>
      </c>
      <c r="J306">
        <v>1.8579547742290599E-2</v>
      </c>
      <c r="K306" t="s">
        <v>21</v>
      </c>
      <c r="L306" t="s">
        <v>20</v>
      </c>
      <c r="M306">
        <v>-2.18039974447507</v>
      </c>
      <c r="N306">
        <v>-0.104000661568077</v>
      </c>
      <c r="O306" s="1">
        <v>5.9883596266210404E-9</v>
      </c>
    </row>
    <row r="307" spans="1:15">
      <c r="A307" t="s">
        <v>24</v>
      </c>
      <c r="B307" t="s">
        <v>40</v>
      </c>
      <c r="C307" t="s">
        <v>17</v>
      </c>
      <c r="D307" t="s">
        <v>51</v>
      </c>
      <c r="E307" t="s">
        <v>19</v>
      </c>
      <c r="F307" t="s">
        <v>19</v>
      </c>
      <c r="G307">
        <v>-7.8628283233032104</v>
      </c>
      <c r="H307">
        <v>0.34417317434797101</v>
      </c>
      <c r="I307">
        <v>-0.23429629844646399</v>
      </c>
      <c r="J307">
        <v>1.47432713002293E-2</v>
      </c>
      <c r="K307" t="s">
        <v>21</v>
      </c>
      <c r="L307" t="s">
        <v>20</v>
      </c>
      <c r="M307">
        <v>-4.77256458608798</v>
      </c>
      <c r="N307">
        <v>-0.249039569746694</v>
      </c>
      <c r="O307" s="1">
        <v>4.8593912448896603E-40</v>
      </c>
    </row>
    <row r="308" spans="1:15">
      <c r="A308" t="s">
        <v>25</v>
      </c>
      <c r="B308" t="s">
        <v>40</v>
      </c>
      <c r="C308" t="s">
        <v>17</v>
      </c>
      <c r="D308" t="s">
        <v>51</v>
      </c>
      <c r="E308" t="s">
        <v>19</v>
      </c>
      <c r="F308" t="s">
        <v>19</v>
      </c>
      <c r="G308">
        <v>-1.3169171885952</v>
      </c>
      <c r="H308">
        <v>-3.0096576682360201</v>
      </c>
      <c r="I308">
        <v>-4.37125274164415E-2</v>
      </c>
      <c r="J308">
        <v>-0.145981949539289</v>
      </c>
      <c r="K308" t="s">
        <v>20</v>
      </c>
      <c r="L308" t="s">
        <v>21</v>
      </c>
      <c r="M308">
        <v>1.7400241920636501</v>
      </c>
      <c r="N308">
        <v>0.10226942212284799</v>
      </c>
      <c r="O308" s="1">
        <v>5.1556327176059803E-6</v>
      </c>
    </row>
    <row r="309" spans="1:15">
      <c r="A309" t="s">
        <v>26</v>
      </c>
      <c r="B309" t="s">
        <v>40</v>
      </c>
      <c r="C309" t="s">
        <v>17</v>
      </c>
      <c r="D309" t="s">
        <v>51</v>
      </c>
      <c r="E309" t="s">
        <v>19</v>
      </c>
      <c r="F309" t="s">
        <v>19</v>
      </c>
      <c r="G309">
        <v>-1.27071478962865E-2</v>
      </c>
      <c r="H309">
        <v>-2.6289383174272798</v>
      </c>
      <c r="I309">
        <v>-3.7130862761272101E-4</v>
      </c>
      <c r="J309">
        <v>-0.12379583371120401</v>
      </c>
      <c r="K309" t="s">
        <v>20</v>
      </c>
      <c r="L309" t="s">
        <v>21</v>
      </c>
      <c r="M309">
        <v>2.2271134427364201</v>
      </c>
      <c r="N309">
        <v>0.123424525083592</v>
      </c>
      <c r="O309" s="1">
        <v>2.2509415389366799E-9</v>
      </c>
    </row>
    <row r="310" spans="1:15">
      <c r="A310" t="s">
        <v>32</v>
      </c>
      <c r="B310" t="s">
        <v>40</v>
      </c>
      <c r="C310" t="s">
        <v>17</v>
      </c>
      <c r="D310" t="s">
        <v>51</v>
      </c>
      <c r="E310" t="s">
        <v>19</v>
      </c>
      <c r="F310" t="s">
        <v>19</v>
      </c>
      <c r="G310">
        <v>-9.2234600099181208</v>
      </c>
      <c r="H310">
        <v>-8.6268877775827799E-2</v>
      </c>
      <c r="I310">
        <v>-0.26000816010445998</v>
      </c>
      <c r="J310">
        <v>-3.43979171773128E-3</v>
      </c>
      <c r="K310" t="s">
        <v>21</v>
      </c>
      <c r="L310" t="s">
        <v>20</v>
      </c>
      <c r="M310">
        <v>-5.2541537774106599</v>
      </c>
      <c r="N310">
        <v>-0.25656836838672797</v>
      </c>
      <c r="O310" s="1">
        <v>2.2414807201669699E-48</v>
      </c>
    </row>
    <row r="311" spans="1:15">
      <c r="A311" t="s">
        <v>33</v>
      </c>
      <c r="B311" t="s">
        <v>40</v>
      </c>
      <c r="C311" t="s">
        <v>17</v>
      </c>
      <c r="D311" t="s">
        <v>51</v>
      </c>
      <c r="E311" t="s">
        <v>19</v>
      </c>
      <c r="F311" t="s">
        <v>19</v>
      </c>
      <c r="G311">
        <v>1.2391613381648401</v>
      </c>
      <c r="H311">
        <v>3.7911106118442701</v>
      </c>
      <c r="I311">
        <v>4.7521129918974503E-2</v>
      </c>
      <c r="J311">
        <v>0.19504159992556999</v>
      </c>
      <c r="K311" t="s">
        <v>20</v>
      </c>
      <c r="L311" t="s">
        <v>30</v>
      </c>
      <c r="M311">
        <v>-2.2989866899105702</v>
      </c>
      <c r="N311">
        <v>-0.14752047000659599</v>
      </c>
      <c r="O311" s="1">
        <v>7.3342806727363504E-10</v>
      </c>
    </row>
    <row r="312" spans="1:15">
      <c r="A312" t="s">
        <v>36</v>
      </c>
      <c r="B312" t="s">
        <v>40</v>
      </c>
      <c r="C312" t="s">
        <v>17</v>
      </c>
      <c r="D312" t="s">
        <v>51</v>
      </c>
      <c r="E312" t="s">
        <v>19</v>
      </c>
      <c r="F312" t="s">
        <v>19</v>
      </c>
      <c r="G312">
        <v>0.13736400513454</v>
      </c>
      <c r="H312">
        <v>2.2795326213662199</v>
      </c>
      <c r="I312">
        <v>5.4496985671972599E-3</v>
      </c>
      <c r="J312">
        <v>0.18106876462620899</v>
      </c>
      <c r="K312" t="s">
        <v>20</v>
      </c>
      <c r="L312" t="s">
        <v>30</v>
      </c>
      <c r="M312">
        <v>-1.9779371523737701</v>
      </c>
      <c r="N312">
        <v>-0.17561906605901201</v>
      </c>
      <c r="O312" s="1">
        <v>1.7210005364880701E-7</v>
      </c>
    </row>
    <row r="313" spans="1:15">
      <c r="A313" t="s">
        <v>38</v>
      </c>
      <c r="B313" t="s">
        <v>40</v>
      </c>
      <c r="C313" t="s">
        <v>17</v>
      </c>
      <c r="D313" t="s">
        <v>51</v>
      </c>
      <c r="E313" t="s">
        <v>19</v>
      </c>
      <c r="F313" t="s">
        <v>19</v>
      </c>
      <c r="G313">
        <v>0.31357760271639401</v>
      </c>
      <c r="H313">
        <v>-15.845479098056099</v>
      </c>
      <c r="I313">
        <v>1.0957231664516801E-2</v>
      </c>
      <c r="J313">
        <v>-0.80139494534343603</v>
      </c>
      <c r="K313" t="s">
        <v>20</v>
      </c>
      <c r="L313" t="s">
        <v>21</v>
      </c>
      <c r="M313">
        <v>13.214863448308</v>
      </c>
      <c r="N313">
        <v>0.81235217700795304</v>
      </c>
      <c r="O313" s="1">
        <v>5.5084882711725799E-303</v>
      </c>
    </row>
    <row r="314" spans="1:15">
      <c r="A314" t="s">
        <v>39</v>
      </c>
      <c r="B314" t="s">
        <v>41</v>
      </c>
      <c r="C314" t="s">
        <v>17</v>
      </c>
      <c r="D314" t="s">
        <v>51</v>
      </c>
      <c r="E314" t="s">
        <v>19</v>
      </c>
      <c r="F314" t="s">
        <v>19</v>
      </c>
      <c r="G314">
        <v>-10.261531026665001</v>
      </c>
      <c r="H314">
        <v>-0.82246306931984103</v>
      </c>
      <c r="I314">
        <v>-0.23051620094622999</v>
      </c>
      <c r="J314">
        <v>-2.7817526982190002E-2</v>
      </c>
      <c r="K314" t="s">
        <v>21</v>
      </c>
      <c r="L314" t="s">
        <v>20</v>
      </c>
      <c r="M314">
        <v>-4.9922465777445098</v>
      </c>
      <c r="N314">
        <v>-0.20269867396404001</v>
      </c>
      <c r="O314" s="1">
        <v>1.0000021998236499E-43</v>
      </c>
    </row>
    <row r="315" spans="1:15">
      <c r="A315" t="s">
        <v>31</v>
      </c>
      <c r="B315" t="s">
        <v>42</v>
      </c>
      <c r="C315" t="s">
        <v>17</v>
      </c>
      <c r="D315" t="s">
        <v>51</v>
      </c>
      <c r="E315" t="s">
        <v>19</v>
      </c>
      <c r="F315" t="s">
        <v>19</v>
      </c>
      <c r="G315">
        <v>-9.9492313744254601E-2</v>
      </c>
      <c r="H315">
        <v>-8.3447415760810095</v>
      </c>
      <c r="I315">
        <v>-4.0387759389513504E-3</v>
      </c>
      <c r="J315">
        <v>-0.51642060764759101</v>
      </c>
      <c r="K315" t="s">
        <v>20</v>
      </c>
      <c r="L315" t="s">
        <v>21</v>
      </c>
      <c r="M315">
        <v>6.9229999478969804</v>
      </c>
      <c r="N315">
        <v>0.51238183170863905</v>
      </c>
      <c r="O315" s="1">
        <v>1.0158038033413599E-83</v>
      </c>
    </row>
    <row r="316" spans="1:15">
      <c r="A316" t="s">
        <v>36</v>
      </c>
      <c r="B316" t="s">
        <v>42</v>
      </c>
      <c r="C316" t="s">
        <v>17</v>
      </c>
      <c r="D316" t="s">
        <v>51</v>
      </c>
      <c r="E316" t="s">
        <v>19</v>
      </c>
      <c r="F316" t="s">
        <v>19</v>
      </c>
      <c r="G316">
        <v>0.33092121685244502</v>
      </c>
      <c r="H316">
        <v>-4.6897246196459896</v>
      </c>
      <c r="I316">
        <v>1.8964043889571E-2</v>
      </c>
      <c r="J316">
        <v>-0.59896967445190996</v>
      </c>
      <c r="K316" t="s">
        <v>20</v>
      </c>
      <c r="L316" t="s">
        <v>21</v>
      </c>
      <c r="M316">
        <v>4.4142217306610396</v>
      </c>
      <c r="N316">
        <v>0.61793371834148103</v>
      </c>
      <c r="O316" s="1">
        <v>1.7314106065757801E-34</v>
      </c>
    </row>
    <row r="317" spans="1:15">
      <c r="A317" t="s">
        <v>25</v>
      </c>
      <c r="B317" t="s">
        <v>43</v>
      </c>
      <c r="C317" t="s">
        <v>17</v>
      </c>
      <c r="D317" t="s">
        <v>51</v>
      </c>
      <c r="E317" t="s">
        <v>19</v>
      </c>
      <c r="F317" t="s">
        <v>19</v>
      </c>
      <c r="G317">
        <v>-4.3435706138607602</v>
      </c>
      <c r="H317">
        <v>-2.9274602875978599E-2</v>
      </c>
      <c r="I317">
        <v>-0.12783138653863399</v>
      </c>
      <c r="J317">
        <v>-1.3603432078856501E-3</v>
      </c>
      <c r="K317" t="s">
        <v>21</v>
      </c>
      <c r="L317" t="s">
        <v>20</v>
      </c>
      <c r="M317">
        <v>-2.29930777197346</v>
      </c>
      <c r="N317">
        <v>-0.12647104333074799</v>
      </c>
      <c r="O317" s="1">
        <v>7.3342806727363504E-10</v>
      </c>
    </row>
    <row r="318" spans="1:15">
      <c r="A318" t="s">
        <v>34</v>
      </c>
      <c r="B318" t="s">
        <v>43</v>
      </c>
      <c r="C318" t="s">
        <v>17</v>
      </c>
      <c r="D318" t="s">
        <v>51</v>
      </c>
      <c r="E318" t="s">
        <v>19</v>
      </c>
      <c r="F318" t="s">
        <v>19</v>
      </c>
      <c r="G318">
        <v>6.4517927368276495E-2</v>
      </c>
      <c r="H318">
        <v>-4.79261245941351</v>
      </c>
      <c r="I318">
        <v>1.86001411667929E-3</v>
      </c>
      <c r="J318">
        <v>-0.20695172252055699</v>
      </c>
      <c r="K318" t="s">
        <v>20</v>
      </c>
      <c r="L318" t="s">
        <v>21</v>
      </c>
      <c r="M318">
        <v>4.0217363754772801</v>
      </c>
      <c r="N318">
        <v>0.20881173663723701</v>
      </c>
      <c r="O318" s="1">
        <v>8.84137540540448E-29</v>
      </c>
    </row>
    <row r="319" spans="1:15">
      <c r="A319" t="s">
        <v>15</v>
      </c>
      <c r="B319" t="s">
        <v>44</v>
      </c>
      <c r="C319" t="s">
        <v>17</v>
      </c>
      <c r="D319" t="s">
        <v>51</v>
      </c>
      <c r="E319" t="s">
        <v>19</v>
      </c>
      <c r="F319" t="s">
        <v>19</v>
      </c>
      <c r="G319">
        <v>0.113861670297127</v>
      </c>
      <c r="H319">
        <v>-15.1530886600362</v>
      </c>
      <c r="I319">
        <v>3.9294587057984503E-3</v>
      </c>
      <c r="J319">
        <v>-0.77551306079823401</v>
      </c>
      <c r="K319" t="s">
        <v>20</v>
      </c>
      <c r="L319" t="s">
        <v>21</v>
      </c>
      <c r="M319">
        <v>12.627225528755799</v>
      </c>
      <c r="N319">
        <v>0.77944251950403198</v>
      </c>
      <c r="O319" s="1">
        <v>9.8018684935682591E-277</v>
      </c>
    </row>
    <row r="320" spans="1:15">
      <c r="A320" t="s">
        <v>23</v>
      </c>
      <c r="B320" t="s">
        <v>44</v>
      </c>
      <c r="C320" t="s">
        <v>17</v>
      </c>
      <c r="D320" t="s">
        <v>51</v>
      </c>
      <c r="E320" t="s">
        <v>19</v>
      </c>
      <c r="F320" t="s">
        <v>19</v>
      </c>
      <c r="G320">
        <v>-1.2865659087555901</v>
      </c>
      <c r="H320">
        <v>-9.6950382351848692</v>
      </c>
      <c r="I320">
        <v>-4.3858340007971397E-2</v>
      </c>
      <c r="J320">
        <v>-0.47890214054521002</v>
      </c>
      <c r="K320" t="s">
        <v>20</v>
      </c>
      <c r="L320" t="s">
        <v>21</v>
      </c>
      <c r="M320">
        <v>7.2485983092793003</v>
      </c>
      <c r="N320">
        <v>0.43504380053723901</v>
      </c>
      <c r="O320" s="1">
        <v>1.09986464155622E-91</v>
      </c>
    </row>
    <row r="321" spans="1:15">
      <c r="A321" t="s">
        <v>25</v>
      </c>
      <c r="B321" t="s">
        <v>44</v>
      </c>
      <c r="C321" t="s">
        <v>17</v>
      </c>
      <c r="D321" t="s">
        <v>51</v>
      </c>
      <c r="E321" t="s">
        <v>19</v>
      </c>
      <c r="F321" t="s">
        <v>19</v>
      </c>
      <c r="G321">
        <v>0.24004125903425599</v>
      </c>
      <c r="H321">
        <v>-1.98380400046491</v>
      </c>
      <c r="I321">
        <v>8.6094919544702202E-3</v>
      </c>
      <c r="J321">
        <v>-0.111194221115168</v>
      </c>
      <c r="K321" t="s">
        <v>20</v>
      </c>
      <c r="L321" t="s">
        <v>21</v>
      </c>
      <c r="M321">
        <v>1.80036158967027</v>
      </c>
      <c r="N321">
        <v>0.119803713069638</v>
      </c>
      <c r="O321" s="1">
        <v>2.1944346156734001E-6</v>
      </c>
    </row>
    <row r="322" spans="1:15">
      <c r="A322" t="s">
        <v>26</v>
      </c>
      <c r="B322" t="s">
        <v>44</v>
      </c>
      <c r="C322" t="s">
        <v>17</v>
      </c>
      <c r="D322" t="s">
        <v>51</v>
      </c>
      <c r="E322" t="s">
        <v>19</v>
      </c>
      <c r="F322" t="s">
        <v>19</v>
      </c>
      <c r="G322">
        <v>-5.8626054669061102E-2</v>
      </c>
      <c r="H322">
        <v>-7.6216953828561502</v>
      </c>
      <c r="I322">
        <v>-2.1052558184364201E-3</v>
      </c>
      <c r="J322">
        <v>-0.45824965545246299</v>
      </c>
      <c r="K322" t="s">
        <v>20</v>
      </c>
      <c r="L322" t="s">
        <v>21</v>
      </c>
      <c r="M322">
        <v>6.5133841838169202</v>
      </c>
      <c r="N322">
        <v>0.45614439963402598</v>
      </c>
      <c r="O322" s="1">
        <v>3.53470791450956E-74</v>
      </c>
    </row>
    <row r="323" spans="1:15">
      <c r="A323" t="s">
        <v>35</v>
      </c>
      <c r="B323" t="s">
        <v>44</v>
      </c>
      <c r="C323" t="s">
        <v>17</v>
      </c>
      <c r="D323" t="s">
        <v>51</v>
      </c>
      <c r="E323" t="s">
        <v>19</v>
      </c>
      <c r="F323" t="s">
        <v>19</v>
      </c>
      <c r="G323">
        <v>0.83242878107046503</v>
      </c>
      <c r="H323">
        <v>-11.568590967581899</v>
      </c>
      <c r="I323">
        <v>2.75098703262186E-2</v>
      </c>
      <c r="J323">
        <v>-0.538231330067244</v>
      </c>
      <c r="K323" t="s">
        <v>20</v>
      </c>
      <c r="L323" t="s">
        <v>21</v>
      </c>
      <c r="M323">
        <v>9.9134701766898807</v>
      </c>
      <c r="N323">
        <v>0.56574120039346198</v>
      </c>
      <c r="O323" s="1">
        <v>6.5627580921615898E-171</v>
      </c>
    </row>
    <row r="324" spans="1:15">
      <c r="A324" t="s">
        <v>38</v>
      </c>
      <c r="B324" t="s">
        <v>44</v>
      </c>
      <c r="C324" t="s">
        <v>17</v>
      </c>
      <c r="D324" t="s">
        <v>51</v>
      </c>
      <c r="E324" t="s">
        <v>19</v>
      </c>
      <c r="F324" t="s">
        <v>19</v>
      </c>
      <c r="G324">
        <v>-1.1343793961237501</v>
      </c>
      <c r="H324">
        <v>-2.4084216780338199</v>
      </c>
      <c r="I324">
        <v>-5.0865481984137401E-2</v>
      </c>
      <c r="J324">
        <v>-0.16463725731477</v>
      </c>
      <c r="K324" t="s">
        <v>20</v>
      </c>
      <c r="L324" t="s">
        <v>21</v>
      </c>
      <c r="M324">
        <v>1.3916509313716401</v>
      </c>
      <c r="N324">
        <v>0.113771775330633</v>
      </c>
      <c r="O324" s="1">
        <v>4.1477539758479602E-4</v>
      </c>
    </row>
    <row r="325" spans="1:15">
      <c r="A325" t="s">
        <v>22</v>
      </c>
      <c r="B325" t="s">
        <v>45</v>
      </c>
      <c r="C325" t="s">
        <v>17</v>
      </c>
      <c r="D325" t="s">
        <v>51</v>
      </c>
      <c r="E325" t="s">
        <v>19</v>
      </c>
      <c r="F325" t="s">
        <v>19</v>
      </c>
      <c r="G325">
        <v>-0.57252025405208695</v>
      </c>
      <c r="H325">
        <v>-3.5057468985010201</v>
      </c>
      <c r="I325">
        <v>-1.5726110437361201E-2</v>
      </c>
      <c r="J325">
        <v>-0.15790112642095699</v>
      </c>
      <c r="K325" t="s">
        <v>20</v>
      </c>
      <c r="L325" t="s">
        <v>21</v>
      </c>
      <c r="M325">
        <v>2.6949700511593599</v>
      </c>
      <c r="N325">
        <v>0.142175015983596</v>
      </c>
      <c r="O325" s="1">
        <v>2.38739968840694E-13</v>
      </c>
    </row>
    <row r="326" spans="1:15">
      <c r="A326" t="s">
        <v>26</v>
      </c>
      <c r="B326" t="s">
        <v>45</v>
      </c>
      <c r="C326" t="s">
        <v>17</v>
      </c>
      <c r="D326" t="s">
        <v>51</v>
      </c>
      <c r="E326" t="s">
        <v>19</v>
      </c>
      <c r="F326" t="s">
        <v>19</v>
      </c>
      <c r="G326">
        <v>-4.3936497471631801</v>
      </c>
      <c r="H326">
        <v>-6.3988521680478194E-2</v>
      </c>
      <c r="I326">
        <v>-0.11691472139879899</v>
      </c>
      <c r="J326">
        <v>-2.8538955193563699E-3</v>
      </c>
      <c r="K326" t="s">
        <v>21</v>
      </c>
      <c r="L326" t="s">
        <v>20</v>
      </c>
      <c r="M326">
        <v>-2.19621673500271</v>
      </c>
      <c r="N326">
        <v>-0.114060825879442</v>
      </c>
      <c r="O326" s="1">
        <v>4.5724617054500501E-9</v>
      </c>
    </row>
    <row r="327" spans="1:15">
      <c r="A327" t="s">
        <v>33</v>
      </c>
      <c r="B327" t="s">
        <v>45</v>
      </c>
      <c r="C327" t="s">
        <v>17</v>
      </c>
      <c r="D327" t="s">
        <v>51</v>
      </c>
      <c r="E327" t="s">
        <v>19</v>
      </c>
      <c r="F327" t="s">
        <v>19</v>
      </c>
      <c r="G327">
        <v>-0.451617650954593</v>
      </c>
      <c r="H327">
        <v>-2.4486303762933201</v>
      </c>
      <c r="I327">
        <v>-2.5921941758769999E-2</v>
      </c>
      <c r="J327">
        <v>-0.21508435098141099</v>
      </c>
      <c r="K327" t="s">
        <v>20</v>
      </c>
      <c r="L327" t="s">
        <v>21</v>
      </c>
      <c r="M327">
        <v>1.8027609238577</v>
      </c>
      <c r="N327">
        <v>0.18916240922264099</v>
      </c>
      <c r="O327" s="1">
        <v>2.14025675532347E-6</v>
      </c>
    </row>
    <row r="328" spans="1:15">
      <c r="A328" t="s">
        <v>35</v>
      </c>
      <c r="B328" t="s">
        <v>45</v>
      </c>
      <c r="C328" t="s">
        <v>17</v>
      </c>
      <c r="D328" t="s">
        <v>51</v>
      </c>
      <c r="E328" t="s">
        <v>19</v>
      </c>
      <c r="F328" t="s">
        <v>19</v>
      </c>
      <c r="G328">
        <v>4.0783926804282302</v>
      </c>
      <c r="H328">
        <v>-2.3982445797193002</v>
      </c>
      <c r="I328">
        <v>9.0090528218475296E-2</v>
      </c>
      <c r="J328">
        <v>-7.6670113574253601E-2</v>
      </c>
      <c r="K328" t="s">
        <v>30</v>
      </c>
      <c r="L328" t="s">
        <v>21</v>
      </c>
      <c r="M328">
        <v>4.2914753640387504</v>
      </c>
      <c r="N328">
        <v>0.16676064179272901</v>
      </c>
      <c r="O328" s="1">
        <v>1.10139405371611E-32</v>
      </c>
    </row>
    <row r="329" spans="1:15">
      <c r="A329" t="s">
        <v>36</v>
      </c>
      <c r="B329" t="s">
        <v>48</v>
      </c>
      <c r="C329" t="s">
        <v>17</v>
      </c>
      <c r="D329" t="s">
        <v>51</v>
      </c>
      <c r="E329" t="s">
        <v>19</v>
      </c>
      <c r="F329" t="s">
        <v>49</v>
      </c>
      <c r="G329">
        <v>-0.51408546680029998</v>
      </c>
      <c r="H329">
        <v>1.40108142119886</v>
      </c>
      <c r="I329">
        <v>-2.09194827048956E-2</v>
      </c>
      <c r="J329">
        <v>0.13777799253328299</v>
      </c>
      <c r="K329" t="s">
        <v>20</v>
      </c>
      <c r="L329" t="s">
        <v>30</v>
      </c>
      <c r="M329">
        <v>-1.4911835321767599</v>
      </c>
      <c r="N329">
        <v>-0.15869747523817901</v>
      </c>
      <c r="O329" s="1">
        <v>1.44674111561588E-4</v>
      </c>
    </row>
    <row r="330" spans="1:15">
      <c r="A330" t="s">
        <v>26</v>
      </c>
      <c r="B330" t="s">
        <v>80</v>
      </c>
      <c r="C330" t="s">
        <v>17</v>
      </c>
      <c r="D330" t="s">
        <v>51</v>
      </c>
      <c r="E330" t="s">
        <v>19</v>
      </c>
      <c r="F330" t="s">
        <v>49</v>
      </c>
      <c r="G330">
        <v>0.18627020883089701</v>
      </c>
      <c r="H330">
        <v>1.3774160240275199</v>
      </c>
      <c r="I330">
        <v>1.1122984876279701E-2</v>
      </c>
      <c r="J330">
        <v>0.17104801707646</v>
      </c>
      <c r="K330" t="s">
        <v>20</v>
      </c>
      <c r="L330" t="s">
        <v>30</v>
      </c>
      <c r="M330">
        <v>-1.1606289171313</v>
      </c>
      <c r="N330">
        <v>-0.15992503220018101</v>
      </c>
      <c r="O330" s="1">
        <v>5.1070912269379201E-3</v>
      </c>
    </row>
    <row r="331" spans="1:15">
      <c r="A331" t="s">
        <v>36</v>
      </c>
      <c r="B331" t="s">
        <v>53</v>
      </c>
      <c r="C331" t="s">
        <v>17</v>
      </c>
      <c r="D331" t="s">
        <v>51</v>
      </c>
      <c r="E331" t="s">
        <v>19</v>
      </c>
      <c r="F331" t="s">
        <v>49</v>
      </c>
      <c r="G331">
        <v>8.97488865739349E-2</v>
      </c>
      <c r="H331">
        <v>-2.4366734864242199</v>
      </c>
      <c r="I331">
        <v>3.8508819731451899E-3</v>
      </c>
      <c r="J331">
        <v>-0.24098769189094399</v>
      </c>
      <c r="K331" t="s">
        <v>20</v>
      </c>
      <c r="L331" t="s">
        <v>21</v>
      </c>
      <c r="M331">
        <v>2.2710870040429301</v>
      </c>
      <c r="N331">
        <v>0.244838573864089</v>
      </c>
      <c r="O331" s="1">
        <v>1.0153914805079401E-9</v>
      </c>
    </row>
    <row r="332" spans="1:15">
      <c r="A332" t="s">
        <v>15</v>
      </c>
      <c r="B332" t="s">
        <v>16</v>
      </c>
      <c r="C332" t="s">
        <v>17</v>
      </c>
      <c r="D332" t="s">
        <v>54</v>
      </c>
      <c r="E332" t="s">
        <v>19</v>
      </c>
      <c r="F332" t="s">
        <v>19</v>
      </c>
      <c r="G332">
        <v>0.48959791676522502</v>
      </c>
      <c r="H332">
        <v>-24.363911647524301</v>
      </c>
      <c r="I332">
        <v>1.30548256915089E-2</v>
      </c>
      <c r="J332">
        <v>-0.86424385794209002</v>
      </c>
      <c r="K332" t="s">
        <v>20</v>
      </c>
      <c r="L332" t="s">
        <v>21</v>
      </c>
      <c r="M332">
        <v>19.769446945686401</v>
      </c>
      <c r="N332">
        <v>0.87729868363359897</v>
      </c>
      <c r="O332" s="1">
        <v>0</v>
      </c>
    </row>
    <row r="333" spans="1:15">
      <c r="A333" t="s">
        <v>15</v>
      </c>
      <c r="B333" t="s">
        <v>29</v>
      </c>
      <c r="C333" t="s">
        <v>17</v>
      </c>
      <c r="D333" t="s">
        <v>54</v>
      </c>
      <c r="E333" t="s">
        <v>19</v>
      </c>
      <c r="F333" t="s">
        <v>19</v>
      </c>
      <c r="G333">
        <v>-1.6792528079815101</v>
      </c>
      <c r="H333">
        <v>-9.6324594662811993</v>
      </c>
      <c r="I333">
        <v>-3.8376965820493297E-2</v>
      </c>
      <c r="J333">
        <v>-0.29156019891923002</v>
      </c>
      <c r="K333" t="s">
        <v>20</v>
      </c>
      <c r="L333" t="s">
        <v>21</v>
      </c>
      <c r="M333">
        <v>6.6755122906566502</v>
      </c>
      <c r="N333">
        <v>0.25318323309873703</v>
      </c>
      <c r="O333" s="1">
        <v>6.2649705192053198E-185</v>
      </c>
    </row>
    <row r="334" spans="1:15">
      <c r="A334" t="s">
        <v>15</v>
      </c>
      <c r="B334" t="s">
        <v>22</v>
      </c>
      <c r="C334" t="s">
        <v>17</v>
      </c>
      <c r="D334" t="s">
        <v>54</v>
      </c>
      <c r="E334" t="s">
        <v>19</v>
      </c>
      <c r="F334" t="s">
        <v>19</v>
      </c>
      <c r="G334">
        <v>0.45418486632020699</v>
      </c>
      <c r="H334">
        <v>-19.823054808011399</v>
      </c>
      <c r="I334">
        <v>1.3459817247859799E-2</v>
      </c>
      <c r="J334">
        <v>-0.83675553786902801</v>
      </c>
      <c r="K334" t="s">
        <v>20</v>
      </c>
      <c r="L334" t="s">
        <v>21</v>
      </c>
      <c r="M334">
        <v>16.484883218099199</v>
      </c>
      <c r="N334">
        <v>0.85021535511688795</v>
      </c>
      <c r="O334" s="1">
        <v>0</v>
      </c>
    </row>
    <row r="335" spans="1:15">
      <c r="A335" t="s">
        <v>29</v>
      </c>
      <c r="B335" t="s">
        <v>23</v>
      </c>
      <c r="C335" t="s">
        <v>17</v>
      </c>
      <c r="D335" t="s">
        <v>54</v>
      </c>
      <c r="E335" t="s">
        <v>19</v>
      </c>
      <c r="F335" t="s">
        <v>19</v>
      </c>
      <c r="G335">
        <v>-2.3466429006550298</v>
      </c>
      <c r="H335">
        <v>-5.6889797972104503</v>
      </c>
      <c r="I335">
        <v>-5.2917750800746698E-2</v>
      </c>
      <c r="J335">
        <v>-0.17196342516342</v>
      </c>
      <c r="K335" t="s">
        <v>20</v>
      </c>
      <c r="L335" t="s">
        <v>21</v>
      </c>
      <c r="M335">
        <v>3.15667723499371</v>
      </c>
      <c r="N335">
        <v>0.11904567436267401</v>
      </c>
      <c r="O335" s="1">
        <v>5.5253828933169599E-42</v>
      </c>
    </row>
    <row r="336" spans="1:15">
      <c r="A336" t="s">
        <v>15</v>
      </c>
      <c r="B336" t="s">
        <v>25</v>
      </c>
      <c r="C336" t="s">
        <v>17</v>
      </c>
      <c r="D336" t="s">
        <v>54</v>
      </c>
      <c r="E336" t="s">
        <v>19</v>
      </c>
      <c r="F336" t="s">
        <v>19</v>
      </c>
      <c r="G336">
        <v>0.14210219387436501</v>
      </c>
      <c r="H336">
        <v>-19.378718507510399</v>
      </c>
      <c r="I336">
        <v>4.0809698747298201E-3</v>
      </c>
      <c r="J336">
        <v>-0.769100124716663</v>
      </c>
      <c r="K336" t="s">
        <v>20</v>
      </c>
      <c r="L336" t="s">
        <v>21</v>
      </c>
      <c r="M336">
        <v>15.7828784714874</v>
      </c>
      <c r="N336">
        <v>0.77318109459139295</v>
      </c>
      <c r="O336" s="1">
        <v>0</v>
      </c>
    </row>
    <row r="337" spans="1:15">
      <c r="A337" t="s">
        <v>24</v>
      </c>
      <c r="B337" t="s">
        <v>25</v>
      </c>
      <c r="C337" t="s">
        <v>17</v>
      </c>
      <c r="D337" t="s">
        <v>54</v>
      </c>
      <c r="E337" t="s">
        <v>19</v>
      </c>
      <c r="F337" t="s">
        <v>19</v>
      </c>
      <c r="G337">
        <v>-7.3335608538110497</v>
      </c>
      <c r="H337">
        <v>-0.41291182776840002</v>
      </c>
      <c r="I337">
        <v>-0.25552506875426301</v>
      </c>
      <c r="J337">
        <v>-1.9870863816158602E-2</v>
      </c>
      <c r="K337" t="s">
        <v>21</v>
      </c>
      <c r="L337" t="s">
        <v>20</v>
      </c>
      <c r="M337">
        <v>-3.9663507568057299</v>
      </c>
      <c r="N337">
        <v>-0.23565420493810499</v>
      </c>
      <c r="O337" s="1">
        <v>6.7057024221721698E-66</v>
      </c>
    </row>
    <row r="338" spans="1:15">
      <c r="A338" t="s">
        <v>24</v>
      </c>
      <c r="B338" t="s">
        <v>26</v>
      </c>
      <c r="C338" t="s">
        <v>17</v>
      </c>
      <c r="D338" t="s">
        <v>54</v>
      </c>
      <c r="E338" t="s">
        <v>19</v>
      </c>
      <c r="F338" t="s">
        <v>19</v>
      </c>
      <c r="G338">
        <v>-1.5217002845212</v>
      </c>
      <c r="H338">
        <v>-3.2063877964522098</v>
      </c>
      <c r="I338">
        <v>-5.2975657251971002E-2</v>
      </c>
      <c r="J338">
        <v>-0.16047367590769401</v>
      </c>
      <c r="K338" t="s">
        <v>20</v>
      </c>
      <c r="L338" t="s">
        <v>21</v>
      </c>
      <c r="M338">
        <v>1.76326004466578</v>
      </c>
      <c r="N338">
        <v>0.107498018655723</v>
      </c>
      <c r="O338" s="1">
        <v>1.51907146491274E-13</v>
      </c>
    </row>
    <row r="339" spans="1:15">
      <c r="A339" t="s">
        <v>25</v>
      </c>
      <c r="B339" t="s">
        <v>26</v>
      </c>
      <c r="C339" t="s">
        <v>17</v>
      </c>
      <c r="D339" t="s">
        <v>54</v>
      </c>
      <c r="E339" t="s">
        <v>19</v>
      </c>
      <c r="F339" t="s">
        <v>19</v>
      </c>
      <c r="G339">
        <v>-10.3200445477235</v>
      </c>
      <c r="H339">
        <v>0.78355273107000201</v>
      </c>
      <c r="I339">
        <v>-0.35194461857368498</v>
      </c>
      <c r="J339">
        <v>3.8945984744088002E-2</v>
      </c>
      <c r="K339" t="s">
        <v>21</v>
      </c>
      <c r="L339" t="s">
        <v>20</v>
      </c>
      <c r="M339">
        <v>-6.4847067124358899</v>
      </c>
      <c r="N339">
        <v>-0.39089060331777298</v>
      </c>
      <c r="O339" s="1">
        <v>1.43526296731172E-174</v>
      </c>
    </row>
    <row r="340" spans="1:15">
      <c r="A340" t="s">
        <v>15</v>
      </c>
      <c r="B340" t="s">
        <v>28</v>
      </c>
      <c r="C340" t="s">
        <v>17</v>
      </c>
      <c r="D340" t="s">
        <v>54</v>
      </c>
      <c r="E340" t="s">
        <v>19</v>
      </c>
      <c r="F340" t="s">
        <v>19</v>
      </c>
      <c r="G340">
        <v>-8.8340688436364605</v>
      </c>
      <c r="H340">
        <v>-0.93294194297645305</v>
      </c>
      <c r="I340">
        <v>-0.24295627836473199</v>
      </c>
      <c r="J340">
        <v>-3.3348029580340902E-2</v>
      </c>
      <c r="K340" t="s">
        <v>21</v>
      </c>
      <c r="L340" t="s">
        <v>20</v>
      </c>
      <c r="M340">
        <v>-4.6475561930763902</v>
      </c>
      <c r="N340">
        <v>-0.20960824878439099</v>
      </c>
      <c r="O340" s="1">
        <v>4.0014443023956803E-90</v>
      </c>
    </row>
    <row r="341" spans="1:15">
      <c r="A341" t="s">
        <v>29</v>
      </c>
      <c r="B341" t="s">
        <v>28</v>
      </c>
      <c r="C341" t="s">
        <v>17</v>
      </c>
      <c r="D341" t="s">
        <v>54</v>
      </c>
      <c r="E341" t="s">
        <v>19</v>
      </c>
      <c r="F341" t="s">
        <v>19</v>
      </c>
      <c r="G341">
        <v>-8.49506880812784</v>
      </c>
      <c r="H341">
        <v>0.41447425936358301</v>
      </c>
      <c r="I341">
        <v>-0.24412117672719699</v>
      </c>
      <c r="J341">
        <v>1.6654649726983599E-2</v>
      </c>
      <c r="K341" t="s">
        <v>21</v>
      </c>
      <c r="L341" t="s">
        <v>20</v>
      </c>
      <c r="M341">
        <v>-5.2787710884597701</v>
      </c>
      <c r="N341">
        <v>-0.26077582645418101</v>
      </c>
      <c r="O341" s="1">
        <v>6.0725228728654695E-116</v>
      </c>
    </row>
    <row r="342" spans="1:15">
      <c r="A342" t="s">
        <v>22</v>
      </c>
      <c r="B342" t="s">
        <v>28</v>
      </c>
      <c r="C342" t="s">
        <v>17</v>
      </c>
      <c r="D342" t="s">
        <v>54</v>
      </c>
      <c r="E342" t="s">
        <v>19</v>
      </c>
      <c r="F342" t="s">
        <v>19</v>
      </c>
      <c r="G342">
        <v>-2.4557609042503499</v>
      </c>
      <c r="H342">
        <v>-15.4092492270706</v>
      </c>
      <c r="I342">
        <v>-7.3196629219556594E-2</v>
      </c>
      <c r="J342">
        <v>-0.64547258782658501</v>
      </c>
      <c r="K342" t="s">
        <v>20</v>
      </c>
      <c r="L342" t="s">
        <v>21</v>
      </c>
      <c r="M342">
        <v>11.131452962303801</v>
      </c>
      <c r="N342">
        <v>0.57227595860702896</v>
      </c>
      <c r="O342">
        <v>0</v>
      </c>
    </row>
    <row r="343" spans="1:15">
      <c r="A343" t="s">
        <v>26</v>
      </c>
      <c r="B343" t="s">
        <v>28</v>
      </c>
      <c r="C343" t="s">
        <v>17</v>
      </c>
      <c r="D343" t="s">
        <v>54</v>
      </c>
      <c r="E343" t="s">
        <v>19</v>
      </c>
      <c r="F343" t="s">
        <v>19</v>
      </c>
      <c r="G343">
        <v>-7.2358598529040501</v>
      </c>
      <c r="H343">
        <v>0.37617863861160999</v>
      </c>
      <c r="I343">
        <v>-0.20903892220544701</v>
      </c>
      <c r="J343">
        <v>1.5722589827720401E-2</v>
      </c>
      <c r="K343" t="s">
        <v>21</v>
      </c>
      <c r="L343" t="s">
        <v>20</v>
      </c>
      <c r="M343">
        <v>-4.42373739189091</v>
      </c>
      <c r="N343">
        <v>-0.22476151203316799</v>
      </c>
      <c r="O343" s="1">
        <v>9.4453894781352597E-82</v>
      </c>
    </row>
    <row r="344" spans="1:15">
      <c r="A344" t="s">
        <v>26</v>
      </c>
      <c r="B344" t="s">
        <v>31</v>
      </c>
      <c r="C344" t="s">
        <v>17</v>
      </c>
      <c r="D344" t="s">
        <v>54</v>
      </c>
      <c r="E344" t="s">
        <v>19</v>
      </c>
      <c r="F344" t="s">
        <v>19</v>
      </c>
      <c r="G344">
        <v>-7.2882823378708297</v>
      </c>
      <c r="H344">
        <v>1.1395657202087499</v>
      </c>
      <c r="I344">
        <v>-0.21486277686968799</v>
      </c>
      <c r="J344">
        <v>4.8056249121746698E-2</v>
      </c>
      <c r="K344" t="s">
        <v>21</v>
      </c>
      <c r="L344" t="s">
        <v>20</v>
      </c>
      <c r="M344">
        <v>-5.1098306203799497</v>
      </c>
      <c r="N344">
        <v>-0.26291902599143402</v>
      </c>
      <c r="O344" s="1">
        <v>1.03182566001654E-108</v>
      </c>
    </row>
    <row r="345" spans="1:15">
      <c r="A345" t="s">
        <v>23</v>
      </c>
      <c r="B345" t="s">
        <v>32</v>
      </c>
      <c r="C345" t="s">
        <v>17</v>
      </c>
      <c r="D345" t="s">
        <v>54</v>
      </c>
      <c r="E345" t="s">
        <v>19</v>
      </c>
      <c r="F345" t="s">
        <v>19</v>
      </c>
      <c r="G345">
        <v>-1.7374803217999499</v>
      </c>
      <c r="H345">
        <v>-4.4993278634543996</v>
      </c>
      <c r="I345">
        <v>-4.7641855206907599E-2</v>
      </c>
      <c r="J345">
        <v>-0.166256184307397</v>
      </c>
      <c r="K345" t="s">
        <v>20</v>
      </c>
      <c r="L345" t="s">
        <v>21</v>
      </c>
      <c r="M345">
        <v>2.5778035650731601</v>
      </c>
      <c r="N345">
        <v>0.11861432910049</v>
      </c>
      <c r="O345" s="1">
        <v>3.11694027535269E-28</v>
      </c>
    </row>
    <row r="346" spans="1:15">
      <c r="A346" t="s">
        <v>25</v>
      </c>
      <c r="B346" t="s">
        <v>33</v>
      </c>
      <c r="C346" t="s">
        <v>17</v>
      </c>
      <c r="D346" t="s">
        <v>54</v>
      </c>
      <c r="E346" t="s">
        <v>19</v>
      </c>
      <c r="F346" t="s">
        <v>19</v>
      </c>
      <c r="G346">
        <v>-0.91996596466474401</v>
      </c>
      <c r="H346">
        <v>-4.1363640625663498</v>
      </c>
      <c r="I346">
        <v>-5.1769893063432798E-2</v>
      </c>
      <c r="J346">
        <v>-0.30975562931637501</v>
      </c>
      <c r="K346" t="s">
        <v>20</v>
      </c>
      <c r="L346" t="s">
        <v>21</v>
      </c>
      <c r="M346">
        <v>2.7541087642306499</v>
      </c>
      <c r="N346">
        <v>0.25798573625294202</v>
      </c>
      <c r="O346" s="1">
        <v>3.9625865401311299E-32</v>
      </c>
    </row>
    <row r="347" spans="1:15">
      <c r="A347" t="s">
        <v>26</v>
      </c>
      <c r="B347" t="s">
        <v>35</v>
      </c>
      <c r="C347" t="s">
        <v>17</v>
      </c>
      <c r="D347" t="s">
        <v>54</v>
      </c>
      <c r="E347" t="s">
        <v>19</v>
      </c>
      <c r="F347" t="s">
        <v>19</v>
      </c>
      <c r="G347">
        <v>0.34287218211373499</v>
      </c>
      <c r="H347">
        <v>-11.1718267150017</v>
      </c>
      <c r="I347">
        <v>9.3059410308934908E-3</v>
      </c>
      <c r="J347">
        <v>-0.43374145203975301</v>
      </c>
      <c r="K347" t="s">
        <v>20</v>
      </c>
      <c r="L347" t="s">
        <v>21</v>
      </c>
      <c r="M347">
        <v>9.3527603864541504</v>
      </c>
      <c r="N347">
        <v>0.443047393070646</v>
      </c>
      <c r="O347" s="1">
        <v>0</v>
      </c>
    </row>
    <row r="348" spans="1:15">
      <c r="A348" t="s">
        <v>28</v>
      </c>
      <c r="B348" t="s">
        <v>35</v>
      </c>
      <c r="C348" t="s">
        <v>17</v>
      </c>
      <c r="D348" t="s">
        <v>54</v>
      </c>
      <c r="E348" t="s">
        <v>19</v>
      </c>
      <c r="F348" t="s">
        <v>19</v>
      </c>
      <c r="G348">
        <v>-11.1779926137916</v>
      </c>
      <c r="H348">
        <v>-0.62155782927755199</v>
      </c>
      <c r="I348">
        <v>-0.305121971277169</v>
      </c>
      <c r="J348">
        <v>-2.3111302613442901E-2</v>
      </c>
      <c r="K348" t="s">
        <v>21</v>
      </c>
      <c r="L348" t="s">
        <v>20</v>
      </c>
      <c r="M348">
        <v>-6.1138251227192599</v>
      </c>
      <c r="N348">
        <v>-0.28201066866372598</v>
      </c>
      <c r="O348" s="1">
        <v>2.6628733477740902E-155</v>
      </c>
    </row>
    <row r="349" spans="1:15">
      <c r="A349" t="s">
        <v>28</v>
      </c>
      <c r="B349" t="s">
        <v>37</v>
      </c>
      <c r="C349" t="s">
        <v>17</v>
      </c>
      <c r="D349" t="s">
        <v>54</v>
      </c>
      <c r="E349" t="s">
        <v>19</v>
      </c>
      <c r="F349" t="s">
        <v>19</v>
      </c>
      <c r="G349">
        <v>-9.0542362789159299</v>
      </c>
      <c r="H349">
        <v>-0.45575246274008802</v>
      </c>
      <c r="I349">
        <v>-0.26691704263442501</v>
      </c>
      <c r="J349">
        <v>-1.8437916566207101E-2</v>
      </c>
      <c r="K349" t="s">
        <v>21</v>
      </c>
      <c r="L349" t="s">
        <v>20</v>
      </c>
      <c r="M349">
        <v>-4.9638818615910001</v>
      </c>
      <c r="N349">
        <v>-0.24847912606821801</v>
      </c>
      <c r="O349" s="1">
        <v>1.1699270721061299E-102</v>
      </c>
    </row>
    <row r="350" spans="1:15">
      <c r="A350" t="s">
        <v>31</v>
      </c>
      <c r="B350" t="s">
        <v>37</v>
      </c>
      <c r="C350" t="s">
        <v>17</v>
      </c>
      <c r="D350" t="s">
        <v>54</v>
      </c>
      <c r="E350" t="s">
        <v>19</v>
      </c>
      <c r="F350" t="s">
        <v>19</v>
      </c>
      <c r="G350">
        <v>-7.93313077021251</v>
      </c>
      <c r="H350">
        <v>-0.65607414864147495</v>
      </c>
      <c r="I350">
        <v>-0.23867243265208801</v>
      </c>
      <c r="J350">
        <v>-2.6787522004155299E-2</v>
      </c>
      <c r="K350" t="s">
        <v>21</v>
      </c>
      <c r="L350" t="s">
        <v>20</v>
      </c>
      <c r="M350">
        <v>-4.17777601448282</v>
      </c>
      <c r="N350">
        <v>-0.21188491064793299</v>
      </c>
      <c r="O350" s="1">
        <v>5.2656481486468803E-73</v>
      </c>
    </row>
    <row r="351" spans="1:15">
      <c r="A351" t="s">
        <v>35</v>
      </c>
      <c r="B351" t="s">
        <v>37</v>
      </c>
      <c r="C351" t="s">
        <v>17</v>
      </c>
      <c r="D351" t="s">
        <v>54</v>
      </c>
      <c r="E351" t="s">
        <v>19</v>
      </c>
      <c r="F351" t="s">
        <v>19</v>
      </c>
      <c r="G351">
        <v>-8.7609174941543593</v>
      </c>
      <c r="H351">
        <v>-0.76073693319643898</v>
      </c>
      <c r="I351">
        <v>-0.24312496918767901</v>
      </c>
      <c r="J351">
        <v>-2.9588237768213999E-2</v>
      </c>
      <c r="K351" t="s">
        <v>21</v>
      </c>
      <c r="L351" t="s">
        <v>20</v>
      </c>
      <c r="M351">
        <v>-4.4692131236090402</v>
      </c>
      <c r="N351">
        <v>-0.213536731419465</v>
      </c>
      <c r="O351" s="1">
        <v>2.1252953145249602E-83</v>
      </c>
    </row>
    <row r="352" spans="1:15">
      <c r="A352" t="s">
        <v>15</v>
      </c>
      <c r="B352" t="s">
        <v>38</v>
      </c>
      <c r="C352" t="s">
        <v>17</v>
      </c>
      <c r="D352" t="s">
        <v>54</v>
      </c>
      <c r="E352" t="s">
        <v>19</v>
      </c>
      <c r="F352" t="s">
        <v>19</v>
      </c>
      <c r="G352">
        <v>-1.7133740033376299</v>
      </c>
      <c r="H352">
        <v>-16.5572593249127</v>
      </c>
      <c r="I352">
        <v>-5.9128617272131E-2</v>
      </c>
      <c r="J352">
        <v>-0.78116774369425301</v>
      </c>
      <c r="K352" t="s">
        <v>20</v>
      </c>
      <c r="L352" t="s">
        <v>21</v>
      </c>
      <c r="M352">
        <v>12.352254386335099</v>
      </c>
      <c r="N352">
        <v>0.72203912642212198</v>
      </c>
      <c r="O352">
        <v>0</v>
      </c>
    </row>
    <row r="353" spans="1:15">
      <c r="A353" t="s">
        <v>32</v>
      </c>
      <c r="B353" t="s">
        <v>38</v>
      </c>
      <c r="C353" t="s">
        <v>17</v>
      </c>
      <c r="D353" t="s">
        <v>54</v>
      </c>
      <c r="E353" t="s">
        <v>19</v>
      </c>
      <c r="F353" t="s">
        <v>19</v>
      </c>
      <c r="G353">
        <v>-1.7742834467825299</v>
      </c>
      <c r="H353">
        <v>-5.4035746807129996</v>
      </c>
      <c r="I353">
        <v>-6.1747610209759898E-2</v>
      </c>
      <c r="J353">
        <v>-0.257982210206681</v>
      </c>
      <c r="K353" t="s">
        <v>20</v>
      </c>
      <c r="L353" t="s">
        <v>21</v>
      </c>
      <c r="M353">
        <v>3.3214702976881401</v>
      </c>
      <c r="N353">
        <v>0.196234599996921</v>
      </c>
      <c r="O353" s="1">
        <v>2.0763669753906699E-46</v>
      </c>
    </row>
    <row r="354" spans="1:15">
      <c r="A354" t="s">
        <v>33</v>
      </c>
      <c r="B354" t="s">
        <v>38</v>
      </c>
      <c r="C354" t="s">
        <v>17</v>
      </c>
      <c r="D354" t="s">
        <v>54</v>
      </c>
      <c r="E354" t="s">
        <v>19</v>
      </c>
      <c r="F354" t="s">
        <v>19</v>
      </c>
      <c r="G354">
        <v>-8.4405805184799093E-2</v>
      </c>
      <c r="H354">
        <v>-7.6238879061137999</v>
      </c>
      <c r="I354">
        <v>-4.6992611667376503E-3</v>
      </c>
      <c r="J354">
        <v>-0.53869957469847796</v>
      </c>
      <c r="K354" t="s">
        <v>20</v>
      </c>
      <c r="L354" t="s">
        <v>21</v>
      </c>
      <c r="M354">
        <v>5.9361155601886004</v>
      </c>
      <c r="N354">
        <v>0.53400031353174005</v>
      </c>
      <c r="O354" s="1">
        <v>1.8852977801009001E-146</v>
      </c>
    </row>
    <row r="355" spans="1:15">
      <c r="A355" t="s">
        <v>37</v>
      </c>
      <c r="B355" t="s">
        <v>38</v>
      </c>
      <c r="C355" t="s">
        <v>17</v>
      </c>
      <c r="D355" t="s">
        <v>54</v>
      </c>
      <c r="E355" t="s">
        <v>19</v>
      </c>
      <c r="F355" t="s">
        <v>19</v>
      </c>
      <c r="G355">
        <v>-1.9845459808686401</v>
      </c>
      <c r="H355">
        <v>-18.938590265012898</v>
      </c>
      <c r="I355">
        <v>-7.2618197990497402E-2</v>
      </c>
      <c r="J355">
        <v>-0.97832344705878505</v>
      </c>
      <c r="K355" t="s">
        <v>20</v>
      </c>
      <c r="L355" t="s">
        <v>21</v>
      </c>
      <c r="M355">
        <v>14.3070901416339</v>
      </c>
      <c r="N355">
        <v>0.90570524906828798</v>
      </c>
      <c r="O355">
        <v>0</v>
      </c>
    </row>
    <row r="356" spans="1:15">
      <c r="A356" t="s">
        <v>15</v>
      </c>
      <c r="B356" t="s">
        <v>39</v>
      </c>
      <c r="C356" t="s">
        <v>17</v>
      </c>
      <c r="D356" t="s">
        <v>54</v>
      </c>
      <c r="E356" t="s">
        <v>19</v>
      </c>
      <c r="F356" t="s">
        <v>19</v>
      </c>
      <c r="G356">
        <v>-3.0971357010724501</v>
      </c>
      <c r="H356">
        <v>-15.881040899623301</v>
      </c>
      <c r="I356">
        <v>-6.6457625312107499E-2</v>
      </c>
      <c r="J356">
        <v>-0.45590497609425501</v>
      </c>
      <c r="K356" t="s">
        <v>20</v>
      </c>
      <c r="L356" t="s">
        <v>21</v>
      </c>
      <c r="M356">
        <v>10.866061551180501</v>
      </c>
      <c r="N356">
        <v>0.38944735078214798</v>
      </c>
      <c r="O356">
        <v>0</v>
      </c>
    </row>
    <row r="357" spans="1:15">
      <c r="A357" t="s">
        <v>23</v>
      </c>
      <c r="B357" t="s">
        <v>39</v>
      </c>
      <c r="C357" t="s">
        <v>17</v>
      </c>
      <c r="D357" t="s">
        <v>54</v>
      </c>
      <c r="E357" t="s">
        <v>19</v>
      </c>
      <c r="F357" t="s">
        <v>19</v>
      </c>
      <c r="G357">
        <v>4.4621772821302699</v>
      </c>
      <c r="H357">
        <v>-2.5718481110557501</v>
      </c>
      <c r="I357">
        <v>9.4292253103489695E-2</v>
      </c>
      <c r="J357">
        <v>-7.3757157947527102E-2</v>
      </c>
      <c r="K357" t="s">
        <v>30</v>
      </c>
      <c r="L357" t="s">
        <v>20</v>
      </c>
      <c r="M357">
        <v>4.7174312888576297</v>
      </c>
      <c r="N357">
        <v>0.16804941105101701</v>
      </c>
      <c r="O357" s="1">
        <v>8.1284923356250504E-93</v>
      </c>
    </row>
    <row r="358" spans="1:15">
      <c r="A358" t="s">
        <v>24</v>
      </c>
      <c r="B358" t="s">
        <v>40</v>
      </c>
      <c r="C358" t="s">
        <v>17</v>
      </c>
      <c r="D358" t="s">
        <v>54</v>
      </c>
      <c r="E358" t="s">
        <v>19</v>
      </c>
      <c r="F358" t="s">
        <v>19</v>
      </c>
      <c r="G358">
        <v>-7.8628283233032104</v>
      </c>
      <c r="H358">
        <v>-0.22757930173518701</v>
      </c>
      <c r="I358">
        <v>-0.23429629844646399</v>
      </c>
      <c r="J358">
        <v>-9.3431718353624692E-3</v>
      </c>
      <c r="K358" t="s">
        <v>21</v>
      </c>
      <c r="L358" t="s">
        <v>20</v>
      </c>
      <c r="M358">
        <v>-4.4344384568019803</v>
      </c>
      <c r="N358">
        <v>-0.22495312661110201</v>
      </c>
      <c r="O358" s="1">
        <v>3.94847506775777E-82</v>
      </c>
    </row>
    <row r="359" spans="1:15">
      <c r="A359" t="s">
        <v>35</v>
      </c>
      <c r="B359" t="s">
        <v>40</v>
      </c>
      <c r="C359" t="s">
        <v>17</v>
      </c>
      <c r="D359" t="s">
        <v>54</v>
      </c>
      <c r="E359" t="s">
        <v>19</v>
      </c>
      <c r="F359" t="s">
        <v>19</v>
      </c>
      <c r="G359">
        <v>-0.18173138302550801</v>
      </c>
      <c r="H359">
        <v>-10.4170183785718</v>
      </c>
      <c r="I359">
        <v>-4.8488594251037001E-3</v>
      </c>
      <c r="J359">
        <v>-0.37991397006215799</v>
      </c>
      <c r="K359" t="s">
        <v>20</v>
      </c>
      <c r="L359" t="s">
        <v>21</v>
      </c>
      <c r="M359">
        <v>8.3000162897554794</v>
      </c>
      <c r="N359">
        <v>0.375065110637054</v>
      </c>
      <c r="O359" s="1">
        <v>1.47990308813572E-285</v>
      </c>
    </row>
    <row r="360" spans="1:15">
      <c r="A360" t="s">
        <v>22</v>
      </c>
      <c r="B360" t="s">
        <v>41</v>
      </c>
      <c r="C360" t="s">
        <v>17</v>
      </c>
      <c r="D360" t="s">
        <v>54</v>
      </c>
      <c r="E360" t="s">
        <v>19</v>
      </c>
      <c r="F360" t="s">
        <v>19</v>
      </c>
      <c r="G360">
        <v>-0.75613170069367797</v>
      </c>
      <c r="H360">
        <v>-2.9774948462315201</v>
      </c>
      <c r="I360">
        <v>-2.32594660750081E-2</v>
      </c>
      <c r="J360">
        <v>-0.13093912937100399</v>
      </c>
      <c r="K360" t="s">
        <v>20</v>
      </c>
      <c r="L360" t="s">
        <v>21</v>
      </c>
      <c r="M360">
        <v>2.0064363790078201</v>
      </c>
      <c r="N360">
        <v>0.107679663295996</v>
      </c>
      <c r="O360" s="1">
        <v>2.4301306034864699E-17</v>
      </c>
    </row>
    <row r="361" spans="1:15">
      <c r="A361" t="s">
        <v>23</v>
      </c>
      <c r="B361" t="s">
        <v>41</v>
      </c>
      <c r="C361" t="s">
        <v>17</v>
      </c>
      <c r="D361" t="s">
        <v>54</v>
      </c>
      <c r="E361" t="s">
        <v>19</v>
      </c>
      <c r="F361" t="s">
        <v>19</v>
      </c>
      <c r="G361">
        <v>-1.3386560624777999</v>
      </c>
      <c r="H361">
        <v>-3.9793963822902501</v>
      </c>
      <c r="I361">
        <v>-3.8163143108485502E-2</v>
      </c>
      <c r="J361">
        <v>-0.15469191041496699</v>
      </c>
      <c r="K361" t="s">
        <v>20</v>
      </c>
      <c r="L361" t="s">
        <v>21</v>
      </c>
      <c r="M361">
        <v>2.4172847477202799</v>
      </c>
      <c r="N361">
        <v>0.116528767306481</v>
      </c>
      <c r="O361" s="1">
        <v>6.7172696570727103E-25</v>
      </c>
    </row>
    <row r="362" spans="1:15">
      <c r="A362" t="s">
        <v>39</v>
      </c>
      <c r="B362" t="s">
        <v>41</v>
      </c>
      <c r="C362" t="s">
        <v>17</v>
      </c>
      <c r="D362" t="s">
        <v>54</v>
      </c>
      <c r="E362" t="s">
        <v>19</v>
      </c>
      <c r="F362" t="s">
        <v>19</v>
      </c>
      <c r="G362">
        <v>-10.261531026665001</v>
      </c>
      <c r="H362">
        <v>-1.00691452396242</v>
      </c>
      <c r="I362">
        <v>-0.23051620094622999</v>
      </c>
      <c r="J362">
        <v>-3.12322569286579E-2</v>
      </c>
      <c r="K362" t="s">
        <v>21</v>
      </c>
      <c r="L362" t="s">
        <v>20</v>
      </c>
      <c r="M362">
        <v>-5.2035034029513101</v>
      </c>
      <c r="N362">
        <v>-0.19928394401757199</v>
      </c>
      <c r="O362" s="1">
        <v>1.07397157750001E-112</v>
      </c>
    </row>
    <row r="363" spans="1:15">
      <c r="A363" t="s">
        <v>26</v>
      </c>
      <c r="B363" t="s">
        <v>42</v>
      </c>
      <c r="C363" t="s">
        <v>17</v>
      </c>
      <c r="D363" t="s">
        <v>54</v>
      </c>
      <c r="E363" t="s">
        <v>19</v>
      </c>
      <c r="F363" t="s">
        <v>19</v>
      </c>
      <c r="G363">
        <v>-0.18095299069344101</v>
      </c>
      <c r="H363">
        <v>-17.9899119387096</v>
      </c>
      <c r="I363">
        <v>-4.8585496537400597E-3</v>
      </c>
      <c r="J363">
        <v>-0.70554734229262706</v>
      </c>
      <c r="K363" t="s">
        <v>20</v>
      </c>
      <c r="L363" t="s">
        <v>21</v>
      </c>
      <c r="M363">
        <v>14.742213205850399</v>
      </c>
      <c r="N363">
        <v>0.70068879263888695</v>
      </c>
      <c r="O363">
        <v>0</v>
      </c>
    </row>
    <row r="364" spans="1:15">
      <c r="A364" t="s">
        <v>15</v>
      </c>
      <c r="B364" t="s">
        <v>44</v>
      </c>
      <c r="C364" t="s">
        <v>17</v>
      </c>
      <c r="D364" t="s">
        <v>54</v>
      </c>
      <c r="E364" t="s">
        <v>19</v>
      </c>
      <c r="F364" t="s">
        <v>19</v>
      </c>
      <c r="G364">
        <v>0.113861670297127</v>
      </c>
      <c r="H364">
        <v>-17.785034925135299</v>
      </c>
      <c r="I364">
        <v>3.9294587057984503E-3</v>
      </c>
      <c r="J364">
        <v>-0.82921888202508298</v>
      </c>
      <c r="K364" t="s">
        <v>20</v>
      </c>
      <c r="L364" t="s">
        <v>21</v>
      </c>
      <c r="M364">
        <v>14.3628273046789</v>
      </c>
      <c r="N364">
        <v>0.83314834073088095</v>
      </c>
      <c r="O364">
        <v>0</v>
      </c>
    </row>
    <row r="365" spans="1:15">
      <c r="A365" t="s">
        <v>25</v>
      </c>
      <c r="B365" t="s">
        <v>45</v>
      </c>
      <c r="C365" t="s">
        <v>17</v>
      </c>
      <c r="D365" t="s">
        <v>54</v>
      </c>
      <c r="E365" t="s">
        <v>19</v>
      </c>
      <c r="F365" t="s">
        <v>19</v>
      </c>
      <c r="G365">
        <v>-12.816597274246799</v>
      </c>
      <c r="H365">
        <v>-1.5749184147846</v>
      </c>
      <c r="I365">
        <v>-0.34172420907948903</v>
      </c>
      <c r="J365">
        <v>-5.9118509629242401E-2</v>
      </c>
      <c r="K365" t="s">
        <v>21</v>
      </c>
      <c r="L365" t="s">
        <v>20</v>
      </c>
      <c r="M365">
        <v>-6.1378610746642801</v>
      </c>
      <c r="N365">
        <v>-0.28260569945024699</v>
      </c>
      <c r="O365" s="1">
        <v>1.70110152210541E-156</v>
      </c>
    </row>
    <row r="366" spans="1:15">
      <c r="A366" t="s">
        <v>33</v>
      </c>
      <c r="B366" t="s">
        <v>45</v>
      </c>
      <c r="C366" t="s">
        <v>17</v>
      </c>
      <c r="D366" t="s">
        <v>54</v>
      </c>
      <c r="E366" t="s">
        <v>19</v>
      </c>
      <c r="F366" t="s">
        <v>19</v>
      </c>
      <c r="G366">
        <v>-0.451617650954593</v>
      </c>
      <c r="H366">
        <v>-2.6152354154055701</v>
      </c>
      <c r="I366">
        <v>-2.5921941758769999E-2</v>
      </c>
      <c r="J366">
        <v>-0.20140922485804</v>
      </c>
      <c r="K366" t="s">
        <v>20</v>
      </c>
      <c r="L366" t="s">
        <v>21</v>
      </c>
      <c r="M366">
        <v>1.8270358324532501</v>
      </c>
      <c r="N366">
        <v>0.17548728309927</v>
      </c>
      <c r="O366" s="1">
        <v>1.7202365076542601E-14</v>
      </c>
    </row>
    <row r="367" spans="1:15">
      <c r="A367" t="s">
        <v>38</v>
      </c>
      <c r="B367" t="s">
        <v>45</v>
      </c>
      <c r="C367" t="s">
        <v>17</v>
      </c>
      <c r="D367" t="s">
        <v>54</v>
      </c>
      <c r="E367" t="s">
        <v>19</v>
      </c>
      <c r="F367" t="s">
        <v>19</v>
      </c>
      <c r="G367">
        <v>-1.7367096243234501</v>
      </c>
      <c r="H367">
        <v>-15.895337595844101</v>
      </c>
      <c r="I367">
        <v>-6.04146328767503E-2</v>
      </c>
      <c r="J367">
        <v>-0.76122658246721098</v>
      </c>
      <c r="K367" t="s">
        <v>20</v>
      </c>
      <c r="L367" t="s">
        <v>21</v>
      </c>
      <c r="M367">
        <v>11.839848554729199</v>
      </c>
      <c r="N367">
        <v>0.700811949590461</v>
      </c>
      <c r="O367">
        <v>0</v>
      </c>
    </row>
    <row r="368" spans="1:15">
      <c r="A368" t="s">
        <v>15</v>
      </c>
      <c r="B368" t="s">
        <v>29</v>
      </c>
      <c r="C368" t="s">
        <v>55</v>
      </c>
      <c r="D368" t="s">
        <v>46</v>
      </c>
      <c r="E368" t="s">
        <v>19</v>
      </c>
      <c r="F368" t="s">
        <v>19</v>
      </c>
      <c r="G368">
        <v>-1.5493480513172899</v>
      </c>
      <c r="H368">
        <v>-11.364046974776199</v>
      </c>
      <c r="I368">
        <v>-4.4445952950531699E-2</v>
      </c>
      <c r="J368">
        <v>-0.377096521266301</v>
      </c>
      <c r="K368" t="s">
        <v>20</v>
      </c>
      <c r="L368" t="s">
        <v>21</v>
      </c>
      <c r="M368">
        <v>7.5836465175016601</v>
      </c>
      <c r="N368">
        <v>0.332650568315769</v>
      </c>
      <c r="O368" s="1">
        <v>0</v>
      </c>
    </row>
    <row r="369" spans="1:15">
      <c r="A369" t="s">
        <v>24</v>
      </c>
      <c r="B369" t="s">
        <v>25</v>
      </c>
      <c r="C369" t="s">
        <v>55</v>
      </c>
      <c r="D369" t="s">
        <v>46</v>
      </c>
      <c r="E369" t="s">
        <v>19</v>
      </c>
      <c r="F369" t="s">
        <v>19</v>
      </c>
      <c r="G369">
        <v>-10.208165606740801</v>
      </c>
      <c r="H369">
        <v>0.31687177798462701</v>
      </c>
      <c r="I369">
        <v>-0.48637319023356301</v>
      </c>
      <c r="J369">
        <v>1.69015479283086E-2</v>
      </c>
      <c r="K369" t="s">
        <v>21</v>
      </c>
      <c r="L369" t="s">
        <v>20</v>
      </c>
      <c r="M369">
        <v>-7.0368343691873996</v>
      </c>
      <c r="N369">
        <v>-0.50327473816187196</v>
      </c>
      <c r="O369" s="1">
        <v>0</v>
      </c>
    </row>
    <row r="370" spans="1:15">
      <c r="A370" t="s">
        <v>24</v>
      </c>
      <c r="B370" t="s">
        <v>26</v>
      </c>
      <c r="C370" t="s">
        <v>55</v>
      </c>
      <c r="D370" t="s">
        <v>46</v>
      </c>
      <c r="E370" t="s">
        <v>19</v>
      </c>
      <c r="F370" t="s">
        <v>19</v>
      </c>
      <c r="G370">
        <v>-2.36756455362308</v>
      </c>
      <c r="H370">
        <v>-9.9394265999815601E-2</v>
      </c>
      <c r="I370">
        <v>-0.114468846068998</v>
      </c>
      <c r="J370">
        <v>-5.3062711154499096E-3</v>
      </c>
      <c r="K370" t="s">
        <v>21</v>
      </c>
      <c r="L370" t="s">
        <v>20</v>
      </c>
      <c r="M370">
        <v>-1.5156092364201099</v>
      </c>
      <c r="N370">
        <v>-0.109162574953548</v>
      </c>
      <c r="O370" s="1">
        <v>1.94272720644056E-16</v>
      </c>
    </row>
    <row r="371" spans="1:15">
      <c r="A371" t="s">
        <v>25</v>
      </c>
      <c r="B371" t="s">
        <v>26</v>
      </c>
      <c r="C371" t="s">
        <v>55</v>
      </c>
      <c r="D371" t="s">
        <v>46</v>
      </c>
      <c r="E371" t="s">
        <v>19</v>
      </c>
      <c r="F371" t="s">
        <v>19</v>
      </c>
      <c r="G371">
        <v>-11.4938830432564</v>
      </c>
      <c r="H371">
        <v>-1.2970674750208999</v>
      </c>
      <c r="I371">
        <v>-0.539668650711709</v>
      </c>
      <c r="J371">
        <v>-6.7042002976408305E-2</v>
      </c>
      <c r="K371" t="s">
        <v>21</v>
      </c>
      <c r="L371" t="s">
        <v>20</v>
      </c>
      <c r="M371">
        <v>-6.7683092256299897</v>
      </c>
      <c r="N371">
        <v>-0.472626647735301</v>
      </c>
      <c r="O371" s="1">
        <v>0</v>
      </c>
    </row>
    <row r="372" spans="1:15">
      <c r="A372" t="s">
        <v>15</v>
      </c>
      <c r="B372" t="s">
        <v>28</v>
      </c>
      <c r="C372" t="s">
        <v>55</v>
      </c>
      <c r="D372" t="s">
        <v>46</v>
      </c>
      <c r="E372" t="s">
        <v>19</v>
      </c>
      <c r="F372" t="s">
        <v>19</v>
      </c>
      <c r="G372">
        <v>-10.1272138609775</v>
      </c>
      <c r="H372">
        <v>0.53546454807725197</v>
      </c>
      <c r="I372">
        <v>-0.34852092905058701</v>
      </c>
      <c r="J372">
        <v>1.7476661228721602E-2</v>
      </c>
      <c r="K372" t="s">
        <v>21</v>
      </c>
      <c r="L372" t="s">
        <v>20</v>
      </c>
      <c r="M372">
        <v>-7.71658679199298</v>
      </c>
      <c r="N372">
        <v>-0.365997590279309</v>
      </c>
      <c r="O372" s="1">
        <v>0</v>
      </c>
    </row>
    <row r="373" spans="1:15">
      <c r="A373" t="s">
        <v>29</v>
      </c>
      <c r="B373" t="s">
        <v>28</v>
      </c>
      <c r="C373" t="s">
        <v>55</v>
      </c>
      <c r="D373" t="s">
        <v>46</v>
      </c>
      <c r="E373" t="s">
        <v>19</v>
      </c>
      <c r="F373" t="s">
        <v>19</v>
      </c>
      <c r="G373">
        <v>-8.93462795472397</v>
      </c>
      <c r="H373">
        <v>2.04521763377904</v>
      </c>
      <c r="I373">
        <v>-0.33752548384412201</v>
      </c>
      <c r="J373">
        <v>7.2022117132785599E-2</v>
      </c>
      <c r="K373" t="s">
        <v>21</v>
      </c>
      <c r="L373" t="s">
        <v>20</v>
      </c>
      <c r="M373">
        <v>-7.93005093167905</v>
      </c>
      <c r="N373">
        <v>-0.40954760097690701</v>
      </c>
      <c r="O373">
        <v>0</v>
      </c>
    </row>
    <row r="374" spans="1:15">
      <c r="A374" t="s">
        <v>23</v>
      </c>
      <c r="B374" t="s">
        <v>28</v>
      </c>
      <c r="C374" t="s">
        <v>55</v>
      </c>
      <c r="D374" t="s">
        <v>46</v>
      </c>
      <c r="E374" t="s">
        <v>19</v>
      </c>
      <c r="F374" t="s">
        <v>19</v>
      </c>
      <c r="G374">
        <v>-3.08995507745052</v>
      </c>
      <c r="H374">
        <v>3.29354362138718</v>
      </c>
      <c r="I374">
        <v>-0.101685655483823</v>
      </c>
      <c r="J374">
        <v>0.101876174125678</v>
      </c>
      <c r="K374" t="s">
        <v>21</v>
      </c>
      <c r="L374" t="s">
        <v>30</v>
      </c>
      <c r="M374">
        <v>-4.5071992294807703</v>
      </c>
      <c r="N374">
        <v>-0.203561829609501</v>
      </c>
      <c r="O374" s="1">
        <v>7.4023815536698302E-138</v>
      </c>
    </row>
    <row r="375" spans="1:15">
      <c r="A375" t="s">
        <v>24</v>
      </c>
      <c r="B375" t="s">
        <v>28</v>
      </c>
      <c r="C375" t="s">
        <v>55</v>
      </c>
      <c r="D375" t="s">
        <v>46</v>
      </c>
      <c r="E375" t="s">
        <v>19</v>
      </c>
      <c r="F375" t="s">
        <v>19</v>
      </c>
      <c r="G375">
        <v>-9.8406096041626991</v>
      </c>
      <c r="H375">
        <v>1.1895392535215401</v>
      </c>
      <c r="I375">
        <v>-0.37899911000254799</v>
      </c>
      <c r="J375">
        <v>4.2873204730335901E-2</v>
      </c>
      <c r="K375" t="s">
        <v>21</v>
      </c>
      <c r="L375" t="s">
        <v>20</v>
      </c>
      <c r="M375">
        <v>-7.9979178003758804</v>
      </c>
      <c r="N375">
        <v>-0.421872314732883</v>
      </c>
      <c r="O375">
        <v>0</v>
      </c>
    </row>
    <row r="376" spans="1:15">
      <c r="A376" t="s">
        <v>26</v>
      </c>
      <c r="B376" t="s">
        <v>28</v>
      </c>
      <c r="C376" t="s">
        <v>55</v>
      </c>
      <c r="D376" t="s">
        <v>46</v>
      </c>
      <c r="E376" t="s">
        <v>19</v>
      </c>
      <c r="F376" t="s">
        <v>19</v>
      </c>
      <c r="G376">
        <v>-8.0910411859806803</v>
      </c>
      <c r="H376">
        <v>4.0078567510604497</v>
      </c>
      <c r="I376">
        <v>-0.31573400930698498</v>
      </c>
      <c r="J376">
        <v>0.14042016076453401</v>
      </c>
      <c r="K376" t="s">
        <v>21</v>
      </c>
      <c r="L376" t="s">
        <v>30</v>
      </c>
      <c r="M376">
        <v>-8.6980356654903304</v>
      </c>
      <c r="N376">
        <v>-0.45615417007151898</v>
      </c>
      <c r="O376">
        <v>0</v>
      </c>
    </row>
    <row r="377" spans="1:15">
      <c r="A377" t="s">
        <v>27</v>
      </c>
      <c r="B377" t="s">
        <v>28</v>
      </c>
      <c r="C377" t="s">
        <v>55</v>
      </c>
      <c r="D377" t="s">
        <v>46</v>
      </c>
      <c r="E377" t="s">
        <v>19</v>
      </c>
      <c r="F377" t="s">
        <v>19</v>
      </c>
      <c r="G377">
        <v>0.26550471628946198</v>
      </c>
      <c r="H377">
        <v>-11.5836400269972</v>
      </c>
      <c r="I377">
        <v>1.01757301974785E-2</v>
      </c>
      <c r="J377">
        <v>-0.41010764211212403</v>
      </c>
      <c r="K377" t="s">
        <v>20</v>
      </c>
      <c r="L377" t="s">
        <v>21</v>
      </c>
      <c r="M377">
        <v>8.0551205745132304</v>
      </c>
      <c r="N377">
        <v>0.420283372309602</v>
      </c>
      <c r="O377">
        <v>0</v>
      </c>
    </row>
    <row r="378" spans="1:15">
      <c r="A378" t="s">
        <v>29</v>
      </c>
      <c r="B378" t="s">
        <v>31</v>
      </c>
      <c r="C378" t="s">
        <v>55</v>
      </c>
      <c r="D378" t="s">
        <v>46</v>
      </c>
      <c r="E378" t="s">
        <v>19</v>
      </c>
      <c r="F378" t="s">
        <v>19</v>
      </c>
      <c r="G378">
        <v>-9.5041012925891994</v>
      </c>
      <c r="H378">
        <v>0.20118975847001899</v>
      </c>
      <c r="I378">
        <v>-0.373122063534648</v>
      </c>
      <c r="J378">
        <v>7.8943502873905693E-3</v>
      </c>
      <c r="K378" t="s">
        <v>21</v>
      </c>
      <c r="L378" t="s">
        <v>20</v>
      </c>
      <c r="M378">
        <v>-6.8644138349920096</v>
      </c>
      <c r="N378">
        <v>-0.38101641382203799</v>
      </c>
      <c r="O378" s="1">
        <v>0</v>
      </c>
    </row>
    <row r="379" spans="1:15">
      <c r="A379" t="s">
        <v>23</v>
      </c>
      <c r="B379" t="s">
        <v>31</v>
      </c>
      <c r="C379" t="s">
        <v>55</v>
      </c>
      <c r="D379" t="s">
        <v>46</v>
      </c>
      <c r="E379" t="s">
        <v>19</v>
      </c>
      <c r="F379" t="s">
        <v>19</v>
      </c>
      <c r="G379">
        <v>-6.0181052453587798</v>
      </c>
      <c r="H379">
        <v>1.14983371137986</v>
      </c>
      <c r="I379">
        <v>-0.205783374545919</v>
      </c>
      <c r="J379">
        <v>3.9359729564515999E-2</v>
      </c>
      <c r="K379" t="s">
        <v>21</v>
      </c>
      <c r="L379" t="s">
        <v>20</v>
      </c>
      <c r="M379">
        <v>-5.0666484356387302</v>
      </c>
      <c r="N379">
        <v>-0.245143104110435</v>
      </c>
      <c r="O379" s="1">
        <v>7.3429228776021996E-174</v>
      </c>
    </row>
    <row r="380" spans="1:15">
      <c r="A380" t="s">
        <v>24</v>
      </c>
      <c r="B380" t="s">
        <v>31</v>
      </c>
      <c r="C380" t="s">
        <v>55</v>
      </c>
      <c r="D380" t="s">
        <v>46</v>
      </c>
      <c r="E380" t="s">
        <v>19</v>
      </c>
      <c r="F380" t="s">
        <v>19</v>
      </c>
      <c r="G380">
        <v>-8.67539026399756</v>
      </c>
      <c r="H380">
        <v>2.8857099317239299</v>
      </c>
      <c r="I380">
        <v>-0.34720026039344198</v>
      </c>
      <c r="J380">
        <v>0.115741454376174</v>
      </c>
      <c r="K380" t="s">
        <v>21</v>
      </c>
      <c r="L380" t="s">
        <v>30</v>
      </c>
      <c r="M380">
        <v>-8.1704723101061401</v>
      </c>
      <c r="N380">
        <v>-0.46294171476961599</v>
      </c>
      <c r="O380">
        <v>0</v>
      </c>
    </row>
    <row r="381" spans="1:15">
      <c r="A381" t="s">
        <v>26</v>
      </c>
      <c r="B381" t="s">
        <v>31</v>
      </c>
      <c r="C381" t="s">
        <v>55</v>
      </c>
      <c r="D381" t="s">
        <v>46</v>
      </c>
      <c r="E381" t="s">
        <v>19</v>
      </c>
      <c r="F381" t="s">
        <v>19</v>
      </c>
      <c r="G381">
        <v>-7.6172934089474804</v>
      </c>
      <c r="H381">
        <v>2.7694323418692801</v>
      </c>
      <c r="I381">
        <v>-0.30889946383108302</v>
      </c>
      <c r="J381">
        <v>0.108085364541897</v>
      </c>
      <c r="K381" t="s">
        <v>21</v>
      </c>
      <c r="L381" t="s">
        <v>30</v>
      </c>
      <c r="M381">
        <v>-7.4088294416086899</v>
      </c>
      <c r="N381">
        <v>-0.41698482837298001</v>
      </c>
      <c r="O381" s="1">
        <v>0</v>
      </c>
    </row>
    <row r="382" spans="1:15">
      <c r="A382" t="s">
        <v>27</v>
      </c>
      <c r="B382" t="s">
        <v>31</v>
      </c>
      <c r="C382" t="s">
        <v>55</v>
      </c>
      <c r="D382" t="s">
        <v>46</v>
      </c>
      <c r="E382" t="s">
        <v>19</v>
      </c>
      <c r="F382" t="s">
        <v>19</v>
      </c>
      <c r="G382">
        <v>0.27393225324465098</v>
      </c>
      <c r="H382">
        <v>-9.1590322434830593</v>
      </c>
      <c r="I382">
        <v>1.0909187673856799E-2</v>
      </c>
      <c r="J382">
        <v>-0.36078361714969198</v>
      </c>
      <c r="K382" t="s">
        <v>20</v>
      </c>
      <c r="L382" t="s">
        <v>21</v>
      </c>
      <c r="M382">
        <v>6.6356416683057899</v>
      </c>
      <c r="N382">
        <v>0.37169280482354899</v>
      </c>
      <c r="O382" s="1">
        <v>1.9002890947902001E-296</v>
      </c>
    </row>
    <row r="383" spans="1:15">
      <c r="A383" t="s">
        <v>28</v>
      </c>
      <c r="B383" t="s">
        <v>32</v>
      </c>
      <c r="C383" t="s">
        <v>55</v>
      </c>
      <c r="D383" t="s">
        <v>46</v>
      </c>
      <c r="E383" t="s">
        <v>19</v>
      </c>
      <c r="F383" t="s">
        <v>19</v>
      </c>
      <c r="G383">
        <v>-1.71209953706144</v>
      </c>
      <c r="H383">
        <v>3.5611569910255598</v>
      </c>
      <c r="I383">
        <v>-6.2076993793755697E-2</v>
      </c>
      <c r="J383">
        <v>0.11960076886559701</v>
      </c>
      <c r="K383" t="s">
        <v>20</v>
      </c>
      <c r="L383" t="s">
        <v>30</v>
      </c>
      <c r="M383">
        <v>-3.6760244092746102</v>
      </c>
      <c r="N383">
        <v>-0.18167776265935301</v>
      </c>
      <c r="O383" s="1">
        <v>4.4416488380730101E-92</v>
      </c>
    </row>
    <row r="384" spans="1:15">
      <c r="A384" t="s">
        <v>31</v>
      </c>
      <c r="B384" t="s">
        <v>32</v>
      </c>
      <c r="C384" t="s">
        <v>55</v>
      </c>
      <c r="D384" t="s">
        <v>46</v>
      </c>
      <c r="E384" t="s">
        <v>19</v>
      </c>
      <c r="F384" t="s">
        <v>19</v>
      </c>
      <c r="G384">
        <v>-13.025365058989699</v>
      </c>
      <c r="H384">
        <v>3.0881291798680701</v>
      </c>
      <c r="I384">
        <v>-0.49078163249874202</v>
      </c>
      <c r="J384">
        <v>0.115134756670107</v>
      </c>
      <c r="K384" t="s">
        <v>21</v>
      </c>
      <c r="L384" t="s">
        <v>30</v>
      </c>
      <c r="M384">
        <v>-11.430912368466901</v>
      </c>
      <c r="N384">
        <v>-0.60591638916884905</v>
      </c>
      <c r="O384" s="1">
        <v>0</v>
      </c>
    </row>
    <row r="385" spans="1:15">
      <c r="A385" t="s">
        <v>29</v>
      </c>
      <c r="B385" t="s">
        <v>33</v>
      </c>
      <c r="C385" t="s">
        <v>55</v>
      </c>
      <c r="D385" t="s">
        <v>46</v>
      </c>
      <c r="E385" t="s">
        <v>19</v>
      </c>
      <c r="F385" t="s">
        <v>19</v>
      </c>
      <c r="G385">
        <v>-6.9511685037097202</v>
      </c>
      <c r="H385">
        <v>1.1607080773520799</v>
      </c>
      <c r="I385">
        <v>-0.34687675880727697</v>
      </c>
      <c r="J385">
        <v>6.43499223419845E-2</v>
      </c>
      <c r="K385" t="s">
        <v>21</v>
      </c>
      <c r="L385" t="s">
        <v>20</v>
      </c>
      <c r="M385">
        <v>-5.5130846910780802</v>
      </c>
      <c r="N385">
        <v>-0.41122668114926197</v>
      </c>
      <c r="O385" s="1">
        <v>1.2789560680349901E-205</v>
      </c>
    </row>
    <row r="386" spans="1:15">
      <c r="A386" t="s">
        <v>23</v>
      </c>
      <c r="B386" t="s">
        <v>33</v>
      </c>
      <c r="C386" t="s">
        <v>55</v>
      </c>
      <c r="D386" t="s">
        <v>46</v>
      </c>
      <c r="E386" t="s">
        <v>19</v>
      </c>
      <c r="F386" t="s">
        <v>19</v>
      </c>
      <c r="G386">
        <v>-2.1793150109027399</v>
      </c>
      <c r="H386">
        <v>0.59342355242228595</v>
      </c>
      <c r="I386">
        <v>-9.4805482754108397E-2</v>
      </c>
      <c r="J386">
        <v>2.89688409438125E-2</v>
      </c>
      <c r="K386" t="s">
        <v>21</v>
      </c>
      <c r="L386" t="s">
        <v>20</v>
      </c>
      <c r="M386">
        <v>-1.89293931523032</v>
      </c>
      <c r="N386">
        <v>-0.123774323697921</v>
      </c>
      <c r="O386" s="1">
        <v>3.8624802621551699E-25</v>
      </c>
    </row>
    <row r="387" spans="1:15">
      <c r="A387" t="s">
        <v>25</v>
      </c>
      <c r="B387" t="s">
        <v>33</v>
      </c>
      <c r="C387" t="s">
        <v>55</v>
      </c>
      <c r="D387" t="s">
        <v>46</v>
      </c>
      <c r="E387" t="s">
        <v>19</v>
      </c>
      <c r="F387" t="s">
        <v>19</v>
      </c>
      <c r="G387">
        <v>-0.89171478794723702</v>
      </c>
      <c r="H387">
        <v>-7.1917852861299796</v>
      </c>
      <c r="I387">
        <v>-6.33168193216678E-2</v>
      </c>
      <c r="J387">
        <v>-0.56055410061152</v>
      </c>
      <c r="K387" t="s">
        <v>20</v>
      </c>
      <c r="L387" t="s">
        <v>21</v>
      </c>
      <c r="M387">
        <v>4.7159527760972004</v>
      </c>
      <c r="N387">
        <v>0.49723728128985201</v>
      </c>
      <c r="O387" s="1">
        <v>3.1495814226462198E-150</v>
      </c>
    </row>
    <row r="388" spans="1:15">
      <c r="A388" t="s">
        <v>27</v>
      </c>
      <c r="B388" t="s">
        <v>33</v>
      </c>
      <c r="C388" t="s">
        <v>55</v>
      </c>
      <c r="D388" t="s">
        <v>46</v>
      </c>
      <c r="E388" t="s">
        <v>19</v>
      </c>
      <c r="F388" t="s">
        <v>19</v>
      </c>
      <c r="G388">
        <v>-0.48973155134512802</v>
      </c>
      <c r="H388">
        <v>-7.7414970191830497</v>
      </c>
      <c r="I388">
        <v>-2.47591040216265E-2</v>
      </c>
      <c r="J388">
        <v>-0.43085119444325598</v>
      </c>
      <c r="K388" t="s">
        <v>20</v>
      </c>
      <c r="L388" t="s">
        <v>21</v>
      </c>
      <c r="M388">
        <v>5.4009389123530998</v>
      </c>
      <c r="N388">
        <v>0.40609209042163003</v>
      </c>
      <c r="O388" s="1">
        <v>9.8221307416209397E-197</v>
      </c>
    </row>
    <row r="389" spans="1:15">
      <c r="A389" t="s">
        <v>28</v>
      </c>
      <c r="B389" t="s">
        <v>34</v>
      </c>
      <c r="C389" t="s">
        <v>55</v>
      </c>
      <c r="D389" t="s">
        <v>46</v>
      </c>
      <c r="E389" t="s">
        <v>19</v>
      </c>
      <c r="F389" t="s">
        <v>19</v>
      </c>
      <c r="G389">
        <v>0.90688052706743205</v>
      </c>
      <c r="H389">
        <v>4.1752526095025697</v>
      </c>
      <c r="I389">
        <v>3.3209994533474098E-2</v>
      </c>
      <c r="J389">
        <v>0.138671242959093</v>
      </c>
      <c r="K389" t="s">
        <v>20</v>
      </c>
      <c r="L389" t="s">
        <v>30</v>
      </c>
      <c r="M389">
        <v>-2.1332057848055799</v>
      </c>
      <c r="N389">
        <v>-0.10546124842561801</v>
      </c>
      <c r="O389" s="1">
        <v>1.22234800527615E-31</v>
      </c>
    </row>
    <row r="390" spans="1:15">
      <c r="A390" t="s">
        <v>31</v>
      </c>
      <c r="B390" t="s">
        <v>34</v>
      </c>
      <c r="C390" t="s">
        <v>55</v>
      </c>
      <c r="D390" t="s">
        <v>46</v>
      </c>
      <c r="E390" t="s">
        <v>19</v>
      </c>
      <c r="F390" t="s">
        <v>19</v>
      </c>
      <c r="G390">
        <v>-9.7629681415742695</v>
      </c>
      <c r="H390">
        <v>4.2193677235406799</v>
      </c>
      <c r="I390">
        <v>-0.37159609873152599</v>
      </c>
      <c r="J390">
        <v>0.15543061817065301</v>
      </c>
      <c r="K390" t="s">
        <v>21</v>
      </c>
      <c r="L390" t="s">
        <v>30</v>
      </c>
      <c r="M390">
        <v>-9.9497540218408496</v>
      </c>
      <c r="N390">
        <v>-0.52702671690217895</v>
      </c>
      <c r="O390" s="1">
        <v>0</v>
      </c>
    </row>
    <row r="391" spans="1:15">
      <c r="A391" t="s">
        <v>22</v>
      </c>
      <c r="B391" t="s">
        <v>35</v>
      </c>
      <c r="C391" t="s">
        <v>55</v>
      </c>
      <c r="D391" t="s">
        <v>46</v>
      </c>
      <c r="E391" t="s">
        <v>19</v>
      </c>
      <c r="F391" t="s">
        <v>19</v>
      </c>
      <c r="G391">
        <v>-0.78611132236854897</v>
      </c>
      <c r="H391">
        <v>-9.2714389629030904</v>
      </c>
      <c r="I391">
        <v>-2.9072141480947701E-2</v>
      </c>
      <c r="J391">
        <v>-0.39166884135986002</v>
      </c>
      <c r="K391" t="s">
        <v>20</v>
      </c>
      <c r="L391" t="s">
        <v>21</v>
      </c>
      <c r="M391">
        <v>6.4581827029925201</v>
      </c>
      <c r="N391">
        <v>0.36259669987891302</v>
      </c>
      <c r="O391" s="1">
        <v>7.4749158100362295E-281</v>
      </c>
    </row>
    <row r="392" spans="1:15">
      <c r="A392" t="s">
        <v>28</v>
      </c>
      <c r="B392" t="s">
        <v>35</v>
      </c>
      <c r="C392" t="s">
        <v>55</v>
      </c>
      <c r="D392" t="s">
        <v>46</v>
      </c>
      <c r="E392" t="s">
        <v>19</v>
      </c>
      <c r="F392" t="s">
        <v>19</v>
      </c>
      <c r="G392">
        <v>-10.5314954741474</v>
      </c>
      <c r="H392">
        <v>2.5045962427492601</v>
      </c>
      <c r="I392">
        <v>-0.36587836449203798</v>
      </c>
      <c r="J392">
        <v>7.7490999521860907E-2</v>
      </c>
      <c r="K392" t="s">
        <v>21</v>
      </c>
      <c r="L392" t="s">
        <v>30</v>
      </c>
      <c r="M392">
        <v>-9.5304952316793194</v>
      </c>
      <c r="N392">
        <v>-0.44336936401389898</v>
      </c>
      <c r="O392">
        <v>0</v>
      </c>
    </row>
    <row r="393" spans="1:15">
      <c r="A393" t="s">
        <v>31</v>
      </c>
      <c r="B393" t="s">
        <v>35</v>
      </c>
      <c r="C393" t="s">
        <v>55</v>
      </c>
      <c r="D393" t="s">
        <v>46</v>
      </c>
      <c r="E393" t="s">
        <v>19</v>
      </c>
      <c r="F393" t="s">
        <v>19</v>
      </c>
      <c r="G393">
        <v>-12.9750696845947</v>
      </c>
      <c r="H393">
        <v>2.4048002371464001</v>
      </c>
      <c r="I393">
        <v>-0.46852194574269301</v>
      </c>
      <c r="J393">
        <v>8.2360579408169196E-2</v>
      </c>
      <c r="K393" t="s">
        <v>21</v>
      </c>
      <c r="L393" t="s">
        <v>30</v>
      </c>
      <c r="M393">
        <v>-11.0690371034742</v>
      </c>
      <c r="N393">
        <v>-0.550882525150862</v>
      </c>
      <c r="O393" s="1">
        <v>0</v>
      </c>
    </row>
    <row r="394" spans="1:15">
      <c r="A394" t="s">
        <v>22</v>
      </c>
      <c r="B394" t="s">
        <v>36</v>
      </c>
      <c r="C394" t="s">
        <v>55</v>
      </c>
      <c r="D394" t="s">
        <v>46</v>
      </c>
      <c r="E394" t="s">
        <v>19</v>
      </c>
      <c r="F394" t="s">
        <v>19</v>
      </c>
      <c r="G394">
        <v>-1.33711427021812</v>
      </c>
      <c r="H394">
        <v>0.37039001943467098</v>
      </c>
      <c r="I394">
        <v>-7.83699044930838E-2</v>
      </c>
      <c r="J394">
        <v>2.4252316476315299E-2</v>
      </c>
      <c r="K394" t="s">
        <v>21</v>
      </c>
      <c r="L394" t="s">
        <v>20</v>
      </c>
      <c r="M394">
        <v>-1.16777508836441</v>
      </c>
      <c r="N394">
        <v>-0.10262222096939901</v>
      </c>
      <c r="O394" s="1">
        <v>4.1776201813913801E-10</v>
      </c>
    </row>
    <row r="395" spans="1:15">
      <c r="A395" t="s">
        <v>23</v>
      </c>
      <c r="B395" t="s">
        <v>36</v>
      </c>
      <c r="C395" t="s">
        <v>55</v>
      </c>
      <c r="D395" t="s">
        <v>46</v>
      </c>
      <c r="E395" t="s">
        <v>19</v>
      </c>
      <c r="F395" t="s">
        <v>19</v>
      </c>
      <c r="G395">
        <v>-0.59749046571629205</v>
      </c>
      <c r="H395">
        <v>-7.3467111975577897</v>
      </c>
      <c r="I395">
        <v>-2.8973810899657702E-2</v>
      </c>
      <c r="J395">
        <v>-0.39758299703593902</v>
      </c>
      <c r="K395" t="s">
        <v>20</v>
      </c>
      <c r="L395" t="s">
        <v>21</v>
      </c>
      <c r="M395">
        <v>5.0727266075325703</v>
      </c>
      <c r="N395">
        <v>0.36860918613628202</v>
      </c>
      <c r="O395" s="1">
        <v>1.1444149282181001E-173</v>
      </c>
    </row>
    <row r="396" spans="1:15">
      <c r="A396" t="s">
        <v>23</v>
      </c>
      <c r="B396" t="s">
        <v>37</v>
      </c>
      <c r="C396" t="s">
        <v>55</v>
      </c>
      <c r="D396" t="s">
        <v>46</v>
      </c>
      <c r="E396" t="s">
        <v>19</v>
      </c>
      <c r="F396" t="s">
        <v>19</v>
      </c>
      <c r="G396">
        <v>-2.62335640530037</v>
      </c>
      <c r="H396">
        <v>9.9143842922921901E-2</v>
      </c>
      <c r="I396">
        <v>-9.65544324567226E-2</v>
      </c>
      <c r="J396">
        <v>4.3912993989422902E-3</v>
      </c>
      <c r="K396" t="s">
        <v>21</v>
      </c>
      <c r="L396" t="s">
        <v>20</v>
      </c>
      <c r="M396">
        <v>-1.7528740595899099</v>
      </c>
      <c r="N396">
        <v>-0.10094573185566499</v>
      </c>
      <c r="O396" s="1">
        <v>1.0569808967159001E-21</v>
      </c>
    </row>
    <row r="397" spans="1:15">
      <c r="A397" t="s">
        <v>31</v>
      </c>
      <c r="B397" t="s">
        <v>37</v>
      </c>
      <c r="C397" t="s">
        <v>55</v>
      </c>
      <c r="D397" t="s">
        <v>46</v>
      </c>
      <c r="E397" t="s">
        <v>19</v>
      </c>
      <c r="F397" t="s">
        <v>19</v>
      </c>
      <c r="G397">
        <v>-8.6717777252333192</v>
      </c>
      <c r="H397">
        <v>-0.14692695937580399</v>
      </c>
      <c r="I397">
        <v>-0.34526673187391999</v>
      </c>
      <c r="J397">
        <v>-5.8614150700513996E-3</v>
      </c>
      <c r="K397" t="s">
        <v>21</v>
      </c>
      <c r="L397" t="s">
        <v>20</v>
      </c>
      <c r="M397">
        <v>-6.0218430517532102</v>
      </c>
      <c r="N397">
        <v>-0.33940531680386898</v>
      </c>
      <c r="O397" s="1">
        <v>4.4785667849498697E-245</v>
      </c>
    </row>
    <row r="398" spans="1:15">
      <c r="A398" t="s">
        <v>35</v>
      </c>
      <c r="B398" t="s">
        <v>37</v>
      </c>
      <c r="C398" t="s">
        <v>55</v>
      </c>
      <c r="D398" t="s">
        <v>46</v>
      </c>
      <c r="E398" t="s">
        <v>19</v>
      </c>
      <c r="F398" t="s">
        <v>19</v>
      </c>
      <c r="G398">
        <v>-10.8336101093553</v>
      </c>
      <c r="H398">
        <v>0.89815608132470803</v>
      </c>
      <c r="I398">
        <v>-0.39009329530537801</v>
      </c>
      <c r="J398">
        <v>3.6972660053321997E-2</v>
      </c>
      <c r="K398" t="s">
        <v>21</v>
      </c>
      <c r="L398" t="s">
        <v>20</v>
      </c>
      <c r="M398">
        <v>-7.8086911716886496</v>
      </c>
      <c r="N398">
        <v>-0.42706595535870001</v>
      </c>
      <c r="O398" s="1">
        <v>0</v>
      </c>
    </row>
    <row r="399" spans="1:15">
      <c r="A399" t="s">
        <v>36</v>
      </c>
      <c r="B399" t="s">
        <v>37</v>
      </c>
      <c r="C399" t="s">
        <v>55</v>
      </c>
      <c r="D399" t="s">
        <v>46</v>
      </c>
      <c r="E399" t="s">
        <v>19</v>
      </c>
      <c r="F399" t="s">
        <v>19</v>
      </c>
      <c r="G399">
        <v>-1.2352908753459599</v>
      </c>
      <c r="H399">
        <v>-6.4464076160571304</v>
      </c>
      <c r="I399">
        <v>-6.9884694274973597E-2</v>
      </c>
      <c r="J399">
        <v>-0.40644841857156899</v>
      </c>
      <c r="K399" t="s">
        <v>20</v>
      </c>
      <c r="L399" t="s">
        <v>21</v>
      </c>
      <c r="M399">
        <v>3.9730944203370999</v>
      </c>
      <c r="N399">
        <v>0.33656372429659598</v>
      </c>
      <c r="O399" s="1">
        <v>6.8088956831436405E-107</v>
      </c>
    </row>
    <row r="400" spans="1:15">
      <c r="A400" t="s">
        <v>28</v>
      </c>
      <c r="B400" t="s">
        <v>38</v>
      </c>
      <c r="C400" t="s">
        <v>55</v>
      </c>
      <c r="D400" t="s">
        <v>46</v>
      </c>
      <c r="E400" t="s">
        <v>19</v>
      </c>
      <c r="F400" t="s">
        <v>19</v>
      </c>
      <c r="G400">
        <v>-0.15088080078635799</v>
      </c>
      <c r="H400">
        <v>-9.3322805226621401</v>
      </c>
      <c r="I400">
        <v>-8.0092323316739208E-3</v>
      </c>
      <c r="J400">
        <v>-0.461752240740677</v>
      </c>
      <c r="K400" t="s">
        <v>20</v>
      </c>
      <c r="L400" t="s">
        <v>21</v>
      </c>
      <c r="M400">
        <v>6.2527285092720799</v>
      </c>
      <c r="N400">
        <v>0.453743008409003</v>
      </c>
      <c r="O400" s="1">
        <v>2.35901279381224E-263</v>
      </c>
    </row>
    <row r="401" spans="1:15">
      <c r="A401" t="s">
        <v>31</v>
      </c>
      <c r="B401" t="s">
        <v>38</v>
      </c>
      <c r="C401" t="s">
        <v>55</v>
      </c>
      <c r="D401" t="s">
        <v>46</v>
      </c>
      <c r="E401" t="s">
        <v>19</v>
      </c>
      <c r="F401" t="s">
        <v>19</v>
      </c>
      <c r="G401">
        <v>-6.1614865695846198E-2</v>
      </c>
      <c r="H401">
        <v>-7.2107596201748398</v>
      </c>
      <c r="I401">
        <v>-3.4005246457800699E-3</v>
      </c>
      <c r="J401">
        <v>-0.396980507866869</v>
      </c>
      <c r="K401" t="s">
        <v>20</v>
      </c>
      <c r="L401" t="s">
        <v>21</v>
      </c>
      <c r="M401">
        <v>5.0488567694444999</v>
      </c>
      <c r="N401">
        <v>0.393579983221089</v>
      </c>
      <c r="O401" s="1">
        <v>4.6886756864427702E-172</v>
      </c>
    </row>
    <row r="402" spans="1:15">
      <c r="A402" t="s">
        <v>15</v>
      </c>
      <c r="B402" t="s">
        <v>39</v>
      </c>
      <c r="C402" t="s">
        <v>55</v>
      </c>
      <c r="D402" t="s">
        <v>46</v>
      </c>
      <c r="E402" t="s">
        <v>19</v>
      </c>
      <c r="F402" t="s">
        <v>19</v>
      </c>
      <c r="G402">
        <v>-2.1815759561754602</v>
      </c>
      <c r="H402">
        <v>-14.4991855334147</v>
      </c>
      <c r="I402">
        <v>-5.7149339224048197E-2</v>
      </c>
      <c r="J402">
        <v>-0.43045664629157099</v>
      </c>
      <c r="K402" t="s">
        <v>20</v>
      </c>
      <c r="L402" t="s">
        <v>21</v>
      </c>
      <c r="M402">
        <v>9.4284970833485193</v>
      </c>
      <c r="N402">
        <v>0.37330730706752302</v>
      </c>
      <c r="O402" s="1">
        <v>0</v>
      </c>
    </row>
    <row r="403" spans="1:15">
      <c r="A403" t="s">
        <v>29</v>
      </c>
      <c r="B403" t="s">
        <v>39</v>
      </c>
      <c r="C403" t="s">
        <v>55</v>
      </c>
      <c r="D403" t="s">
        <v>46</v>
      </c>
      <c r="E403" t="s">
        <v>19</v>
      </c>
      <c r="F403" t="s">
        <v>19</v>
      </c>
      <c r="G403">
        <v>-0.89368473986659103</v>
      </c>
      <c r="H403">
        <v>-16.304811010926802</v>
      </c>
      <c r="I403">
        <v>-2.1143549109528301E-2</v>
      </c>
      <c r="J403">
        <v>-0.42719419532259101</v>
      </c>
      <c r="K403" t="s">
        <v>20</v>
      </c>
      <c r="L403" t="s">
        <v>21</v>
      </c>
      <c r="M403">
        <v>11.502310496741901</v>
      </c>
      <c r="N403">
        <v>0.40605064621306303</v>
      </c>
      <c r="O403">
        <v>0</v>
      </c>
    </row>
    <row r="404" spans="1:15">
      <c r="A404" t="s">
        <v>26</v>
      </c>
      <c r="B404" t="s">
        <v>39</v>
      </c>
      <c r="C404" t="s">
        <v>55</v>
      </c>
      <c r="D404" t="s">
        <v>46</v>
      </c>
      <c r="E404" t="s">
        <v>19</v>
      </c>
      <c r="F404" t="s">
        <v>19</v>
      </c>
      <c r="G404">
        <v>0.154794566447707</v>
      </c>
      <c r="H404">
        <v>3.5932545034258698</v>
      </c>
      <c r="I404">
        <v>4.4756785787843003E-3</v>
      </c>
      <c r="J404">
        <v>0.11240038008275199</v>
      </c>
      <c r="K404" t="s">
        <v>20</v>
      </c>
      <c r="L404" t="s">
        <v>30</v>
      </c>
      <c r="M404">
        <v>-2.5336270249752202</v>
      </c>
      <c r="N404">
        <v>-0.107924701503968</v>
      </c>
      <c r="O404" s="1">
        <v>2.9071919033958698E-44</v>
      </c>
    </row>
    <row r="405" spans="1:15">
      <c r="A405" t="s">
        <v>38</v>
      </c>
      <c r="B405" t="s">
        <v>39</v>
      </c>
      <c r="C405" t="s">
        <v>55</v>
      </c>
      <c r="D405" t="s">
        <v>46</v>
      </c>
      <c r="E405" t="s">
        <v>19</v>
      </c>
      <c r="F405" t="s">
        <v>19</v>
      </c>
      <c r="G405">
        <v>-1.21005130075052</v>
      </c>
      <c r="H405">
        <v>-9.4702139876527607</v>
      </c>
      <c r="I405">
        <v>-4.3266003021628002E-2</v>
      </c>
      <c r="J405">
        <v>-0.38041382262858597</v>
      </c>
      <c r="K405" t="s">
        <v>20</v>
      </c>
      <c r="L405" t="s">
        <v>21</v>
      </c>
      <c r="M405">
        <v>6.26928146954645</v>
      </c>
      <c r="N405">
        <v>0.337147819606958</v>
      </c>
      <c r="O405" s="1">
        <v>1.0258195895484501E-264</v>
      </c>
    </row>
    <row r="406" spans="1:15">
      <c r="A406" t="s">
        <v>24</v>
      </c>
      <c r="B406" t="s">
        <v>40</v>
      </c>
      <c r="C406" t="s">
        <v>55</v>
      </c>
      <c r="D406" t="s">
        <v>46</v>
      </c>
      <c r="E406" t="s">
        <v>19</v>
      </c>
      <c r="F406" t="s">
        <v>19</v>
      </c>
      <c r="G406">
        <v>-9.0413628634761203</v>
      </c>
      <c r="H406">
        <v>-0.50961790671856499</v>
      </c>
      <c r="I406">
        <v>-0.35479548769382002</v>
      </c>
      <c r="J406">
        <v>-2.30112331670498E-2</v>
      </c>
      <c r="K406" t="s">
        <v>21</v>
      </c>
      <c r="L406" t="s">
        <v>20</v>
      </c>
      <c r="M406">
        <v>-5.5461232321895899</v>
      </c>
      <c r="N406">
        <v>-0.33178425452677002</v>
      </c>
      <c r="O406" s="1">
        <v>4.57580061777144E-208</v>
      </c>
    </row>
    <row r="407" spans="1:15">
      <c r="A407" t="s">
        <v>28</v>
      </c>
      <c r="B407" t="s">
        <v>40</v>
      </c>
      <c r="C407" t="s">
        <v>55</v>
      </c>
      <c r="D407" t="s">
        <v>46</v>
      </c>
      <c r="E407" t="s">
        <v>19</v>
      </c>
      <c r="F407" t="s">
        <v>19</v>
      </c>
      <c r="G407">
        <v>-0.91247975227327904</v>
      </c>
      <c r="H407">
        <v>-12.466747383523501</v>
      </c>
      <c r="I407">
        <v>-3.1656823119509701E-2</v>
      </c>
      <c r="J407">
        <v>-0.40666929619979703</v>
      </c>
      <c r="K407" t="s">
        <v>20</v>
      </c>
      <c r="L407" t="s">
        <v>21</v>
      </c>
      <c r="M407">
        <v>7.8750392078115201</v>
      </c>
      <c r="N407">
        <v>0.37501247308028701</v>
      </c>
      <c r="O407" s="1">
        <v>0</v>
      </c>
    </row>
    <row r="408" spans="1:15">
      <c r="A408" t="s">
        <v>31</v>
      </c>
      <c r="B408" t="s">
        <v>40</v>
      </c>
      <c r="C408" t="s">
        <v>55</v>
      </c>
      <c r="D408" t="s">
        <v>46</v>
      </c>
      <c r="E408" t="s">
        <v>19</v>
      </c>
      <c r="F408" t="s">
        <v>19</v>
      </c>
      <c r="G408">
        <v>-2.7862727393815598</v>
      </c>
      <c r="H408">
        <v>1.38142882158708</v>
      </c>
      <c r="I408">
        <v>-0.100422202082569</v>
      </c>
      <c r="J408">
        <v>4.9938239074281701E-2</v>
      </c>
      <c r="K408" t="s">
        <v>21</v>
      </c>
      <c r="L408" t="s">
        <v>20</v>
      </c>
      <c r="M408">
        <v>-2.9455215853126901</v>
      </c>
      <c r="N408">
        <v>-0.15036044115685099</v>
      </c>
      <c r="O408" s="1">
        <v>1.7158687253947101E-59</v>
      </c>
    </row>
    <row r="409" spans="1:15">
      <c r="A409" t="s">
        <v>32</v>
      </c>
      <c r="B409" t="s">
        <v>40</v>
      </c>
      <c r="C409" t="s">
        <v>55</v>
      </c>
      <c r="D409" t="s">
        <v>46</v>
      </c>
      <c r="E409" t="s">
        <v>19</v>
      </c>
      <c r="F409" t="s">
        <v>19</v>
      </c>
      <c r="G409">
        <v>-10.5839893490117</v>
      </c>
      <c r="H409">
        <v>-1.0934029949597399</v>
      </c>
      <c r="I409">
        <v>-0.37875646088465098</v>
      </c>
      <c r="J409">
        <v>-4.5645879933988803E-2</v>
      </c>
      <c r="K409" t="s">
        <v>21</v>
      </c>
      <c r="L409" t="s">
        <v>20</v>
      </c>
      <c r="M409">
        <v>-6.0581550124821799</v>
      </c>
      <c r="N409">
        <v>-0.33311058095066198</v>
      </c>
      <c r="O409" s="1">
        <v>5.1709094665602698E-248</v>
      </c>
    </row>
    <row r="410" spans="1:15">
      <c r="A410" t="s">
        <v>29</v>
      </c>
      <c r="B410" t="s">
        <v>41</v>
      </c>
      <c r="C410" t="s">
        <v>55</v>
      </c>
      <c r="D410" t="s">
        <v>46</v>
      </c>
      <c r="E410" t="s">
        <v>19</v>
      </c>
      <c r="F410" t="s">
        <v>19</v>
      </c>
      <c r="G410">
        <v>-15.025087392209601</v>
      </c>
      <c r="H410">
        <v>0.25992091184521698</v>
      </c>
      <c r="I410">
        <v>-0.47068092586005</v>
      </c>
      <c r="J410">
        <v>8.7928723102603697E-3</v>
      </c>
      <c r="K410" t="s">
        <v>21</v>
      </c>
      <c r="L410" t="s">
        <v>20</v>
      </c>
      <c r="M410">
        <v>-10.399430245645901</v>
      </c>
      <c r="N410">
        <v>-0.47947379817030999</v>
      </c>
      <c r="O410" s="1">
        <v>0</v>
      </c>
    </row>
    <row r="411" spans="1:15">
      <c r="A411" t="s">
        <v>28</v>
      </c>
      <c r="B411" t="s">
        <v>41</v>
      </c>
      <c r="C411" t="s">
        <v>55</v>
      </c>
      <c r="D411" t="s">
        <v>46</v>
      </c>
      <c r="E411" t="s">
        <v>19</v>
      </c>
      <c r="F411" t="s">
        <v>19</v>
      </c>
      <c r="G411">
        <v>1.7778020400993499</v>
      </c>
      <c r="H411">
        <v>5.4443241471673796</v>
      </c>
      <c r="I411">
        <v>6.8193068644124596E-2</v>
      </c>
      <c r="J411">
        <v>0.18546120252714501</v>
      </c>
      <c r="K411" t="s">
        <v>20</v>
      </c>
      <c r="L411" t="s">
        <v>30</v>
      </c>
      <c r="M411">
        <v>-2.2858937469530201</v>
      </c>
      <c r="N411">
        <v>-0.11726813388302</v>
      </c>
      <c r="O411" s="1">
        <v>3.3281847389879003E-36</v>
      </c>
    </row>
    <row r="412" spans="1:15">
      <c r="A412" t="s">
        <v>39</v>
      </c>
      <c r="B412" t="s">
        <v>41</v>
      </c>
      <c r="C412" t="s">
        <v>55</v>
      </c>
      <c r="D412" t="s">
        <v>46</v>
      </c>
      <c r="E412" t="s">
        <v>19</v>
      </c>
      <c r="F412" t="s">
        <v>19</v>
      </c>
      <c r="G412">
        <v>-10.3914991742247</v>
      </c>
      <c r="H412">
        <v>1.9212031558803899</v>
      </c>
      <c r="I412">
        <v>-0.29641475660555699</v>
      </c>
      <c r="J412">
        <v>5.7866968145532702E-2</v>
      </c>
      <c r="K412" t="s">
        <v>21</v>
      </c>
      <c r="L412" t="s">
        <v>20</v>
      </c>
      <c r="M412">
        <v>-8.5402935714580597</v>
      </c>
      <c r="N412">
        <v>-0.35428172475108999</v>
      </c>
      <c r="O412" s="1">
        <v>0</v>
      </c>
    </row>
    <row r="413" spans="1:15">
      <c r="A413" t="s">
        <v>28</v>
      </c>
      <c r="B413" t="s">
        <v>42</v>
      </c>
      <c r="C413" t="s">
        <v>55</v>
      </c>
      <c r="D413" t="s">
        <v>46</v>
      </c>
      <c r="E413" t="s">
        <v>19</v>
      </c>
      <c r="F413" t="s">
        <v>19</v>
      </c>
      <c r="G413">
        <v>-0.97793425500138298</v>
      </c>
      <c r="H413">
        <v>-9.22403541815995</v>
      </c>
      <c r="I413">
        <v>-5.0115152690000102E-2</v>
      </c>
      <c r="J413">
        <v>-0.447334286885197</v>
      </c>
      <c r="K413" t="s">
        <v>20</v>
      </c>
      <c r="L413" t="s">
        <v>21</v>
      </c>
      <c r="M413">
        <v>5.6298895661441604</v>
      </c>
      <c r="N413">
        <v>0.397219134195196</v>
      </c>
      <c r="O413" s="1">
        <v>1.1475477236513801E-213</v>
      </c>
    </row>
    <row r="414" spans="1:15">
      <c r="A414" t="s">
        <v>31</v>
      </c>
      <c r="B414" t="s">
        <v>42</v>
      </c>
      <c r="C414" t="s">
        <v>55</v>
      </c>
      <c r="D414" t="s">
        <v>46</v>
      </c>
      <c r="E414" t="s">
        <v>19</v>
      </c>
      <c r="F414" t="s">
        <v>19</v>
      </c>
      <c r="G414">
        <v>-7.88930599397729E-2</v>
      </c>
      <c r="H414">
        <v>-6.8489437197561003</v>
      </c>
      <c r="I414">
        <v>-4.2006355872453499E-3</v>
      </c>
      <c r="J414">
        <v>-0.36932800123634602</v>
      </c>
      <c r="K414" t="s">
        <v>20</v>
      </c>
      <c r="L414" t="s">
        <v>21</v>
      </c>
      <c r="M414">
        <v>4.81814063122882</v>
      </c>
      <c r="N414">
        <v>0.36512736564909998</v>
      </c>
      <c r="O414" s="1">
        <v>9.1292261075717506E-157</v>
      </c>
    </row>
    <row r="415" spans="1:15">
      <c r="A415" t="s">
        <v>35</v>
      </c>
      <c r="B415" t="s">
        <v>42</v>
      </c>
      <c r="C415" t="s">
        <v>55</v>
      </c>
      <c r="D415" t="s">
        <v>46</v>
      </c>
      <c r="E415" t="s">
        <v>19</v>
      </c>
      <c r="F415" t="s">
        <v>19</v>
      </c>
      <c r="G415">
        <v>0.67457317394981298</v>
      </c>
      <c r="H415">
        <v>-9.9456130826839004</v>
      </c>
      <c r="I415">
        <v>2.2205117811228098E-2</v>
      </c>
      <c r="J415">
        <v>-0.35849137374374301</v>
      </c>
      <c r="K415" t="s">
        <v>20</v>
      </c>
      <c r="L415" t="s">
        <v>21</v>
      </c>
      <c r="M415">
        <v>7.7989270838245899</v>
      </c>
      <c r="N415">
        <v>0.38069649155497098</v>
      </c>
      <c r="O415" s="1">
        <v>0</v>
      </c>
    </row>
    <row r="416" spans="1:15">
      <c r="A416" t="s">
        <v>25</v>
      </c>
      <c r="B416" t="s">
        <v>43</v>
      </c>
      <c r="C416" t="s">
        <v>55</v>
      </c>
      <c r="D416" t="s">
        <v>46</v>
      </c>
      <c r="E416" t="s">
        <v>19</v>
      </c>
      <c r="F416" t="s">
        <v>19</v>
      </c>
      <c r="G416">
        <v>-3.7849989738571099</v>
      </c>
      <c r="H416">
        <v>0.172645688516185</v>
      </c>
      <c r="I416">
        <v>-0.149662658612111</v>
      </c>
      <c r="J416">
        <v>7.8311622951583101E-3</v>
      </c>
      <c r="K416" t="s">
        <v>21</v>
      </c>
      <c r="L416" t="s">
        <v>20</v>
      </c>
      <c r="M416">
        <v>-2.61727572301008</v>
      </c>
      <c r="N416">
        <v>-0.15749382090726999</v>
      </c>
      <c r="O416" s="1">
        <v>3.67243794009298E-47</v>
      </c>
    </row>
    <row r="417" spans="1:15">
      <c r="A417" t="s">
        <v>16</v>
      </c>
      <c r="B417" t="s">
        <v>44</v>
      </c>
      <c r="C417" t="s">
        <v>55</v>
      </c>
      <c r="D417" t="s">
        <v>46</v>
      </c>
      <c r="E417" t="s">
        <v>19</v>
      </c>
      <c r="F417" t="s">
        <v>19</v>
      </c>
      <c r="G417">
        <v>-0.14815595755547201</v>
      </c>
      <c r="H417">
        <v>-2.0666501588814801</v>
      </c>
      <c r="I417">
        <v>-7.5383362059616797E-3</v>
      </c>
      <c r="J417">
        <v>-0.12450734352949</v>
      </c>
      <c r="K417" t="s">
        <v>20</v>
      </c>
      <c r="L417" t="s">
        <v>21</v>
      </c>
      <c r="M417">
        <v>1.48330108260798</v>
      </c>
      <c r="N417">
        <v>0.116969007323528</v>
      </c>
      <c r="O417" s="1">
        <v>1.3444913319946601E-15</v>
      </c>
    </row>
    <row r="418" spans="1:15">
      <c r="A418" t="s">
        <v>27</v>
      </c>
      <c r="B418" t="s">
        <v>44</v>
      </c>
      <c r="C418" t="s">
        <v>55</v>
      </c>
      <c r="D418" t="s">
        <v>46</v>
      </c>
      <c r="E418" t="s">
        <v>19</v>
      </c>
      <c r="F418" t="s">
        <v>19</v>
      </c>
      <c r="G418">
        <v>-0.25124291582410402</v>
      </c>
      <c r="H418">
        <v>-2.6536248079734102</v>
      </c>
      <c r="I418">
        <v>-1.0759691444310699E-2</v>
      </c>
      <c r="J418">
        <v>-0.13201288344835899</v>
      </c>
      <c r="K418" t="s">
        <v>20</v>
      </c>
      <c r="L418" t="s">
        <v>21</v>
      </c>
      <c r="M418">
        <v>1.8471767154772301</v>
      </c>
      <c r="N418">
        <v>0.12125319200404799</v>
      </c>
      <c r="O418" s="1">
        <v>9.1103956874157099E-24</v>
      </c>
    </row>
    <row r="419" spans="1:15">
      <c r="A419" t="s">
        <v>42</v>
      </c>
      <c r="B419" t="s">
        <v>44</v>
      </c>
      <c r="C419" t="s">
        <v>55</v>
      </c>
      <c r="D419" t="s">
        <v>46</v>
      </c>
      <c r="E419" t="s">
        <v>19</v>
      </c>
      <c r="F419" t="s">
        <v>19</v>
      </c>
      <c r="G419">
        <v>-7.5965150504168605E-2</v>
      </c>
      <c r="H419">
        <v>-1.9729440329353101</v>
      </c>
      <c r="I419">
        <v>-3.7031004965080699E-3</v>
      </c>
      <c r="J419">
        <v>-0.11018936937042299</v>
      </c>
      <c r="K419" t="s">
        <v>20</v>
      </c>
      <c r="L419" t="s">
        <v>21</v>
      </c>
      <c r="M419">
        <v>1.4364414202554501</v>
      </c>
      <c r="N419">
        <v>0.106486268873915</v>
      </c>
      <c r="O419" s="1">
        <v>1.1305247080502299E-14</v>
      </c>
    </row>
    <row r="420" spans="1:15">
      <c r="A420" t="s">
        <v>43</v>
      </c>
      <c r="B420" t="s">
        <v>44</v>
      </c>
      <c r="C420" t="s">
        <v>55</v>
      </c>
      <c r="D420" t="s">
        <v>46</v>
      </c>
      <c r="E420" t="s">
        <v>19</v>
      </c>
      <c r="F420" t="s">
        <v>19</v>
      </c>
      <c r="G420">
        <v>0.293087717523763</v>
      </c>
      <c r="H420">
        <v>-2.5490519689320998</v>
      </c>
      <c r="I420">
        <v>1.68893856839312E-2</v>
      </c>
      <c r="J420">
        <v>-0.17118482181182301</v>
      </c>
      <c r="K420" t="s">
        <v>20</v>
      </c>
      <c r="L420" t="s">
        <v>21</v>
      </c>
      <c r="M420">
        <v>2.1253444747508099</v>
      </c>
      <c r="N420">
        <v>0.18807420749575399</v>
      </c>
      <c r="O420" s="1">
        <v>3.6996829612949698E-31</v>
      </c>
    </row>
    <row r="421" spans="1:15">
      <c r="A421" t="s">
        <v>23</v>
      </c>
      <c r="B421" t="s">
        <v>45</v>
      </c>
      <c r="C421" t="s">
        <v>55</v>
      </c>
      <c r="D421" t="s">
        <v>46</v>
      </c>
      <c r="E421" t="s">
        <v>19</v>
      </c>
      <c r="F421" t="s">
        <v>19</v>
      </c>
      <c r="G421">
        <v>-4.3630726988496003</v>
      </c>
      <c r="H421">
        <v>-0.410429962828461</v>
      </c>
      <c r="I421">
        <v>-0.12726483503178601</v>
      </c>
      <c r="J421">
        <v>-1.33412558850194E-2</v>
      </c>
      <c r="K421" t="s">
        <v>21</v>
      </c>
      <c r="L421" t="s">
        <v>20</v>
      </c>
      <c r="M421">
        <v>-2.6084975565397799</v>
      </c>
      <c r="N421">
        <v>-0.113923579146766</v>
      </c>
      <c r="O421" s="1">
        <v>7.3694460471540204E-47</v>
      </c>
    </row>
    <row r="422" spans="1:15">
      <c r="A422" t="s">
        <v>24</v>
      </c>
      <c r="B422" t="s">
        <v>45</v>
      </c>
      <c r="C422" t="s">
        <v>55</v>
      </c>
      <c r="D422" t="s">
        <v>46</v>
      </c>
      <c r="E422" t="s">
        <v>19</v>
      </c>
      <c r="F422" t="s">
        <v>19</v>
      </c>
      <c r="G422">
        <v>-6.0078598658631002</v>
      </c>
      <c r="H422">
        <v>-8.9677105167904794E-2</v>
      </c>
      <c r="I422">
        <v>-0.19981843325700799</v>
      </c>
      <c r="J422">
        <v>-3.2573934193467699E-3</v>
      </c>
      <c r="K422" t="s">
        <v>21</v>
      </c>
      <c r="L422" t="s">
        <v>20</v>
      </c>
      <c r="M422">
        <v>-3.9910587728527198</v>
      </c>
      <c r="N422">
        <v>-0.19656103983766099</v>
      </c>
      <c r="O422" s="1">
        <v>2.4705494091406301E-108</v>
      </c>
    </row>
    <row r="423" spans="1:15">
      <c r="A423" t="s">
        <v>31</v>
      </c>
      <c r="B423" t="s">
        <v>45</v>
      </c>
      <c r="C423" t="s">
        <v>55</v>
      </c>
      <c r="D423" t="s">
        <v>46</v>
      </c>
      <c r="E423" t="s">
        <v>19</v>
      </c>
      <c r="F423" t="s">
        <v>19</v>
      </c>
      <c r="G423">
        <v>1.6177549812469401</v>
      </c>
      <c r="H423">
        <v>6.03095426027022</v>
      </c>
      <c r="I423">
        <v>6.0932093271035798E-2</v>
      </c>
      <c r="J423">
        <v>0.21603965767053501</v>
      </c>
      <c r="K423" t="s">
        <v>20</v>
      </c>
      <c r="L423" t="s">
        <v>30</v>
      </c>
      <c r="M423">
        <v>-2.9840388935720599</v>
      </c>
      <c r="N423">
        <v>-0.15510756439949899</v>
      </c>
      <c r="O423" s="1">
        <v>5.0130573524938601E-61</v>
      </c>
    </row>
    <row r="424" spans="1:15">
      <c r="A424" t="s">
        <v>24</v>
      </c>
      <c r="B424" t="s">
        <v>25</v>
      </c>
      <c r="C424" t="s">
        <v>55</v>
      </c>
      <c r="D424" t="s">
        <v>47</v>
      </c>
      <c r="E424" t="s">
        <v>19</v>
      </c>
      <c r="F424" t="s">
        <v>19</v>
      </c>
      <c r="G424">
        <v>-10.208165606740801</v>
      </c>
      <c r="H424">
        <v>-0.299754274873271</v>
      </c>
      <c r="I424">
        <v>-0.48637319023356301</v>
      </c>
      <c r="J424">
        <v>-2.0501476267870401E-2</v>
      </c>
      <c r="K424" t="s">
        <v>21</v>
      </c>
      <c r="L424" t="s">
        <v>20</v>
      </c>
      <c r="M424">
        <v>-5.5890819088326298</v>
      </c>
      <c r="N424">
        <v>-0.46587171396569299</v>
      </c>
      <c r="O424" s="1">
        <v>1.80577861951918E-73</v>
      </c>
    </row>
    <row r="425" spans="1:15">
      <c r="A425" t="s">
        <v>16</v>
      </c>
      <c r="B425" t="s">
        <v>26</v>
      </c>
      <c r="C425" t="s">
        <v>55</v>
      </c>
      <c r="D425" t="s">
        <v>47</v>
      </c>
      <c r="E425" t="s">
        <v>19</v>
      </c>
      <c r="F425" t="s">
        <v>19</v>
      </c>
      <c r="G425">
        <v>-0.77975711426382199</v>
      </c>
      <c r="H425">
        <v>-16.359104745824901</v>
      </c>
      <c r="I425">
        <v>-3.0313473201658E-2</v>
      </c>
      <c r="J425">
        <v>-1.0083253244347301</v>
      </c>
      <c r="K425" t="s">
        <v>20</v>
      </c>
      <c r="L425" t="s">
        <v>21</v>
      </c>
      <c r="M425">
        <v>13.420838632979001</v>
      </c>
      <c r="N425">
        <v>0.97801185123307</v>
      </c>
      <c r="O425" s="1">
        <v>0</v>
      </c>
    </row>
    <row r="426" spans="1:15">
      <c r="A426" t="s">
        <v>23</v>
      </c>
      <c r="B426" t="s">
        <v>26</v>
      </c>
      <c r="C426" t="s">
        <v>55</v>
      </c>
      <c r="D426" t="s">
        <v>47</v>
      </c>
      <c r="E426" t="s">
        <v>19</v>
      </c>
      <c r="F426" t="s">
        <v>19</v>
      </c>
      <c r="G426">
        <v>-2.9499337028873902</v>
      </c>
      <c r="H426">
        <v>0.34228059538879402</v>
      </c>
      <c r="I426">
        <v>-0.107275244899522</v>
      </c>
      <c r="J426">
        <v>2.0610963575568599E-2</v>
      </c>
      <c r="K426" t="s">
        <v>21</v>
      </c>
      <c r="L426" t="s">
        <v>20</v>
      </c>
      <c r="M426">
        <v>-1.81797623173348</v>
      </c>
      <c r="N426">
        <v>-0.12788620847509</v>
      </c>
      <c r="O426" s="1">
        <v>1.94274728803343E-8</v>
      </c>
    </row>
    <row r="427" spans="1:15">
      <c r="A427" t="s">
        <v>25</v>
      </c>
      <c r="B427" t="s">
        <v>26</v>
      </c>
      <c r="C427" t="s">
        <v>55</v>
      </c>
      <c r="D427" t="s">
        <v>47</v>
      </c>
      <c r="E427" t="s">
        <v>19</v>
      </c>
      <c r="F427" t="s">
        <v>19</v>
      </c>
      <c r="G427">
        <v>-11.4938830432564</v>
      </c>
      <c r="H427">
        <v>-0.81049879811916503</v>
      </c>
      <c r="I427">
        <v>-0.539668650711709</v>
      </c>
      <c r="J427">
        <v>-5.7230775558752299E-2</v>
      </c>
      <c r="K427" t="s">
        <v>21</v>
      </c>
      <c r="L427" t="s">
        <v>20</v>
      </c>
      <c r="M427">
        <v>-5.6893077919630501</v>
      </c>
      <c r="N427">
        <v>-0.482437875152957</v>
      </c>
      <c r="O427" s="1">
        <v>4.3899243489525397E-76</v>
      </c>
    </row>
    <row r="428" spans="1:15">
      <c r="A428" t="s">
        <v>16</v>
      </c>
      <c r="B428" t="s">
        <v>27</v>
      </c>
      <c r="C428" t="s">
        <v>55</v>
      </c>
      <c r="D428" t="s">
        <v>47</v>
      </c>
      <c r="E428" t="s">
        <v>19</v>
      </c>
      <c r="F428" t="s">
        <v>19</v>
      </c>
      <c r="G428">
        <v>1.34877266501536</v>
      </c>
      <c r="H428">
        <v>3.5118571598642401</v>
      </c>
      <c r="I428">
        <v>4.7170416312037403E-2</v>
      </c>
      <c r="J428">
        <v>0.176743487642847</v>
      </c>
      <c r="K428" t="s">
        <v>20</v>
      </c>
      <c r="L428" t="s">
        <v>30</v>
      </c>
      <c r="M428">
        <v>-2.11423675999196</v>
      </c>
      <c r="N428">
        <v>-0.12957307133081</v>
      </c>
      <c r="O428" s="1">
        <v>3.6456325396169198E-11</v>
      </c>
    </row>
    <row r="429" spans="1:15">
      <c r="A429" t="s">
        <v>15</v>
      </c>
      <c r="B429" t="s">
        <v>28</v>
      </c>
      <c r="C429" t="s">
        <v>55</v>
      </c>
      <c r="D429" t="s">
        <v>47</v>
      </c>
      <c r="E429" t="s">
        <v>19</v>
      </c>
      <c r="F429" t="s">
        <v>19</v>
      </c>
      <c r="G429">
        <v>-10.1272138609775</v>
      </c>
      <c r="H429">
        <v>-0.24804268080949099</v>
      </c>
      <c r="I429">
        <v>-0.34852092905058701</v>
      </c>
      <c r="J429">
        <v>-1.25865998527715E-2</v>
      </c>
      <c r="K429" t="s">
        <v>21</v>
      </c>
      <c r="L429" t="s">
        <v>20</v>
      </c>
      <c r="M429">
        <v>-5.4790201125856504</v>
      </c>
      <c r="N429">
        <v>-0.33593432919781502</v>
      </c>
      <c r="O429" s="1">
        <v>1.13586775891646E-70</v>
      </c>
    </row>
    <row r="430" spans="1:15">
      <c r="A430" t="s">
        <v>29</v>
      </c>
      <c r="B430" t="s">
        <v>28</v>
      </c>
      <c r="C430" t="s">
        <v>55</v>
      </c>
      <c r="D430" t="s">
        <v>47</v>
      </c>
      <c r="E430" t="s">
        <v>19</v>
      </c>
      <c r="F430" t="s">
        <v>19</v>
      </c>
      <c r="G430">
        <v>-8.93462795472397</v>
      </c>
      <c r="H430">
        <v>0.44605350269268301</v>
      </c>
      <c r="I430">
        <v>-0.33752548384412201</v>
      </c>
      <c r="J430">
        <v>2.5844276997445799E-2</v>
      </c>
      <c r="K430" t="s">
        <v>21</v>
      </c>
      <c r="L430" t="s">
        <v>20</v>
      </c>
      <c r="M430">
        <v>-5.2534736587022701</v>
      </c>
      <c r="N430">
        <v>-0.36336976084156802</v>
      </c>
      <c r="O430" s="1">
        <v>4.8737236976766597E-65</v>
      </c>
    </row>
    <row r="431" spans="1:15">
      <c r="A431" t="s">
        <v>26</v>
      </c>
      <c r="B431" t="s">
        <v>28</v>
      </c>
      <c r="C431" t="s">
        <v>55</v>
      </c>
      <c r="D431" t="s">
        <v>47</v>
      </c>
      <c r="E431" t="s">
        <v>19</v>
      </c>
      <c r="F431" t="s">
        <v>19</v>
      </c>
      <c r="G431">
        <v>-8.0910411859806803</v>
      </c>
      <c r="H431">
        <v>0.67310828564383496</v>
      </c>
      <c r="I431">
        <v>-0.31573400930698498</v>
      </c>
      <c r="J431">
        <v>4.1394866378557903E-2</v>
      </c>
      <c r="K431" t="s">
        <v>21</v>
      </c>
      <c r="L431" t="s">
        <v>20</v>
      </c>
      <c r="M431">
        <v>-4.90333070239158</v>
      </c>
      <c r="N431">
        <v>-0.35712887568554302</v>
      </c>
      <c r="O431" s="1">
        <v>9.0929972014820902E-57</v>
      </c>
    </row>
    <row r="432" spans="1:15">
      <c r="A432" t="s">
        <v>26</v>
      </c>
      <c r="B432" t="s">
        <v>31</v>
      </c>
      <c r="C432" t="s">
        <v>55</v>
      </c>
      <c r="D432" t="s">
        <v>47</v>
      </c>
      <c r="E432" t="s">
        <v>19</v>
      </c>
      <c r="F432" t="s">
        <v>19</v>
      </c>
      <c r="G432">
        <v>-7.6172934089474804</v>
      </c>
      <c r="H432">
        <v>0.13723685589140799</v>
      </c>
      <c r="I432">
        <v>-0.30889946383108302</v>
      </c>
      <c r="J432">
        <v>8.9997070760065405E-3</v>
      </c>
      <c r="K432" t="s">
        <v>21</v>
      </c>
      <c r="L432" t="s">
        <v>20</v>
      </c>
      <c r="M432">
        <v>-4.1230152591581204</v>
      </c>
      <c r="N432">
        <v>-0.31789917090709002</v>
      </c>
      <c r="O432" s="1">
        <v>1.97197657303454E-40</v>
      </c>
    </row>
    <row r="433" spans="1:15">
      <c r="A433" t="s">
        <v>25</v>
      </c>
      <c r="B433" t="s">
        <v>32</v>
      </c>
      <c r="C433" t="s">
        <v>55</v>
      </c>
      <c r="D433" t="s">
        <v>47</v>
      </c>
      <c r="E433" t="s">
        <v>19</v>
      </c>
      <c r="F433" t="s">
        <v>19</v>
      </c>
      <c r="G433">
        <v>-0.15526666607260101</v>
      </c>
      <c r="H433">
        <v>-5.7563218948616202</v>
      </c>
      <c r="I433">
        <v>-6.7381259344097199E-3</v>
      </c>
      <c r="J433">
        <v>-0.37432911845971301</v>
      </c>
      <c r="K433" t="s">
        <v>20</v>
      </c>
      <c r="L433" t="s">
        <v>21</v>
      </c>
      <c r="M433">
        <v>4.7018558051728601</v>
      </c>
      <c r="N433">
        <v>0.36759099252530297</v>
      </c>
      <c r="O433" s="1">
        <v>9.7721167835822607E-52</v>
      </c>
    </row>
    <row r="434" spans="1:15">
      <c r="A434" t="s">
        <v>16</v>
      </c>
      <c r="B434" t="s">
        <v>33</v>
      </c>
      <c r="C434" t="s">
        <v>55</v>
      </c>
      <c r="D434" t="s">
        <v>47</v>
      </c>
      <c r="E434" t="s">
        <v>19</v>
      </c>
      <c r="F434" t="s">
        <v>19</v>
      </c>
      <c r="G434">
        <v>1.24009269185969</v>
      </c>
      <c r="H434">
        <v>-2.3909265245692</v>
      </c>
      <c r="I434">
        <v>8.7275389225690003E-2</v>
      </c>
      <c r="J434">
        <v>-0.26904698063143601</v>
      </c>
      <c r="K434" t="s">
        <v>30</v>
      </c>
      <c r="L434" t="s">
        <v>21</v>
      </c>
      <c r="M434">
        <v>2.6846833327779498</v>
      </c>
      <c r="N434">
        <v>0.35632236985712601</v>
      </c>
      <c r="O434" s="1">
        <v>3.1549489998894703E-17</v>
      </c>
    </row>
    <row r="435" spans="1:15">
      <c r="A435" t="s">
        <v>29</v>
      </c>
      <c r="B435" t="s">
        <v>33</v>
      </c>
      <c r="C435" t="s">
        <v>55</v>
      </c>
      <c r="D435" t="s">
        <v>47</v>
      </c>
      <c r="E435" t="s">
        <v>19</v>
      </c>
      <c r="F435" t="s">
        <v>19</v>
      </c>
      <c r="G435">
        <v>-6.9511685037097202</v>
      </c>
      <c r="H435">
        <v>-0.39939386099670099</v>
      </c>
      <c r="I435">
        <v>-0.34687675880727697</v>
      </c>
      <c r="J435">
        <v>-3.4271004904364903E-2</v>
      </c>
      <c r="K435" t="s">
        <v>21</v>
      </c>
      <c r="L435" t="s">
        <v>20</v>
      </c>
      <c r="M435">
        <v>-3.1492686076868401</v>
      </c>
      <c r="N435">
        <v>-0.31260575390291301</v>
      </c>
      <c r="O435" s="1">
        <v>6.4136925178714399E-24</v>
      </c>
    </row>
    <row r="436" spans="1:15">
      <c r="A436" t="s">
        <v>25</v>
      </c>
      <c r="B436" t="s">
        <v>33</v>
      </c>
      <c r="C436" t="s">
        <v>55</v>
      </c>
      <c r="D436" t="s">
        <v>47</v>
      </c>
      <c r="E436" t="s">
        <v>19</v>
      </c>
      <c r="F436" t="s">
        <v>19</v>
      </c>
      <c r="G436">
        <v>-0.89171478794723702</v>
      </c>
      <c r="H436">
        <v>-1.9178785903620501</v>
      </c>
      <c r="I436">
        <v>-6.33168193216678E-2</v>
      </c>
      <c r="J436">
        <v>-0.22146322692812301</v>
      </c>
      <c r="K436" t="s">
        <v>20</v>
      </c>
      <c r="L436" t="s">
        <v>21</v>
      </c>
      <c r="M436">
        <v>1.16663743708493</v>
      </c>
      <c r="N436">
        <v>0.15814640760645499</v>
      </c>
      <c r="O436" s="1">
        <v>9.71668035811491E-4</v>
      </c>
    </row>
    <row r="437" spans="1:15">
      <c r="A437" t="s">
        <v>26</v>
      </c>
      <c r="B437" t="s">
        <v>33</v>
      </c>
      <c r="C437" t="s">
        <v>55</v>
      </c>
      <c r="D437" t="s">
        <v>47</v>
      </c>
      <c r="E437" t="s">
        <v>19</v>
      </c>
      <c r="F437" t="s">
        <v>19</v>
      </c>
      <c r="G437">
        <v>1.04196229708164</v>
      </c>
      <c r="H437">
        <v>-3.2828413237394098</v>
      </c>
      <c r="I437">
        <v>5.3690102365030502E-2</v>
      </c>
      <c r="J437">
        <v>-0.29922857119156998</v>
      </c>
      <c r="K437" t="s">
        <v>20</v>
      </c>
      <c r="L437" t="s">
        <v>21</v>
      </c>
      <c r="M437">
        <v>3.3705733834859601</v>
      </c>
      <c r="N437">
        <v>0.352918673556601</v>
      </c>
      <c r="O437" s="1">
        <v>6.7222349884366802E-27</v>
      </c>
    </row>
    <row r="438" spans="1:15">
      <c r="A438" t="s">
        <v>27</v>
      </c>
      <c r="B438" t="s">
        <v>33</v>
      </c>
      <c r="C438" t="s">
        <v>55</v>
      </c>
      <c r="D438" t="s">
        <v>47</v>
      </c>
      <c r="E438" t="s">
        <v>19</v>
      </c>
      <c r="F438" t="s">
        <v>19</v>
      </c>
      <c r="G438">
        <v>-0.48973155134512802</v>
      </c>
      <c r="H438">
        <v>-2.6846923219541599</v>
      </c>
      <c r="I438">
        <v>-2.47591040216265E-2</v>
      </c>
      <c r="J438">
        <v>-0.21841448894370399</v>
      </c>
      <c r="K438" t="s">
        <v>20</v>
      </c>
      <c r="L438" t="s">
        <v>21</v>
      </c>
      <c r="M438">
        <v>2.0217815316397099</v>
      </c>
      <c r="N438">
        <v>0.19365538492207701</v>
      </c>
      <c r="O438" s="1">
        <v>4.8803290986687103E-10</v>
      </c>
    </row>
    <row r="439" spans="1:15">
      <c r="A439" t="s">
        <v>31</v>
      </c>
      <c r="B439" t="s">
        <v>34</v>
      </c>
      <c r="C439" t="s">
        <v>55</v>
      </c>
      <c r="D439" t="s">
        <v>47</v>
      </c>
      <c r="E439" t="s">
        <v>19</v>
      </c>
      <c r="F439" t="s">
        <v>19</v>
      </c>
      <c r="G439">
        <v>-9.7629681415742695</v>
      </c>
      <c r="H439">
        <v>-0.62712255658153204</v>
      </c>
      <c r="I439">
        <v>-0.37159609873152599</v>
      </c>
      <c r="J439">
        <v>-3.8402654043911501E-2</v>
      </c>
      <c r="K439" t="s">
        <v>21</v>
      </c>
      <c r="L439" t="s">
        <v>20</v>
      </c>
      <c r="M439">
        <v>-4.6211915925596703</v>
      </c>
      <c r="N439">
        <v>-0.33319344468761503</v>
      </c>
      <c r="O439" s="1">
        <v>1.4881093330483401E-50</v>
      </c>
    </row>
    <row r="440" spans="1:15">
      <c r="A440" t="s">
        <v>32</v>
      </c>
      <c r="B440" t="s">
        <v>34</v>
      </c>
      <c r="C440" t="s">
        <v>55</v>
      </c>
      <c r="D440" t="s">
        <v>47</v>
      </c>
      <c r="E440" t="s">
        <v>19</v>
      </c>
      <c r="F440" t="s">
        <v>19</v>
      </c>
      <c r="G440">
        <v>4.7837285596861703</v>
      </c>
      <c r="H440">
        <v>-5.1357703332093498</v>
      </c>
      <c r="I440">
        <v>0.136740441589637</v>
      </c>
      <c r="J440">
        <v>-0.24255347141570899</v>
      </c>
      <c r="K440" t="s">
        <v>30</v>
      </c>
      <c r="L440" t="s">
        <v>21</v>
      </c>
      <c r="M440">
        <v>6.8706564542324697</v>
      </c>
      <c r="N440">
        <v>0.37929391300534598</v>
      </c>
      <c r="O440" s="1">
        <v>1.3229505123902401E-109</v>
      </c>
    </row>
    <row r="441" spans="1:15">
      <c r="A441" t="s">
        <v>24</v>
      </c>
      <c r="B441" t="s">
        <v>35</v>
      </c>
      <c r="C441" t="s">
        <v>55</v>
      </c>
      <c r="D441" t="s">
        <v>47</v>
      </c>
      <c r="E441" t="s">
        <v>19</v>
      </c>
      <c r="F441" t="s">
        <v>19</v>
      </c>
      <c r="G441">
        <v>3.5096680018205602</v>
      </c>
      <c r="H441">
        <v>0.25132397273135398</v>
      </c>
      <c r="I441">
        <v>0.126568112377973</v>
      </c>
      <c r="J441">
        <v>1.41597450872273E-2</v>
      </c>
      <c r="K441" t="s">
        <v>30</v>
      </c>
      <c r="L441" t="s">
        <v>20</v>
      </c>
      <c r="M441">
        <v>1.6804000141104101</v>
      </c>
      <c r="N441">
        <v>0.11240836729074601</v>
      </c>
      <c r="O441" s="1">
        <v>4.2837529888591098E-7</v>
      </c>
    </row>
    <row r="442" spans="1:15">
      <c r="A442" t="s">
        <v>26</v>
      </c>
      <c r="B442" t="s">
        <v>35</v>
      </c>
      <c r="C442" t="s">
        <v>55</v>
      </c>
      <c r="D442" t="s">
        <v>47</v>
      </c>
      <c r="E442" t="s">
        <v>19</v>
      </c>
      <c r="F442" t="s">
        <v>19</v>
      </c>
      <c r="G442">
        <v>0.91487663343933101</v>
      </c>
      <c r="H442">
        <v>-2.2292196461047902</v>
      </c>
      <c r="I442">
        <v>3.27563435773887E-2</v>
      </c>
      <c r="J442">
        <v>-0.128389281754509</v>
      </c>
      <c r="K442" t="s">
        <v>20</v>
      </c>
      <c r="L442" t="s">
        <v>21</v>
      </c>
      <c r="M442">
        <v>2.3762253806884699</v>
      </c>
      <c r="N442">
        <v>0.161145625331898</v>
      </c>
      <c r="O442" s="1">
        <v>1.2381019005273401E-13</v>
      </c>
    </row>
    <row r="443" spans="1:15">
      <c r="A443" t="s">
        <v>31</v>
      </c>
      <c r="B443" t="s">
        <v>35</v>
      </c>
      <c r="C443" t="s">
        <v>55</v>
      </c>
      <c r="D443" t="s">
        <v>47</v>
      </c>
      <c r="E443" t="s">
        <v>19</v>
      </c>
      <c r="F443" t="s">
        <v>19</v>
      </c>
      <c r="G443">
        <v>-12.9750696845947</v>
      </c>
      <c r="H443">
        <v>-0.67221758401658005</v>
      </c>
      <c r="I443">
        <v>-0.46852194574269301</v>
      </c>
      <c r="J443">
        <v>-3.7539733288026303E-2</v>
      </c>
      <c r="K443" t="s">
        <v>21</v>
      </c>
      <c r="L443" t="s">
        <v>20</v>
      </c>
      <c r="M443">
        <v>-6.4807451765019604</v>
      </c>
      <c r="N443">
        <v>-0.430982212454666</v>
      </c>
      <c r="O443" s="1">
        <v>2.27803755141914E-98</v>
      </c>
    </row>
    <row r="444" spans="1:15">
      <c r="A444" t="s">
        <v>32</v>
      </c>
      <c r="B444" t="s">
        <v>35</v>
      </c>
      <c r="C444" t="s">
        <v>55</v>
      </c>
      <c r="D444" t="s">
        <v>47</v>
      </c>
      <c r="E444" t="s">
        <v>19</v>
      </c>
      <c r="F444" t="s">
        <v>19</v>
      </c>
      <c r="G444">
        <v>4.1420535822853397</v>
      </c>
      <c r="H444">
        <v>-0.32279657368028603</v>
      </c>
      <c r="I444">
        <v>0.13661016663356401</v>
      </c>
      <c r="J444">
        <v>-1.70998560960538E-2</v>
      </c>
      <c r="K444" t="s">
        <v>30</v>
      </c>
      <c r="L444" t="s">
        <v>20</v>
      </c>
      <c r="M444">
        <v>2.46321988568006</v>
      </c>
      <c r="N444">
        <v>0.15371002272961801</v>
      </c>
      <c r="O444" s="1">
        <v>1.38379896230473E-14</v>
      </c>
    </row>
    <row r="445" spans="1:15">
      <c r="A445" t="s">
        <v>34</v>
      </c>
      <c r="B445" t="s">
        <v>35</v>
      </c>
      <c r="C445" t="s">
        <v>55</v>
      </c>
      <c r="D445" t="s">
        <v>47</v>
      </c>
      <c r="E445" t="s">
        <v>19</v>
      </c>
      <c r="F445" t="s">
        <v>19</v>
      </c>
      <c r="G445">
        <v>3.5265609167942298</v>
      </c>
      <c r="H445">
        <v>-0.205059101822198</v>
      </c>
      <c r="I445">
        <v>9.5663198679410796E-2</v>
      </c>
      <c r="J445">
        <v>-9.0259656149463095E-3</v>
      </c>
      <c r="K445" t="s">
        <v>30</v>
      </c>
      <c r="L445" t="s">
        <v>20</v>
      </c>
      <c r="M445">
        <v>2.0247837759421299</v>
      </c>
      <c r="N445">
        <v>0.104689164294357</v>
      </c>
      <c r="O445" s="1">
        <v>4.6474306093932198E-10</v>
      </c>
    </row>
    <row r="446" spans="1:15">
      <c r="A446" t="s">
        <v>22</v>
      </c>
      <c r="B446" t="s">
        <v>36</v>
      </c>
      <c r="C446" t="s">
        <v>55</v>
      </c>
      <c r="D446" t="s">
        <v>47</v>
      </c>
      <c r="E446" t="s">
        <v>19</v>
      </c>
      <c r="F446" t="s">
        <v>19</v>
      </c>
      <c r="G446">
        <v>-1.33711427021812</v>
      </c>
      <c r="H446">
        <v>0.72647449919526597</v>
      </c>
      <c r="I446">
        <v>-7.83699044930838E-2</v>
      </c>
      <c r="J446">
        <v>6.3186814458347604E-2</v>
      </c>
      <c r="K446" t="s">
        <v>21</v>
      </c>
      <c r="L446" t="s">
        <v>20</v>
      </c>
      <c r="M446">
        <v>-1.34966998504858</v>
      </c>
      <c r="N446">
        <v>-0.14155671895143099</v>
      </c>
      <c r="O446" s="1">
        <v>6.3960538528576704E-5</v>
      </c>
    </row>
    <row r="447" spans="1:15">
      <c r="A447" t="s">
        <v>23</v>
      </c>
      <c r="B447" t="s">
        <v>36</v>
      </c>
      <c r="C447" t="s">
        <v>55</v>
      </c>
      <c r="D447" t="s">
        <v>47</v>
      </c>
      <c r="E447" t="s">
        <v>19</v>
      </c>
      <c r="F447" t="s">
        <v>19</v>
      </c>
      <c r="G447">
        <v>-0.59749046571629205</v>
      </c>
      <c r="H447">
        <v>-6.1740454751292502</v>
      </c>
      <c r="I447">
        <v>-2.8973810899657702E-2</v>
      </c>
      <c r="J447">
        <v>-0.479953142169114</v>
      </c>
      <c r="K447" t="s">
        <v>20</v>
      </c>
      <c r="L447" t="s">
        <v>21</v>
      </c>
      <c r="M447">
        <v>4.9221706047024698</v>
      </c>
      <c r="N447">
        <v>0.450979331269456</v>
      </c>
      <c r="O447" s="1">
        <v>1.2399204601971801E-56</v>
      </c>
    </row>
    <row r="448" spans="1:15">
      <c r="A448" t="s">
        <v>25</v>
      </c>
      <c r="B448" t="s">
        <v>36</v>
      </c>
      <c r="C448" t="s">
        <v>55</v>
      </c>
      <c r="D448" t="s">
        <v>47</v>
      </c>
      <c r="E448" t="s">
        <v>19</v>
      </c>
      <c r="F448" t="s">
        <v>19</v>
      </c>
      <c r="G448">
        <v>-0.68459631334334103</v>
      </c>
      <c r="H448">
        <v>-7.5544696358771501</v>
      </c>
      <c r="I448">
        <v>-3.8631087087324198E-2</v>
      </c>
      <c r="J448">
        <v>-0.62762502349932503</v>
      </c>
      <c r="K448" t="s">
        <v>20</v>
      </c>
      <c r="L448" t="s">
        <v>21</v>
      </c>
      <c r="M448">
        <v>5.8646260197725404</v>
      </c>
      <c r="N448">
        <v>0.58899393641200104</v>
      </c>
      <c r="O448" s="1">
        <v>4.6336667678370997E-80</v>
      </c>
    </row>
    <row r="449" spans="1:15">
      <c r="A449" t="s">
        <v>32</v>
      </c>
      <c r="B449" t="s">
        <v>36</v>
      </c>
      <c r="C449" t="s">
        <v>55</v>
      </c>
      <c r="D449" t="s">
        <v>47</v>
      </c>
      <c r="E449" t="s">
        <v>19</v>
      </c>
      <c r="F449" t="s">
        <v>19</v>
      </c>
      <c r="G449">
        <v>2.20050839860443</v>
      </c>
      <c r="H449">
        <v>-0.25129375090640499</v>
      </c>
      <c r="I449">
        <v>0.117830699485573</v>
      </c>
      <c r="J449">
        <v>-2.1555132980469599E-2</v>
      </c>
      <c r="K449" t="s">
        <v>30</v>
      </c>
      <c r="L449" t="s">
        <v>20</v>
      </c>
      <c r="M449">
        <v>1.3784427988369801</v>
      </c>
      <c r="N449">
        <v>0.139385832466042</v>
      </c>
      <c r="O449" s="1">
        <v>6.1690782371034698E-5</v>
      </c>
    </row>
    <row r="450" spans="1:15">
      <c r="A450" t="s">
        <v>35</v>
      </c>
      <c r="B450" t="s">
        <v>36</v>
      </c>
      <c r="C450" t="s">
        <v>55</v>
      </c>
      <c r="D450" t="s">
        <v>47</v>
      </c>
      <c r="E450" t="s">
        <v>19</v>
      </c>
      <c r="F450" t="s">
        <v>19</v>
      </c>
      <c r="G450">
        <v>1.8312939238693</v>
      </c>
      <c r="H450">
        <v>-0.20005321880131099</v>
      </c>
      <c r="I450">
        <v>9.3775254234744504E-2</v>
      </c>
      <c r="J450">
        <v>-1.5837209212737499E-2</v>
      </c>
      <c r="K450" t="s">
        <v>30</v>
      </c>
      <c r="L450" t="s">
        <v>20</v>
      </c>
      <c r="M450">
        <v>1.1625913799934799</v>
      </c>
      <c r="N450">
        <v>0.109612463447482</v>
      </c>
      <c r="O450">
        <v>1.00695024459818E-3</v>
      </c>
    </row>
    <row r="451" spans="1:15">
      <c r="A451" t="s">
        <v>28</v>
      </c>
      <c r="B451" t="s">
        <v>37</v>
      </c>
      <c r="C451" t="s">
        <v>55</v>
      </c>
      <c r="D451" t="s">
        <v>47</v>
      </c>
      <c r="E451" t="s">
        <v>19</v>
      </c>
      <c r="F451" t="s">
        <v>19</v>
      </c>
      <c r="G451">
        <v>-9.8206320895785808</v>
      </c>
      <c r="H451">
        <v>-0.11332883854451301</v>
      </c>
      <c r="I451">
        <v>-0.37614574875629597</v>
      </c>
      <c r="J451">
        <v>-6.1796453238478002E-3</v>
      </c>
      <c r="K451" t="s">
        <v>21</v>
      </c>
      <c r="L451" t="s">
        <v>20</v>
      </c>
      <c r="M451">
        <v>-5.5520417326103599</v>
      </c>
      <c r="N451">
        <v>-0.36996610343244901</v>
      </c>
      <c r="O451" s="1">
        <v>1.5729232483233099E-72</v>
      </c>
    </row>
    <row r="452" spans="1:15">
      <c r="A452" t="s">
        <v>31</v>
      </c>
      <c r="B452" t="s">
        <v>37</v>
      </c>
      <c r="C452" t="s">
        <v>55</v>
      </c>
      <c r="D452" t="s">
        <v>47</v>
      </c>
      <c r="E452" t="s">
        <v>19</v>
      </c>
      <c r="F452" t="s">
        <v>19</v>
      </c>
      <c r="G452">
        <v>-8.6717777252333192</v>
      </c>
      <c r="H452">
        <v>-1.00795928547022</v>
      </c>
      <c r="I452">
        <v>-0.34526673187391999</v>
      </c>
      <c r="J452">
        <v>-5.8527493187764297E-2</v>
      </c>
      <c r="K452" t="s">
        <v>21</v>
      </c>
      <c r="L452" t="s">
        <v>20</v>
      </c>
      <c r="M452">
        <v>-4.07273085698864</v>
      </c>
      <c r="N452">
        <v>-0.28673923868615597</v>
      </c>
      <c r="O452" s="1">
        <v>1.76586998090599E-39</v>
      </c>
    </row>
    <row r="453" spans="1:15">
      <c r="A453" t="s">
        <v>35</v>
      </c>
      <c r="B453" t="s">
        <v>37</v>
      </c>
      <c r="C453" t="s">
        <v>55</v>
      </c>
      <c r="D453" t="s">
        <v>47</v>
      </c>
      <c r="E453" t="s">
        <v>19</v>
      </c>
      <c r="F453" t="s">
        <v>19</v>
      </c>
      <c r="G453">
        <v>-10.8336101093553</v>
      </c>
      <c r="H453">
        <v>-1.3439297449902601</v>
      </c>
      <c r="I453">
        <v>-0.39009329530537801</v>
      </c>
      <c r="J453">
        <v>-7.2954515174541004E-2</v>
      </c>
      <c r="K453" t="s">
        <v>21</v>
      </c>
      <c r="L453" t="s">
        <v>20</v>
      </c>
      <c r="M453">
        <v>-4.8684927979599699</v>
      </c>
      <c r="N453">
        <v>-0.31713878013083702</v>
      </c>
      <c r="O453" s="1">
        <v>5.2276496723380401E-56</v>
      </c>
    </row>
    <row r="454" spans="1:15">
      <c r="A454" t="s">
        <v>29</v>
      </c>
      <c r="B454" t="s">
        <v>38</v>
      </c>
      <c r="C454" t="s">
        <v>55</v>
      </c>
      <c r="D454" t="s">
        <v>47</v>
      </c>
      <c r="E454" t="s">
        <v>19</v>
      </c>
      <c r="F454" t="s">
        <v>19</v>
      </c>
      <c r="G454">
        <v>-11.172780437384899</v>
      </c>
      <c r="H454">
        <v>-0.31649716615992801</v>
      </c>
      <c r="I454">
        <v>-0.44188189966840402</v>
      </c>
      <c r="J454">
        <v>-1.8188438273927299E-2</v>
      </c>
      <c r="K454" t="s">
        <v>21</v>
      </c>
      <c r="L454" t="s">
        <v>20</v>
      </c>
      <c r="M454">
        <v>-6.0734019774068004</v>
      </c>
      <c r="N454">
        <v>-0.423693461394477</v>
      </c>
      <c r="O454" s="1">
        <v>1.5218840453844001E-86</v>
      </c>
    </row>
    <row r="455" spans="1:15">
      <c r="A455" t="s">
        <v>23</v>
      </c>
      <c r="B455" t="s">
        <v>38</v>
      </c>
      <c r="C455" t="s">
        <v>55</v>
      </c>
      <c r="D455" t="s">
        <v>47</v>
      </c>
      <c r="E455" t="s">
        <v>19</v>
      </c>
      <c r="F455" t="s">
        <v>19</v>
      </c>
      <c r="G455">
        <v>-2.3597393527191102</v>
      </c>
      <c r="H455">
        <v>0.115732890791413</v>
      </c>
      <c r="I455">
        <v>-0.101560784471077</v>
      </c>
      <c r="J455">
        <v>7.69587791246675E-3</v>
      </c>
      <c r="K455" t="s">
        <v>21</v>
      </c>
      <c r="L455" t="s">
        <v>20</v>
      </c>
      <c r="M455">
        <v>-1.37933276875019</v>
      </c>
      <c r="N455">
        <v>-0.10925666238354401</v>
      </c>
      <c r="O455" s="1">
        <v>4.2195585076778202E-5</v>
      </c>
    </row>
    <row r="456" spans="1:15">
      <c r="A456" t="s">
        <v>23</v>
      </c>
      <c r="B456" t="s">
        <v>39</v>
      </c>
      <c r="C456" t="s">
        <v>55</v>
      </c>
      <c r="D456" t="s">
        <v>47</v>
      </c>
      <c r="E456" t="s">
        <v>19</v>
      </c>
      <c r="F456" t="s">
        <v>19</v>
      </c>
      <c r="G456">
        <v>5.2152069581477702</v>
      </c>
      <c r="H456">
        <v>-0.35631444412957602</v>
      </c>
      <c r="I456">
        <v>0.131454521986343</v>
      </c>
      <c r="J456">
        <v>-1.4966873797582299E-2</v>
      </c>
      <c r="K456" t="s">
        <v>30</v>
      </c>
      <c r="L456" t="s">
        <v>20</v>
      </c>
      <c r="M456">
        <v>2.9889788541478999</v>
      </c>
      <c r="N456">
        <v>0.14642139578392499</v>
      </c>
      <c r="O456" s="1">
        <v>2.9618399145089999E-21</v>
      </c>
    </row>
    <row r="457" spans="1:15">
      <c r="A457" t="s">
        <v>24</v>
      </c>
      <c r="B457" t="s">
        <v>39</v>
      </c>
      <c r="C457" t="s">
        <v>55</v>
      </c>
      <c r="D457" t="s">
        <v>47</v>
      </c>
      <c r="E457" t="s">
        <v>19</v>
      </c>
      <c r="F457" t="s">
        <v>19</v>
      </c>
      <c r="G457">
        <v>0.20140317787824899</v>
      </c>
      <c r="H457">
        <v>-10.8189739138981</v>
      </c>
      <c r="I457">
        <v>5.8325925026139099E-3</v>
      </c>
      <c r="J457">
        <v>-0.50137545543685802</v>
      </c>
      <c r="K457" t="s">
        <v>20</v>
      </c>
      <c r="L457" t="s">
        <v>21</v>
      </c>
      <c r="M457">
        <v>9.2815701744095307</v>
      </c>
      <c r="N457">
        <v>0.50720804793947205</v>
      </c>
      <c r="O457" s="1">
        <v>1.0978283819795801E-199</v>
      </c>
    </row>
    <row r="458" spans="1:15">
      <c r="A458" t="s">
        <v>24</v>
      </c>
      <c r="B458" t="s">
        <v>40</v>
      </c>
      <c r="C458" t="s">
        <v>55</v>
      </c>
      <c r="D458" t="s">
        <v>47</v>
      </c>
      <c r="E458" t="s">
        <v>19</v>
      </c>
      <c r="F458" t="s">
        <v>19</v>
      </c>
      <c r="G458">
        <v>-9.0413628634761203</v>
      </c>
      <c r="H458">
        <v>-0.91121007668496401</v>
      </c>
      <c r="I458">
        <v>-0.35479548769382002</v>
      </c>
      <c r="J458">
        <v>-5.51171448566792E-2</v>
      </c>
      <c r="K458" t="s">
        <v>21</v>
      </c>
      <c r="L458" t="s">
        <v>20</v>
      </c>
      <c r="M458">
        <v>-4.1563239870679203</v>
      </c>
      <c r="N458">
        <v>-0.29967834283714001</v>
      </c>
      <c r="O458" s="1">
        <v>4.7533135197692399E-41</v>
      </c>
    </row>
    <row r="459" spans="1:15">
      <c r="A459" t="s">
        <v>34</v>
      </c>
      <c r="B459" t="s">
        <v>41</v>
      </c>
      <c r="C459" t="s">
        <v>55</v>
      </c>
      <c r="D459" t="s">
        <v>47</v>
      </c>
      <c r="E459" t="s">
        <v>19</v>
      </c>
      <c r="F459" t="s">
        <v>19</v>
      </c>
      <c r="G459">
        <v>2.5283998378953698</v>
      </c>
      <c r="H459">
        <v>-1.0954595130743301</v>
      </c>
      <c r="I459">
        <v>7.7167654400132804E-2</v>
      </c>
      <c r="J459">
        <v>-5.6437407749847499E-2</v>
      </c>
      <c r="K459" t="s">
        <v>30</v>
      </c>
      <c r="L459" t="s">
        <v>20</v>
      </c>
      <c r="M459">
        <v>2.2311744972400098</v>
      </c>
      <c r="N459">
        <v>0.13360506214998</v>
      </c>
      <c r="O459" s="1">
        <v>4.4252175408741402E-12</v>
      </c>
    </row>
    <row r="460" spans="1:15">
      <c r="A460" t="s">
        <v>35</v>
      </c>
      <c r="B460" t="s">
        <v>41</v>
      </c>
      <c r="C460" t="s">
        <v>55</v>
      </c>
      <c r="D460" t="s">
        <v>47</v>
      </c>
      <c r="E460" t="s">
        <v>19</v>
      </c>
      <c r="F460" t="s">
        <v>19</v>
      </c>
      <c r="G460">
        <v>4.63530731089031</v>
      </c>
      <c r="H460">
        <v>2.23210367472007E-2</v>
      </c>
      <c r="I460">
        <v>0.163979393233218</v>
      </c>
      <c r="J460">
        <v>1.2888244747670701E-3</v>
      </c>
      <c r="K460" t="s">
        <v>30</v>
      </c>
      <c r="L460" t="s">
        <v>20</v>
      </c>
      <c r="M460">
        <v>2.4025518466104399</v>
      </c>
      <c r="N460">
        <v>0.162690568758451</v>
      </c>
      <c r="O460" s="1">
        <v>6.6730448699338601E-14</v>
      </c>
    </row>
    <row r="461" spans="1:15">
      <c r="A461" t="s">
        <v>39</v>
      </c>
      <c r="B461" t="s">
        <v>41</v>
      </c>
      <c r="C461" t="s">
        <v>55</v>
      </c>
      <c r="D461" t="s">
        <v>47</v>
      </c>
      <c r="E461" t="s">
        <v>19</v>
      </c>
      <c r="F461" t="s">
        <v>19</v>
      </c>
      <c r="G461">
        <v>-10.3914991742247</v>
      </c>
      <c r="H461">
        <v>-1.04763721603011</v>
      </c>
      <c r="I461">
        <v>-0.29641475660555699</v>
      </c>
      <c r="J461">
        <v>-4.98758206541891E-2</v>
      </c>
      <c r="K461" t="s">
        <v>21</v>
      </c>
      <c r="L461" t="s">
        <v>20</v>
      </c>
      <c r="M461">
        <v>-4.4421979392779702</v>
      </c>
      <c r="N461">
        <v>-0.246538935951368</v>
      </c>
      <c r="O461" s="1">
        <v>8.9604960903552401E-47</v>
      </c>
    </row>
    <row r="462" spans="1:15">
      <c r="A462" t="s">
        <v>40</v>
      </c>
      <c r="B462" t="s">
        <v>41</v>
      </c>
      <c r="C462" t="s">
        <v>55</v>
      </c>
      <c r="D462" t="s">
        <v>47</v>
      </c>
      <c r="E462" t="s">
        <v>19</v>
      </c>
      <c r="F462" t="s">
        <v>19</v>
      </c>
      <c r="G462">
        <v>-12.600842844945999</v>
      </c>
      <c r="H462">
        <v>-0.54456599928805005</v>
      </c>
      <c r="I462">
        <v>-0.48384485976168401</v>
      </c>
      <c r="J462">
        <v>-3.3722454308513498E-2</v>
      </c>
      <c r="K462" t="s">
        <v>21</v>
      </c>
      <c r="L462" t="s">
        <v>20</v>
      </c>
      <c r="M462">
        <v>-6.1775796758278601</v>
      </c>
      <c r="N462">
        <v>-0.45012240545317</v>
      </c>
      <c r="O462" s="1">
        <v>1.8686838865054201E-89</v>
      </c>
    </row>
    <row r="463" spans="1:15">
      <c r="A463" t="s">
        <v>24</v>
      </c>
      <c r="B463" t="s">
        <v>42</v>
      </c>
      <c r="C463" t="s">
        <v>55</v>
      </c>
      <c r="D463" t="s">
        <v>47</v>
      </c>
      <c r="E463" t="s">
        <v>19</v>
      </c>
      <c r="F463" t="s">
        <v>19</v>
      </c>
      <c r="G463">
        <v>-0.19087557881608999</v>
      </c>
      <c r="H463">
        <v>-5.0933275837498098</v>
      </c>
      <c r="I463">
        <v>-7.0891463706391602E-3</v>
      </c>
      <c r="J463">
        <v>-0.29036677456287602</v>
      </c>
      <c r="K463" t="s">
        <v>20</v>
      </c>
      <c r="L463" t="s">
        <v>21</v>
      </c>
      <c r="M463">
        <v>4.1633970701202996</v>
      </c>
      <c r="N463">
        <v>0.28327762819223701</v>
      </c>
      <c r="O463" s="1">
        <v>1.05011414654092E-40</v>
      </c>
    </row>
    <row r="464" spans="1:15">
      <c r="A464" t="s">
        <v>26</v>
      </c>
      <c r="B464" t="s">
        <v>42</v>
      </c>
      <c r="C464" t="s">
        <v>55</v>
      </c>
      <c r="D464" t="s">
        <v>47</v>
      </c>
      <c r="E464" t="s">
        <v>19</v>
      </c>
      <c r="F464" t="s">
        <v>19</v>
      </c>
      <c r="G464">
        <v>-0.176248605448977</v>
      </c>
      <c r="H464">
        <v>-11.058060369386601</v>
      </c>
      <c r="I464">
        <v>-6.5609604921405898E-3</v>
      </c>
      <c r="J464">
        <v>-0.64594120170888503</v>
      </c>
      <c r="K464" t="s">
        <v>20</v>
      </c>
      <c r="L464" t="s">
        <v>21</v>
      </c>
      <c r="M464">
        <v>9.2306830572965506</v>
      </c>
      <c r="N464">
        <v>0.63938024121674397</v>
      </c>
      <c r="O464" s="1">
        <v>1.3519507542554301E-197</v>
      </c>
    </row>
    <row r="465" spans="1:15">
      <c r="A465" t="s">
        <v>25</v>
      </c>
      <c r="B465" t="s">
        <v>43</v>
      </c>
      <c r="C465" t="s">
        <v>55</v>
      </c>
      <c r="D465" t="s">
        <v>47</v>
      </c>
      <c r="E465" t="s">
        <v>19</v>
      </c>
      <c r="F465" t="s">
        <v>19</v>
      </c>
      <c r="G465">
        <v>-3.7849989738571099</v>
      </c>
      <c r="H465">
        <v>-0.28909665937520901</v>
      </c>
      <c r="I465">
        <v>-0.149662658612111</v>
      </c>
      <c r="J465">
        <v>-1.6152310601052201E-2</v>
      </c>
      <c r="K465" t="s">
        <v>21</v>
      </c>
      <c r="L465" t="s">
        <v>20</v>
      </c>
      <c r="M465">
        <v>-1.9505358764201099</v>
      </c>
      <c r="N465">
        <v>-0.13351034801105899</v>
      </c>
      <c r="O465" s="1">
        <v>1.28178477770866E-9</v>
      </c>
    </row>
    <row r="466" spans="1:15">
      <c r="A466" t="s">
        <v>16</v>
      </c>
      <c r="B466" t="s">
        <v>44</v>
      </c>
      <c r="C466" t="s">
        <v>55</v>
      </c>
      <c r="D466" t="s">
        <v>47</v>
      </c>
      <c r="E466" t="s">
        <v>19</v>
      </c>
      <c r="F466" t="s">
        <v>19</v>
      </c>
      <c r="G466">
        <v>-0.14815595755547201</v>
      </c>
      <c r="H466">
        <v>-3.3400537905315999</v>
      </c>
      <c r="I466">
        <v>-7.5383362059616797E-3</v>
      </c>
      <c r="J466">
        <v>-0.24521069497971301</v>
      </c>
      <c r="K466" t="s">
        <v>20</v>
      </c>
      <c r="L466" t="s">
        <v>21</v>
      </c>
      <c r="M466">
        <v>2.66080636501394</v>
      </c>
      <c r="N466">
        <v>0.23767235877375201</v>
      </c>
      <c r="O466" s="1">
        <v>6.1353114163089103E-17</v>
      </c>
    </row>
    <row r="467" spans="1:15">
      <c r="A467" t="s">
        <v>25</v>
      </c>
      <c r="B467" t="s">
        <v>44</v>
      </c>
      <c r="C467" t="s">
        <v>55</v>
      </c>
      <c r="D467" t="s">
        <v>47</v>
      </c>
      <c r="E467" t="s">
        <v>19</v>
      </c>
      <c r="F467" t="s">
        <v>19</v>
      </c>
      <c r="G467">
        <v>-1.94935697666038E-2</v>
      </c>
      <c r="H467">
        <v>-13.8174456966403</v>
      </c>
      <c r="I467">
        <v>-9.5320745132311297E-4</v>
      </c>
      <c r="J467">
        <v>-0.96279202185491597</v>
      </c>
      <c r="K467" t="s">
        <v>20</v>
      </c>
      <c r="L467" t="s">
        <v>21</v>
      </c>
      <c r="M467">
        <v>11.2991116547526</v>
      </c>
      <c r="N467">
        <v>0.96183881440359298</v>
      </c>
      <c r="O467" s="1">
        <v>8.6311475936656598E-296</v>
      </c>
    </row>
    <row r="468" spans="1:15">
      <c r="A468" t="s">
        <v>27</v>
      </c>
      <c r="B468" t="s">
        <v>44</v>
      </c>
      <c r="C468" t="s">
        <v>55</v>
      </c>
      <c r="D468" t="s">
        <v>47</v>
      </c>
      <c r="E468" t="s">
        <v>19</v>
      </c>
      <c r="F468" t="s">
        <v>19</v>
      </c>
      <c r="G468">
        <v>-0.25124291582410402</v>
      </c>
      <c r="H468">
        <v>-7.7159772469094401</v>
      </c>
      <c r="I468">
        <v>-1.0759691444310699E-2</v>
      </c>
      <c r="J468">
        <v>-0.467986844642379</v>
      </c>
      <c r="K468" t="s">
        <v>20</v>
      </c>
      <c r="L468" t="s">
        <v>21</v>
      </c>
      <c r="M468">
        <v>6.1581564589321696</v>
      </c>
      <c r="N468">
        <v>0.457227153198068</v>
      </c>
      <c r="O468" s="1">
        <v>3.3710369474027402E-88</v>
      </c>
    </row>
    <row r="469" spans="1:15">
      <c r="A469" t="s">
        <v>32</v>
      </c>
      <c r="B469" t="s">
        <v>44</v>
      </c>
      <c r="C469" t="s">
        <v>55</v>
      </c>
      <c r="D469" t="s">
        <v>47</v>
      </c>
      <c r="E469" t="s">
        <v>19</v>
      </c>
      <c r="F469" t="s">
        <v>19</v>
      </c>
      <c r="G469">
        <v>-0.311668410445261</v>
      </c>
      <c r="H469">
        <v>1.34657111701259</v>
      </c>
      <c r="I469">
        <v>-1.4279494081468299E-2</v>
      </c>
      <c r="J469">
        <v>9.5389971717821403E-2</v>
      </c>
      <c r="K469" t="s">
        <v>20</v>
      </c>
      <c r="L469" t="s">
        <v>30</v>
      </c>
      <c r="M469">
        <v>-1.2999524349695599</v>
      </c>
      <c r="N469">
        <v>-0.10966946579929</v>
      </c>
      <c r="O469" s="1">
        <v>1.23268004718329E-4</v>
      </c>
    </row>
    <row r="470" spans="1:15">
      <c r="A470" t="s">
        <v>42</v>
      </c>
      <c r="B470" t="s">
        <v>44</v>
      </c>
      <c r="C470" t="s">
        <v>55</v>
      </c>
      <c r="D470" t="s">
        <v>47</v>
      </c>
      <c r="E470" t="s">
        <v>19</v>
      </c>
      <c r="F470" t="s">
        <v>19</v>
      </c>
      <c r="G470">
        <v>-7.5965150504168605E-2</v>
      </c>
      <c r="H470">
        <v>-6.1292812496346301</v>
      </c>
      <c r="I470">
        <v>-3.7031004965080699E-3</v>
      </c>
      <c r="J470">
        <v>-0.426779692100968</v>
      </c>
      <c r="K470" t="s">
        <v>20</v>
      </c>
      <c r="L470" t="s">
        <v>21</v>
      </c>
      <c r="M470">
        <v>4.9775119178329099</v>
      </c>
      <c r="N470">
        <v>0.42307659160445998</v>
      </c>
      <c r="O470" s="1">
        <v>7.1973198916537006E-58</v>
      </c>
    </row>
    <row r="471" spans="1:15">
      <c r="A471" t="s">
        <v>43</v>
      </c>
      <c r="B471" t="s">
        <v>44</v>
      </c>
      <c r="C471" t="s">
        <v>55</v>
      </c>
      <c r="D471" t="s">
        <v>47</v>
      </c>
      <c r="E471" t="s">
        <v>19</v>
      </c>
      <c r="F471" t="s">
        <v>19</v>
      </c>
      <c r="G471">
        <v>0.293087717523763</v>
      </c>
      <c r="H471">
        <v>-8.8423769981097404</v>
      </c>
      <c r="I471">
        <v>1.68893856839312E-2</v>
      </c>
      <c r="J471">
        <v>-0.69287772955196203</v>
      </c>
      <c r="K471" t="s">
        <v>20</v>
      </c>
      <c r="L471" t="s">
        <v>21</v>
      </c>
      <c r="M471">
        <v>7.2971209081128103</v>
      </c>
      <c r="N471">
        <v>0.70976711523589398</v>
      </c>
      <c r="O471" s="1">
        <v>1.3760186516254199E-123</v>
      </c>
    </row>
    <row r="472" spans="1:15">
      <c r="A472" t="s">
        <v>22</v>
      </c>
      <c r="B472" t="s">
        <v>45</v>
      </c>
      <c r="C472" t="s">
        <v>55</v>
      </c>
      <c r="D472" t="s">
        <v>47</v>
      </c>
      <c r="E472" t="s">
        <v>19</v>
      </c>
      <c r="F472" t="s">
        <v>19</v>
      </c>
      <c r="G472">
        <v>-0.13457455780543401</v>
      </c>
      <c r="H472">
        <v>-1.93324815157633</v>
      </c>
      <c r="I472">
        <v>-5.1420835146191203E-3</v>
      </c>
      <c r="J472">
        <v>-0.10887420238857699</v>
      </c>
      <c r="K472" t="s">
        <v>20</v>
      </c>
      <c r="L472" t="s">
        <v>21</v>
      </c>
      <c r="M472">
        <v>1.52422491734309</v>
      </c>
      <c r="N472">
        <v>0.103732118873958</v>
      </c>
      <c r="O472" s="1">
        <v>6.4866405395663496E-6</v>
      </c>
    </row>
    <row r="473" spans="1:15">
      <c r="A473" t="s">
        <v>23</v>
      </c>
      <c r="B473" t="s">
        <v>45</v>
      </c>
      <c r="C473" t="s">
        <v>55</v>
      </c>
      <c r="D473" t="s">
        <v>47</v>
      </c>
      <c r="E473" t="s">
        <v>19</v>
      </c>
      <c r="F473" t="s">
        <v>19</v>
      </c>
      <c r="G473">
        <v>-4.3630726988496003</v>
      </c>
      <c r="H473">
        <v>-0.34804641798297697</v>
      </c>
      <c r="I473">
        <v>-0.12726483503178601</v>
      </c>
      <c r="J473">
        <v>-1.6050711350716E-2</v>
      </c>
      <c r="K473" t="s">
        <v>21</v>
      </c>
      <c r="L473" t="s">
        <v>20</v>
      </c>
      <c r="M473">
        <v>-2.0381238199046399</v>
      </c>
      <c r="N473">
        <v>-0.11121412368107</v>
      </c>
      <c r="O473" s="1">
        <v>1.99542959501181E-10</v>
      </c>
    </row>
    <row r="474" spans="1:15">
      <c r="A474" t="s">
        <v>25</v>
      </c>
      <c r="B474" t="s">
        <v>45</v>
      </c>
      <c r="C474" t="s">
        <v>55</v>
      </c>
      <c r="D474" t="s">
        <v>47</v>
      </c>
      <c r="E474" t="s">
        <v>19</v>
      </c>
      <c r="F474" t="s">
        <v>19</v>
      </c>
      <c r="G474">
        <v>-14.9156836870185</v>
      </c>
      <c r="H474">
        <v>-0.41204394547385298</v>
      </c>
      <c r="I474">
        <v>-0.54736792593035699</v>
      </c>
      <c r="J474">
        <v>-2.1951622072801699E-2</v>
      </c>
      <c r="K474" t="s">
        <v>21</v>
      </c>
      <c r="L474" t="s">
        <v>20</v>
      </c>
      <c r="M474">
        <v>-8.1219383375895795</v>
      </c>
      <c r="N474">
        <v>-0.525416303857555</v>
      </c>
      <c r="O474" s="1">
        <v>4.96704990963407E-154</v>
      </c>
    </row>
    <row r="475" spans="1:15">
      <c r="A475" t="s">
        <v>26</v>
      </c>
      <c r="B475" t="s">
        <v>45</v>
      </c>
      <c r="C475" t="s">
        <v>55</v>
      </c>
      <c r="D475" t="s">
        <v>47</v>
      </c>
      <c r="E475" t="s">
        <v>19</v>
      </c>
      <c r="F475" t="s">
        <v>19</v>
      </c>
      <c r="G475">
        <v>-5.2714018517322199</v>
      </c>
      <c r="H475">
        <v>-0.51560562247160302</v>
      </c>
      <c r="I475">
        <v>-0.196694333305621</v>
      </c>
      <c r="J475">
        <v>-3.0509405800231801E-2</v>
      </c>
      <c r="K475" t="s">
        <v>21</v>
      </c>
      <c r="L475" t="s">
        <v>20</v>
      </c>
      <c r="M475">
        <v>-2.37561774999079</v>
      </c>
      <c r="N475">
        <v>-0.16618492750538999</v>
      </c>
      <c r="O475" s="1">
        <v>6.7772643698067605E-14</v>
      </c>
    </row>
    <row r="476" spans="1:15">
      <c r="A476" t="s">
        <v>28</v>
      </c>
      <c r="B476" t="s">
        <v>45</v>
      </c>
      <c r="C476" t="s">
        <v>55</v>
      </c>
      <c r="D476" t="s">
        <v>47</v>
      </c>
      <c r="E476" t="s">
        <v>19</v>
      </c>
      <c r="F476" t="s">
        <v>19</v>
      </c>
      <c r="G476">
        <v>3.8716385350753102</v>
      </c>
      <c r="H476">
        <v>-0.25584840626810501</v>
      </c>
      <c r="I476">
        <v>0.16595023262004299</v>
      </c>
      <c r="J476">
        <v>-1.6096239851758998E-2</v>
      </c>
      <c r="K476" t="s">
        <v>30</v>
      </c>
      <c r="L476" t="s">
        <v>20</v>
      </c>
      <c r="M476">
        <v>2.3913541962883</v>
      </c>
      <c r="N476">
        <v>0.182046472471802</v>
      </c>
      <c r="O476" s="1">
        <v>8.5549527320188597E-14</v>
      </c>
    </row>
    <row r="477" spans="1:15">
      <c r="A477" t="s">
        <v>31</v>
      </c>
      <c r="B477" t="s">
        <v>45</v>
      </c>
      <c r="C477" t="s">
        <v>55</v>
      </c>
      <c r="D477" t="s">
        <v>47</v>
      </c>
      <c r="E477" t="s">
        <v>19</v>
      </c>
      <c r="F477" t="s">
        <v>19</v>
      </c>
      <c r="G477">
        <v>1.6177549812469401</v>
      </c>
      <c r="H477">
        <v>-2.0121995250128601</v>
      </c>
      <c r="I477">
        <v>6.0932093271035798E-2</v>
      </c>
      <c r="J477">
        <v>-0.11364293677564501</v>
      </c>
      <c r="K477" t="s">
        <v>20</v>
      </c>
      <c r="L477" t="s">
        <v>21</v>
      </c>
      <c r="M477">
        <v>2.5716576102133599</v>
      </c>
      <c r="N477">
        <v>0.17457503004668001</v>
      </c>
      <c r="O477" s="1">
        <v>7.4249840596922599E-16</v>
      </c>
    </row>
    <row r="478" spans="1:15">
      <c r="A478" t="s">
        <v>38</v>
      </c>
      <c r="B478" t="s">
        <v>45</v>
      </c>
      <c r="C478" t="s">
        <v>55</v>
      </c>
      <c r="D478" t="s">
        <v>47</v>
      </c>
      <c r="E478" t="s">
        <v>19</v>
      </c>
      <c r="F478" t="s">
        <v>19</v>
      </c>
      <c r="G478">
        <v>-1.9365342464424899</v>
      </c>
      <c r="H478">
        <v>0.26381821069040201</v>
      </c>
      <c r="I478">
        <v>-9.2814650390833003E-2</v>
      </c>
      <c r="J478">
        <v>1.7743785975398E-2</v>
      </c>
      <c r="K478" t="s">
        <v>21</v>
      </c>
      <c r="L478" t="s">
        <v>20</v>
      </c>
      <c r="M478">
        <v>-1.3386816960977701</v>
      </c>
      <c r="N478">
        <v>-0.110558436366231</v>
      </c>
      <c r="O478" s="1">
        <v>7.4127805701787897E-5</v>
      </c>
    </row>
    <row r="479" spans="1:15">
      <c r="A479" t="s">
        <v>39</v>
      </c>
      <c r="B479" t="s">
        <v>45</v>
      </c>
      <c r="C479" t="s">
        <v>55</v>
      </c>
      <c r="D479" t="s">
        <v>47</v>
      </c>
      <c r="E479" t="s">
        <v>19</v>
      </c>
      <c r="F479" t="s">
        <v>19</v>
      </c>
      <c r="G479">
        <v>-17.7729613831082</v>
      </c>
      <c r="H479">
        <v>-0.42658639421396999</v>
      </c>
      <c r="I479">
        <v>-0.46731411822410701</v>
      </c>
      <c r="J479">
        <v>-1.7220104585712898E-2</v>
      </c>
      <c r="K479" t="s">
        <v>21</v>
      </c>
      <c r="L479" t="s">
        <v>20</v>
      </c>
      <c r="M479">
        <v>-9.3428319941778692</v>
      </c>
      <c r="N479">
        <v>-0.45009401363839402</v>
      </c>
      <c r="O479" s="1">
        <v>2.5541807953300598E-203</v>
      </c>
    </row>
    <row r="480" spans="1:15">
      <c r="A480" t="s">
        <v>40</v>
      </c>
      <c r="B480" t="s">
        <v>45</v>
      </c>
      <c r="C480" t="s">
        <v>55</v>
      </c>
      <c r="D480" t="s">
        <v>47</v>
      </c>
      <c r="E480" t="s">
        <v>19</v>
      </c>
      <c r="F480" t="s">
        <v>19</v>
      </c>
      <c r="G480">
        <v>-14.184223072558201</v>
      </c>
      <c r="H480">
        <v>-1.20749481910405</v>
      </c>
      <c r="I480">
        <v>-0.48312453087444701</v>
      </c>
      <c r="J480">
        <v>-6.3617727526822807E-2</v>
      </c>
      <c r="K480" t="s">
        <v>21</v>
      </c>
      <c r="L480" t="s">
        <v>20</v>
      </c>
      <c r="M480">
        <v>-6.6867658750130303</v>
      </c>
      <c r="N480">
        <v>-0.41950680334762402</v>
      </c>
      <c r="O480" s="1">
        <v>1.18178678014318E-104</v>
      </c>
    </row>
    <row r="481" spans="1:15">
      <c r="A481" t="s">
        <v>15</v>
      </c>
      <c r="B481" t="s">
        <v>16</v>
      </c>
      <c r="C481" t="s">
        <v>55</v>
      </c>
      <c r="D481" t="s">
        <v>54</v>
      </c>
      <c r="E481" t="s">
        <v>19</v>
      </c>
      <c r="F481" t="s">
        <v>19</v>
      </c>
      <c r="G481">
        <v>0.90933126642339102</v>
      </c>
      <c r="H481">
        <v>-24.363911647524301</v>
      </c>
      <c r="I481">
        <v>3.1822626545545497E-2</v>
      </c>
      <c r="J481">
        <v>-0.86424385794209002</v>
      </c>
      <c r="K481" t="s">
        <v>20</v>
      </c>
      <c r="L481" t="s">
        <v>21</v>
      </c>
      <c r="M481">
        <v>17.982653376887701</v>
      </c>
      <c r="N481">
        <v>0.89606648448763504</v>
      </c>
      <c r="O481" s="1">
        <v>0</v>
      </c>
    </row>
    <row r="482" spans="1:15">
      <c r="A482" t="s">
        <v>15</v>
      </c>
      <c r="B482" t="s">
        <v>29</v>
      </c>
      <c r="C482" t="s">
        <v>55</v>
      </c>
      <c r="D482" t="s">
        <v>54</v>
      </c>
      <c r="E482" t="s">
        <v>19</v>
      </c>
      <c r="F482" t="s">
        <v>19</v>
      </c>
      <c r="G482">
        <v>-1.5493480513172899</v>
      </c>
      <c r="H482">
        <v>-9.6324594662811993</v>
      </c>
      <c r="I482">
        <v>-4.4445952950531699E-2</v>
      </c>
      <c r="J482">
        <v>-0.29156019891923002</v>
      </c>
      <c r="K482" t="s">
        <v>20</v>
      </c>
      <c r="L482" t="s">
        <v>21</v>
      </c>
      <c r="M482">
        <v>5.9256101146898397</v>
      </c>
      <c r="N482">
        <v>0.24711424596869799</v>
      </c>
      <c r="O482" s="1">
        <v>1.07255942250463E-141</v>
      </c>
    </row>
    <row r="483" spans="1:15">
      <c r="A483" t="s">
        <v>15</v>
      </c>
      <c r="B483" t="s">
        <v>22</v>
      </c>
      <c r="C483" t="s">
        <v>55</v>
      </c>
      <c r="D483" t="s">
        <v>54</v>
      </c>
      <c r="E483" t="s">
        <v>19</v>
      </c>
      <c r="F483" t="s">
        <v>19</v>
      </c>
      <c r="G483">
        <v>1.24175384944252</v>
      </c>
      <c r="H483">
        <v>-19.823054808011399</v>
      </c>
      <c r="I483">
        <v>4.8471902497446699E-2</v>
      </c>
      <c r="J483">
        <v>-0.83675553786902801</v>
      </c>
      <c r="K483" t="s">
        <v>20</v>
      </c>
      <c r="L483" t="s">
        <v>21</v>
      </c>
      <c r="M483">
        <v>15.3969555323647</v>
      </c>
      <c r="N483">
        <v>0.88522744036647505</v>
      </c>
      <c r="O483" s="1">
        <v>0</v>
      </c>
    </row>
    <row r="484" spans="1:15">
      <c r="A484" t="s">
        <v>15</v>
      </c>
      <c r="B484" t="s">
        <v>25</v>
      </c>
      <c r="C484" t="s">
        <v>55</v>
      </c>
      <c r="D484" t="s">
        <v>54</v>
      </c>
      <c r="E484" t="s">
        <v>19</v>
      </c>
      <c r="F484" t="s">
        <v>19</v>
      </c>
      <c r="G484">
        <v>0.64731376397061302</v>
      </c>
      <c r="H484">
        <v>-19.378718507510399</v>
      </c>
      <c r="I484">
        <v>2.41355536169688E-2</v>
      </c>
      <c r="J484">
        <v>-0.769100124716663</v>
      </c>
      <c r="K484" t="s">
        <v>20</v>
      </c>
      <c r="L484" t="s">
        <v>21</v>
      </c>
      <c r="M484">
        <v>14.566799750744</v>
      </c>
      <c r="N484">
        <v>0.79323567833363196</v>
      </c>
      <c r="O484">
        <v>0</v>
      </c>
    </row>
    <row r="485" spans="1:15">
      <c r="A485" t="s">
        <v>24</v>
      </c>
      <c r="B485" t="s">
        <v>25</v>
      </c>
      <c r="C485" t="s">
        <v>55</v>
      </c>
      <c r="D485" t="s">
        <v>54</v>
      </c>
      <c r="E485" t="s">
        <v>19</v>
      </c>
      <c r="F485" t="s">
        <v>19</v>
      </c>
      <c r="G485">
        <v>-10.208165606740801</v>
      </c>
      <c r="H485">
        <v>-0.41291182776840002</v>
      </c>
      <c r="I485">
        <v>-0.48637319023356301</v>
      </c>
      <c r="J485">
        <v>-1.9870863816158602E-2</v>
      </c>
      <c r="K485" t="s">
        <v>21</v>
      </c>
      <c r="L485" t="s">
        <v>20</v>
      </c>
      <c r="M485">
        <v>-6.8887006662848602</v>
      </c>
      <c r="N485">
        <v>-0.46650232641740502</v>
      </c>
      <c r="O485" s="1">
        <v>1.1649855484829799E-191</v>
      </c>
    </row>
    <row r="486" spans="1:15">
      <c r="A486" t="s">
        <v>22</v>
      </c>
      <c r="B486" t="s">
        <v>26</v>
      </c>
      <c r="C486" t="s">
        <v>55</v>
      </c>
      <c r="D486" t="s">
        <v>54</v>
      </c>
      <c r="E486" t="s">
        <v>19</v>
      </c>
      <c r="F486" t="s">
        <v>19</v>
      </c>
      <c r="G486">
        <v>0.28869324394009699</v>
      </c>
      <c r="H486">
        <v>-1.9494173681106199</v>
      </c>
      <c r="I486">
        <v>1.2251532746800801E-2</v>
      </c>
      <c r="J486">
        <v>-8.9188173323931003E-2</v>
      </c>
      <c r="K486" t="s">
        <v>20</v>
      </c>
      <c r="L486" t="s">
        <v>21</v>
      </c>
      <c r="M486">
        <v>1.6255556409637999</v>
      </c>
      <c r="N486">
        <v>0.10143970607073199</v>
      </c>
      <c r="O486" s="1">
        <v>3.1288182194396E-11</v>
      </c>
    </row>
    <row r="487" spans="1:15">
      <c r="A487" t="s">
        <v>23</v>
      </c>
      <c r="B487" t="s">
        <v>26</v>
      </c>
      <c r="C487" t="s">
        <v>55</v>
      </c>
      <c r="D487" t="s">
        <v>54</v>
      </c>
      <c r="E487" t="s">
        <v>19</v>
      </c>
      <c r="F487" t="s">
        <v>19</v>
      </c>
      <c r="G487">
        <v>-2.9499337028873902</v>
      </c>
      <c r="H487">
        <v>0.97979149341430205</v>
      </c>
      <c r="I487">
        <v>-0.107275244899522</v>
      </c>
      <c r="J487">
        <v>3.9619648543502299E-2</v>
      </c>
      <c r="K487" t="s">
        <v>21</v>
      </c>
      <c r="L487" t="s">
        <v>20</v>
      </c>
      <c r="M487">
        <v>-2.7010900325153302</v>
      </c>
      <c r="N487">
        <v>-0.146894893443024</v>
      </c>
      <c r="O487" s="1">
        <v>4.2414775000649902E-30</v>
      </c>
    </row>
    <row r="488" spans="1:15">
      <c r="A488" t="s">
        <v>25</v>
      </c>
      <c r="B488" t="s">
        <v>26</v>
      </c>
      <c r="C488" t="s">
        <v>55</v>
      </c>
      <c r="D488" t="s">
        <v>54</v>
      </c>
      <c r="E488" t="s">
        <v>19</v>
      </c>
      <c r="F488" t="s">
        <v>19</v>
      </c>
      <c r="G488">
        <v>-11.4938830432564</v>
      </c>
      <c r="H488">
        <v>0.78355273107000201</v>
      </c>
      <c r="I488">
        <v>-0.539668650711709</v>
      </c>
      <c r="J488">
        <v>3.8945984744088002E-2</v>
      </c>
      <c r="K488" t="s">
        <v>21</v>
      </c>
      <c r="L488" t="s">
        <v>20</v>
      </c>
      <c r="M488">
        <v>-8.4624283221391394</v>
      </c>
      <c r="N488">
        <v>-0.57861463545579706</v>
      </c>
      <c r="O488" s="1">
        <v>8.70945351591262E-289</v>
      </c>
    </row>
    <row r="489" spans="1:15">
      <c r="A489" t="s">
        <v>15</v>
      </c>
      <c r="B489" t="s">
        <v>28</v>
      </c>
      <c r="C489" t="s">
        <v>55</v>
      </c>
      <c r="D489" t="s">
        <v>54</v>
      </c>
      <c r="E489" t="s">
        <v>19</v>
      </c>
      <c r="F489" t="s">
        <v>19</v>
      </c>
      <c r="G489">
        <v>-10.1272138609775</v>
      </c>
      <c r="H489">
        <v>-0.93294194297645305</v>
      </c>
      <c r="I489">
        <v>-0.34852092905058701</v>
      </c>
      <c r="J489">
        <v>-3.3348029580340902E-2</v>
      </c>
      <c r="K489" t="s">
        <v>21</v>
      </c>
      <c r="L489" t="s">
        <v>20</v>
      </c>
      <c r="M489">
        <v>-6.3518525657898399</v>
      </c>
      <c r="N489">
        <v>-0.31517289947024602</v>
      </c>
      <c r="O489" s="1">
        <v>3.5420466552082697E-163</v>
      </c>
    </row>
    <row r="490" spans="1:15">
      <c r="A490" t="s">
        <v>29</v>
      </c>
      <c r="B490" t="s">
        <v>28</v>
      </c>
      <c r="C490" t="s">
        <v>55</v>
      </c>
      <c r="D490" t="s">
        <v>54</v>
      </c>
      <c r="E490" t="s">
        <v>19</v>
      </c>
      <c r="F490" t="s">
        <v>19</v>
      </c>
      <c r="G490">
        <v>-8.93462795472397</v>
      </c>
      <c r="H490">
        <v>0.41447425936358301</v>
      </c>
      <c r="I490">
        <v>-0.33752548384412201</v>
      </c>
      <c r="J490">
        <v>1.6654649726983599E-2</v>
      </c>
      <c r="K490" t="s">
        <v>21</v>
      </c>
      <c r="L490" t="s">
        <v>20</v>
      </c>
      <c r="M490">
        <v>-6.4218735586361104</v>
      </c>
      <c r="N490">
        <v>-0.354180133571105</v>
      </c>
      <c r="O490" s="1">
        <v>9.7224845209622394E-167</v>
      </c>
    </row>
    <row r="491" spans="1:15">
      <c r="A491" t="s">
        <v>26</v>
      </c>
      <c r="B491" t="s">
        <v>28</v>
      </c>
      <c r="C491" t="s">
        <v>55</v>
      </c>
      <c r="D491" t="s">
        <v>54</v>
      </c>
      <c r="E491" t="s">
        <v>19</v>
      </c>
      <c r="F491" t="s">
        <v>19</v>
      </c>
      <c r="G491">
        <v>-8.0910411859806803</v>
      </c>
      <c r="H491">
        <v>0.37617863861160999</v>
      </c>
      <c r="I491">
        <v>-0.31573400930698498</v>
      </c>
      <c r="J491">
        <v>1.5722589827720401E-2</v>
      </c>
      <c r="K491" t="s">
        <v>21</v>
      </c>
      <c r="L491" t="s">
        <v>20</v>
      </c>
      <c r="M491">
        <v>-5.7966486444377896</v>
      </c>
      <c r="N491">
        <v>-0.33145659913470499</v>
      </c>
      <c r="O491" s="1">
        <v>4.2050508324405601E-136</v>
      </c>
    </row>
    <row r="492" spans="1:15">
      <c r="A492" t="s">
        <v>26</v>
      </c>
      <c r="B492" t="s">
        <v>31</v>
      </c>
      <c r="C492" t="s">
        <v>55</v>
      </c>
      <c r="D492" t="s">
        <v>54</v>
      </c>
      <c r="E492" t="s">
        <v>19</v>
      </c>
      <c r="F492" t="s">
        <v>19</v>
      </c>
      <c r="G492">
        <v>-7.6172934089474804</v>
      </c>
      <c r="H492">
        <v>1.1395657202087499</v>
      </c>
      <c r="I492">
        <v>-0.30889946383108302</v>
      </c>
      <c r="J492">
        <v>4.8056249121746698E-2</v>
      </c>
      <c r="K492" t="s">
        <v>21</v>
      </c>
      <c r="L492" t="s">
        <v>20</v>
      </c>
      <c r="M492">
        <v>-6.10126172021487</v>
      </c>
      <c r="N492">
        <v>-0.35695571295283002</v>
      </c>
      <c r="O492" s="1">
        <v>1.19644168087066E-150</v>
      </c>
    </row>
    <row r="493" spans="1:15">
      <c r="A493" t="s">
        <v>23</v>
      </c>
      <c r="B493" t="s">
        <v>33</v>
      </c>
      <c r="C493" t="s">
        <v>55</v>
      </c>
      <c r="D493" t="s">
        <v>54</v>
      </c>
      <c r="E493" t="s">
        <v>19</v>
      </c>
      <c r="F493" t="s">
        <v>19</v>
      </c>
      <c r="G493">
        <v>-2.1793150109027399</v>
      </c>
      <c r="H493">
        <v>0.68301877931393196</v>
      </c>
      <c r="I493">
        <v>-9.4805482754108397E-2</v>
      </c>
      <c r="J493">
        <v>3.3198339145786203E-2</v>
      </c>
      <c r="K493" t="s">
        <v>21</v>
      </c>
      <c r="L493" t="s">
        <v>20</v>
      </c>
      <c r="M493">
        <v>-1.96234957455096</v>
      </c>
      <c r="N493">
        <v>-0.12800382189989501</v>
      </c>
      <c r="O493" s="1">
        <v>3.3374230414427599E-16</v>
      </c>
    </row>
    <row r="494" spans="1:15">
      <c r="A494" t="s">
        <v>25</v>
      </c>
      <c r="B494" t="s">
        <v>33</v>
      </c>
      <c r="C494" t="s">
        <v>55</v>
      </c>
      <c r="D494" t="s">
        <v>54</v>
      </c>
      <c r="E494" t="s">
        <v>19</v>
      </c>
      <c r="F494" t="s">
        <v>19</v>
      </c>
      <c r="G494">
        <v>-0.89171478794723702</v>
      </c>
      <c r="H494">
        <v>-4.1363640625663498</v>
      </c>
      <c r="I494">
        <v>-6.33168193216678E-2</v>
      </c>
      <c r="J494">
        <v>-0.30975562931637501</v>
      </c>
      <c r="K494" t="s">
        <v>20</v>
      </c>
      <c r="L494" t="s">
        <v>21</v>
      </c>
      <c r="M494">
        <v>2.3880317579815999</v>
      </c>
      <c r="N494">
        <v>0.24643880999470699</v>
      </c>
      <c r="O494" s="1">
        <v>1.8436202866597E-23</v>
      </c>
    </row>
    <row r="495" spans="1:15">
      <c r="A495" t="s">
        <v>26</v>
      </c>
      <c r="B495" t="s">
        <v>35</v>
      </c>
      <c r="C495" t="s">
        <v>55</v>
      </c>
      <c r="D495" t="s">
        <v>54</v>
      </c>
      <c r="E495" t="s">
        <v>19</v>
      </c>
      <c r="F495" t="s">
        <v>19</v>
      </c>
      <c r="G495">
        <v>0.91487663343933101</v>
      </c>
      <c r="H495">
        <v>-11.1718267150017</v>
      </c>
      <c r="I495">
        <v>3.27563435773887E-2</v>
      </c>
      <c r="J495">
        <v>-0.43374145203975301</v>
      </c>
      <c r="K495" t="s">
        <v>20</v>
      </c>
      <c r="L495" t="s">
        <v>21</v>
      </c>
      <c r="M495">
        <v>8.8329012558975499</v>
      </c>
      <c r="N495">
        <v>0.466497795617141</v>
      </c>
      <c r="O495" s="1">
        <v>0</v>
      </c>
    </row>
    <row r="496" spans="1:15">
      <c r="A496" t="s">
        <v>28</v>
      </c>
      <c r="B496" t="s">
        <v>35</v>
      </c>
      <c r="C496" t="s">
        <v>55</v>
      </c>
      <c r="D496" t="s">
        <v>54</v>
      </c>
      <c r="E496" t="s">
        <v>19</v>
      </c>
      <c r="F496" t="s">
        <v>19</v>
      </c>
      <c r="G496">
        <v>-10.5314954741474</v>
      </c>
      <c r="H496">
        <v>-0.62155782927755199</v>
      </c>
      <c r="I496">
        <v>-0.36587836449203798</v>
      </c>
      <c r="J496">
        <v>-2.3111302613442901E-2</v>
      </c>
      <c r="K496" t="s">
        <v>21</v>
      </c>
      <c r="L496" t="s">
        <v>20</v>
      </c>
      <c r="M496">
        <v>-6.7357949540220003</v>
      </c>
      <c r="N496">
        <v>-0.34276706187859501</v>
      </c>
      <c r="O496" s="1">
        <v>2.5323453006068398E-183</v>
      </c>
    </row>
    <row r="497" spans="1:15">
      <c r="A497" t="s">
        <v>22</v>
      </c>
      <c r="B497" t="s">
        <v>36</v>
      </c>
      <c r="C497" t="s">
        <v>55</v>
      </c>
      <c r="D497" t="s">
        <v>54</v>
      </c>
      <c r="E497" t="s">
        <v>19</v>
      </c>
      <c r="F497" t="s">
        <v>19</v>
      </c>
      <c r="G497">
        <v>-1.33711427021812</v>
      </c>
      <c r="H497">
        <v>0.82343112092299697</v>
      </c>
      <c r="I497">
        <v>-7.83699044930838E-2</v>
      </c>
      <c r="J497">
        <v>4.8144247992178701E-2</v>
      </c>
      <c r="K497" t="s">
        <v>21</v>
      </c>
      <c r="L497" t="s">
        <v>20</v>
      </c>
      <c r="M497">
        <v>-1.5281799565073599</v>
      </c>
      <c r="N497">
        <v>-0.12651415248526299</v>
      </c>
      <c r="O497" s="1">
        <v>4.0252840378454999E-10</v>
      </c>
    </row>
    <row r="498" spans="1:15">
      <c r="A498" t="s">
        <v>28</v>
      </c>
      <c r="B498" t="s">
        <v>37</v>
      </c>
      <c r="C498" t="s">
        <v>55</v>
      </c>
      <c r="D498" t="s">
        <v>54</v>
      </c>
      <c r="E498" t="s">
        <v>19</v>
      </c>
      <c r="F498" t="s">
        <v>19</v>
      </c>
      <c r="G498">
        <v>-9.8206320895785808</v>
      </c>
      <c r="H498">
        <v>-0.45575246274008802</v>
      </c>
      <c r="I498">
        <v>-0.37614574875629597</v>
      </c>
      <c r="J498">
        <v>-1.8437916566207101E-2</v>
      </c>
      <c r="K498" t="s">
        <v>21</v>
      </c>
      <c r="L498" t="s">
        <v>20</v>
      </c>
      <c r="M498">
        <v>-6.4207935164831298</v>
      </c>
      <c r="N498">
        <v>-0.357707832190089</v>
      </c>
      <c r="O498" s="1">
        <v>1.05539783856066E-166</v>
      </c>
    </row>
    <row r="499" spans="1:15">
      <c r="A499" t="s">
        <v>31</v>
      </c>
      <c r="B499" t="s">
        <v>37</v>
      </c>
      <c r="C499" t="s">
        <v>55</v>
      </c>
      <c r="D499" t="s">
        <v>54</v>
      </c>
      <c r="E499" t="s">
        <v>19</v>
      </c>
      <c r="F499" t="s">
        <v>19</v>
      </c>
      <c r="G499">
        <v>-8.6717777252333192</v>
      </c>
      <c r="H499">
        <v>-0.65607414864147495</v>
      </c>
      <c r="I499">
        <v>-0.34526673187391999</v>
      </c>
      <c r="J499">
        <v>-2.6787522004155299E-2</v>
      </c>
      <c r="K499" t="s">
        <v>21</v>
      </c>
      <c r="L499" t="s">
        <v>20</v>
      </c>
      <c r="M499">
        <v>-5.5844985585112896</v>
      </c>
      <c r="N499">
        <v>-0.31847920986976502</v>
      </c>
      <c r="O499" s="1">
        <v>2.1559665852155299E-126</v>
      </c>
    </row>
    <row r="500" spans="1:15">
      <c r="A500" t="s">
        <v>35</v>
      </c>
      <c r="B500" t="s">
        <v>37</v>
      </c>
      <c r="C500" t="s">
        <v>55</v>
      </c>
      <c r="D500" t="s">
        <v>54</v>
      </c>
      <c r="E500" t="s">
        <v>19</v>
      </c>
      <c r="F500" t="s">
        <v>19</v>
      </c>
      <c r="G500">
        <v>-10.8336101093553</v>
      </c>
      <c r="H500">
        <v>-0.76073693319643898</v>
      </c>
      <c r="I500">
        <v>-0.39009329530537801</v>
      </c>
      <c r="J500">
        <v>-2.9588237768213999E-2</v>
      </c>
      <c r="K500" t="s">
        <v>21</v>
      </c>
      <c r="L500" t="s">
        <v>20</v>
      </c>
      <c r="M500">
        <v>-6.8016057446806499</v>
      </c>
      <c r="N500">
        <v>-0.360505057537164</v>
      </c>
      <c r="O500" s="1">
        <v>6.9322379494739396E-187</v>
      </c>
    </row>
    <row r="501" spans="1:15">
      <c r="A501" t="s">
        <v>32</v>
      </c>
      <c r="B501" t="s">
        <v>38</v>
      </c>
      <c r="C501" t="s">
        <v>55</v>
      </c>
      <c r="D501" t="s">
        <v>54</v>
      </c>
      <c r="E501" t="s">
        <v>19</v>
      </c>
      <c r="F501" t="s">
        <v>19</v>
      </c>
      <c r="G501">
        <v>-0.92368104471761803</v>
      </c>
      <c r="H501">
        <v>-5.4035746807129996</v>
      </c>
      <c r="I501">
        <v>-4.1853425293352703E-2</v>
      </c>
      <c r="J501">
        <v>-0.257982210206681</v>
      </c>
      <c r="K501" t="s">
        <v>20</v>
      </c>
      <c r="L501" t="s">
        <v>21</v>
      </c>
      <c r="M501">
        <v>3.2835402617502099</v>
      </c>
      <c r="N501">
        <v>0.21612878491332799</v>
      </c>
      <c r="O501" s="1">
        <v>6.5799721444012999E-44</v>
      </c>
    </row>
    <row r="502" spans="1:15">
      <c r="A502" t="s">
        <v>33</v>
      </c>
      <c r="B502" t="s">
        <v>38</v>
      </c>
      <c r="C502" t="s">
        <v>55</v>
      </c>
      <c r="D502" t="s">
        <v>54</v>
      </c>
      <c r="E502" t="s">
        <v>19</v>
      </c>
      <c r="F502" t="s">
        <v>19</v>
      </c>
      <c r="G502">
        <v>5.5999886141304602E-3</v>
      </c>
      <c r="H502">
        <v>-7.6238879061137999</v>
      </c>
      <c r="I502">
        <v>3.9251040912330099E-4</v>
      </c>
      <c r="J502">
        <v>-0.53869957469847796</v>
      </c>
      <c r="K502" t="s">
        <v>20</v>
      </c>
      <c r="L502" t="s">
        <v>21</v>
      </c>
      <c r="M502">
        <v>5.4165630048020104</v>
      </c>
      <c r="N502">
        <v>0.53909208510760098</v>
      </c>
      <c r="O502" s="1">
        <v>1.58188479313485E-118</v>
      </c>
    </row>
    <row r="503" spans="1:15">
      <c r="A503" t="s">
        <v>15</v>
      </c>
      <c r="B503" t="s">
        <v>39</v>
      </c>
      <c r="C503" t="s">
        <v>55</v>
      </c>
      <c r="D503" t="s">
        <v>54</v>
      </c>
      <c r="E503" t="s">
        <v>19</v>
      </c>
      <c r="F503" t="s">
        <v>19</v>
      </c>
      <c r="G503">
        <v>-2.1815759561754602</v>
      </c>
      <c r="H503">
        <v>-15.881040899623301</v>
      </c>
      <c r="I503">
        <v>-5.7149339224048197E-2</v>
      </c>
      <c r="J503">
        <v>-0.45590497609425501</v>
      </c>
      <c r="K503" t="s">
        <v>20</v>
      </c>
      <c r="L503" t="s">
        <v>21</v>
      </c>
      <c r="M503">
        <v>10.2604219463951</v>
      </c>
      <c r="N503">
        <v>0.39875563687020699</v>
      </c>
      <c r="O503">
        <v>0</v>
      </c>
    </row>
    <row r="504" spans="1:15">
      <c r="A504" t="s">
        <v>23</v>
      </c>
      <c r="B504" t="s">
        <v>39</v>
      </c>
      <c r="C504" t="s">
        <v>55</v>
      </c>
      <c r="D504" t="s">
        <v>54</v>
      </c>
      <c r="E504" t="s">
        <v>19</v>
      </c>
      <c r="F504" t="s">
        <v>19</v>
      </c>
      <c r="G504">
        <v>5.2152069581477702</v>
      </c>
      <c r="H504">
        <v>-2.5718481110557501</v>
      </c>
      <c r="I504">
        <v>0.131454521986343</v>
      </c>
      <c r="J504">
        <v>-7.3757157947527102E-2</v>
      </c>
      <c r="K504" t="s">
        <v>30</v>
      </c>
      <c r="L504" t="s">
        <v>20</v>
      </c>
      <c r="M504">
        <v>5.3746710784725904</v>
      </c>
      <c r="N504">
        <v>0.20521167993386999</v>
      </c>
      <c r="O504" s="1">
        <v>1.0064758510707599E-116</v>
      </c>
    </row>
    <row r="505" spans="1:15">
      <c r="A505" t="s">
        <v>24</v>
      </c>
      <c r="B505" t="s">
        <v>40</v>
      </c>
      <c r="C505" t="s">
        <v>55</v>
      </c>
      <c r="D505" t="s">
        <v>54</v>
      </c>
      <c r="E505" t="s">
        <v>19</v>
      </c>
      <c r="F505" t="s">
        <v>19</v>
      </c>
      <c r="G505">
        <v>-9.0413628634761203</v>
      </c>
      <c r="H505">
        <v>-0.22757930173518701</v>
      </c>
      <c r="I505">
        <v>-0.35479548769382002</v>
      </c>
      <c r="J505">
        <v>-9.3431718353624692E-3</v>
      </c>
      <c r="K505" t="s">
        <v>21</v>
      </c>
      <c r="L505" t="s">
        <v>20</v>
      </c>
      <c r="M505">
        <v>-6.0827332446615303</v>
      </c>
      <c r="N505">
        <v>-0.34545231585845698</v>
      </c>
      <c r="O505" s="1">
        <v>9.3301287930764498E-150</v>
      </c>
    </row>
    <row r="506" spans="1:15">
      <c r="A506" t="s">
        <v>35</v>
      </c>
      <c r="B506" t="s">
        <v>40</v>
      </c>
      <c r="C506" t="s">
        <v>55</v>
      </c>
      <c r="D506" t="s">
        <v>54</v>
      </c>
      <c r="E506" t="s">
        <v>19</v>
      </c>
      <c r="F506" t="s">
        <v>19</v>
      </c>
      <c r="G506">
        <v>-0.21820585297127801</v>
      </c>
      <c r="H506">
        <v>-10.4170183785718</v>
      </c>
      <c r="I506">
        <v>-7.3732820618368196E-3</v>
      </c>
      <c r="J506">
        <v>-0.37991397006215799</v>
      </c>
      <c r="K506" t="s">
        <v>20</v>
      </c>
      <c r="L506" t="s">
        <v>21</v>
      </c>
      <c r="M506">
        <v>7.4930510957317598</v>
      </c>
      <c r="N506">
        <v>0.37254068800032097</v>
      </c>
      <c r="O506" s="1">
        <v>5.2259134880813201E-226</v>
      </c>
    </row>
    <row r="507" spans="1:15">
      <c r="A507" t="s">
        <v>22</v>
      </c>
      <c r="B507" t="s">
        <v>41</v>
      </c>
      <c r="C507" t="s">
        <v>55</v>
      </c>
      <c r="D507" t="s">
        <v>54</v>
      </c>
      <c r="E507" t="s">
        <v>19</v>
      </c>
      <c r="F507" t="s">
        <v>19</v>
      </c>
      <c r="G507">
        <v>-3.1857657521400198E-2</v>
      </c>
      <c r="H507">
        <v>-2.9774948462315201</v>
      </c>
      <c r="I507">
        <v>-1.33824643576062E-3</v>
      </c>
      <c r="J507">
        <v>-0.13093912937100399</v>
      </c>
      <c r="K507" t="s">
        <v>20</v>
      </c>
      <c r="L507" t="s">
        <v>21</v>
      </c>
      <c r="M507">
        <v>2.13105581571739</v>
      </c>
      <c r="N507">
        <v>0.12960088293524399</v>
      </c>
      <c r="O507" s="1">
        <v>7.9319887795968595E-19</v>
      </c>
    </row>
    <row r="508" spans="1:15">
      <c r="A508" t="s">
        <v>23</v>
      </c>
      <c r="B508" t="s">
        <v>41</v>
      </c>
      <c r="C508" t="s">
        <v>55</v>
      </c>
      <c r="D508" t="s">
        <v>54</v>
      </c>
      <c r="E508" t="s">
        <v>19</v>
      </c>
      <c r="F508" t="s">
        <v>19</v>
      </c>
      <c r="G508">
        <v>-1.4400676233971601</v>
      </c>
      <c r="H508">
        <v>-3.9793963822902501</v>
      </c>
      <c r="I508">
        <v>-5.1763001864090497E-2</v>
      </c>
      <c r="J508">
        <v>-0.15469191041496699</v>
      </c>
      <c r="K508" t="s">
        <v>20</v>
      </c>
      <c r="L508" t="s">
        <v>21</v>
      </c>
      <c r="M508">
        <v>1.94407750823458</v>
      </c>
      <c r="N508">
        <v>0.102928908550876</v>
      </c>
      <c r="O508" s="1">
        <v>9.2294865630861708E-16</v>
      </c>
    </row>
    <row r="509" spans="1:15">
      <c r="A509" t="s">
        <v>39</v>
      </c>
      <c r="B509" t="s">
        <v>41</v>
      </c>
      <c r="C509" t="s">
        <v>55</v>
      </c>
      <c r="D509" t="s">
        <v>54</v>
      </c>
      <c r="E509" t="s">
        <v>19</v>
      </c>
      <c r="F509" t="s">
        <v>19</v>
      </c>
      <c r="G509">
        <v>-10.3914991742247</v>
      </c>
      <c r="H509">
        <v>-1.00691452396242</v>
      </c>
      <c r="I509">
        <v>-0.29641475660555699</v>
      </c>
      <c r="J509">
        <v>-3.12322569286579E-2</v>
      </c>
      <c r="K509" t="s">
        <v>21</v>
      </c>
      <c r="L509" t="s">
        <v>20</v>
      </c>
      <c r="M509">
        <v>-6.2929214459191298</v>
      </c>
      <c r="N509">
        <v>-0.265182499676899</v>
      </c>
      <c r="O509" s="1">
        <v>3.39582202624757E-160</v>
      </c>
    </row>
    <row r="510" spans="1:15">
      <c r="A510" t="s">
        <v>26</v>
      </c>
      <c r="B510" t="s">
        <v>42</v>
      </c>
      <c r="C510" t="s">
        <v>55</v>
      </c>
      <c r="D510" t="s">
        <v>54</v>
      </c>
      <c r="E510" t="s">
        <v>19</v>
      </c>
      <c r="F510" t="s">
        <v>19</v>
      </c>
      <c r="G510">
        <v>-0.176248605448977</v>
      </c>
      <c r="H510">
        <v>-17.9899119387096</v>
      </c>
      <c r="I510">
        <v>-6.5609604921405898E-3</v>
      </c>
      <c r="J510">
        <v>-0.70554734229262706</v>
      </c>
      <c r="K510" t="s">
        <v>20</v>
      </c>
      <c r="L510" t="s">
        <v>21</v>
      </c>
      <c r="M510">
        <v>12.9267384757717</v>
      </c>
      <c r="N510">
        <v>0.698986381800486</v>
      </c>
      <c r="O510" s="1">
        <v>0</v>
      </c>
    </row>
    <row r="511" spans="1:15">
      <c r="A511" t="s">
        <v>25</v>
      </c>
      <c r="B511" t="s">
        <v>43</v>
      </c>
      <c r="C511" t="s">
        <v>55</v>
      </c>
      <c r="D511" t="s">
        <v>54</v>
      </c>
      <c r="E511" t="s">
        <v>19</v>
      </c>
      <c r="F511" t="s">
        <v>19</v>
      </c>
      <c r="G511">
        <v>-3.7849989738571099</v>
      </c>
      <c r="H511">
        <v>-1.1980715871821801</v>
      </c>
      <c r="I511">
        <v>-0.149662658612111</v>
      </c>
      <c r="J511">
        <v>-4.8393644918826001E-2</v>
      </c>
      <c r="K511" t="s">
        <v>21</v>
      </c>
      <c r="L511" t="s">
        <v>20</v>
      </c>
      <c r="M511">
        <v>-1.7915775892213199</v>
      </c>
      <c r="N511">
        <v>-0.101269013693285</v>
      </c>
      <c r="O511" s="1">
        <v>1.26453300250297E-13</v>
      </c>
    </row>
    <row r="512" spans="1:15">
      <c r="A512" t="s">
        <v>15</v>
      </c>
      <c r="B512" t="s">
        <v>44</v>
      </c>
      <c r="C512" t="s">
        <v>55</v>
      </c>
      <c r="D512" t="s">
        <v>54</v>
      </c>
      <c r="E512" t="s">
        <v>19</v>
      </c>
      <c r="F512" t="s">
        <v>19</v>
      </c>
      <c r="G512">
        <v>0.38186270639895797</v>
      </c>
      <c r="H512">
        <v>-17.785034925135299</v>
      </c>
      <c r="I512">
        <v>1.7183436268532502E-2</v>
      </c>
      <c r="J512">
        <v>-0.82921888202508298</v>
      </c>
      <c r="K512" t="s">
        <v>20</v>
      </c>
      <c r="L512" t="s">
        <v>21</v>
      </c>
      <c r="M512">
        <v>13.0622061058166</v>
      </c>
      <c r="N512">
        <v>0.84640231829361501</v>
      </c>
      <c r="O512" s="1">
        <v>0</v>
      </c>
    </row>
    <row r="513" spans="1:15">
      <c r="A513" t="s">
        <v>25</v>
      </c>
      <c r="B513" t="s">
        <v>45</v>
      </c>
      <c r="C513" t="s">
        <v>55</v>
      </c>
      <c r="D513" t="s">
        <v>54</v>
      </c>
      <c r="E513" t="s">
        <v>19</v>
      </c>
      <c r="F513" t="s">
        <v>19</v>
      </c>
      <c r="G513">
        <v>-14.9156836870185</v>
      </c>
      <c r="H513">
        <v>-1.5749184147846</v>
      </c>
      <c r="I513">
        <v>-0.54736792593035699</v>
      </c>
      <c r="J513">
        <v>-5.9118509629242401E-2</v>
      </c>
      <c r="K513" t="s">
        <v>21</v>
      </c>
      <c r="L513" t="s">
        <v>20</v>
      </c>
      <c r="M513">
        <v>-9.3008004351865505</v>
      </c>
      <c r="N513">
        <v>-0.48824941630111401</v>
      </c>
      <c r="O513" s="1">
        <v>0</v>
      </c>
    </row>
    <row r="514" spans="1:15">
      <c r="A514" t="s">
        <v>33</v>
      </c>
      <c r="B514" t="s">
        <v>45</v>
      </c>
      <c r="C514" t="s">
        <v>55</v>
      </c>
      <c r="D514" t="s">
        <v>54</v>
      </c>
      <c r="E514" t="s">
        <v>19</v>
      </c>
      <c r="F514" t="s">
        <v>19</v>
      </c>
      <c r="G514">
        <v>0.49936713734514798</v>
      </c>
      <c r="H514">
        <v>-2.6152354154055701</v>
      </c>
      <c r="I514">
        <v>3.5584117103713599E-2</v>
      </c>
      <c r="J514">
        <v>-0.20140922485804</v>
      </c>
      <c r="K514" t="s">
        <v>20</v>
      </c>
      <c r="L514" t="s">
        <v>21</v>
      </c>
      <c r="M514">
        <v>2.2587303709506199</v>
      </c>
      <c r="N514">
        <v>0.23699334196175301</v>
      </c>
      <c r="O514" s="1">
        <v>4.6417847098103501E-21</v>
      </c>
    </row>
    <row r="515" spans="1:15">
      <c r="A515" t="s">
        <v>15</v>
      </c>
      <c r="B515" t="s">
        <v>16</v>
      </c>
      <c r="C515" t="s">
        <v>18</v>
      </c>
      <c r="D515" t="s">
        <v>55</v>
      </c>
      <c r="E515" t="s">
        <v>19</v>
      </c>
      <c r="F515" t="s">
        <v>19</v>
      </c>
      <c r="G515">
        <v>-7.2871818822372303</v>
      </c>
      <c r="H515">
        <v>0.90933126642339102</v>
      </c>
      <c r="I515">
        <v>-0.25962307424152498</v>
      </c>
      <c r="J515">
        <v>3.1822626545545497E-2</v>
      </c>
      <c r="K515" t="s">
        <v>21</v>
      </c>
      <c r="L515" t="s">
        <v>20</v>
      </c>
      <c r="M515">
        <v>-5.8359171445148297</v>
      </c>
      <c r="N515">
        <v>-0.29144570078707099</v>
      </c>
      <c r="O515" s="1">
        <v>3.0887637632296801E-130</v>
      </c>
    </row>
    <row r="516" spans="1:15">
      <c r="A516" t="s">
        <v>16</v>
      </c>
      <c r="B516" t="s">
        <v>22</v>
      </c>
      <c r="C516" t="s">
        <v>18</v>
      </c>
      <c r="D516" t="s">
        <v>55</v>
      </c>
      <c r="E516" t="s">
        <v>19</v>
      </c>
      <c r="F516" t="s">
        <v>19</v>
      </c>
      <c r="G516">
        <v>-6.4327970222323403</v>
      </c>
      <c r="H516">
        <v>-0.57468689993788502</v>
      </c>
      <c r="I516">
        <v>-0.22800061532930899</v>
      </c>
      <c r="J516">
        <v>-2.2922055969670899E-2</v>
      </c>
      <c r="K516" t="s">
        <v>21</v>
      </c>
      <c r="L516" t="s">
        <v>20</v>
      </c>
      <c r="M516">
        <v>-3.8433987396930598</v>
      </c>
      <c r="N516">
        <v>-0.20507855935963801</v>
      </c>
      <c r="O516" s="1">
        <v>3.68698242875136E-57</v>
      </c>
    </row>
    <row r="517" spans="1:15">
      <c r="A517" t="s">
        <v>23</v>
      </c>
      <c r="B517" t="s">
        <v>24</v>
      </c>
      <c r="C517" t="s">
        <v>18</v>
      </c>
      <c r="D517" t="s">
        <v>55</v>
      </c>
      <c r="E517" t="s">
        <v>19</v>
      </c>
      <c r="F517" t="s">
        <v>19</v>
      </c>
      <c r="G517">
        <v>-2.86840943799224</v>
      </c>
      <c r="H517">
        <v>-0.117686338087081</v>
      </c>
      <c r="I517">
        <v>-0.115198746542616</v>
      </c>
      <c r="J517">
        <v>-4.9582321080036303E-3</v>
      </c>
      <c r="K517" t="s">
        <v>21</v>
      </c>
      <c r="L517" t="s">
        <v>20</v>
      </c>
      <c r="M517">
        <v>-1.89397269046779</v>
      </c>
      <c r="N517">
        <v>-0.110240514434613</v>
      </c>
      <c r="O517" s="1">
        <v>1.1968855988381101E-14</v>
      </c>
    </row>
    <row r="518" spans="1:15">
      <c r="A518" t="s">
        <v>15</v>
      </c>
      <c r="B518" t="s">
        <v>25</v>
      </c>
      <c r="C518" t="s">
        <v>18</v>
      </c>
      <c r="D518" t="s">
        <v>55</v>
      </c>
      <c r="E518" t="s">
        <v>19</v>
      </c>
      <c r="F518" t="s">
        <v>19</v>
      </c>
      <c r="G518">
        <v>-13.8558730600354</v>
      </c>
      <c r="H518">
        <v>0.64731376397061302</v>
      </c>
      <c r="I518">
        <v>-0.53285539356636502</v>
      </c>
      <c r="J518">
        <v>2.41355536169688E-2</v>
      </c>
      <c r="K518" t="s">
        <v>21</v>
      </c>
      <c r="L518" t="s">
        <v>20</v>
      </c>
      <c r="M518">
        <v>-10.3984913540507</v>
      </c>
      <c r="N518">
        <v>-0.55699094718333297</v>
      </c>
      <c r="O518" s="1">
        <v>0</v>
      </c>
    </row>
    <row r="519" spans="1:15">
      <c r="A519" t="s">
        <v>22</v>
      </c>
      <c r="B519" t="s">
        <v>25</v>
      </c>
      <c r="C519" t="s">
        <v>18</v>
      </c>
      <c r="D519" t="s">
        <v>55</v>
      </c>
      <c r="E519" t="s">
        <v>19</v>
      </c>
      <c r="F519" t="s">
        <v>19</v>
      </c>
      <c r="G519">
        <v>-7.4725855744877503</v>
      </c>
      <c r="H519">
        <v>-1.2010900474238899</v>
      </c>
      <c r="I519">
        <v>-0.32647852873719202</v>
      </c>
      <c r="J519">
        <v>-5.79939593899991E-2</v>
      </c>
      <c r="K519" t="s">
        <v>21</v>
      </c>
      <c r="L519" t="s">
        <v>20</v>
      </c>
      <c r="M519">
        <v>-4.1231130217901901</v>
      </c>
      <c r="N519">
        <v>-0.268484569347193</v>
      </c>
      <c r="O519" s="1">
        <v>1.39459326380465E-65</v>
      </c>
    </row>
    <row r="520" spans="1:15">
      <c r="A520" t="s">
        <v>15</v>
      </c>
      <c r="B520" t="s">
        <v>27</v>
      </c>
      <c r="C520" t="s">
        <v>18</v>
      </c>
      <c r="D520" t="s">
        <v>55</v>
      </c>
      <c r="E520" t="s">
        <v>19</v>
      </c>
      <c r="F520" t="s">
        <v>19</v>
      </c>
      <c r="G520">
        <v>-6.3401427146088798</v>
      </c>
      <c r="H520">
        <v>9.3706727063957898E-2</v>
      </c>
      <c r="I520">
        <v>-0.19825440384193199</v>
      </c>
      <c r="J520">
        <v>2.8855299996869499E-3</v>
      </c>
      <c r="K520" t="s">
        <v>21</v>
      </c>
      <c r="L520" t="s">
        <v>20</v>
      </c>
      <c r="M520">
        <v>-4.58319554555443</v>
      </c>
      <c r="N520">
        <v>-0.20113993384161899</v>
      </c>
      <c r="O520" s="1">
        <v>9.2567079186703904E-81</v>
      </c>
    </row>
    <row r="521" spans="1:15">
      <c r="A521" t="s">
        <v>22</v>
      </c>
      <c r="B521" t="s">
        <v>27</v>
      </c>
      <c r="C521" t="s">
        <v>18</v>
      </c>
      <c r="D521" t="s">
        <v>55</v>
      </c>
      <c r="E521" t="s">
        <v>19</v>
      </c>
      <c r="F521" t="s">
        <v>19</v>
      </c>
      <c r="G521">
        <v>-11.593683553579</v>
      </c>
      <c r="H521">
        <v>-0.28371693036243301</v>
      </c>
      <c r="I521">
        <v>-0.35994199050753101</v>
      </c>
      <c r="J521">
        <v>-9.9058317959413306E-3</v>
      </c>
      <c r="K521" t="s">
        <v>21</v>
      </c>
      <c r="L521" t="s">
        <v>20</v>
      </c>
      <c r="M521">
        <v>-7.4919697288695204</v>
      </c>
      <c r="N521">
        <v>-0.350036158711589</v>
      </c>
      <c r="O521" s="1">
        <v>7.2476747545917297E-214</v>
      </c>
    </row>
    <row r="522" spans="1:15">
      <c r="A522" t="s">
        <v>15</v>
      </c>
      <c r="B522" t="s">
        <v>28</v>
      </c>
      <c r="C522" t="s">
        <v>18</v>
      </c>
      <c r="D522" t="s">
        <v>55</v>
      </c>
      <c r="E522" t="s">
        <v>19</v>
      </c>
      <c r="F522" t="s">
        <v>19</v>
      </c>
      <c r="G522">
        <v>0.67222536874473604</v>
      </c>
      <c r="H522">
        <v>-10.1272138609775</v>
      </c>
      <c r="I522">
        <v>2.1351598643559899E-2</v>
      </c>
      <c r="J522">
        <v>-0.34852092905058701</v>
      </c>
      <c r="K522" t="s">
        <v>20</v>
      </c>
      <c r="L522" t="s">
        <v>21</v>
      </c>
      <c r="M522">
        <v>7.8979170094798503</v>
      </c>
      <c r="N522">
        <v>0.36987252769414702</v>
      </c>
      <c r="O522" s="1">
        <v>4.5038730208213397E-238</v>
      </c>
    </row>
    <row r="523" spans="1:15">
      <c r="A523" t="s">
        <v>29</v>
      </c>
      <c r="B523" t="s">
        <v>28</v>
      </c>
      <c r="C523" t="s">
        <v>18</v>
      </c>
      <c r="D523" t="s">
        <v>55</v>
      </c>
      <c r="E523" t="s">
        <v>19</v>
      </c>
      <c r="F523" t="s">
        <v>19</v>
      </c>
      <c r="G523">
        <v>1.36979642429254</v>
      </c>
      <c r="H523">
        <v>-8.93462795472397</v>
      </c>
      <c r="I523">
        <v>4.7391240412663002E-2</v>
      </c>
      <c r="J523">
        <v>-0.33752548384412201</v>
      </c>
      <c r="K523" t="s">
        <v>20</v>
      </c>
      <c r="L523" t="s">
        <v>21</v>
      </c>
      <c r="M523">
        <v>7.5141058857191396</v>
      </c>
      <c r="N523">
        <v>0.38491672425678503</v>
      </c>
      <c r="O523" s="1">
        <v>1.2578038481146199E-215</v>
      </c>
    </row>
    <row r="524" spans="1:15">
      <c r="A524" t="s">
        <v>22</v>
      </c>
      <c r="B524" t="s">
        <v>28</v>
      </c>
      <c r="C524" t="s">
        <v>18</v>
      </c>
      <c r="D524" t="s">
        <v>55</v>
      </c>
      <c r="E524" t="s">
        <v>19</v>
      </c>
      <c r="F524" t="s">
        <v>19</v>
      </c>
      <c r="G524">
        <v>2.80063212469071</v>
      </c>
      <c r="H524">
        <v>-2.7440480537736902</v>
      </c>
      <c r="I524">
        <v>8.9204202040109301E-2</v>
      </c>
      <c r="J524">
        <v>-0.108727458770828</v>
      </c>
      <c r="K524" t="s">
        <v>30</v>
      </c>
      <c r="L524" t="s">
        <v>21</v>
      </c>
      <c r="M524">
        <v>3.8933830516148098</v>
      </c>
      <c r="N524">
        <v>0.19793166081093699</v>
      </c>
      <c r="O524" s="1">
        <v>6.5705639788061003E-59</v>
      </c>
    </row>
    <row r="525" spans="1:15">
      <c r="A525" t="s">
        <v>23</v>
      </c>
      <c r="B525" t="s">
        <v>28</v>
      </c>
      <c r="C525" t="s">
        <v>18</v>
      </c>
      <c r="D525" t="s">
        <v>55</v>
      </c>
      <c r="E525" t="s">
        <v>19</v>
      </c>
      <c r="F525" t="s">
        <v>19</v>
      </c>
      <c r="G525">
        <v>2.4214157590761198</v>
      </c>
      <c r="H525">
        <v>-3.08995507745052</v>
      </c>
      <c r="I525">
        <v>6.9578261614930095E-2</v>
      </c>
      <c r="J525">
        <v>-0.101685655483823</v>
      </c>
      <c r="K525" t="s">
        <v>20</v>
      </c>
      <c r="L525" t="s">
        <v>21</v>
      </c>
      <c r="M525">
        <v>3.9201604036457098</v>
      </c>
      <c r="N525">
        <v>0.17126391709875299</v>
      </c>
      <c r="O525" s="1">
        <v>1.0625068600448601E-59</v>
      </c>
    </row>
    <row r="526" spans="1:15">
      <c r="A526" t="s">
        <v>24</v>
      </c>
      <c r="B526" t="s">
        <v>28</v>
      </c>
      <c r="C526" t="s">
        <v>18</v>
      </c>
      <c r="D526" t="s">
        <v>55</v>
      </c>
      <c r="E526" t="s">
        <v>19</v>
      </c>
      <c r="F526" t="s">
        <v>19</v>
      </c>
      <c r="G526">
        <v>2.1909742701361399</v>
      </c>
      <c r="H526">
        <v>-9.8406096041626991</v>
      </c>
      <c r="I526">
        <v>7.4181521815807602E-2</v>
      </c>
      <c r="J526">
        <v>-0.37899911000254799</v>
      </c>
      <c r="K526" t="s">
        <v>20</v>
      </c>
      <c r="L526" t="s">
        <v>21</v>
      </c>
      <c r="M526">
        <v>8.8373383268931605</v>
      </c>
      <c r="N526">
        <v>0.453180631818355</v>
      </c>
      <c r="O526" s="1">
        <v>1.15770294715336E-297</v>
      </c>
    </row>
    <row r="527" spans="1:15">
      <c r="A527" t="s">
        <v>26</v>
      </c>
      <c r="B527" t="s">
        <v>28</v>
      </c>
      <c r="C527" t="s">
        <v>18</v>
      </c>
      <c r="D527" t="s">
        <v>55</v>
      </c>
      <c r="E527" t="s">
        <v>19</v>
      </c>
      <c r="F527" t="s">
        <v>19</v>
      </c>
      <c r="G527">
        <v>0.93935490573908798</v>
      </c>
      <c r="H527">
        <v>-8.0910411859806803</v>
      </c>
      <c r="I527">
        <v>3.19342506889106E-2</v>
      </c>
      <c r="J527">
        <v>-0.31573400930698498</v>
      </c>
      <c r="K527" t="s">
        <v>20</v>
      </c>
      <c r="L527" t="s">
        <v>21</v>
      </c>
      <c r="M527">
        <v>6.7176881584579302</v>
      </c>
      <c r="N527">
        <v>0.34766825999589501</v>
      </c>
      <c r="O527" s="1">
        <v>1.1905187595824301E-172</v>
      </c>
    </row>
    <row r="528" spans="1:15">
      <c r="A528" t="s">
        <v>29</v>
      </c>
      <c r="B528" t="s">
        <v>31</v>
      </c>
      <c r="C528" t="s">
        <v>18</v>
      </c>
      <c r="D528" t="s">
        <v>55</v>
      </c>
      <c r="E528" t="s">
        <v>19</v>
      </c>
      <c r="F528" t="s">
        <v>19</v>
      </c>
      <c r="G528">
        <v>0.73774116780291099</v>
      </c>
      <c r="H528">
        <v>-9.5041012925891994</v>
      </c>
      <c r="I528">
        <v>2.6468268558849799E-2</v>
      </c>
      <c r="J528">
        <v>-0.373122063534648</v>
      </c>
      <c r="K528" t="s">
        <v>20</v>
      </c>
      <c r="L528" t="s">
        <v>21</v>
      </c>
      <c r="M528">
        <v>7.5134532475804603</v>
      </c>
      <c r="N528">
        <v>0.39959033209349798</v>
      </c>
      <c r="O528" s="1">
        <v>1.3053211493593201E-215</v>
      </c>
    </row>
    <row r="529" spans="1:15">
      <c r="A529" t="s">
        <v>22</v>
      </c>
      <c r="B529" t="s">
        <v>31</v>
      </c>
      <c r="C529" t="s">
        <v>18</v>
      </c>
      <c r="D529" t="s">
        <v>55</v>
      </c>
      <c r="E529" t="s">
        <v>19</v>
      </c>
      <c r="F529" t="s">
        <v>19</v>
      </c>
      <c r="G529">
        <v>3.2503221543326699</v>
      </c>
      <c r="H529">
        <v>0.101690208535032</v>
      </c>
      <c r="I529">
        <v>0.107359788690219</v>
      </c>
      <c r="J529">
        <v>4.1880040217916496E-3</v>
      </c>
      <c r="K529" t="s">
        <v>30</v>
      </c>
      <c r="L529" t="s">
        <v>20</v>
      </c>
      <c r="M529">
        <v>1.9542593206198799</v>
      </c>
      <c r="N529">
        <v>0.103171784668427</v>
      </c>
      <c r="O529" s="1">
        <v>1.12789752596713E-15</v>
      </c>
    </row>
    <row r="530" spans="1:15">
      <c r="A530" t="s">
        <v>23</v>
      </c>
      <c r="B530" t="s">
        <v>31</v>
      </c>
      <c r="C530" t="s">
        <v>18</v>
      </c>
      <c r="D530" t="s">
        <v>55</v>
      </c>
      <c r="E530" t="s">
        <v>19</v>
      </c>
      <c r="F530" t="s">
        <v>19</v>
      </c>
      <c r="G530">
        <v>1.97224271430594</v>
      </c>
      <c r="H530">
        <v>-6.0181052453587798</v>
      </c>
      <c r="I530">
        <v>5.9295954046271998E-2</v>
      </c>
      <c r="J530">
        <v>-0.205783374545919</v>
      </c>
      <c r="K530" t="s">
        <v>20</v>
      </c>
      <c r="L530" t="s">
        <v>21</v>
      </c>
      <c r="M530">
        <v>5.8218408463532603</v>
      </c>
      <c r="N530">
        <v>0.26507932859219102</v>
      </c>
      <c r="O530" s="1">
        <v>4.6522176995667197E-130</v>
      </c>
    </row>
    <row r="531" spans="1:15">
      <c r="A531" t="s">
        <v>24</v>
      </c>
      <c r="B531" t="s">
        <v>31</v>
      </c>
      <c r="C531" t="s">
        <v>18</v>
      </c>
      <c r="D531" t="s">
        <v>55</v>
      </c>
      <c r="E531" t="s">
        <v>19</v>
      </c>
      <c r="F531" t="s">
        <v>19</v>
      </c>
      <c r="G531">
        <v>2.36728518936753</v>
      </c>
      <c r="H531">
        <v>-8.67539026399756</v>
      </c>
      <c r="I531">
        <v>8.3284616131528794E-2</v>
      </c>
      <c r="J531">
        <v>-0.34720026039344198</v>
      </c>
      <c r="K531" t="s">
        <v>30</v>
      </c>
      <c r="L531" t="s">
        <v>21</v>
      </c>
      <c r="M531">
        <v>8.0787008460526799</v>
      </c>
      <c r="N531">
        <v>0.43048487652497103</v>
      </c>
      <c r="O531" s="1">
        <v>5.29018839462505E-249</v>
      </c>
    </row>
    <row r="532" spans="1:15">
      <c r="A532" t="s">
        <v>26</v>
      </c>
      <c r="B532" t="s">
        <v>31</v>
      </c>
      <c r="C532" t="s">
        <v>18</v>
      </c>
      <c r="D532" t="s">
        <v>55</v>
      </c>
      <c r="E532" t="s">
        <v>19</v>
      </c>
      <c r="F532" t="s">
        <v>19</v>
      </c>
      <c r="G532">
        <v>3.3153115923257999</v>
      </c>
      <c r="H532">
        <v>-7.6172934089474804</v>
      </c>
      <c r="I532">
        <v>0.116846387941152</v>
      </c>
      <c r="J532">
        <v>-0.30889946383108302</v>
      </c>
      <c r="K532" t="s">
        <v>30</v>
      </c>
      <c r="L532" t="s">
        <v>21</v>
      </c>
      <c r="M532">
        <v>7.9241363815909898</v>
      </c>
      <c r="N532">
        <v>0.42574585177223501</v>
      </c>
      <c r="O532" s="1">
        <v>1.26226210171479E-239</v>
      </c>
    </row>
    <row r="533" spans="1:15">
      <c r="A533" t="s">
        <v>15</v>
      </c>
      <c r="B533" t="s">
        <v>32</v>
      </c>
      <c r="C533" t="s">
        <v>18</v>
      </c>
      <c r="D533" t="s">
        <v>55</v>
      </c>
      <c r="E533" t="s">
        <v>19</v>
      </c>
      <c r="F533" t="s">
        <v>19</v>
      </c>
      <c r="G533">
        <v>-12.0055166193216</v>
      </c>
      <c r="H533">
        <v>0.369373538276626</v>
      </c>
      <c r="I533">
        <v>-0.42585611877949803</v>
      </c>
      <c r="J533">
        <v>1.28362745906902E-2</v>
      </c>
      <c r="K533" t="s">
        <v>21</v>
      </c>
      <c r="L533" t="s">
        <v>20</v>
      </c>
      <c r="M533">
        <v>-8.8342928828593497</v>
      </c>
      <c r="N533">
        <v>-0.43869239337018801</v>
      </c>
      <c r="O533" s="1">
        <v>7.7871663632850499E-297</v>
      </c>
    </row>
    <row r="534" spans="1:15">
      <c r="A534" t="s">
        <v>22</v>
      </c>
      <c r="B534" t="s">
        <v>32</v>
      </c>
      <c r="C534" t="s">
        <v>18</v>
      </c>
      <c r="D534" t="s">
        <v>55</v>
      </c>
      <c r="E534" t="s">
        <v>19</v>
      </c>
      <c r="F534" t="s">
        <v>19</v>
      </c>
      <c r="G534">
        <v>-10.939264761610501</v>
      </c>
      <c r="H534">
        <v>-0.86969100359377005</v>
      </c>
      <c r="I534">
        <v>-0.38412969704220601</v>
      </c>
      <c r="J534">
        <v>-3.4033216742264498E-2</v>
      </c>
      <c r="K534" t="s">
        <v>21</v>
      </c>
      <c r="L534" t="s">
        <v>20</v>
      </c>
      <c r="M534">
        <v>-6.6586644390276497</v>
      </c>
      <c r="N534">
        <v>-0.350096480299942</v>
      </c>
      <c r="O534" s="1">
        <v>3.5006173847832701E-169</v>
      </c>
    </row>
    <row r="535" spans="1:15">
      <c r="A535" t="s">
        <v>28</v>
      </c>
      <c r="B535" t="s">
        <v>32</v>
      </c>
      <c r="C535" t="s">
        <v>18</v>
      </c>
      <c r="D535" t="s">
        <v>55</v>
      </c>
      <c r="E535" t="s">
        <v>19</v>
      </c>
      <c r="F535" t="s">
        <v>19</v>
      </c>
      <c r="G535">
        <v>3.2661565713213099</v>
      </c>
      <c r="H535">
        <v>-1.71209953706144</v>
      </c>
      <c r="I535">
        <v>0.103520357365383</v>
      </c>
      <c r="J535">
        <v>-6.2076993793755697E-2</v>
      </c>
      <c r="K535" t="s">
        <v>30</v>
      </c>
      <c r="L535" t="s">
        <v>20</v>
      </c>
      <c r="M535">
        <v>3.4386258411828501</v>
      </c>
      <c r="N535">
        <v>0.16559735115913901</v>
      </c>
      <c r="O535" s="1">
        <v>3.1617658471642702E-46</v>
      </c>
    </row>
    <row r="536" spans="1:15">
      <c r="A536" t="s">
        <v>31</v>
      </c>
      <c r="B536" t="s">
        <v>32</v>
      </c>
      <c r="C536" t="s">
        <v>18</v>
      </c>
      <c r="D536" t="s">
        <v>55</v>
      </c>
      <c r="E536" t="s">
        <v>19</v>
      </c>
      <c r="F536" t="s">
        <v>19</v>
      </c>
      <c r="G536">
        <v>3.5324284698852302</v>
      </c>
      <c r="H536">
        <v>-13.025365058989699</v>
      </c>
      <c r="I536">
        <v>0.116452736311959</v>
      </c>
      <c r="J536">
        <v>-0.49078163249874202</v>
      </c>
      <c r="K536" t="s">
        <v>30</v>
      </c>
      <c r="L536" t="s">
        <v>21</v>
      </c>
      <c r="M536">
        <v>12.1289100882759</v>
      </c>
      <c r="N536">
        <v>0.60723436881070103</v>
      </c>
      <c r="O536" s="1">
        <v>0</v>
      </c>
    </row>
    <row r="537" spans="1:15">
      <c r="A537" t="s">
        <v>15</v>
      </c>
      <c r="B537" t="s">
        <v>33</v>
      </c>
      <c r="C537" t="s">
        <v>18</v>
      </c>
      <c r="D537" t="s">
        <v>55</v>
      </c>
      <c r="E537" t="s">
        <v>19</v>
      </c>
      <c r="F537" t="s">
        <v>19</v>
      </c>
      <c r="G537">
        <v>-1.67875457698678</v>
      </c>
      <c r="H537">
        <v>0.59965357673060304</v>
      </c>
      <c r="I537">
        <v>-7.9602512617323595E-2</v>
      </c>
      <c r="J537">
        <v>2.7259657025600001E-2</v>
      </c>
      <c r="K537" t="s">
        <v>21</v>
      </c>
      <c r="L537" t="s">
        <v>20</v>
      </c>
      <c r="M537">
        <v>-1.62680722569345</v>
      </c>
      <c r="N537">
        <v>-0.106862169642924</v>
      </c>
      <c r="O537" s="1">
        <v>4.5784691268505602E-11</v>
      </c>
    </row>
    <row r="538" spans="1:15">
      <c r="A538" t="s">
        <v>29</v>
      </c>
      <c r="B538" t="s">
        <v>33</v>
      </c>
      <c r="C538" t="s">
        <v>18</v>
      </c>
      <c r="D538" t="s">
        <v>55</v>
      </c>
      <c r="E538" t="s">
        <v>19</v>
      </c>
      <c r="F538" t="s">
        <v>19</v>
      </c>
      <c r="G538">
        <v>1.7186903480076301</v>
      </c>
      <c r="H538">
        <v>-6.9511685037097202</v>
      </c>
      <c r="I538">
        <v>8.8778737033311794E-2</v>
      </c>
      <c r="J538">
        <v>-0.34687675880727697</v>
      </c>
      <c r="K538" t="s">
        <v>30</v>
      </c>
      <c r="L538" t="s">
        <v>21</v>
      </c>
      <c r="M538">
        <v>6.0657492601032903</v>
      </c>
      <c r="N538">
        <v>0.43565549584058899</v>
      </c>
      <c r="O538" s="1">
        <v>4.9541158775213701E-141</v>
      </c>
    </row>
    <row r="539" spans="1:15">
      <c r="A539" t="s">
        <v>25</v>
      </c>
      <c r="B539" t="s">
        <v>33</v>
      </c>
      <c r="C539" t="s">
        <v>18</v>
      </c>
      <c r="D539" t="s">
        <v>55</v>
      </c>
      <c r="E539" t="s">
        <v>19</v>
      </c>
      <c r="F539" t="s">
        <v>19</v>
      </c>
      <c r="G539">
        <v>-2.7064338062600402</v>
      </c>
      <c r="H539">
        <v>-0.89171478794723702</v>
      </c>
      <c r="I539">
        <v>-0.19518986841571301</v>
      </c>
      <c r="J539">
        <v>-6.33168193216678E-2</v>
      </c>
      <c r="K539" t="s">
        <v>21</v>
      </c>
      <c r="L539" t="s">
        <v>20</v>
      </c>
      <c r="M539">
        <v>-1.3029813555615599</v>
      </c>
      <c r="N539">
        <v>-0.13187304909404601</v>
      </c>
      <c r="O539" s="1">
        <v>1.99635070780937E-7</v>
      </c>
    </row>
    <row r="540" spans="1:15">
      <c r="A540" t="s">
        <v>15</v>
      </c>
      <c r="B540" t="s">
        <v>34</v>
      </c>
      <c r="C540" t="s">
        <v>18</v>
      </c>
      <c r="D540" t="s">
        <v>55</v>
      </c>
      <c r="E540" t="s">
        <v>19</v>
      </c>
      <c r="F540" t="s">
        <v>19</v>
      </c>
      <c r="G540">
        <v>-5.8375704301148197</v>
      </c>
      <c r="H540">
        <v>0.55829314814631004</v>
      </c>
      <c r="I540">
        <v>-0.16150650776104</v>
      </c>
      <c r="J540">
        <v>1.5622004090415699E-2</v>
      </c>
      <c r="K540" t="s">
        <v>21</v>
      </c>
      <c r="L540" t="s">
        <v>20</v>
      </c>
      <c r="M540">
        <v>-4.5013562988488998</v>
      </c>
      <c r="N540">
        <v>-0.17712851185145501</v>
      </c>
      <c r="O540" s="1">
        <v>5.9781923729838798E-78</v>
      </c>
    </row>
    <row r="541" spans="1:15">
      <c r="A541" t="s">
        <v>22</v>
      </c>
      <c r="B541" t="s">
        <v>34</v>
      </c>
      <c r="C541" t="s">
        <v>18</v>
      </c>
      <c r="D541" t="s">
        <v>55</v>
      </c>
      <c r="E541" t="s">
        <v>19</v>
      </c>
      <c r="F541" t="s">
        <v>19</v>
      </c>
      <c r="G541">
        <v>-9.3553475498330698</v>
      </c>
      <c r="H541">
        <v>-0.70262248878571198</v>
      </c>
      <c r="I541">
        <v>-0.257322518337816</v>
      </c>
      <c r="J541">
        <v>-2.2325141557615402E-2</v>
      </c>
      <c r="K541" t="s">
        <v>21</v>
      </c>
      <c r="L541" t="s">
        <v>20</v>
      </c>
      <c r="M541">
        <v>-5.5917926064336703</v>
      </c>
      <c r="N541">
        <v>-0.2349973767802</v>
      </c>
      <c r="O541" s="1">
        <v>1.1099894012414499E-119</v>
      </c>
    </row>
    <row r="542" spans="1:15">
      <c r="A542" t="s">
        <v>28</v>
      </c>
      <c r="B542" t="s">
        <v>34</v>
      </c>
      <c r="C542" t="s">
        <v>18</v>
      </c>
      <c r="D542" t="s">
        <v>55</v>
      </c>
      <c r="E542" t="s">
        <v>19</v>
      </c>
      <c r="F542" t="s">
        <v>19</v>
      </c>
      <c r="G542">
        <v>4.9271666918707702</v>
      </c>
      <c r="H542">
        <v>0.90688052706743205</v>
      </c>
      <c r="I542">
        <v>0.155688021753733</v>
      </c>
      <c r="J542">
        <v>3.3209994533474098E-2</v>
      </c>
      <c r="K542" t="s">
        <v>30</v>
      </c>
      <c r="L542" t="s">
        <v>20</v>
      </c>
      <c r="M542">
        <v>2.53221768531469</v>
      </c>
      <c r="N542">
        <v>0.12247802722025899</v>
      </c>
      <c r="O542" s="1">
        <v>1.36762786254881E-25</v>
      </c>
    </row>
    <row r="543" spans="1:15">
      <c r="A543" t="s">
        <v>31</v>
      </c>
      <c r="B543" t="s">
        <v>34</v>
      </c>
      <c r="C543" t="s">
        <v>18</v>
      </c>
      <c r="D543" t="s">
        <v>55</v>
      </c>
      <c r="E543" t="s">
        <v>19</v>
      </c>
      <c r="F543" t="s">
        <v>19</v>
      </c>
      <c r="G543">
        <v>5.0640562050524602</v>
      </c>
      <c r="H543">
        <v>-9.7629681415742695</v>
      </c>
      <c r="I543">
        <v>0.16654271858622999</v>
      </c>
      <c r="J543">
        <v>-0.37159609873152599</v>
      </c>
      <c r="K543" t="s">
        <v>30</v>
      </c>
      <c r="L543" t="s">
        <v>21</v>
      </c>
      <c r="M543">
        <v>10.698205609066299</v>
      </c>
      <c r="N543">
        <v>0.53813881731775604</v>
      </c>
      <c r="O543" s="1">
        <v>0</v>
      </c>
    </row>
    <row r="544" spans="1:15">
      <c r="A544" t="s">
        <v>15</v>
      </c>
      <c r="B544" t="s">
        <v>35</v>
      </c>
      <c r="C544" t="s">
        <v>18</v>
      </c>
      <c r="D544" t="s">
        <v>55</v>
      </c>
      <c r="E544" t="s">
        <v>19</v>
      </c>
      <c r="F544" t="s">
        <v>19</v>
      </c>
      <c r="G544">
        <v>-12.729863510609199</v>
      </c>
      <c r="H544">
        <v>0.56244001963696399</v>
      </c>
      <c r="I544">
        <v>-0.41536146580320499</v>
      </c>
      <c r="J544">
        <v>1.8450214180860101E-2</v>
      </c>
      <c r="K544" t="s">
        <v>21</v>
      </c>
      <c r="L544" t="s">
        <v>20</v>
      </c>
      <c r="M544">
        <v>-9.3760369575311699</v>
      </c>
      <c r="N544">
        <v>-0.433811679984065</v>
      </c>
      <c r="O544" s="1">
        <v>0</v>
      </c>
    </row>
    <row r="545" spans="1:15">
      <c r="A545" t="s">
        <v>22</v>
      </c>
      <c r="B545" t="s">
        <v>35</v>
      </c>
      <c r="C545" t="s">
        <v>18</v>
      </c>
      <c r="D545" t="s">
        <v>55</v>
      </c>
      <c r="E545" t="s">
        <v>19</v>
      </c>
      <c r="F545" t="s">
        <v>19</v>
      </c>
      <c r="G545">
        <v>-7.2432517822350704</v>
      </c>
      <c r="H545">
        <v>-0.78611132236854897</v>
      </c>
      <c r="I545">
        <v>-0.23413776461472099</v>
      </c>
      <c r="J545">
        <v>-2.9072141480947701E-2</v>
      </c>
      <c r="K545" t="s">
        <v>21</v>
      </c>
      <c r="L545" t="s">
        <v>20</v>
      </c>
      <c r="M545">
        <v>-4.1749508234053998</v>
      </c>
      <c r="N545">
        <v>-0.205065623133773</v>
      </c>
      <c r="O545" s="1">
        <v>3.2786941400331198E-67</v>
      </c>
    </row>
    <row r="546" spans="1:15">
      <c r="A546" t="s">
        <v>28</v>
      </c>
      <c r="B546" t="s">
        <v>35</v>
      </c>
      <c r="C546" t="s">
        <v>18</v>
      </c>
      <c r="D546" t="s">
        <v>55</v>
      </c>
      <c r="E546" t="s">
        <v>19</v>
      </c>
      <c r="F546" t="s">
        <v>19</v>
      </c>
      <c r="G546">
        <v>1.4300936755551099</v>
      </c>
      <c r="H546">
        <v>-10.5314954741474</v>
      </c>
      <c r="I546">
        <v>4.0963496435874103E-2</v>
      </c>
      <c r="J546">
        <v>-0.36587836449203798</v>
      </c>
      <c r="K546" t="s">
        <v>20</v>
      </c>
      <c r="L546" t="s">
        <v>21</v>
      </c>
      <c r="M546">
        <v>9.0354975953580308</v>
      </c>
      <c r="N546">
        <v>0.40684186092791302</v>
      </c>
      <c r="O546" s="1">
        <v>0</v>
      </c>
    </row>
    <row r="547" spans="1:15">
      <c r="A547" t="s">
        <v>31</v>
      </c>
      <c r="B547" t="s">
        <v>35</v>
      </c>
      <c r="C547" t="s">
        <v>18</v>
      </c>
      <c r="D547" t="s">
        <v>55</v>
      </c>
      <c r="E547" t="s">
        <v>19</v>
      </c>
      <c r="F547" t="s">
        <v>19</v>
      </c>
      <c r="G547">
        <v>4.0705548297677501</v>
      </c>
      <c r="H547">
        <v>-12.9750696845947</v>
      </c>
      <c r="I547">
        <v>0.12120344594449201</v>
      </c>
      <c r="J547">
        <v>-0.46852194574269301</v>
      </c>
      <c r="K547" t="s">
        <v>30</v>
      </c>
      <c r="L547" t="s">
        <v>21</v>
      </c>
      <c r="M547">
        <v>12.600284342367599</v>
      </c>
      <c r="N547">
        <v>0.58972539168718496</v>
      </c>
      <c r="O547">
        <v>0</v>
      </c>
    </row>
    <row r="548" spans="1:15">
      <c r="A548" t="s">
        <v>15</v>
      </c>
      <c r="B548" t="s">
        <v>36</v>
      </c>
      <c r="C548" t="s">
        <v>18</v>
      </c>
      <c r="D548" t="s">
        <v>55</v>
      </c>
      <c r="E548" t="s">
        <v>19</v>
      </c>
      <c r="F548" t="s">
        <v>19</v>
      </c>
      <c r="G548">
        <v>-9.8222456350098302</v>
      </c>
      <c r="H548">
        <v>-0.40393191498158798</v>
      </c>
      <c r="I548">
        <v>-0.48401902336143898</v>
      </c>
      <c r="J548">
        <v>-2.05271365514955E-2</v>
      </c>
      <c r="K548" t="s">
        <v>21</v>
      </c>
      <c r="L548" t="s">
        <v>20</v>
      </c>
      <c r="M548">
        <v>-6.5476936951931703</v>
      </c>
      <c r="N548">
        <v>-0.46349188680994302</v>
      </c>
      <c r="O548" s="1">
        <v>1.24750002181302E-163</v>
      </c>
    </row>
    <row r="549" spans="1:15">
      <c r="A549" t="s">
        <v>26</v>
      </c>
      <c r="B549" t="s">
        <v>36</v>
      </c>
      <c r="C549" t="s">
        <v>18</v>
      </c>
      <c r="D549" t="s">
        <v>55</v>
      </c>
      <c r="E549" t="s">
        <v>19</v>
      </c>
      <c r="F549" t="s">
        <v>19</v>
      </c>
      <c r="G549">
        <v>1.6174545559292</v>
      </c>
      <c r="H549">
        <v>-0.76961019941740405</v>
      </c>
      <c r="I549">
        <v>8.5276850456114606E-2</v>
      </c>
      <c r="J549">
        <v>-4.4460740595524399E-2</v>
      </c>
      <c r="K549" t="s">
        <v>30</v>
      </c>
      <c r="L549" t="s">
        <v>20</v>
      </c>
      <c r="M549">
        <v>1.6587924137624901</v>
      </c>
      <c r="N549">
        <v>0.12973759105163901</v>
      </c>
      <c r="O549" s="1">
        <v>1.3972484330151199E-11</v>
      </c>
    </row>
    <row r="550" spans="1:15">
      <c r="A550" t="s">
        <v>15</v>
      </c>
      <c r="B550" t="s">
        <v>37</v>
      </c>
      <c r="C550" t="s">
        <v>18</v>
      </c>
      <c r="D550" t="s">
        <v>55</v>
      </c>
      <c r="E550" t="s">
        <v>19</v>
      </c>
      <c r="F550" t="s">
        <v>19</v>
      </c>
      <c r="G550">
        <v>-7.5264161160320402</v>
      </c>
      <c r="H550">
        <v>-0.12894945263445301</v>
      </c>
      <c r="I550">
        <v>-0.29055648618549401</v>
      </c>
      <c r="J550">
        <v>-4.9066449543407904E-3</v>
      </c>
      <c r="K550" t="s">
        <v>21</v>
      </c>
      <c r="L550" t="s">
        <v>20</v>
      </c>
      <c r="M550">
        <v>-5.2697810046555702</v>
      </c>
      <c r="N550">
        <v>-0.285649841231153</v>
      </c>
      <c r="O550" s="1">
        <v>2.1188636821679901E-106</v>
      </c>
    </row>
    <row r="551" spans="1:15">
      <c r="A551" t="s">
        <v>28</v>
      </c>
      <c r="B551" t="s">
        <v>37</v>
      </c>
      <c r="C551" t="s">
        <v>18</v>
      </c>
      <c r="D551" t="s">
        <v>55</v>
      </c>
      <c r="E551" t="s">
        <v>19</v>
      </c>
      <c r="F551" t="s">
        <v>19</v>
      </c>
      <c r="G551">
        <v>1.18851900810598</v>
      </c>
      <c r="H551">
        <v>-9.8206320895785808</v>
      </c>
      <c r="I551">
        <v>3.9071191119524201E-2</v>
      </c>
      <c r="J551">
        <v>-0.37614574875629597</v>
      </c>
      <c r="K551" t="s">
        <v>20</v>
      </c>
      <c r="L551" t="s">
        <v>21</v>
      </c>
      <c r="M551">
        <v>8.2262297848095205</v>
      </c>
      <c r="N551">
        <v>0.41521693987582098</v>
      </c>
      <c r="O551" s="1">
        <v>4.04116176068354E-258</v>
      </c>
    </row>
    <row r="552" spans="1:15">
      <c r="A552" t="s">
        <v>31</v>
      </c>
      <c r="B552" t="s">
        <v>37</v>
      </c>
      <c r="C552" t="s">
        <v>18</v>
      </c>
      <c r="D552" t="s">
        <v>55</v>
      </c>
      <c r="E552" t="s">
        <v>19</v>
      </c>
      <c r="F552" t="s">
        <v>19</v>
      </c>
      <c r="G552">
        <v>1.06666184670631</v>
      </c>
      <c r="H552">
        <v>-8.6717777252333192</v>
      </c>
      <c r="I552">
        <v>3.6458828014199897E-2</v>
      </c>
      <c r="J552">
        <v>-0.34526673187391999</v>
      </c>
      <c r="K552" t="s">
        <v>20</v>
      </c>
      <c r="L552" t="s">
        <v>21</v>
      </c>
      <c r="M552">
        <v>7.27455783384542</v>
      </c>
      <c r="N552">
        <v>0.38172555988812001</v>
      </c>
      <c r="O552" s="1">
        <v>3.1039998569708498E-202</v>
      </c>
    </row>
    <row r="553" spans="1:15">
      <c r="A553" t="s">
        <v>35</v>
      </c>
      <c r="B553" t="s">
        <v>37</v>
      </c>
      <c r="C553" t="s">
        <v>18</v>
      </c>
      <c r="D553" t="s">
        <v>55</v>
      </c>
      <c r="E553" t="s">
        <v>19</v>
      </c>
      <c r="F553" t="s">
        <v>19</v>
      </c>
      <c r="G553">
        <v>1.4793206210813401</v>
      </c>
      <c r="H553">
        <v>-10.8336101093553</v>
      </c>
      <c r="I553">
        <v>4.9578889648844701E-2</v>
      </c>
      <c r="J553">
        <v>-0.39009329530537801</v>
      </c>
      <c r="K553" t="s">
        <v>20</v>
      </c>
      <c r="L553" t="s">
        <v>21</v>
      </c>
      <c r="M553">
        <v>8.9380059246566006</v>
      </c>
      <c r="N553">
        <v>0.439672184954222</v>
      </c>
      <c r="O553" s="1">
        <v>1.9940383220299801E-304</v>
      </c>
    </row>
    <row r="554" spans="1:15">
      <c r="A554" t="s">
        <v>29</v>
      </c>
      <c r="B554" t="s">
        <v>38</v>
      </c>
      <c r="C554" t="s">
        <v>18</v>
      </c>
      <c r="D554" t="s">
        <v>55</v>
      </c>
      <c r="E554" t="s">
        <v>19</v>
      </c>
      <c r="F554" t="s">
        <v>19</v>
      </c>
      <c r="G554">
        <v>-1.2343586506273101</v>
      </c>
      <c r="H554">
        <v>-11.172780437384899</v>
      </c>
      <c r="I554">
        <v>-5.0253248938671197E-2</v>
      </c>
      <c r="J554">
        <v>-0.44188189966840402</v>
      </c>
      <c r="K554" t="s">
        <v>20</v>
      </c>
      <c r="L554" t="s">
        <v>21</v>
      </c>
      <c r="M554">
        <v>6.8997688091204203</v>
      </c>
      <c r="N554">
        <v>0.39162865072973302</v>
      </c>
      <c r="O554" s="1">
        <v>4.5823561532452397E-182</v>
      </c>
    </row>
    <row r="555" spans="1:15">
      <c r="A555" t="s">
        <v>15</v>
      </c>
      <c r="B555" t="s">
        <v>39</v>
      </c>
      <c r="C555" t="s">
        <v>18</v>
      </c>
      <c r="D555" t="s">
        <v>55</v>
      </c>
      <c r="E555" t="s">
        <v>19</v>
      </c>
      <c r="F555" t="s">
        <v>19</v>
      </c>
      <c r="G555">
        <v>-21.418543159886699</v>
      </c>
      <c r="H555">
        <v>-2.1815759561754602</v>
      </c>
      <c r="I555">
        <v>-0.56553897174659296</v>
      </c>
      <c r="J555">
        <v>-5.7149339224048197E-2</v>
      </c>
      <c r="K555" t="s">
        <v>21</v>
      </c>
      <c r="L555" t="s">
        <v>20</v>
      </c>
      <c r="M555">
        <v>-13.6684153029209</v>
      </c>
      <c r="N555">
        <v>-0.50838963252254499</v>
      </c>
      <c r="O555" s="1">
        <v>0</v>
      </c>
    </row>
    <row r="556" spans="1:15">
      <c r="A556" t="s">
        <v>31</v>
      </c>
      <c r="B556" t="s">
        <v>39</v>
      </c>
      <c r="C556" t="s">
        <v>18</v>
      </c>
      <c r="D556" t="s">
        <v>55</v>
      </c>
      <c r="E556" t="s">
        <v>19</v>
      </c>
      <c r="F556" t="s">
        <v>19</v>
      </c>
      <c r="G556">
        <v>3.3974521613611199</v>
      </c>
      <c r="H556">
        <v>-0.18849424789578101</v>
      </c>
      <c r="I556">
        <v>0.100534341546196</v>
      </c>
      <c r="J556">
        <v>-6.4536962314311998E-3</v>
      </c>
      <c r="K556" t="s">
        <v>30</v>
      </c>
      <c r="L556" t="s">
        <v>20</v>
      </c>
      <c r="M556">
        <v>2.36419051210133</v>
      </c>
      <c r="N556">
        <v>0.106988037777627</v>
      </c>
      <c r="O556" s="1">
        <v>1.85914274797213E-22</v>
      </c>
    </row>
    <row r="557" spans="1:15">
      <c r="A557" t="s">
        <v>32</v>
      </c>
      <c r="B557" t="s">
        <v>39</v>
      </c>
      <c r="C557" t="s">
        <v>18</v>
      </c>
      <c r="D557" t="s">
        <v>55</v>
      </c>
      <c r="E557" t="s">
        <v>19</v>
      </c>
      <c r="F557" t="s">
        <v>19</v>
      </c>
      <c r="G557">
        <v>-10.347619828835199</v>
      </c>
      <c r="H557">
        <v>-2.0223819946601301E-2</v>
      </c>
      <c r="I557">
        <v>-0.26314833401653098</v>
      </c>
      <c r="J557">
        <v>-5.3978513968181503E-4</v>
      </c>
      <c r="K557" t="s">
        <v>21</v>
      </c>
      <c r="L557" t="s">
        <v>20</v>
      </c>
      <c r="M557">
        <v>-7.1232996230087204</v>
      </c>
      <c r="N557">
        <v>-0.26260854887684898</v>
      </c>
      <c r="O557" s="1">
        <v>1.9368690692710901E-193</v>
      </c>
    </row>
    <row r="558" spans="1:15">
      <c r="A558" t="s">
        <v>36</v>
      </c>
      <c r="B558" t="s">
        <v>39</v>
      </c>
      <c r="C558" t="s">
        <v>18</v>
      </c>
      <c r="D558" t="s">
        <v>55</v>
      </c>
      <c r="E558" t="s">
        <v>19</v>
      </c>
      <c r="F558" t="s">
        <v>19</v>
      </c>
      <c r="G558">
        <v>-6.7699987272759303</v>
      </c>
      <c r="H558">
        <v>-0.157649078663402</v>
      </c>
      <c r="I558">
        <v>-0.29842777058377301</v>
      </c>
      <c r="J558">
        <v>-7.6520098231793897E-3</v>
      </c>
      <c r="K558" t="s">
        <v>21</v>
      </c>
      <c r="L558" t="s">
        <v>20</v>
      </c>
      <c r="M558">
        <v>-4.4347586584912104</v>
      </c>
      <c r="N558">
        <v>-0.29077576076059403</v>
      </c>
      <c r="O558" s="1">
        <v>1.05530813961943E-75</v>
      </c>
    </row>
    <row r="559" spans="1:15">
      <c r="A559" t="s">
        <v>15</v>
      </c>
      <c r="B559" t="s">
        <v>40</v>
      </c>
      <c r="C559" t="s">
        <v>18</v>
      </c>
      <c r="D559" t="s">
        <v>55</v>
      </c>
      <c r="E559" t="s">
        <v>19</v>
      </c>
      <c r="F559" t="s">
        <v>19</v>
      </c>
      <c r="G559">
        <v>-11.164282586806401</v>
      </c>
      <c r="H559">
        <v>2.6863054287846199E-2</v>
      </c>
      <c r="I559">
        <v>-0.39914880361746702</v>
      </c>
      <c r="J559">
        <v>9.6280920656509903E-4</v>
      </c>
      <c r="K559" t="s">
        <v>21</v>
      </c>
      <c r="L559" t="s">
        <v>20</v>
      </c>
      <c r="M559">
        <v>-7.9035291292442498</v>
      </c>
      <c r="N559">
        <v>-0.40011161282403201</v>
      </c>
      <c r="O559" s="1">
        <v>7.6155152092045901E-238</v>
      </c>
    </row>
    <row r="560" spans="1:15">
      <c r="A560" t="s">
        <v>16</v>
      </c>
      <c r="B560" t="s">
        <v>40</v>
      </c>
      <c r="C560" t="s">
        <v>18</v>
      </c>
      <c r="D560" t="s">
        <v>55</v>
      </c>
      <c r="E560" t="s">
        <v>19</v>
      </c>
      <c r="F560" t="s">
        <v>19</v>
      </c>
      <c r="G560">
        <v>-6.3963324746410901</v>
      </c>
      <c r="H560">
        <v>5.4019897215232197E-2</v>
      </c>
      <c r="I560">
        <v>-0.21600168442008899</v>
      </c>
      <c r="J560">
        <v>1.92578449987362E-3</v>
      </c>
      <c r="K560" t="s">
        <v>21</v>
      </c>
      <c r="L560" t="s">
        <v>20</v>
      </c>
      <c r="M560">
        <v>-4.4380118564352697</v>
      </c>
      <c r="N560">
        <v>-0.21792746891996301</v>
      </c>
      <c r="O560" s="1">
        <v>8.3507068191171405E-76</v>
      </c>
    </row>
    <row r="561" spans="1:15">
      <c r="A561" t="s">
        <v>22</v>
      </c>
      <c r="B561" t="s">
        <v>40</v>
      </c>
      <c r="C561" t="s">
        <v>18</v>
      </c>
      <c r="D561" t="s">
        <v>55</v>
      </c>
      <c r="E561" t="s">
        <v>19</v>
      </c>
      <c r="F561" t="s">
        <v>19</v>
      </c>
      <c r="G561">
        <v>-5.7597964027582096</v>
      </c>
      <c r="H561">
        <v>-1.8424838407602599</v>
      </c>
      <c r="I561">
        <v>-0.20338346442484101</v>
      </c>
      <c r="J561">
        <v>-7.4110904817929701E-2</v>
      </c>
      <c r="K561" t="s">
        <v>21</v>
      </c>
      <c r="L561" t="s">
        <v>20</v>
      </c>
      <c r="M561">
        <v>-2.4152434330568702</v>
      </c>
      <c r="N561">
        <v>-0.129272559606911</v>
      </c>
      <c r="O561" s="1">
        <v>3.2997407312400897E-23</v>
      </c>
    </row>
    <row r="562" spans="1:15">
      <c r="A562" t="s">
        <v>23</v>
      </c>
      <c r="B562" t="s">
        <v>40</v>
      </c>
      <c r="C562" t="s">
        <v>18</v>
      </c>
      <c r="D562" t="s">
        <v>55</v>
      </c>
      <c r="E562" t="s">
        <v>19</v>
      </c>
      <c r="F562" t="s">
        <v>19</v>
      </c>
      <c r="G562">
        <v>1.2813830981326499</v>
      </c>
      <c r="H562">
        <v>-3.0985706987225599</v>
      </c>
      <c r="I562">
        <v>4.22415545401277E-2</v>
      </c>
      <c r="J562">
        <v>-0.107455650873809</v>
      </c>
      <c r="K562" t="s">
        <v>20</v>
      </c>
      <c r="L562" t="s">
        <v>21</v>
      </c>
      <c r="M562">
        <v>3.1286404084424602</v>
      </c>
      <c r="N562">
        <v>0.149697205413937</v>
      </c>
      <c r="O562" s="1">
        <v>1.7559644453918001E-38</v>
      </c>
    </row>
    <row r="563" spans="1:15">
      <c r="A563" t="s">
        <v>27</v>
      </c>
      <c r="B563" t="s">
        <v>40</v>
      </c>
      <c r="C563" t="s">
        <v>18</v>
      </c>
      <c r="D563" t="s">
        <v>55</v>
      </c>
      <c r="E563" t="s">
        <v>19</v>
      </c>
      <c r="F563" t="s">
        <v>19</v>
      </c>
      <c r="G563">
        <v>-12.327900362394001</v>
      </c>
      <c r="H563">
        <v>-1.29179230296916</v>
      </c>
      <c r="I563">
        <v>-0.36527187402928901</v>
      </c>
      <c r="J563">
        <v>-4.0667717068905297E-2</v>
      </c>
      <c r="K563" t="s">
        <v>21</v>
      </c>
      <c r="L563" t="s">
        <v>20</v>
      </c>
      <c r="M563">
        <v>-7.5084127310480904</v>
      </c>
      <c r="N563">
        <v>-0.32460415696038297</v>
      </c>
      <c r="O563" s="1">
        <v>8.7663189576469904E-215</v>
      </c>
    </row>
    <row r="564" spans="1:15">
      <c r="A564" t="s">
        <v>28</v>
      </c>
      <c r="B564" t="s">
        <v>40</v>
      </c>
      <c r="C564" t="s">
        <v>18</v>
      </c>
      <c r="D564" t="s">
        <v>55</v>
      </c>
      <c r="E564" t="s">
        <v>19</v>
      </c>
      <c r="F564" t="s">
        <v>19</v>
      </c>
      <c r="G564">
        <v>4.0384241605975397</v>
      </c>
      <c r="H564">
        <v>-0.91247975227327904</v>
      </c>
      <c r="I564">
        <v>0.12028169690905401</v>
      </c>
      <c r="J564">
        <v>-3.1656823119509701E-2</v>
      </c>
      <c r="K564" t="s">
        <v>30</v>
      </c>
      <c r="L564" t="s">
        <v>20</v>
      </c>
      <c r="M564">
        <v>3.3229188899811</v>
      </c>
      <c r="N564">
        <v>0.15193852002856401</v>
      </c>
      <c r="O564" s="1">
        <v>2.9972146668395099E-43</v>
      </c>
    </row>
    <row r="565" spans="1:15">
      <c r="A565" t="s">
        <v>31</v>
      </c>
      <c r="B565" t="s">
        <v>40</v>
      </c>
      <c r="C565" t="s">
        <v>18</v>
      </c>
      <c r="D565" t="s">
        <v>55</v>
      </c>
      <c r="E565" t="s">
        <v>19</v>
      </c>
      <c r="F565" t="s">
        <v>19</v>
      </c>
      <c r="G565">
        <v>2.9194935608650798</v>
      </c>
      <c r="H565">
        <v>-2.7862727393815598</v>
      </c>
      <c r="I565">
        <v>9.0622819067933902E-2</v>
      </c>
      <c r="J565">
        <v>-0.100422202082569</v>
      </c>
      <c r="K565" t="s">
        <v>30</v>
      </c>
      <c r="L565" t="s">
        <v>21</v>
      </c>
      <c r="M565">
        <v>4.0164166931834604</v>
      </c>
      <c r="N565">
        <v>0.19104502115050301</v>
      </c>
      <c r="O565" s="1">
        <v>1.3605735101325799E-62</v>
      </c>
    </row>
    <row r="566" spans="1:15">
      <c r="A566" t="s">
        <v>34</v>
      </c>
      <c r="B566" t="s">
        <v>40</v>
      </c>
      <c r="C566" t="s">
        <v>18</v>
      </c>
      <c r="D566" t="s">
        <v>55</v>
      </c>
      <c r="E566" t="s">
        <v>19</v>
      </c>
      <c r="F566" t="s">
        <v>19</v>
      </c>
      <c r="G566">
        <v>-5.4765910305735703</v>
      </c>
      <c r="H566">
        <v>-0.57408817107529897</v>
      </c>
      <c r="I566">
        <v>-0.14371260337814301</v>
      </c>
      <c r="J566">
        <v>-1.6413700594843199E-2</v>
      </c>
      <c r="K566" t="s">
        <v>21</v>
      </c>
      <c r="L566" t="s">
        <v>20</v>
      </c>
      <c r="M566">
        <v>-3.2802425017525501</v>
      </c>
      <c r="N566">
        <v>-0.1272989027833</v>
      </c>
      <c r="O566" s="1">
        <v>6.1251689249735206E-42</v>
      </c>
    </row>
    <row r="567" spans="1:15">
      <c r="A567" t="s">
        <v>35</v>
      </c>
      <c r="B567" t="s">
        <v>40</v>
      </c>
      <c r="C567" t="s">
        <v>18</v>
      </c>
      <c r="D567" t="s">
        <v>55</v>
      </c>
      <c r="E567" t="s">
        <v>19</v>
      </c>
      <c r="F567" t="s">
        <v>19</v>
      </c>
      <c r="G567">
        <v>-4.29509304599424</v>
      </c>
      <c r="H567">
        <v>-0.21820585297127801</v>
      </c>
      <c r="I567">
        <v>-0.13310549411734601</v>
      </c>
      <c r="J567">
        <v>-7.3732820618368196E-3</v>
      </c>
      <c r="K567" t="s">
        <v>21</v>
      </c>
      <c r="L567" t="s">
        <v>20</v>
      </c>
      <c r="M567">
        <v>-2.74227540328561</v>
      </c>
      <c r="N567">
        <v>-0.125732212055509</v>
      </c>
      <c r="O567" s="1">
        <v>1.28743900252135E-29</v>
      </c>
    </row>
    <row r="568" spans="1:15">
      <c r="A568" t="s">
        <v>36</v>
      </c>
      <c r="B568" t="s">
        <v>40</v>
      </c>
      <c r="C568" t="s">
        <v>18</v>
      </c>
      <c r="D568" t="s">
        <v>55</v>
      </c>
      <c r="E568" t="s">
        <v>19</v>
      </c>
      <c r="F568" t="s">
        <v>19</v>
      </c>
      <c r="G568">
        <v>-2.9756368832829798</v>
      </c>
      <c r="H568">
        <v>-0.42895215641413598</v>
      </c>
      <c r="I568">
        <v>-0.13777022473401301</v>
      </c>
      <c r="J568">
        <v>-2.1977570087449601E-2</v>
      </c>
      <c r="K568" t="s">
        <v>21</v>
      </c>
      <c r="L568" t="s">
        <v>20</v>
      </c>
      <c r="M568">
        <v>-1.6767973153493301</v>
      </c>
      <c r="N568">
        <v>-0.11579265464656301</v>
      </c>
      <c r="O568" s="1">
        <v>1.1054757428624401E-11</v>
      </c>
    </row>
    <row r="569" spans="1:15">
      <c r="A569" t="s">
        <v>38</v>
      </c>
      <c r="B569" t="s">
        <v>40</v>
      </c>
      <c r="C569" t="s">
        <v>18</v>
      </c>
      <c r="D569" t="s">
        <v>55</v>
      </c>
      <c r="E569" t="s">
        <v>19</v>
      </c>
      <c r="F569" t="s">
        <v>19</v>
      </c>
      <c r="G569">
        <v>-8.5150235991466499</v>
      </c>
      <c r="H569">
        <v>-0.13974186417432799</v>
      </c>
      <c r="I569">
        <v>-0.37989068970536299</v>
      </c>
      <c r="J569">
        <v>-6.39313547228552E-3</v>
      </c>
      <c r="K569" t="s">
        <v>21</v>
      </c>
      <c r="L569" t="s">
        <v>20</v>
      </c>
      <c r="M569">
        <v>-5.8448599788718196</v>
      </c>
      <c r="N569">
        <v>-0.37349755423307701</v>
      </c>
      <c r="O569" s="1">
        <v>1.27291952518596E-130</v>
      </c>
    </row>
    <row r="570" spans="1:15">
      <c r="A570" t="s">
        <v>39</v>
      </c>
      <c r="B570" t="s">
        <v>40</v>
      </c>
      <c r="C570" t="s">
        <v>18</v>
      </c>
      <c r="D570" t="s">
        <v>55</v>
      </c>
      <c r="E570" t="s">
        <v>19</v>
      </c>
      <c r="F570" t="s">
        <v>19</v>
      </c>
      <c r="G570">
        <v>1.2189683147528001</v>
      </c>
      <c r="H570">
        <v>-20.427467311316601</v>
      </c>
      <c r="I570">
        <v>3.0382940661225401E-2</v>
      </c>
      <c r="J570">
        <v>-0.547597840473389</v>
      </c>
      <c r="K570" t="s">
        <v>20</v>
      </c>
      <c r="L570" t="s">
        <v>21</v>
      </c>
      <c r="M570">
        <v>15.7899748009341</v>
      </c>
      <c r="N570">
        <v>0.57798078113461404</v>
      </c>
      <c r="O570" s="1">
        <v>0</v>
      </c>
    </row>
    <row r="571" spans="1:15">
      <c r="A571" t="s">
        <v>15</v>
      </c>
      <c r="B571" t="s">
        <v>41</v>
      </c>
      <c r="C571" t="s">
        <v>18</v>
      </c>
      <c r="D571" t="s">
        <v>55</v>
      </c>
      <c r="E571" t="s">
        <v>19</v>
      </c>
      <c r="F571" t="s">
        <v>19</v>
      </c>
      <c r="G571">
        <v>-7.22292127129771</v>
      </c>
      <c r="H571">
        <v>8.0197625276161796E-2</v>
      </c>
      <c r="I571">
        <v>-0.26627231579490801</v>
      </c>
      <c r="J571">
        <v>2.99179026389458E-3</v>
      </c>
      <c r="K571" t="s">
        <v>21</v>
      </c>
      <c r="L571" t="s">
        <v>20</v>
      </c>
      <c r="M571">
        <v>-5.1340107706171896</v>
      </c>
      <c r="N571">
        <v>-0.26926410605880302</v>
      </c>
      <c r="O571" s="1">
        <v>4.6203131365316301E-101</v>
      </c>
    </row>
    <row r="572" spans="1:15">
      <c r="A572" t="s">
        <v>29</v>
      </c>
      <c r="B572" t="s">
        <v>41</v>
      </c>
      <c r="C572" t="s">
        <v>18</v>
      </c>
      <c r="D572" t="s">
        <v>55</v>
      </c>
      <c r="E572" t="s">
        <v>19</v>
      </c>
      <c r="F572" t="s">
        <v>19</v>
      </c>
      <c r="G572">
        <v>-0.92760715771098901</v>
      </c>
      <c r="H572">
        <v>-15.025087392209601</v>
      </c>
      <c r="I572">
        <v>-2.84287900103985E-2</v>
      </c>
      <c r="J572">
        <v>-0.47068092586005</v>
      </c>
      <c r="K572" t="s">
        <v>20</v>
      </c>
      <c r="L572" t="s">
        <v>21</v>
      </c>
      <c r="M572">
        <v>10.091387599922101</v>
      </c>
      <c r="N572">
        <v>0.44225213584965101</v>
      </c>
      <c r="O572">
        <v>0</v>
      </c>
    </row>
    <row r="573" spans="1:15">
      <c r="A573" t="s">
        <v>22</v>
      </c>
      <c r="B573" t="s">
        <v>41</v>
      </c>
      <c r="C573" t="s">
        <v>18</v>
      </c>
      <c r="D573" t="s">
        <v>55</v>
      </c>
      <c r="E573" t="s">
        <v>19</v>
      </c>
      <c r="F573" t="s">
        <v>19</v>
      </c>
      <c r="G573">
        <v>-5.4851305835254802</v>
      </c>
      <c r="H573">
        <v>-3.1857657521400198E-2</v>
      </c>
      <c r="I573">
        <v>-0.20046795828914199</v>
      </c>
      <c r="J573">
        <v>-1.33824643576062E-3</v>
      </c>
      <c r="K573" t="s">
        <v>21</v>
      </c>
      <c r="L573" t="s">
        <v>20</v>
      </c>
      <c r="M573">
        <v>-3.5762937571868001</v>
      </c>
      <c r="N573">
        <v>-0.19912971185338099</v>
      </c>
      <c r="O573" s="1">
        <v>1.2536199777232199E-49</v>
      </c>
    </row>
    <row r="574" spans="1:15">
      <c r="A574" t="s">
        <v>39</v>
      </c>
      <c r="B574" t="s">
        <v>41</v>
      </c>
      <c r="C574" t="s">
        <v>18</v>
      </c>
      <c r="D574" t="s">
        <v>55</v>
      </c>
      <c r="E574" t="s">
        <v>19</v>
      </c>
      <c r="F574" t="s">
        <v>19</v>
      </c>
      <c r="G574">
        <v>1.2207238916132599</v>
      </c>
      <c r="H574">
        <v>-10.3914991742247</v>
      </c>
      <c r="I574">
        <v>3.2579343506109401E-2</v>
      </c>
      <c r="J574">
        <v>-0.29641475660555699</v>
      </c>
      <c r="K574" t="s">
        <v>20</v>
      </c>
      <c r="L574" t="s">
        <v>21</v>
      </c>
      <c r="M574">
        <v>8.4220834596153793</v>
      </c>
      <c r="N574">
        <v>0.32899410011166702</v>
      </c>
      <c r="O574" s="1">
        <v>1.7411576424439E-270</v>
      </c>
    </row>
    <row r="575" spans="1:15">
      <c r="A575" t="s">
        <v>15</v>
      </c>
      <c r="B575" t="s">
        <v>42</v>
      </c>
      <c r="C575" t="s">
        <v>18</v>
      </c>
      <c r="D575" t="s">
        <v>55</v>
      </c>
      <c r="E575" t="s">
        <v>19</v>
      </c>
      <c r="F575" t="s">
        <v>19</v>
      </c>
      <c r="G575">
        <v>-5.73056916871586</v>
      </c>
      <c r="H575">
        <v>0.78161773643174604</v>
      </c>
      <c r="I575">
        <v>-0.19569813897718299</v>
      </c>
      <c r="J575">
        <v>2.6193681383043E-2</v>
      </c>
      <c r="K575" t="s">
        <v>21</v>
      </c>
      <c r="L575" t="s">
        <v>20</v>
      </c>
      <c r="M575">
        <v>-4.6375881729220199</v>
      </c>
      <c r="N575">
        <v>-0.22189182036022601</v>
      </c>
      <c r="O575" s="1">
        <v>1.16997415271897E-82</v>
      </c>
    </row>
    <row r="576" spans="1:15">
      <c r="A576" t="s">
        <v>22</v>
      </c>
      <c r="B576" t="s">
        <v>42</v>
      </c>
      <c r="C576" t="s">
        <v>18</v>
      </c>
      <c r="D576" t="s">
        <v>55</v>
      </c>
      <c r="E576" t="s">
        <v>19</v>
      </c>
      <c r="F576" t="s">
        <v>19</v>
      </c>
      <c r="G576">
        <v>-7.0707782699361497</v>
      </c>
      <c r="H576">
        <v>-0.25872846386660597</v>
      </c>
      <c r="I576">
        <v>-0.240179987913789</v>
      </c>
      <c r="J576">
        <v>-9.8770646850072294E-3</v>
      </c>
      <c r="K576" t="s">
        <v>21</v>
      </c>
      <c r="L576" t="s">
        <v>20</v>
      </c>
      <c r="M576">
        <v>-4.5069282663530998</v>
      </c>
      <c r="N576">
        <v>-0.23030292322878201</v>
      </c>
      <c r="O576" s="1">
        <v>3.9276029425876099E-78</v>
      </c>
    </row>
    <row r="577" spans="1:15">
      <c r="A577" t="s">
        <v>40</v>
      </c>
      <c r="B577" t="s">
        <v>42</v>
      </c>
      <c r="C577" t="s">
        <v>18</v>
      </c>
      <c r="D577" t="s">
        <v>55</v>
      </c>
      <c r="E577" t="s">
        <v>19</v>
      </c>
      <c r="F577" t="s">
        <v>19</v>
      </c>
      <c r="G577">
        <v>-6.1578499853822901</v>
      </c>
      <c r="H577">
        <v>-0.311372592853501</v>
      </c>
      <c r="I577">
        <v>-0.199311290957709</v>
      </c>
      <c r="J577">
        <v>-1.0621852320826001E-2</v>
      </c>
      <c r="K577" t="s">
        <v>21</v>
      </c>
      <c r="L577" t="s">
        <v>20</v>
      </c>
      <c r="M577">
        <v>-4.0125615131859602</v>
      </c>
      <c r="N577">
        <v>-0.18868943863688301</v>
      </c>
      <c r="O577" s="1">
        <v>3.50086217829923E-62</v>
      </c>
    </row>
    <row r="578" spans="1:15">
      <c r="A578" t="s">
        <v>15</v>
      </c>
      <c r="B578" t="s">
        <v>43</v>
      </c>
      <c r="C578" t="s">
        <v>18</v>
      </c>
      <c r="D578" t="s">
        <v>55</v>
      </c>
      <c r="E578" t="s">
        <v>19</v>
      </c>
      <c r="F578" t="s">
        <v>19</v>
      </c>
      <c r="G578">
        <v>-6.6383868476263803</v>
      </c>
      <c r="H578">
        <v>-7.3432765296772701E-2</v>
      </c>
      <c r="I578">
        <v>-0.24263403053796401</v>
      </c>
      <c r="J578">
        <v>-2.61841723413881E-3</v>
      </c>
      <c r="K578" t="s">
        <v>21</v>
      </c>
      <c r="L578" t="s">
        <v>20</v>
      </c>
      <c r="M578">
        <v>-4.7004456943717301</v>
      </c>
      <c r="N578">
        <v>-0.24001561330382501</v>
      </c>
      <c r="O578" s="1">
        <v>7.00462601676465E-85</v>
      </c>
    </row>
    <row r="579" spans="1:15">
      <c r="A579" t="s">
        <v>22</v>
      </c>
      <c r="B579" t="s">
        <v>43</v>
      </c>
      <c r="C579" t="s">
        <v>18</v>
      </c>
      <c r="D579" t="s">
        <v>55</v>
      </c>
      <c r="E579" t="s">
        <v>19</v>
      </c>
      <c r="F579" t="s">
        <v>19</v>
      </c>
      <c r="G579">
        <v>-10.176586157960401</v>
      </c>
      <c r="H579">
        <v>-0.108339980026556</v>
      </c>
      <c r="I579">
        <v>-0.37222456818680599</v>
      </c>
      <c r="J579">
        <v>-4.4468864719303799E-3</v>
      </c>
      <c r="K579" t="s">
        <v>21</v>
      </c>
      <c r="L579" t="s">
        <v>20</v>
      </c>
      <c r="M579">
        <v>-6.6895303418465497</v>
      </c>
      <c r="N579">
        <v>-0.36777768171487601</v>
      </c>
      <c r="O579" s="1">
        <v>9.8732907397909293E-171</v>
      </c>
    </row>
    <row r="580" spans="1:15">
      <c r="A580" t="s">
        <v>25</v>
      </c>
      <c r="B580" t="s">
        <v>43</v>
      </c>
      <c r="C580" t="s">
        <v>18</v>
      </c>
      <c r="D580" t="s">
        <v>55</v>
      </c>
      <c r="E580" t="s">
        <v>19</v>
      </c>
      <c r="F580" t="s">
        <v>19</v>
      </c>
      <c r="G580">
        <v>0.26806895943265202</v>
      </c>
      <c r="H580">
        <v>-3.7849989738571099</v>
      </c>
      <c r="I580">
        <v>1.04395879706348E-2</v>
      </c>
      <c r="J580">
        <v>-0.149662658612111</v>
      </c>
      <c r="K580" t="s">
        <v>20</v>
      </c>
      <c r="L580" t="s">
        <v>21</v>
      </c>
      <c r="M580">
        <v>2.8847953659867498</v>
      </c>
      <c r="N580">
        <v>0.16010224658274599</v>
      </c>
      <c r="O580" s="1">
        <v>6.8886089887656302E-33</v>
      </c>
    </row>
    <row r="581" spans="1:15">
      <c r="A581" t="s">
        <v>40</v>
      </c>
      <c r="B581" t="s">
        <v>43</v>
      </c>
      <c r="C581" t="s">
        <v>18</v>
      </c>
      <c r="D581" t="s">
        <v>55</v>
      </c>
      <c r="E581" t="s">
        <v>19</v>
      </c>
      <c r="F581" t="s">
        <v>19</v>
      </c>
      <c r="G581">
        <v>-6.5798766226559504</v>
      </c>
      <c r="H581">
        <v>-0.29896785468473402</v>
      </c>
      <c r="I581">
        <v>-0.226342087638499</v>
      </c>
      <c r="J581">
        <v>-1.07497438534717E-2</v>
      </c>
      <c r="K581" t="s">
        <v>21</v>
      </c>
      <c r="L581" t="s">
        <v>20</v>
      </c>
      <c r="M581">
        <v>-4.3325644226376001</v>
      </c>
      <c r="N581">
        <v>-0.21559234378502701</v>
      </c>
      <c r="O581" s="1">
        <v>2.64850615745661E-72</v>
      </c>
    </row>
    <row r="582" spans="1:15">
      <c r="A582" t="s">
        <v>16</v>
      </c>
      <c r="B582" t="s">
        <v>44</v>
      </c>
      <c r="C582" t="s">
        <v>18</v>
      </c>
      <c r="D582" t="s">
        <v>55</v>
      </c>
      <c r="E582" t="s">
        <v>19</v>
      </c>
      <c r="F582" t="s">
        <v>19</v>
      </c>
      <c r="G582">
        <v>-3.0575647475268002</v>
      </c>
      <c r="H582">
        <v>-0.14815595755547201</v>
      </c>
      <c r="I582">
        <v>-0.15186702059353799</v>
      </c>
      <c r="J582">
        <v>-7.5383362059616797E-3</v>
      </c>
      <c r="K582" t="s">
        <v>21</v>
      </c>
      <c r="L582" t="s">
        <v>20</v>
      </c>
      <c r="M582">
        <v>-2.0297964040329499</v>
      </c>
      <c r="N582">
        <v>-0.14432868438757701</v>
      </c>
      <c r="O582" s="1">
        <v>1.1307480883647501E-16</v>
      </c>
    </row>
    <row r="583" spans="1:15">
      <c r="A583" t="s">
        <v>22</v>
      </c>
      <c r="B583" t="s">
        <v>44</v>
      </c>
      <c r="C583" t="s">
        <v>18</v>
      </c>
      <c r="D583" t="s">
        <v>55</v>
      </c>
      <c r="E583" t="s">
        <v>19</v>
      </c>
      <c r="F583" t="s">
        <v>19</v>
      </c>
      <c r="G583">
        <v>-7.7179726121121304</v>
      </c>
      <c r="H583">
        <v>-0.50366408652119898</v>
      </c>
      <c r="I583">
        <v>-0.356647429785451</v>
      </c>
      <c r="J583">
        <v>-2.57055608457472E-2</v>
      </c>
      <c r="K583" t="s">
        <v>21</v>
      </c>
      <c r="L583" t="s">
        <v>20</v>
      </c>
      <c r="M583">
        <v>-4.8067958067459902</v>
      </c>
      <c r="N583">
        <v>-0.33094186893970301</v>
      </c>
      <c r="O583" s="1">
        <v>1.0243395921579799E-88</v>
      </c>
    </row>
    <row r="584" spans="1:15">
      <c r="A584" t="s">
        <v>23</v>
      </c>
      <c r="B584" t="s">
        <v>44</v>
      </c>
      <c r="C584" t="s">
        <v>18</v>
      </c>
      <c r="D584" t="s">
        <v>55</v>
      </c>
      <c r="E584" t="s">
        <v>19</v>
      </c>
      <c r="F584" t="s">
        <v>19</v>
      </c>
      <c r="G584">
        <v>-5.1732704132032401</v>
      </c>
      <c r="H584">
        <v>-1.67232007225385</v>
      </c>
      <c r="I584">
        <v>-0.22208373616006999</v>
      </c>
      <c r="J584">
        <v>-7.2513198599202605E-2</v>
      </c>
      <c r="K584" t="s">
        <v>21</v>
      </c>
      <c r="L584" t="s">
        <v>20</v>
      </c>
      <c r="M584">
        <v>-2.45129492622454</v>
      </c>
      <c r="N584">
        <v>-0.149570537560867</v>
      </c>
      <c r="O584" s="1">
        <v>7.2895057416958606E-24</v>
      </c>
    </row>
    <row r="585" spans="1:15">
      <c r="A585" t="s">
        <v>25</v>
      </c>
      <c r="B585" t="s">
        <v>44</v>
      </c>
      <c r="C585" t="s">
        <v>18</v>
      </c>
      <c r="D585" t="s">
        <v>55</v>
      </c>
      <c r="E585" t="s">
        <v>19</v>
      </c>
      <c r="F585" t="s">
        <v>19</v>
      </c>
      <c r="G585">
        <v>-3.79721865797945</v>
      </c>
      <c r="H585">
        <v>-1.94935697666038E-2</v>
      </c>
      <c r="I585">
        <v>-0.18361131522591501</v>
      </c>
      <c r="J585">
        <v>-9.5320745132311297E-4</v>
      </c>
      <c r="K585" t="s">
        <v>21</v>
      </c>
      <c r="L585" t="s">
        <v>20</v>
      </c>
      <c r="M585">
        <v>-2.6561060080480199</v>
      </c>
      <c r="N585">
        <v>-0.18265810777459199</v>
      </c>
      <c r="O585" s="1">
        <v>7.5983991638846397E-28</v>
      </c>
    </row>
    <row r="586" spans="1:15">
      <c r="A586" t="s">
        <v>27</v>
      </c>
      <c r="B586" t="s">
        <v>44</v>
      </c>
      <c r="C586" t="s">
        <v>18</v>
      </c>
      <c r="D586" t="s">
        <v>55</v>
      </c>
      <c r="E586" t="s">
        <v>19</v>
      </c>
      <c r="F586" t="s">
        <v>19</v>
      </c>
      <c r="G586">
        <v>-4.7485337203301903</v>
      </c>
      <c r="H586">
        <v>-0.25124291582410402</v>
      </c>
      <c r="I586">
        <v>-0.19658443959866001</v>
      </c>
      <c r="J586">
        <v>-1.0759691444310699E-2</v>
      </c>
      <c r="K586" t="s">
        <v>21</v>
      </c>
      <c r="L586" t="s">
        <v>20</v>
      </c>
      <c r="M586">
        <v>-3.11972352468762</v>
      </c>
      <c r="N586">
        <v>-0.18582474815434899</v>
      </c>
      <c r="O586" s="1">
        <v>4.8466346978347097E-38</v>
      </c>
    </row>
    <row r="587" spans="1:15">
      <c r="A587" t="s">
        <v>32</v>
      </c>
      <c r="B587" t="s">
        <v>44</v>
      </c>
      <c r="C587" t="s">
        <v>18</v>
      </c>
      <c r="D587" t="s">
        <v>55</v>
      </c>
      <c r="E587" t="s">
        <v>19</v>
      </c>
      <c r="F587" t="s">
        <v>19</v>
      </c>
      <c r="G587">
        <v>-7.8162823570469504</v>
      </c>
      <c r="H587">
        <v>-0.311668410445261</v>
      </c>
      <c r="I587">
        <v>-0.35054143681854499</v>
      </c>
      <c r="J587">
        <v>-1.4279494081468299E-2</v>
      </c>
      <c r="K587" t="s">
        <v>21</v>
      </c>
      <c r="L587" t="s">
        <v>20</v>
      </c>
      <c r="M587">
        <v>-5.2448559090253601</v>
      </c>
      <c r="N587">
        <v>-0.33626194273707699</v>
      </c>
      <c r="O587" s="1">
        <v>2.0507894675044898E-105</v>
      </c>
    </row>
    <row r="588" spans="1:15">
      <c r="A588" t="s">
        <v>34</v>
      </c>
      <c r="B588" t="s">
        <v>44</v>
      </c>
      <c r="C588" t="s">
        <v>18</v>
      </c>
      <c r="D588" t="s">
        <v>55</v>
      </c>
      <c r="E588" t="s">
        <v>19</v>
      </c>
      <c r="F588" t="s">
        <v>19</v>
      </c>
      <c r="G588">
        <v>-8.55094789322869</v>
      </c>
      <c r="H588">
        <v>0.25873861715249002</v>
      </c>
      <c r="I588">
        <v>-0.32050409728116303</v>
      </c>
      <c r="J588">
        <v>1.01994018329575E-2</v>
      </c>
      <c r="K588" t="s">
        <v>21</v>
      </c>
      <c r="L588" t="s">
        <v>20</v>
      </c>
      <c r="M588">
        <v>-6.0796920772121403</v>
      </c>
      <c r="N588">
        <v>-0.330703499114121</v>
      </c>
      <c r="O588" s="1">
        <v>3.2895549778142402E-141</v>
      </c>
    </row>
    <row r="589" spans="1:15">
      <c r="A589" t="s">
        <v>35</v>
      </c>
      <c r="B589" t="s">
        <v>44</v>
      </c>
      <c r="C589" t="s">
        <v>18</v>
      </c>
      <c r="D589" t="s">
        <v>55</v>
      </c>
      <c r="E589" t="s">
        <v>19</v>
      </c>
      <c r="F589" t="s">
        <v>19</v>
      </c>
      <c r="G589">
        <v>-8.9411825813547505</v>
      </c>
      <c r="H589">
        <v>-0.53484506902198903</v>
      </c>
      <c r="I589">
        <v>-0.36618263803801199</v>
      </c>
      <c r="J589">
        <v>-2.3269034176133001E-2</v>
      </c>
      <c r="K589" t="s">
        <v>21</v>
      </c>
      <c r="L589" t="s">
        <v>20</v>
      </c>
      <c r="M589">
        <v>-5.7391397674142599</v>
      </c>
      <c r="N589">
        <v>-0.34291360386187902</v>
      </c>
      <c r="O589" s="1">
        <v>5.1538406072509697E-126</v>
      </c>
    </row>
    <row r="590" spans="1:15">
      <c r="A590" t="s">
        <v>36</v>
      </c>
      <c r="B590" t="s">
        <v>44</v>
      </c>
      <c r="C590" t="s">
        <v>18</v>
      </c>
      <c r="D590" t="s">
        <v>55</v>
      </c>
      <c r="E590" t="s">
        <v>19</v>
      </c>
      <c r="F590" t="s">
        <v>19</v>
      </c>
      <c r="G590">
        <v>-4.4741457245897598</v>
      </c>
      <c r="H590">
        <v>0.36496431056982298</v>
      </c>
      <c r="I590">
        <v>-0.34219834671362998</v>
      </c>
      <c r="J590">
        <v>3.0049229311621801E-2</v>
      </c>
      <c r="K590" t="s">
        <v>21</v>
      </c>
      <c r="L590" t="s">
        <v>20</v>
      </c>
      <c r="M590">
        <v>-3.3124706021892498</v>
      </c>
      <c r="N590">
        <v>-0.37224757602525099</v>
      </c>
      <c r="O590" s="1">
        <v>9.6262980724141594E-43</v>
      </c>
    </row>
    <row r="591" spans="1:15">
      <c r="A591" t="s">
        <v>37</v>
      </c>
      <c r="B591" t="s">
        <v>44</v>
      </c>
      <c r="C591" t="s">
        <v>18</v>
      </c>
      <c r="D591" t="s">
        <v>55</v>
      </c>
      <c r="E591" t="s">
        <v>19</v>
      </c>
      <c r="F591" t="s">
        <v>19</v>
      </c>
      <c r="G591">
        <v>-9.0093607556149902</v>
      </c>
      <c r="H591">
        <v>-0.35070739094694098</v>
      </c>
      <c r="I591">
        <v>-0.43273092455658801</v>
      </c>
      <c r="J591">
        <v>-1.7404440165246501E-2</v>
      </c>
      <c r="K591" t="s">
        <v>21</v>
      </c>
      <c r="L591" t="s">
        <v>20</v>
      </c>
      <c r="M591">
        <v>-6.0136641771546602</v>
      </c>
      <c r="N591">
        <v>-0.41532648439134101</v>
      </c>
      <c r="O591" s="1">
        <v>3.34484737328151E-138</v>
      </c>
    </row>
    <row r="592" spans="1:15">
      <c r="A592" t="s">
        <v>39</v>
      </c>
      <c r="B592" t="s">
        <v>44</v>
      </c>
      <c r="C592" t="s">
        <v>18</v>
      </c>
      <c r="D592" t="s">
        <v>55</v>
      </c>
      <c r="E592" t="s">
        <v>19</v>
      </c>
      <c r="F592" t="s">
        <v>19</v>
      </c>
      <c r="G592">
        <v>-9.2969946219578308</v>
      </c>
      <c r="H592">
        <v>-0.725808159252609</v>
      </c>
      <c r="I592">
        <v>-0.32881106017440298</v>
      </c>
      <c r="J592">
        <v>-2.6516390451895699E-2</v>
      </c>
      <c r="K592" t="s">
        <v>21</v>
      </c>
      <c r="L592" t="s">
        <v>20</v>
      </c>
      <c r="M592">
        <v>-5.9450163307082198</v>
      </c>
      <c r="N592">
        <v>-0.30229466972250701</v>
      </c>
      <c r="O592" s="1">
        <v>4.2725139316861098E-135</v>
      </c>
    </row>
    <row r="593" spans="1:15">
      <c r="A593" t="s">
        <v>42</v>
      </c>
      <c r="B593" t="s">
        <v>44</v>
      </c>
      <c r="C593" t="s">
        <v>18</v>
      </c>
      <c r="D593" t="s">
        <v>55</v>
      </c>
      <c r="E593" t="s">
        <v>19</v>
      </c>
      <c r="F593" t="s">
        <v>19</v>
      </c>
      <c r="G593">
        <v>-3.8584400118776601</v>
      </c>
      <c r="H593">
        <v>-7.5965150504168605E-2</v>
      </c>
      <c r="I593">
        <v>-0.18380391741531399</v>
      </c>
      <c r="J593">
        <v>-3.7031004965080699E-3</v>
      </c>
      <c r="K593" t="s">
        <v>21</v>
      </c>
      <c r="L593" t="s">
        <v>20</v>
      </c>
      <c r="M593">
        <v>-2.64238429254315</v>
      </c>
      <c r="N593">
        <v>-0.180100816918806</v>
      </c>
      <c r="O593" s="1">
        <v>1.4226696669950001E-27</v>
      </c>
    </row>
    <row r="594" spans="1:15">
      <c r="A594" t="s">
        <v>43</v>
      </c>
      <c r="B594" t="s">
        <v>44</v>
      </c>
      <c r="C594" t="s">
        <v>18</v>
      </c>
      <c r="D594" t="s">
        <v>55</v>
      </c>
      <c r="E594" t="s">
        <v>19</v>
      </c>
      <c r="F594" t="s">
        <v>19</v>
      </c>
      <c r="G594">
        <v>-4.38134860890389</v>
      </c>
      <c r="H594">
        <v>0.293087717523763</v>
      </c>
      <c r="I594">
        <v>-0.24811614883452901</v>
      </c>
      <c r="J594">
        <v>1.68893856839312E-2</v>
      </c>
      <c r="K594" t="s">
        <v>21</v>
      </c>
      <c r="L594" t="s">
        <v>20</v>
      </c>
      <c r="M594">
        <v>-3.2800105532733599</v>
      </c>
      <c r="N594">
        <v>-0.26500553451845998</v>
      </c>
      <c r="O594" s="1">
        <v>6.1251689249735206E-42</v>
      </c>
    </row>
    <row r="595" spans="1:15">
      <c r="A595" t="s">
        <v>31</v>
      </c>
      <c r="B595" t="s">
        <v>45</v>
      </c>
      <c r="C595" t="s">
        <v>18</v>
      </c>
      <c r="D595" t="s">
        <v>55</v>
      </c>
      <c r="E595" t="s">
        <v>19</v>
      </c>
      <c r="F595" t="s">
        <v>19</v>
      </c>
      <c r="G595">
        <v>7.7942639994241096</v>
      </c>
      <c r="H595">
        <v>1.6177549812469401</v>
      </c>
      <c r="I595">
        <v>0.26056318040591397</v>
      </c>
      <c r="J595">
        <v>6.0932093271035798E-2</v>
      </c>
      <c r="K595" t="s">
        <v>30</v>
      </c>
      <c r="L595" t="s">
        <v>20</v>
      </c>
      <c r="M595">
        <v>3.9640292797083698</v>
      </c>
      <c r="N595">
        <v>0.19963108713487801</v>
      </c>
      <c r="O595" s="1">
        <v>5.1756069030874102E-61</v>
      </c>
    </row>
    <row r="596" spans="1:15">
      <c r="A596" t="s">
        <v>39</v>
      </c>
      <c r="B596" t="s">
        <v>45</v>
      </c>
      <c r="C596" t="s">
        <v>18</v>
      </c>
      <c r="D596" t="s">
        <v>55</v>
      </c>
      <c r="E596" t="s">
        <v>19</v>
      </c>
      <c r="F596" t="s">
        <v>19</v>
      </c>
      <c r="G596">
        <v>0.57095753910917402</v>
      </c>
      <c r="H596">
        <v>-17.7729613831082</v>
      </c>
      <c r="I596">
        <v>1.45275863197427E-2</v>
      </c>
      <c r="J596">
        <v>-0.46731411822410701</v>
      </c>
      <c r="K596" t="s">
        <v>20</v>
      </c>
      <c r="L596" t="s">
        <v>21</v>
      </c>
      <c r="M596">
        <v>13.1690056424925</v>
      </c>
      <c r="N596">
        <v>0.48184170454385</v>
      </c>
      <c r="O596" s="1">
        <v>0</v>
      </c>
    </row>
    <row r="597" spans="1:15">
      <c r="A597" t="s">
        <v>15</v>
      </c>
      <c r="B597" t="s">
        <v>16</v>
      </c>
      <c r="C597" t="s">
        <v>18</v>
      </c>
      <c r="D597" t="s">
        <v>46</v>
      </c>
      <c r="E597" t="s">
        <v>19</v>
      </c>
      <c r="F597" t="s">
        <v>19</v>
      </c>
      <c r="G597">
        <v>-7.2871818822372303</v>
      </c>
      <c r="H597">
        <v>-0.54835521006723997</v>
      </c>
      <c r="I597">
        <v>-0.25962307424152498</v>
      </c>
      <c r="J597">
        <v>-2.3083564102923799E-2</v>
      </c>
      <c r="K597" t="s">
        <v>21</v>
      </c>
      <c r="L597" t="s">
        <v>20</v>
      </c>
      <c r="M597">
        <v>-4.28911960984329</v>
      </c>
      <c r="N597">
        <v>-0.236539510138601</v>
      </c>
      <c r="O597" s="1">
        <v>1.0360458306147399E-82</v>
      </c>
    </row>
    <row r="598" spans="1:15">
      <c r="A598" t="s">
        <v>15</v>
      </c>
      <c r="B598" t="s">
        <v>29</v>
      </c>
      <c r="C598" t="s">
        <v>18</v>
      </c>
      <c r="D598" t="s">
        <v>46</v>
      </c>
      <c r="E598" t="s">
        <v>19</v>
      </c>
      <c r="F598" t="s">
        <v>19</v>
      </c>
      <c r="G598">
        <v>-1.38246737319045</v>
      </c>
      <c r="H598">
        <v>-11.364046974776199</v>
      </c>
      <c r="I598">
        <v>-4.1696972817418798E-2</v>
      </c>
      <c r="J598">
        <v>-0.377096521266301</v>
      </c>
      <c r="K598" t="s">
        <v>20</v>
      </c>
      <c r="L598" t="s">
        <v>21</v>
      </c>
      <c r="M598">
        <v>7.4795322295494904</v>
      </c>
      <c r="N598">
        <v>0.33539954844888198</v>
      </c>
      <c r="O598" s="1">
        <v>4.7811618367900603E-249</v>
      </c>
    </row>
    <row r="599" spans="1:15">
      <c r="A599" t="s">
        <v>16</v>
      </c>
      <c r="B599" t="s">
        <v>22</v>
      </c>
      <c r="C599" t="s">
        <v>18</v>
      </c>
      <c r="D599" t="s">
        <v>46</v>
      </c>
      <c r="E599" t="s">
        <v>19</v>
      </c>
      <c r="F599" t="s">
        <v>19</v>
      </c>
      <c r="G599">
        <v>-6.4327970222323403</v>
      </c>
      <c r="H599">
        <v>-1.20057010557301</v>
      </c>
      <c r="I599">
        <v>-0.22800061532930899</v>
      </c>
      <c r="J599">
        <v>-5.7537955854809697E-2</v>
      </c>
      <c r="K599" t="s">
        <v>21</v>
      </c>
      <c r="L599" t="s">
        <v>20</v>
      </c>
      <c r="M599">
        <v>-2.8597352266553102</v>
      </c>
      <c r="N599">
        <v>-0.17046265947449901</v>
      </c>
      <c r="O599" s="1">
        <v>2.36025127603879E-37</v>
      </c>
    </row>
    <row r="600" spans="1:15">
      <c r="A600" t="s">
        <v>16</v>
      </c>
      <c r="B600" t="s">
        <v>23</v>
      </c>
      <c r="C600" t="s">
        <v>18</v>
      </c>
      <c r="D600" t="s">
        <v>46</v>
      </c>
      <c r="E600" t="s">
        <v>19</v>
      </c>
      <c r="F600" t="s">
        <v>19</v>
      </c>
      <c r="G600">
        <v>-2.5691244654576701</v>
      </c>
      <c r="H600">
        <v>0.48315226377887499</v>
      </c>
      <c r="I600">
        <v>-8.4250113639351407E-2</v>
      </c>
      <c r="J600">
        <v>1.95561591058152E-2</v>
      </c>
      <c r="K600" t="s">
        <v>21</v>
      </c>
      <c r="L600" t="s">
        <v>20</v>
      </c>
      <c r="M600">
        <v>-1.99269504413548</v>
      </c>
      <c r="N600">
        <v>-0.103806272745167</v>
      </c>
      <c r="O600" s="1">
        <v>1.34572219243971E-18</v>
      </c>
    </row>
    <row r="601" spans="1:15">
      <c r="A601" t="s">
        <v>23</v>
      </c>
      <c r="B601" t="s">
        <v>24</v>
      </c>
      <c r="C601" t="s">
        <v>18</v>
      </c>
      <c r="D601" t="s">
        <v>46</v>
      </c>
      <c r="E601" t="s">
        <v>19</v>
      </c>
      <c r="F601" t="s">
        <v>19</v>
      </c>
      <c r="G601">
        <v>-2.86840943799224</v>
      </c>
      <c r="H601">
        <v>1.46346951702647</v>
      </c>
      <c r="I601">
        <v>-0.115198746542616</v>
      </c>
      <c r="J601">
        <v>7.1490967567469393E-2</v>
      </c>
      <c r="K601" t="s">
        <v>21</v>
      </c>
      <c r="L601" t="s">
        <v>20</v>
      </c>
      <c r="M601">
        <v>-2.9520906933689299</v>
      </c>
      <c r="N601">
        <v>-0.186689714110086</v>
      </c>
      <c r="O601" s="1">
        <v>9.6303698338311706E-40</v>
      </c>
    </row>
    <row r="602" spans="1:15">
      <c r="A602" t="s">
        <v>15</v>
      </c>
      <c r="B602" t="s">
        <v>25</v>
      </c>
      <c r="C602" t="s">
        <v>18</v>
      </c>
      <c r="D602" t="s">
        <v>46</v>
      </c>
      <c r="E602" t="s">
        <v>19</v>
      </c>
      <c r="F602" t="s">
        <v>19</v>
      </c>
      <c r="G602">
        <v>-13.8558730600354</v>
      </c>
      <c r="H602">
        <v>0.21319819574971499</v>
      </c>
      <c r="I602">
        <v>-0.53285539356636502</v>
      </c>
      <c r="J602">
        <v>9.1666008222894297E-3</v>
      </c>
      <c r="K602" t="s">
        <v>21</v>
      </c>
      <c r="L602" t="s">
        <v>20</v>
      </c>
      <c r="M602">
        <v>-9.3962234776805502</v>
      </c>
      <c r="N602">
        <v>-0.54202199438865395</v>
      </c>
      <c r="O602" s="1">
        <v>0</v>
      </c>
    </row>
    <row r="603" spans="1:15">
      <c r="A603" t="s">
        <v>22</v>
      </c>
      <c r="B603" t="s">
        <v>25</v>
      </c>
      <c r="C603" t="s">
        <v>18</v>
      </c>
      <c r="D603" t="s">
        <v>46</v>
      </c>
      <c r="E603" t="s">
        <v>19</v>
      </c>
      <c r="F603" t="s">
        <v>19</v>
      </c>
      <c r="G603">
        <v>-7.4725855744877503</v>
      </c>
      <c r="H603">
        <v>-0.44428576044170998</v>
      </c>
      <c r="I603">
        <v>-0.32647852873719202</v>
      </c>
      <c r="J603">
        <v>-2.4727089578017499E-2</v>
      </c>
      <c r="K603" t="s">
        <v>21</v>
      </c>
      <c r="L603" t="s">
        <v>20</v>
      </c>
      <c r="M603">
        <v>-4.2646806112949101</v>
      </c>
      <c r="N603">
        <v>-0.30175143915917402</v>
      </c>
      <c r="O603" s="1">
        <v>8.4743629833387501E-82</v>
      </c>
    </row>
    <row r="604" spans="1:15">
      <c r="A604" t="s">
        <v>24</v>
      </c>
      <c r="B604" t="s">
        <v>25</v>
      </c>
      <c r="C604" t="s">
        <v>18</v>
      </c>
      <c r="D604" t="s">
        <v>46</v>
      </c>
      <c r="E604" t="s">
        <v>19</v>
      </c>
      <c r="F604" t="s">
        <v>19</v>
      </c>
      <c r="G604">
        <v>-10.131027957066999</v>
      </c>
      <c r="H604">
        <v>0.31687177798462701</v>
      </c>
      <c r="I604">
        <v>-0.46026315123508099</v>
      </c>
      <c r="J604">
        <v>1.69015479283086E-2</v>
      </c>
      <c r="K604" t="s">
        <v>21</v>
      </c>
      <c r="L604" t="s">
        <v>20</v>
      </c>
      <c r="M604">
        <v>-6.8103849673008598</v>
      </c>
      <c r="N604">
        <v>-0.47716469916338899</v>
      </c>
      <c r="O604" s="1">
        <v>1.2413182829859501E-206</v>
      </c>
    </row>
    <row r="605" spans="1:15">
      <c r="A605" t="s">
        <v>23</v>
      </c>
      <c r="B605" t="s">
        <v>26</v>
      </c>
      <c r="C605" t="s">
        <v>18</v>
      </c>
      <c r="D605" t="s">
        <v>46</v>
      </c>
      <c r="E605" t="s">
        <v>19</v>
      </c>
      <c r="F605" t="s">
        <v>19</v>
      </c>
      <c r="G605">
        <v>-4.6062984889023699</v>
      </c>
      <c r="H605">
        <v>-0.205404530981012</v>
      </c>
      <c r="I605">
        <v>-0.16350684560437101</v>
      </c>
      <c r="J605">
        <v>-8.5872011376466294E-3</v>
      </c>
      <c r="K605" t="s">
        <v>21</v>
      </c>
      <c r="L605" t="s">
        <v>20</v>
      </c>
      <c r="M605">
        <v>-2.8247828962020001</v>
      </c>
      <c r="N605">
        <v>-0.15491964446672499</v>
      </c>
      <c r="O605" s="1">
        <v>1.7694543332685998E-36</v>
      </c>
    </row>
    <row r="606" spans="1:15">
      <c r="A606" t="s">
        <v>25</v>
      </c>
      <c r="B606" t="s">
        <v>26</v>
      </c>
      <c r="C606" t="s">
        <v>18</v>
      </c>
      <c r="D606" t="s">
        <v>46</v>
      </c>
      <c r="E606" t="s">
        <v>19</v>
      </c>
      <c r="F606" t="s">
        <v>19</v>
      </c>
      <c r="G606">
        <v>-9.9769844806575403</v>
      </c>
      <c r="H606">
        <v>-1.2970674750208999</v>
      </c>
      <c r="I606">
        <v>-0.457851868970791</v>
      </c>
      <c r="J606">
        <v>-6.7042002976408305E-2</v>
      </c>
      <c r="K606" t="s">
        <v>21</v>
      </c>
      <c r="L606" t="s">
        <v>20</v>
      </c>
      <c r="M606">
        <v>-5.6540923005564796</v>
      </c>
      <c r="N606">
        <v>-0.390809865994383</v>
      </c>
      <c r="O606" s="1">
        <v>7.1593555584615503E-143</v>
      </c>
    </row>
    <row r="607" spans="1:15">
      <c r="A607" t="s">
        <v>15</v>
      </c>
      <c r="B607" t="s">
        <v>27</v>
      </c>
      <c r="C607" t="s">
        <v>18</v>
      </c>
      <c r="D607" t="s">
        <v>46</v>
      </c>
      <c r="E607" t="s">
        <v>19</v>
      </c>
      <c r="F607" t="s">
        <v>19</v>
      </c>
      <c r="G607">
        <v>-6.3401427146088798</v>
      </c>
      <c r="H607">
        <v>3.71151504081845E-2</v>
      </c>
      <c r="I607">
        <v>-0.19825440384193199</v>
      </c>
      <c r="J607">
        <v>1.3502026528510499E-3</v>
      </c>
      <c r="K607" t="s">
        <v>21</v>
      </c>
      <c r="L607" t="s">
        <v>20</v>
      </c>
      <c r="M607">
        <v>-4.16095140549454</v>
      </c>
      <c r="N607">
        <v>-0.19960460649478301</v>
      </c>
      <c r="O607" s="1">
        <v>6.4353961900916001E-78</v>
      </c>
    </row>
    <row r="608" spans="1:15">
      <c r="A608" t="s">
        <v>22</v>
      </c>
      <c r="B608" t="s">
        <v>27</v>
      </c>
      <c r="C608" t="s">
        <v>18</v>
      </c>
      <c r="D608" t="s">
        <v>46</v>
      </c>
      <c r="E608" t="s">
        <v>19</v>
      </c>
      <c r="F608" t="s">
        <v>19</v>
      </c>
      <c r="G608">
        <v>-11.593683553579</v>
      </c>
      <c r="H608">
        <v>-0.75428695264916501</v>
      </c>
      <c r="I608">
        <v>-0.35994199050753101</v>
      </c>
      <c r="J608">
        <v>-3.10689428958815E-2</v>
      </c>
      <c r="K608" t="s">
        <v>21</v>
      </c>
      <c r="L608" t="s">
        <v>20</v>
      </c>
      <c r="M608">
        <v>-6.3760004272980204</v>
      </c>
      <c r="N608">
        <v>-0.32887304761164898</v>
      </c>
      <c r="O608" s="1">
        <v>2.80672109543857E-181</v>
      </c>
    </row>
    <row r="609" spans="1:15">
      <c r="A609" t="s">
        <v>23</v>
      </c>
      <c r="B609" t="s">
        <v>27</v>
      </c>
      <c r="C609" t="s">
        <v>18</v>
      </c>
      <c r="D609" t="s">
        <v>46</v>
      </c>
      <c r="E609" t="s">
        <v>19</v>
      </c>
      <c r="F609" t="s">
        <v>19</v>
      </c>
      <c r="G609">
        <v>-5.0480521241366896</v>
      </c>
      <c r="H609">
        <v>-0.43821079926000001</v>
      </c>
      <c r="I609">
        <v>-0.145108068502214</v>
      </c>
      <c r="J609">
        <v>-1.5383899454005799E-2</v>
      </c>
      <c r="K609" t="s">
        <v>21</v>
      </c>
      <c r="L609" t="s">
        <v>20</v>
      </c>
      <c r="M609">
        <v>-2.8590406365674599</v>
      </c>
      <c r="N609">
        <v>-0.12972416904820799</v>
      </c>
      <c r="O609" s="1">
        <v>2.4244592660733198E-37</v>
      </c>
    </row>
    <row r="610" spans="1:15">
      <c r="A610" t="s">
        <v>22</v>
      </c>
      <c r="B610" t="s">
        <v>28</v>
      </c>
      <c r="C610" t="s">
        <v>18</v>
      </c>
      <c r="D610" t="s">
        <v>46</v>
      </c>
      <c r="E610" t="s">
        <v>19</v>
      </c>
      <c r="F610" t="s">
        <v>19</v>
      </c>
      <c r="G610">
        <v>2.80063212469071</v>
      </c>
      <c r="H610">
        <v>-10.468676935593599</v>
      </c>
      <c r="I610">
        <v>8.9204202040109301E-2</v>
      </c>
      <c r="J610">
        <v>-0.38973294260062902</v>
      </c>
      <c r="K610" t="s">
        <v>30</v>
      </c>
      <c r="L610" t="s">
        <v>21</v>
      </c>
      <c r="M610">
        <v>9.7752965102933107</v>
      </c>
      <c r="N610">
        <v>0.478937144640738</v>
      </c>
      <c r="O610" s="1">
        <v>0</v>
      </c>
    </row>
    <row r="611" spans="1:15">
      <c r="A611" t="s">
        <v>26</v>
      </c>
      <c r="B611" t="s">
        <v>28</v>
      </c>
      <c r="C611" t="s">
        <v>18</v>
      </c>
      <c r="D611" t="s">
        <v>46</v>
      </c>
      <c r="E611" t="s">
        <v>19</v>
      </c>
      <c r="F611" t="s">
        <v>19</v>
      </c>
      <c r="G611">
        <v>0.93935490573908798</v>
      </c>
      <c r="H611">
        <v>4.0078567510604497</v>
      </c>
      <c r="I611">
        <v>3.19342506889106E-2</v>
      </c>
      <c r="J611">
        <v>0.14042016076453401</v>
      </c>
      <c r="K611" t="s">
        <v>20</v>
      </c>
      <c r="L611" t="s">
        <v>30</v>
      </c>
      <c r="M611">
        <v>-2.2222226257048399</v>
      </c>
      <c r="N611">
        <v>-0.108485910075624</v>
      </c>
      <c r="O611" s="1">
        <v>6.31251026265585E-23</v>
      </c>
    </row>
    <row r="612" spans="1:15">
      <c r="A612" t="s">
        <v>27</v>
      </c>
      <c r="B612" t="s">
        <v>28</v>
      </c>
      <c r="C612" t="s">
        <v>18</v>
      </c>
      <c r="D612" t="s">
        <v>46</v>
      </c>
      <c r="E612" t="s">
        <v>19</v>
      </c>
      <c r="F612" t="s">
        <v>19</v>
      </c>
      <c r="G612">
        <v>1.5147040271360801</v>
      </c>
      <c r="H612">
        <v>-11.5836400269972</v>
      </c>
      <c r="I612">
        <v>4.9634317140856803E-2</v>
      </c>
      <c r="J612">
        <v>-0.41010764211212403</v>
      </c>
      <c r="K612" t="s">
        <v>20</v>
      </c>
      <c r="L612" t="s">
        <v>21</v>
      </c>
      <c r="M612">
        <v>9.5300773669512306</v>
      </c>
      <c r="N612">
        <v>0.45974195925298</v>
      </c>
      <c r="O612">
        <v>0</v>
      </c>
    </row>
    <row r="613" spans="1:15">
      <c r="A613" t="s">
        <v>27</v>
      </c>
      <c r="B613" t="s">
        <v>31</v>
      </c>
      <c r="C613" t="s">
        <v>18</v>
      </c>
      <c r="D613" t="s">
        <v>46</v>
      </c>
      <c r="E613" t="s">
        <v>19</v>
      </c>
      <c r="F613" t="s">
        <v>19</v>
      </c>
      <c r="G613">
        <v>0.86026834897394899</v>
      </c>
      <c r="H613">
        <v>-9.1590322434830593</v>
      </c>
      <c r="I613">
        <v>2.9218426802288401E-2</v>
      </c>
      <c r="J613">
        <v>-0.36078361714969198</v>
      </c>
      <c r="K613" t="s">
        <v>20</v>
      </c>
      <c r="L613" t="s">
        <v>21</v>
      </c>
      <c r="M613">
        <v>7.4983379077399697</v>
      </c>
      <c r="N613">
        <v>0.39000204395198101</v>
      </c>
      <c r="O613" s="1">
        <v>2.8742520859530402E-250</v>
      </c>
    </row>
    <row r="614" spans="1:15">
      <c r="A614" t="s">
        <v>15</v>
      </c>
      <c r="B614" t="s">
        <v>32</v>
      </c>
      <c r="C614" t="s">
        <v>18</v>
      </c>
      <c r="D614" t="s">
        <v>46</v>
      </c>
      <c r="E614" t="s">
        <v>19</v>
      </c>
      <c r="F614" t="s">
        <v>19</v>
      </c>
      <c r="G614">
        <v>-12.0055166193216</v>
      </c>
      <c r="H614">
        <v>0.49807356149065002</v>
      </c>
      <c r="I614">
        <v>-0.42585611877949803</v>
      </c>
      <c r="J614">
        <v>2.04051976061582E-2</v>
      </c>
      <c r="K614" t="s">
        <v>21</v>
      </c>
      <c r="L614" t="s">
        <v>20</v>
      </c>
      <c r="M614">
        <v>-8.2350075354492507</v>
      </c>
      <c r="N614">
        <v>-0.44626131638565603</v>
      </c>
      <c r="O614" s="1">
        <v>1.1235174757583499E-301</v>
      </c>
    </row>
    <row r="615" spans="1:15">
      <c r="A615" t="s">
        <v>22</v>
      </c>
      <c r="B615" t="s">
        <v>32</v>
      </c>
      <c r="C615" t="s">
        <v>18</v>
      </c>
      <c r="D615" t="s">
        <v>46</v>
      </c>
      <c r="E615" t="s">
        <v>19</v>
      </c>
      <c r="F615" t="s">
        <v>19</v>
      </c>
      <c r="G615">
        <v>-10.939264761610501</v>
      </c>
      <c r="H615">
        <v>7.34265438377735E-2</v>
      </c>
      <c r="I615">
        <v>-0.38412969704220601</v>
      </c>
      <c r="J615">
        <v>3.39006956091161E-3</v>
      </c>
      <c r="K615" t="s">
        <v>21</v>
      </c>
      <c r="L615" t="s">
        <v>20</v>
      </c>
      <c r="M615">
        <v>-6.6807072375170797</v>
      </c>
      <c r="N615">
        <v>-0.38751976660311799</v>
      </c>
      <c r="O615" s="1">
        <v>6.9291199358701504E-199</v>
      </c>
    </row>
    <row r="616" spans="1:15">
      <c r="A616" t="s">
        <v>23</v>
      </c>
      <c r="B616" t="s">
        <v>32</v>
      </c>
      <c r="C616" t="s">
        <v>18</v>
      </c>
      <c r="D616" t="s">
        <v>46</v>
      </c>
      <c r="E616" t="s">
        <v>19</v>
      </c>
      <c r="F616" t="s">
        <v>19</v>
      </c>
      <c r="G616">
        <v>-5.2135317276703201</v>
      </c>
      <c r="H616">
        <v>0.47833689478896901</v>
      </c>
      <c r="I616">
        <v>-0.17044474515830599</v>
      </c>
      <c r="J616">
        <v>1.8976647304363999E-2</v>
      </c>
      <c r="K616" t="s">
        <v>21</v>
      </c>
      <c r="L616" t="s">
        <v>20</v>
      </c>
      <c r="M616">
        <v>-3.6847284888146401</v>
      </c>
      <c r="N616">
        <v>-0.18942139246267001</v>
      </c>
      <c r="O616" s="1">
        <v>2.35148601064778E-61</v>
      </c>
    </row>
    <row r="617" spans="1:15">
      <c r="A617" t="s">
        <v>15</v>
      </c>
      <c r="B617" t="s">
        <v>33</v>
      </c>
      <c r="C617" t="s">
        <v>18</v>
      </c>
      <c r="D617" t="s">
        <v>46</v>
      </c>
      <c r="E617" t="s">
        <v>19</v>
      </c>
      <c r="F617" t="s">
        <v>19</v>
      </c>
      <c r="G617">
        <v>-1.67875457698678</v>
      </c>
      <c r="H617">
        <v>0.47537018530250202</v>
      </c>
      <c r="I617">
        <v>-7.9602512617323595E-2</v>
      </c>
      <c r="J617">
        <v>2.44015502795575E-2</v>
      </c>
      <c r="K617" t="s">
        <v>21</v>
      </c>
      <c r="L617" t="s">
        <v>20</v>
      </c>
      <c r="M617">
        <v>-1.4883000050659401</v>
      </c>
      <c r="N617">
        <v>-0.10400406289688099</v>
      </c>
      <c r="O617" s="1">
        <v>1.04162416311218E-10</v>
      </c>
    </row>
    <row r="618" spans="1:15">
      <c r="A618" t="s">
        <v>27</v>
      </c>
      <c r="B618" t="s">
        <v>33</v>
      </c>
      <c r="C618" t="s">
        <v>18</v>
      </c>
      <c r="D618" t="s">
        <v>46</v>
      </c>
      <c r="E618" t="s">
        <v>19</v>
      </c>
      <c r="F618" t="s">
        <v>19</v>
      </c>
      <c r="G618">
        <v>0.270297302966165</v>
      </c>
      <c r="H618">
        <v>-7.7414970191830497</v>
      </c>
      <c r="I618">
        <v>1.3202445442369501E-2</v>
      </c>
      <c r="J618">
        <v>-0.43085119444325598</v>
      </c>
      <c r="K618" t="s">
        <v>20</v>
      </c>
      <c r="L618" t="s">
        <v>21</v>
      </c>
      <c r="M618">
        <v>5.9967810235445196</v>
      </c>
      <c r="N618">
        <v>0.44405363988562602</v>
      </c>
      <c r="O618" s="1">
        <v>1.4885330462609801E-160</v>
      </c>
    </row>
    <row r="619" spans="1:15">
      <c r="A619" t="s">
        <v>15</v>
      </c>
      <c r="B619" t="s">
        <v>34</v>
      </c>
      <c r="C619" t="s">
        <v>18</v>
      </c>
      <c r="D619" t="s">
        <v>46</v>
      </c>
      <c r="E619" t="s">
        <v>19</v>
      </c>
      <c r="F619" t="s">
        <v>19</v>
      </c>
      <c r="G619">
        <v>-5.8375704301148197</v>
      </c>
      <c r="H619">
        <v>0.36749433511081298</v>
      </c>
      <c r="I619">
        <v>-0.16150650776104</v>
      </c>
      <c r="J619">
        <v>1.1668093024307E-2</v>
      </c>
      <c r="K619" t="s">
        <v>21</v>
      </c>
      <c r="L619" t="s">
        <v>20</v>
      </c>
      <c r="M619">
        <v>-4.1121047029125704</v>
      </c>
      <c r="N619">
        <v>-0.17317460078534699</v>
      </c>
      <c r="O619" s="1">
        <v>3.9685274058081297E-76</v>
      </c>
    </row>
    <row r="620" spans="1:15">
      <c r="A620" t="s">
        <v>22</v>
      </c>
      <c r="B620" t="s">
        <v>34</v>
      </c>
      <c r="C620" t="s">
        <v>18</v>
      </c>
      <c r="D620" t="s">
        <v>46</v>
      </c>
      <c r="E620" t="s">
        <v>19</v>
      </c>
      <c r="F620" t="s">
        <v>19</v>
      </c>
      <c r="G620">
        <v>-9.3553475498330698</v>
      </c>
      <c r="H620">
        <v>-0.48236933493307399</v>
      </c>
      <c r="I620">
        <v>-0.257322518337816</v>
      </c>
      <c r="J620">
        <v>-1.7358817583505302E-2</v>
      </c>
      <c r="K620" t="s">
        <v>21</v>
      </c>
      <c r="L620" t="s">
        <v>20</v>
      </c>
      <c r="M620">
        <v>-5.2978704785918502</v>
      </c>
      <c r="N620">
        <v>-0.239963700754311</v>
      </c>
      <c r="O620" s="1">
        <v>1.4324340159160199E-125</v>
      </c>
    </row>
    <row r="621" spans="1:15">
      <c r="A621" t="s">
        <v>15</v>
      </c>
      <c r="B621" t="s">
        <v>35</v>
      </c>
      <c r="C621" t="s">
        <v>18</v>
      </c>
      <c r="D621" t="s">
        <v>46</v>
      </c>
      <c r="E621" t="s">
        <v>19</v>
      </c>
      <c r="F621" t="s">
        <v>19</v>
      </c>
      <c r="G621">
        <v>-12.729863510609199</v>
      </c>
      <c r="H621">
        <v>0.86594643350635503</v>
      </c>
      <c r="I621">
        <v>-0.41536146580320499</v>
      </c>
      <c r="J621">
        <v>3.2463719539283897E-2</v>
      </c>
      <c r="K621" t="s">
        <v>21</v>
      </c>
      <c r="L621" t="s">
        <v>20</v>
      </c>
      <c r="M621">
        <v>-9.0105628840202403</v>
      </c>
      <c r="N621">
        <v>-0.447825185342489</v>
      </c>
      <c r="O621" s="1">
        <v>0</v>
      </c>
    </row>
    <row r="622" spans="1:15">
      <c r="A622" t="s">
        <v>15</v>
      </c>
      <c r="B622" t="s">
        <v>36</v>
      </c>
      <c r="C622" t="s">
        <v>18</v>
      </c>
      <c r="D622" t="s">
        <v>46</v>
      </c>
      <c r="E622" t="s">
        <v>19</v>
      </c>
      <c r="F622" t="s">
        <v>19</v>
      </c>
      <c r="G622">
        <v>-9.8222456350098302</v>
      </c>
      <c r="H622">
        <v>-0.46138418085286198</v>
      </c>
      <c r="I622">
        <v>-0.48401902336143898</v>
      </c>
      <c r="J622">
        <v>-2.6332247428888501E-2</v>
      </c>
      <c r="K622" t="s">
        <v>21</v>
      </c>
      <c r="L622" t="s">
        <v>20</v>
      </c>
      <c r="M622">
        <v>-6.0699079470320001</v>
      </c>
      <c r="N622">
        <v>-0.45768677593255003</v>
      </c>
      <c r="O622" s="1">
        <v>1.8418918075792498E-164</v>
      </c>
    </row>
    <row r="623" spans="1:15">
      <c r="A623" t="s">
        <v>22</v>
      </c>
      <c r="B623" t="s">
        <v>36</v>
      </c>
      <c r="C623" t="s">
        <v>18</v>
      </c>
      <c r="D623" t="s">
        <v>46</v>
      </c>
      <c r="E623" t="s">
        <v>19</v>
      </c>
      <c r="F623" t="s">
        <v>19</v>
      </c>
      <c r="G623">
        <v>-9.3335941564509906</v>
      </c>
      <c r="H623">
        <v>0.37039001943467098</v>
      </c>
      <c r="I623">
        <v>-0.46089980810790798</v>
      </c>
      <c r="J623">
        <v>2.4252316476315299E-2</v>
      </c>
      <c r="K623" t="s">
        <v>21</v>
      </c>
      <c r="L623" t="s">
        <v>20</v>
      </c>
      <c r="M623">
        <v>-5.91569867462806</v>
      </c>
      <c r="N623">
        <v>-0.48515212458422402</v>
      </c>
      <c r="O623" s="1">
        <v>2.70614798856306E-156</v>
      </c>
    </row>
    <row r="624" spans="1:15">
      <c r="A624" t="s">
        <v>23</v>
      </c>
      <c r="B624" t="s">
        <v>36</v>
      </c>
      <c r="C624" t="s">
        <v>18</v>
      </c>
      <c r="D624" t="s">
        <v>46</v>
      </c>
      <c r="E624" t="s">
        <v>19</v>
      </c>
      <c r="F624" t="s">
        <v>19</v>
      </c>
      <c r="G624">
        <v>-1.27993240580316</v>
      </c>
      <c r="H624">
        <v>-7.3467111975577897</v>
      </c>
      <c r="I624">
        <v>-5.7231316815092297E-2</v>
      </c>
      <c r="J624">
        <v>-0.39758299703593902</v>
      </c>
      <c r="K624" t="s">
        <v>20</v>
      </c>
      <c r="L624" t="s">
        <v>21</v>
      </c>
      <c r="M624">
        <v>4.8483165458223496</v>
      </c>
      <c r="N624">
        <v>0.340351680220847</v>
      </c>
      <c r="O624" s="1">
        <v>2.3337607998311801E-105</v>
      </c>
    </row>
    <row r="625" spans="1:15">
      <c r="A625" t="s">
        <v>15</v>
      </c>
      <c r="B625" t="s">
        <v>37</v>
      </c>
      <c r="C625" t="s">
        <v>18</v>
      </c>
      <c r="D625" t="s">
        <v>46</v>
      </c>
      <c r="E625" t="s">
        <v>19</v>
      </c>
      <c r="F625" t="s">
        <v>19</v>
      </c>
      <c r="G625">
        <v>-7.5264161160320402</v>
      </c>
      <c r="H625">
        <v>-8.3240527273801296E-2</v>
      </c>
      <c r="I625">
        <v>-0.29055648618549401</v>
      </c>
      <c r="J625">
        <v>-3.79278304190926E-3</v>
      </c>
      <c r="K625" t="s">
        <v>21</v>
      </c>
      <c r="L625" t="s">
        <v>20</v>
      </c>
      <c r="M625">
        <v>-4.8018369974831598</v>
      </c>
      <c r="N625">
        <v>-0.28676370314358501</v>
      </c>
      <c r="O625" s="1">
        <v>2.1376439701020401E-103</v>
      </c>
    </row>
    <row r="626" spans="1:15">
      <c r="A626" t="s">
        <v>28</v>
      </c>
      <c r="B626" t="s">
        <v>37</v>
      </c>
      <c r="C626" t="s">
        <v>18</v>
      </c>
      <c r="D626" t="s">
        <v>46</v>
      </c>
      <c r="E626" t="s">
        <v>19</v>
      </c>
      <c r="F626" t="s">
        <v>19</v>
      </c>
      <c r="G626">
        <v>1.18851900810598</v>
      </c>
      <c r="H626">
        <v>-11.384313151213901</v>
      </c>
      <c r="I626">
        <v>3.9071191119524201E-2</v>
      </c>
      <c r="J626">
        <v>-0.40813351685804999</v>
      </c>
      <c r="K626" t="s">
        <v>20</v>
      </c>
      <c r="L626" t="s">
        <v>21</v>
      </c>
      <c r="M626">
        <v>9.1939818921676402</v>
      </c>
      <c r="N626">
        <v>0.447204707977574</v>
      </c>
      <c r="O626" s="1">
        <v>0</v>
      </c>
    </row>
    <row r="627" spans="1:15">
      <c r="A627" t="s">
        <v>36</v>
      </c>
      <c r="B627" t="s">
        <v>37</v>
      </c>
      <c r="C627" t="s">
        <v>18</v>
      </c>
      <c r="D627" t="s">
        <v>46</v>
      </c>
      <c r="E627" t="s">
        <v>19</v>
      </c>
      <c r="F627" t="s">
        <v>19</v>
      </c>
      <c r="G627">
        <v>9.8402197271998795E-2</v>
      </c>
      <c r="H627">
        <v>-6.4464076160571304</v>
      </c>
      <c r="I627">
        <v>5.0246124535169301E-3</v>
      </c>
      <c r="J627">
        <v>-0.40644841857156899</v>
      </c>
      <c r="K627" t="s">
        <v>20</v>
      </c>
      <c r="L627" t="s">
        <v>21</v>
      </c>
      <c r="M627">
        <v>5.0715428599356898</v>
      </c>
      <c r="N627">
        <v>0.41147303102508598</v>
      </c>
      <c r="O627" s="1">
        <v>3.5012013370977499E-115</v>
      </c>
    </row>
    <row r="628" spans="1:15">
      <c r="A628" t="s">
        <v>29</v>
      </c>
      <c r="B628" t="s">
        <v>38</v>
      </c>
      <c r="C628" t="s">
        <v>18</v>
      </c>
      <c r="D628" t="s">
        <v>46</v>
      </c>
      <c r="E628" t="s">
        <v>19</v>
      </c>
      <c r="F628" t="s">
        <v>19</v>
      </c>
      <c r="G628">
        <v>-1.2343586506273101</v>
      </c>
      <c r="H628">
        <v>-9.4022085867472693</v>
      </c>
      <c r="I628">
        <v>-5.0253248938671197E-2</v>
      </c>
      <c r="J628">
        <v>-0.42689238540958202</v>
      </c>
      <c r="K628" t="s">
        <v>20</v>
      </c>
      <c r="L628" t="s">
        <v>21</v>
      </c>
      <c r="M628">
        <v>6.1761221425359896</v>
      </c>
      <c r="N628">
        <v>0.37663913647091102</v>
      </c>
      <c r="O628" s="1">
        <v>3.7792004356131698E-170</v>
      </c>
    </row>
    <row r="629" spans="1:15">
      <c r="A629" t="s">
        <v>23</v>
      </c>
      <c r="B629" t="s">
        <v>38</v>
      </c>
      <c r="C629" t="s">
        <v>18</v>
      </c>
      <c r="D629" t="s">
        <v>46</v>
      </c>
      <c r="E629" t="s">
        <v>19</v>
      </c>
      <c r="F629" t="s">
        <v>19</v>
      </c>
      <c r="G629">
        <v>-0.67887507270130798</v>
      </c>
      <c r="H629">
        <v>-7.9467784192990001</v>
      </c>
      <c r="I629">
        <v>-2.9334483350973301E-2</v>
      </c>
      <c r="J629">
        <v>-0.40495621697549899</v>
      </c>
      <c r="K629" t="s">
        <v>20</v>
      </c>
      <c r="L629" t="s">
        <v>21</v>
      </c>
      <c r="M629">
        <v>5.6220254695254397</v>
      </c>
      <c r="N629">
        <v>0.375621733624526</v>
      </c>
      <c r="O629" s="1">
        <v>2.7404720238906397E-141</v>
      </c>
    </row>
    <row r="630" spans="1:15">
      <c r="A630" t="s">
        <v>28</v>
      </c>
      <c r="B630" t="s">
        <v>38</v>
      </c>
      <c r="C630" t="s">
        <v>18</v>
      </c>
      <c r="D630" t="s">
        <v>46</v>
      </c>
      <c r="E630" t="s">
        <v>19</v>
      </c>
      <c r="F630" t="s">
        <v>19</v>
      </c>
      <c r="G630">
        <v>-1.16574401735779</v>
      </c>
      <c r="H630">
        <v>-9.3322805226621401</v>
      </c>
      <c r="I630">
        <v>-5.5377077758644401E-2</v>
      </c>
      <c r="J630">
        <v>-0.461752240740677</v>
      </c>
      <c r="K630" t="s">
        <v>20</v>
      </c>
      <c r="L630" t="s">
        <v>21</v>
      </c>
      <c r="M630">
        <v>5.9245851540472998</v>
      </c>
      <c r="N630">
        <v>0.40637516298203302</v>
      </c>
      <c r="O630" s="1">
        <v>9.5924396895539098E-157</v>
      </c>
    </row>
    <row r="631" spans="1:15">
      <c r="A631" t="s">
        <v>31</v>
      </c>
      <c r="B631" t="s">
        <v>38</v>
      </c>
      <c r="C631" t="s">
        <v>18</v>
      </c>
      <c r="D631" t="s">
        <v>46</v>
      </c>
      <c r="E631" t="s">
        <v>19</v>
      </c>
      <c r="F631" t="s">
        <v>19</v>
      </c>
      <c r="G631">
        <v>-0.436926333876481</v>
      </c>
      <c r="H631">
        <v>-7.2107596201748398</v>
      </c>
      <c r="I631">
        <v>-2.15798736968662E-2</v>
      </c>
      <c r="J631">
        <v>-0.396980507866869</v>
      </c>
      <c r="K631" t="s">
        <v>20</v>
      </c>
      <c r="L631" t="s">
        <v>21</v>
      </c>
      <c r="M631">
        <v>5.0756129006297499</v>
      </c>
      <c r="N631">
        <v>0.37540063417000302</v>
      </c>
      <c r="O631" s="1">
        <v>2.3544466653799298E-115</v>
      </c>
    </row>
    <row r="632" spans="1:15">
      <c r="A632" t="s">
        <v>29</v>
      </c>
      <c r="B632" t="s">
        <v>39</v>
      </c>
      <c r="C632" t="s">
        <v>18</v>
      </c>
      <c r="D632" t="s">
        <v>46</v>
      </c>
      <c r="E632" t="s">
        <v>19</v>
      </c>
      <c r="F632" t="s">
        <v>19</v>
      </c>
      <c r="G632">
        <v>-1.9627374159979101</v>
      </c>
      <c r="H632">
        <v>-16.304811010926802</v>
      </c>
      <c r="I632">
        <v>-4.5896429154708498E-2</v>
      </c>
      <c r="J632">
        <v>-0.42719419532259101</v>
      </c>
      <c r="K632" t="s">
        <v>20</v>
      </c>
      <c r="L632" t="s">
        <v>21</v>
      </c>
      <c r="M632">
        <v>10.8576232089423</v>
      </c>
      <c r="N632">
        <v>0.38129776616788302</v>
      </c>
      <c r="O632" s="1">
        <v>0</v>
      </c>
    </row>
    <row r="633" spans="1:15">
      <c r="A633" t="s">
        <v>32</v>
      </c>
      <c r="B633" t="s">
        <v>39</v>
      </c>
      <c r="C633" t="s">
        <v>18</v>
      </c>
      <c r="D633" t="s">
        <v>46</v>
      </c>
      <c r="E633" t="s">
        <v>19</v>
      </c>
      <c r="F633" t="s">
        <v>19</v>
      </c>
      <c r="G633">
        <v>-10.347619828835199</v>
      </c>
      <c r="H633">
        <v>1.8403139858612101</v>
      </c>
      <c r="I633">
        <v>-0.26314833401653098</v>
      </c>
      <c r="J633">
        <v>5.4812530820569298E-2</v>
      </c>
      <c r="K633" t="s">
        <v>21</v>
      </c>
      <c r="L633" t="s">
        <v>20</v>
      </c>
      <c r="M633">
        <v>-8.1186659856820302</v>
      </c>
      <c r="N633">
        <v>-0.31796086483710001</v>
      </c>
      <c r="O633" s="1">
        <v>2.9155533225013302E-293</v>
      </c>
    </row>
    <row r="634" spans="1:15">
      <c r="A634" t="s">
        <v>36</v>
      </c>
      <c r="B634" t="s">
        <v>39</v>
      </c>
      <c r="C634" t="s">
        <v>18</v>
      </c>
      <c r="D634" t="s">
        <v>46</v>
      </c>
      <c r="E634" t="s">
        <v>19</v>
      </c>
      <c r="F634" t="s">
        <v>19</v>
      </c>
      <c r="G634">
        <v>-6.7699987272759303</v>
      </c>
      <c r="H634">
        <v>0.15621125437658001</v>
      </c>
      <c r="I634">
        <v>-0.29842777058377301</v>
      </c>
      <c r="J634">
        <v>8.1631189838406292E-3</v>
      </c>
      <c r="K634" t="s">
        <v>21</v>
      </c>
      <c r="L634" t="s">
        <v>20</v>
      </c>
      <c r="M634">
        <v>-4.4845505791814704</v>
      </c>
      <c r="N634">
        <v>-0.30659088956761399</v>
      </c>
      <c r="O634" s="1">
        <v>2.5995368659412099E-90</v>
      </c>
    </row>
    <row r="635" spans="1:15">
      <c r="A635" t="s">
        <v>38</v>
      </c>
      <c r="B635" t="s">
        <v>39</v>
      </c>
      <c r="C635" t="s">
        <v>18</v>
      </c>
      <c r="D635" t="s">
        <v>46</v>
      </c>
      <c r="E635" t="s">
        <v>19</v>
      </c>
      <c r="F635" t="s">
        <v>19</v>
      </c>
      <c r="G635">
        <v>-1.4917985449484601</v>
      </c>
      <c r="H635">
        <v>-9.4702139876527607</v>
      </c>
      <c r="I635">
        <v>-5.2399806065286401E-2</v>
      </c>
      <c r="J635">
        <v>-0.38041382262858597</v>
      </c>
      <c r="K635" t="s">
        <v>20</v>
      </c>
      <c r="L635" t="s">
        <v>21</v>
      </c>
      <c r="M635">
        <v>6.1470993221016199</v>
      </c>
      <c r="N635">
        <v>0.32801401656329898</v>
      </c>
      <c r="O635" s="1">
        <v>1.34497407281063E-168</v>
      </c>
    </row>
    <row r="636" spans="1:15">
      <c r="A636" t="s">
        <v>15</v>
      </c>
      <c r="B636" t="s">
        <v>40</v>
      </c>
      <c r="C636" t="s">
        <v>18</v>
      </c>
      <c r="D636" t="s">
        <v>46</v>
      </c>
      <c r="E636" t="s">
        <v>19</v>
      </c>
      <c r="F636" t="s">
        <v>19</v>
      </c>
      <c r="G636">
        <v>-11.164282586806401</v>
      </c>
      <c r="H636">
        <v>-0.73484478165189504</v>
      </c>
      <c r="I636">
        <v>-0.39914880361746702</v>
      </c>
      <c r="J636" s="1">
        <v>-3.1111005154057202E-2</v>
      </c>
      <c r="K636" t="s">
        <v>21</v>
      </c>
      <c r="L636" t="s">
        <v>20</v>
      </c>
      <c r="M636">
        <v>-6.6416857595216303</v>
      </c>
      <c r="N636">
        <v>-0.36803779846341</v>
      </c>
      <c r="O636" s="1">
        <v>1.33839479837754E-196</v>
      </c>
    </row>
    <row r="637" spans="1:15">
      <c r="A637" t="s">
        <v>16</v>
      </c>
      <c r="B637" t="s">
        <v>40</v>
      </c>
      <c r="C637" t="s">
        <v>18</v>
      </c>
      <c r="D637" t="s">
        <v>46</v>
      </c>
      <c r="E637" t="s">
        <v>19</v>
      </c>
      <c r="F637" t="s">
        <v>19</v>
      </c>
      <c r="G637">
        <v>-6.3963324746410901</v>
      </c>
      <c r="H637">
        <v>4.4429931323794802E-2</v>
      </c>
      <c r="I637">
        <v>-0.21600168442008899</v>
      </c>
      <c r="J637">
        <v>1.8882892611797801E-3</v>
      </c>
      <c r="K637" t="s">
        <v>21</v>
      </c>
      <c r="L637" t="s">
        <v>20</v>
      </c>
      <c r="M637">
        <v>-4.0139458881781396</v>
      </c>
      <c r="N637">
        <v>-0.217889973681269</v>
      </c>
      <c r="O637" s="1">
        <v>1.3818188650979299E-72</v>
      </c>
    </row>
    <row r="638" spans="1:15">
      <c r="A638" t="s">
        <v>22</v>
      </c>
      <c r="B638" t="s">
        <v>40</v>
      </c>
      <c r="C638" t="s">
        <v>18</v>
      </c>
      <c r="D638" t="s">
        <v>46</v>
      </c>
      <c r="E638" t="s">
        <v>19</v>
      </c>
      <c r="F638" t="s">
        <v>19</v>
      </c>
      <c r="G638">
        <v>-5.7597964027582096</v>
      </c>
      <c r="H638">
        <v>-1.04004873976829</v>
      </c>
      <c r="I638">
        <v>-0.20338346442484101</v>
      </c>
      <c r="J638">
        <v>-4.9460663420715999E-2</v>
      </c>
      <c r="K638" t="s">
        <v>21</v>
      </c>
      <c r="L638" t="s">
        <v>20</v>
      </c>
      <c r="M638">
        <v>-2.5986385595404502</v>
      </c>
      <c r="N638">
        <v>-0.153922801004125</v>
      </c>
      <c r="O638" s="1">
        <v>5.1798952059121402E-31</v>
      </c>
    </row>
    <row r="639" spans="1:15">
      <c r="A639" t="s">
        <v>24</v>
      </c>
      <c r="B639" t="s">
        <v>40</v>
      </c>
      <c r="C639" t="s">
        <v>18</v>
      </c>
      <c r="D639" t="s">
        <v>46</v>
      </c>
      <c r="E639" t="s">
        <v>19</v>
      </c>
      <c r="F639" t="s">
        <v>19</v>
      </c>
      <c r="G639">
        <v>-8.3109341793758205</v>
      </c>
      <c r="H639">
        <v>-0.50961790671856499</v>
      </c>
      <c r="I639">
        <v>-0.30383004410230602</v>
      </c>
      <c r="J639">
        <v>-2.30112331670498E-2</v>
      </c>
      <c r="K639" t="s">
        <v>21</v>
      </c>
      <c r="L639" t="s">
        <v>20</v>
      </c>
      <c r="M639">
        <v>-4.8335549742003101</v>
      </c>
      <c r="N639">
        <v>-0.28081881093525601</v>
      </c>
      <c r="O639" s="1">
        <v>9.7980297434909493E-105</v>
      </c>
    </row>
    <row r="640" spans="1:15">
      <c r="A640" t="s">
        <v>27</v>
      </c>
      <c r="B640" t="s">
        <v>40</v>
      </c>
      <c r="C640" t="s">
        <v>18</v>
      </c>
      <c r="D640" t="s">
        <v>46</v>
      </c>
      <c r="E640" t="s">
        <v>19</v>
      </c>
      <c r="F640" t="s">
        <v>19</v>
      </c>
      <c r="G640">
        <v>-12.327900362394001</v>
      </c>
      <c r="H640">
        <v>-1.13439295867433</v>
      </c>
      <c r="I640">
        <v>-0.36527187402928901</v>
      </c>
      <c r="J640">
        <v>-4.1760840182630703E-2</v>
      </c>
      <c r="K640" t="s">
        <v>21</v>
      </c>
      <c r="L640" t="s">
        <v>20</v>
      </c>
      <c r="M640">
        <v>-6.84590350475563</v>
      </c>
      <c r="N640">
        <v>-0.32351103384665802</v>
      </c>
      <c r="O640" s="1">
        <v>9.23779075987045E-209</v>
      </c>
    </row>
    <row r="641" spans="1:15">
      <c r="A641" t="s">
        <v>28</v>
      </c>
      <c r="B641" t="s">
        <v>40</v>
      </c>
      <c r="C641" t="s">
        <v>18</v>
      </c>
      <c r="D641" t="s">
        <v>46</v>
      </c>
      <c r="E641" t="s">
        <v>19</v>
      </c>
      <c r="F641" t="s">
        <v>19</v>
      </c>
      <c r="G641">
        <v>4.0384241605975397</v>
      </c>
      <c r="H641">
        <v>-12.466747383523501</v>
      </c>
      <c r="I641">
        <v>0.12028169690905401</v>
      </c>
      <c r="J641">
        <v>-0.40666929619979703</v>
      </c>
      <c r="K641" t="s">
        <v>30</v>
      </c>
      <c r="L641" t="s">
        <v>21</v>
      </c>
      <c r="M641">
        <v>11.929448467889401</v>
      </c>
      <c r="N641">
        <v>0.52695099310885096</v>
      </c>
      <c r="O641" s="1">
        <v>0</v>
      </c>
    </row>
    <row r="642" spans="1:15">
      <c r="A642" t="s">
        <v>32</v>
      </c>
      <c r="B642" t="s">
        <v>40</v>
      </c>
      <c r="C642" t="s">
        <v>18</v>
      </c>
      <c r="D642" t="s">
        <v>46</v>
      </c>
      <c r="E642" t="s">
        <v>19</v>
      </c>
      <c r="F642" t="s">
        <v>19</v>
      </c>
      <c r="G642">
        <v>-6.0956811515827196</v>
      </c>
      <c r="H642">
        <v>-1.0934029949597399</v>
      </c>
      <c r="I642">
        <v>-0.20541082325861201</v>
      </c>
      <c r="J642">
        <v>-4.5645879933988803E-2</v>
      </c>
      <c r="K642" t="s">
        <v>21</v>
      </c>
      <c r="L642" t="s">
        <v>20</v>
      </c>
      <c r="M642">
        <v>-2.9779128348917698</v>
      </c>
      <c r="N642">
        <v>-0.15976494332462299</v>
      </c>
      <c r="O642" s="1">
        <v>2.05590070846604E-40</v>
      </c>
    </row>
    <row r="643" spans="1:15">
      <c r="A643" t="s">
        <v>34</v>
      </c>
      <c r="B643" t="s">
        <v>40</v>
      </c>
      <c r="C643" t="s">
        <v>18</v>
      </c>
      <c r="D643" t="s">
        <v>46</v>
      </c>
      <c r="E643" t="s">
        <v>19</v>
      </c>
      <c r="F643" t="s">
        <v>19</v>
      </c>
      <c r="G643">
        <v>-5.4765910305735703</v>
      </c>
      <c r="H643">
        <v>0.13482937010920701</v>
      </c>
      <c r="I643">
        <v>-0.14371260337814301</v>
      </c>
      <c r="J643">
        <v>4.33226037843329E-3</v>
      </c>
      <c r="K643" t="s">
        <v>21</v>
      </c>
      <c r="L643" t="s">
        <v>20</v>
      </c>
      <c r="M643">
        <v>-3.5686081827997298</v>
      </c>
      <c r="N643">
        <v>-0.14804486375657699</v>
      </c>
      <c r="O643" s="1">
        <v>1.3049043301919599E-57</v>
      </c>
    </row>
    <row r="644" spans="1:15">
      <c r="A644" t="s">
        <v>35</v>
      </c>
      <c r="B644" t="s">
        <v>40</v>
      </c>
      <c r="C644" t="s">
        <v>18</v>
      </c>
      <c r="D644" t="s">
        <v>46</v>
      </c>
      <c r="E644" t="s">
        <v>19</v>
      </c>
      <c r="F644" t="s">
        <v>19</v>
      </c>
      <c r="G644">
        <v>-4.29509304599424</v>
      </c>
      <c r="H644">
        <v>0.65894865253486801</v>
      </c>
      <c r="I644">
        <v>-0.13310549411734601</v>
      </c>
      <c r="J644">
        <v>2.5219963119369301E-2</v>
      </c>
      <c r="K644" t="s">
        <v>21</v>
      </c>
      <c r="L644" t="s">
        <v>20</v>
      </c>
      <c r="M644">
        <v>-3.2149615956173299</v>
      </c>
      <c r="N644">
        <v>-0.15832545723671501</v>
      </c>
      <c r="O644" s="1">
        <v>6.0086823750024197E-47</v>
      </c>
    </row>
    <row r="645" spans="1:15">
      <c r="A645" t="s">
        <v>36</v>
      </c>
      <c r="B645" t="s">
        <v>40</v>
      </c>
      <c r="C645" t="s">
        <v>18</v>
      </c>
      <c r="D645" t="s">
        <v>46</v>
      </c>
      <c r="E645" t="s">
        <v>19</v>
      </c>
      <c r="F645" t="s">
        <v>19</v>
      </c>
      <c r="G645">
        <v>-2.9756368832829798</v>
      </c>
      <c r="H645">
        <v>0.13216786007372</v>
      </c>
      <c r="I645">
        <v>-0.13777022473401301</v>
      </c>
      <c r="J645">
        <v>7.5368372779772803E-3</v>
      </c>
      <c r="K645" t="s">
        <v>21</v>
      </c>
      <c r="L645" t="s">
        <v>20</v>
      </c>
      <c r="M645">
        <v>-1.9782112158992999</v>
      </c>
      <c r="N645">
        <v>-0.14530706201199001</v>
      </c>
      <c r="O645" s="1">
        <v>2.4102674166692301E-18</v>
      </c>
    </row>
    <row r="646" spans="1:15">
      <c r="A646" t="s">
        <v>38</v>
      </c>
      <c r="B646" t="s">
        <v>40</v>
      </c>
      <c r="C646" t="s">
        <v>18</v>
      </c>
      <c r="D646" t="s">
        <v>46</v>
      </c>
      <c r="E646" t="s">
        <v>19</v>
      </c>
      <c r="F646" t="s">
        <v>19</v>
      </c>
      <c r="G646">
        <v>-8.5150235991466499</v>
      </c>
      <c r="H646">
        <v>-0.68949153719021306</v>
      </c>
      <c r="I646">
        <v>-0.37989068970536299</v>
      </c>
      <c r="J646">
        <v>-3.6963330649058199E-2</v>
      </c>
      <c r="K646" t="s">
        <v>21</v>
      </c>
      <c r="L646" t="s">
        <v>20</v>
      </c>
      <c r="M646">
        <v>-4.9168521536392902</v>
      </c>
      <c r="N646">
        <v>-0.342927359056305</v>
      </c>
      <c r="O646" s="1">
        <v>2.5172218766550001E-108</v>
      </c>
    </row>
    <row r="647" spans="1:15">
      <c r="A647" t="s">
        <v>39</v>
      </c>
      <c r="B647" t="s">
        <v>40</v>
      </c>
      <c r="C647" t="s">
        <v>18</v>
      </c>
      <c r="D647" t="s">
        <v>46</v>
      </c>
      <c r="E647" t="s">
        <v>19</v>
      </c>
      <c r="F647" t="s">
        <v>19</v>
      </c>
      <c r="G647">
        <v>1.2189683147528001</v>
      </c>
      <c r="H647">
        <v>-13.6662205855219</v>
      </c>
      <c r="I647">
        <v>3.0382940661225401E-2</v>
      </c>
      <c r="J647">
        <v>-0.41086171247136299</v>
      </c>
      <c r="K647" t="s">
        <v>20</v>
      </c>
      <c r="L647" t="s">
        <v>21</v>
      </c>
      <c r="M647">
        <v>11.298717335583801</v>
      </c>
      <c r="N647">
        <v>0.44124465313258898</v>
      </c>
      <c r="O647" s="1">
        <v>0</v>
      </c>
    </row>
    <row r="648" spans="1:15">
      <c r="A648" t="s">
        <v>15</v>
      </c>
      <c r="B648" t="s">
        <v>41</v>
      </c>
      <c r="C648" t="s">
        <v>18</v>
      </c>
      <c r="D648" t="s">
        <v>46</v>
      </c>
      <c r="E648" t="s">
        <v>19</v>
      </c>
      <c r="F648" t="s">
        <v>19</v>
      </c>
      <c r="G648">
        <v>-7.22292127129771</v>
      </c>
      <c r="H648">
        <v>-0.60633274508717605</v>
      </c>
      <c r="I648">
        <v>-0.26627231579490801</v>
      </c>
      <c r="J648">
        <v>-2.5097916199779802E-2</v>
      </c>
      <c r="K648" t="s">
        <v>21</v>
      </c>
      <c r="L648" t="s">
        <v>20</v>
      </c>
      <c r="M648">
        <v>-4.35103271739953</v>
      </c>
      <c r="N648">
        <v>-0.24117439959512799</v>
      </c>
      <c r="O648" s="1">
        <v>4.4093595780346402E-85</v>
      </c>
    </row>
    <row r="649" spans="1:15">
      <c r="A649" t="s">
        <v>22</v>
      </c>
      <c r="B649" t="s">
        <v>41</v>
      </c>
      <c r="C649" t="s">
        <v>18</v>
      </c>
      <c r="D649" t="s">
        <v>46</v>
      </c>
      <c r="E649" t="s">
        <v>19</v>
      </c>
      <c r="F649" t="s">
        <v>19</v>
      </c>
      <c r="G649">
        <v>-5.4851305835254802</v>
      </c>
      <c r="H649">
        <v>-1.0708790448354399</v>
      </c>
      <c r="I649">
        <v>-0.20046795828914199</v>
      </c>
      <c r="J649">
        <v>-4.9959243313993602E-2</v>
      </c>
      <c r="K649" t="s">
        <v>21</v>
      </c>
      <c r="L649" t="s">
        <v>20</v>
      </c>
      <c r="M649">
        <v>-2.5396455293373301</v>
      </c>
      <c r="N649">
        <v>-0.15050871497514801</v>
      </c>
      <c r="O649" s="1">
        <v>1.1574385474627401E-29</v>
      </c>
    </row>
    <row r="650" spans="1:15">
      <c r="A650" t="s">
        <v>15</v>
      </c>
      <c r="B650" t="s">
        <v>42</v>
      </c>
      <c r="C650" t="s">
        <v>18</v>
      </c>
      <c r="D650" t="s">
        <v>46</v>
      </c>
      <c r="E650" t="s">
        <v>19</v>
      </c>
      <c r="F650" t="s">
        <v>19</v>
      </c>
      <c r="G650">
        <v>-5.73056916871586</v>
      </c>
      <c r="H650">
        <v>0.20864548244053099</v>
      </c>
      <c r="I650">
        <v>-0.19569813897718299</v>
      </c>
      <c r="J650">
        <v>8.0848987347185396E-3</v>
      </c>
      <c r="K650" t="s">
        <v>21</v>
      </c>
      <c r="L650" t="s">
        <v>20</v>
      </c>
      <c r="M650">
        <v>-3.9454526058006798</v>
      </c>
      <c r="N650">
        <v>-0.20378303771190201</v>
      </c>
      <c r="O650" s="1">
        <v>3.6229227577752702E-70</v>
      </c>
    </row>
    <row r="651" spans="1:15">
      <c r="A651" t="s">
        <v>22</v>
      </c>
      <c r="B651" t="s">
        <v>42</v>
      </c>
      <c r="C651" t="s">
        <v>18</v>
      </c>
      <c r="D651" t="s">
        <v>46</v>
      </c>
      <c r="E651" t="s">
        <v>19</v>
      </c>
      <c r="F651" t="s">
        <v>19</v>
      </c>
      <c r="G651">
        <v>-7.0707782699361497</v>
      </c>
      <c r="H651">
        <v>-0.546080771164276</v>
      </c>
      <c r="I651">
        <v>-0.240179987913789</v>
      </c>
      <c r="J651">
        <v>-2.40467322173256E-2</v>
      </c>
      <c r="K651" t="s">
        <v>21</v>
      </c>
      <c r="L651" t="s">
        <v>20</v>
      </c>
      <c r="M651">
        <v>-3.88631158127503</v>
      </c>
      <c r="N651">
        <v>-0.21613325569646399</v>
      </c>
      <c r="O651" s="1">
        <v>3.9613835338098996E-68</v>
      </c>
    </row>
    <row r="652" spans="1:15">
      <c r="A652" t="s">
        <v>28</v>
      </c>
      <c r="B652" t="s">
        <v>42</v>
      </c>
      <c r="C652" t="s">
        <v>18</v>
      </c>
      <c r="D652" t="s">
        <v>46</v>
      </c>
      <c r="E652" t="s">
        <v>19</v>
      </c>
      <c r="F652" t="s">
        <v>19</v>
      </c>
      <c r="G652">
        <v>-0.22431301535394901</v>
      </c>
      <c r="H652">
        <v>-9.22403541815995</v>
      </c>
      <c r="I652">
        <v>-1.01639356798896E-2</v>
      </c>
      <c r="J652">
        <v>-0.447334286885197</v>
      </c>
      <c r="K652" t="s">
        <v>20</v>
      </c>
      <c r="L652" t="s">
        <v>21</v>
      </c>
      <c r="M652">
        <v>6.5868181411059101</v>
      </c>
      <c r="N652">
        <v>0.43717035120530701</v>
      </c>
      <c r="O652" s="1">
        <v>2.14461177203989E-193</v>
      </c>
    </row>
    <row r="653" spans="1:15">
      <c r="A653" t="s">
        <v>31</v>
      </c>
      <c r="B653" t="s">
        <v>42</v>
      </c>
      <c r="C653" t="s">
        <v>18</v>
      </c>
      <c r="D653" t="s">
        <v>46</v>
      </c>
      <c r="E653" t="s">
        <v>19</v>
      </c>
      <c r="F653" t="s">
        <v>19</v>
      </c>
      <c r="G653">
        <v>0.69886623851485996</v>
      </c>
      <c r="H653">
        <v>-6.8489437197561003</v>
      </c>
      <c r="I653">
        <v>3.2843464691370103E-2</v>
      </c>
      <c r="J653">
        <v>-0.36932800123634602</v>
      </c>
      <c r="K653" t="s">
        <v>20</v>
      </c>
      <c r="L653" t="s">
        <v>21</v>
      </c>
      <c r="M653">
        <v>5.6224675071634804</v>
      </c>
      <c r="N653">
        <v>0.40217146592771602</v>
      </c>
      <c r="O653" s="1">
        <v>2.6834913116546398E-141</v>
      </c>
    </row>
    <row r="654" spans="1:15">
      <c r="A654" t="s">
        <v>35</v>
      </c>
      <c r="B654" t="s">
        <v>42</v>
      </c>
      <c r="C654" t="s">
        <v>18</v>
      </c>
      <c r="D654" t="s">
        <v>46</v>
      </c>
      <c r="E654" t="s">
        <v>19</v>
      </c>
      <c r="F654" t="s">
        <v>19</v>
      </c>
      <c r="G654">
        <v>1.3224584908895101</v>
      </c>
      <c r="H654">
        <v>-9.9456130826839004</v>
      </c>
      <c r="I654">
        <v>4.0111016395851601E-2</v>
      </c>
      <c r="J654">
        <v>-0.35849137374374301</v>
      </c>
      <c r="K654" t="s">
        <v>20</v>
      </c>
      <c r="L654" t="s">
        <v>21</v>
      </c>
      <c r="M654">
        <v>8.4613843050883197</v>
      </c>
      <c r="N654">
        <v>0.39860239013959498</v>
      </c>
      <c r="O654" s="1">
        <v>0</v>
      </c>
    </row>
    <row r="655" spans="1:15">
      <c r="A655" t="s">
        <v>40</v>
      </c>
      <c r="B655" t="s">
        <v>42</v>
      </c>
      <c r="C655" t="s">
        <v>18</v>
      </c>
      <c r="D655" t="s">
        <v>46</v>
      </c>
      <c r="E655" t="s">
        <v>19</v>
      </c>
      <c r="F655" t="s">
        <v>19</v>
      </c>
      <c r="G655">
        <v>-6.1578499853822901</v>
      </c>
      <c r="H655">
        <v>-0.49007321634194301</v>
      </c>
      <c r="I655">
        <v>-0.199311290957709</v>
      </c>
      <c r="J655">
        <v>-1.9160644132335002E-2</v>
      </c>
      <c r="K655" t="s">
        <v>21</v>
      </c>
      <c r="L655" t="s">
        <v>20</v>
      </c>
      <c r="M655">
        <v>-3.5492996994570598</v>
      </c>
      <c r="N655">
        <v>-0.18015064682537399</v>
      </c>
      <c r="O655" s="1">
        <v>5.2581735686459901E-57</v>
      </c>
    </row>
    <row r="656" spans="1:15">
      <c r="A656" t="s">
        <v>15</v>
      </c>
      <c r="B656" t="s">
        <v>43</v>
      </c>
      <c r="C656" t="s">
        <v>18</v>
      </c>
      <c r="D656" t="s">
        <v>46</v>
      </c>
      <c r="E656" t="s">
        <v>19</v>
      </c>
      <c r="F656" t="s">
        <v>19</v>
      </c>
      <c r="G656">
        <v>-6.6383868476263803</v>
      </c>
      <c r="H656">
        <v>4.1364229333843899E-2</v>
      </c>
      <c r="I656">
        <v>-0.24263403053796401</v>
      </c>
      <c r="J656">
        <v>1.7499399349621299E-3</v>
      </c>
      <c r="K656" t="s">
        <v>21</v>
      </c>
      <c r="L656" t="s">
        <v>20</v>
      </c>
      <c r="M656">
        <v>-4.3711977628598397</v>
      </c>
      <c r="N656">
        <v>-0.24438397047292601</v>
      </c>
      <c r="O656" s="1">
        <v>7.4309257520364594E-86</v>
      </c>
    </row>
    <row r="657" spans="1:15">
      <c r="A657" t="s">
        <v>22</v>
      </c>
      <c r="B657" t="s">
        <v>43</v>
      </c>
      <c r="C657" t="s">
        <v>18</v>
      </c>
      <c r="D657" t="s">
        <v>46</v>
      </c>
      <c r="E657" t="s">
        <v>19</v>
      </c>
      <c r="F657" t="s">
        <v>19</v>
      </c>
      <c r="G657">
        <v>-10.176586157960401</v>
      </c>
      <c r="H657">
        <v>-0.33545690612801399</v>
      </c>
      <c r="I657">
        <v>-0.37222456818680599</v>
      </c>
      <c r="J657">
        <v>-1.6263062818021898E-2</v>
      </c>
      <c r="K657" t="s">
        <v>21</v>
      </c>
      <c r="L657" t="s">
        <v>20</v>
      </c>
      <c r="M657">
        <v>-5.8613346123472301</v>
      </c>
      <c r="N657">
        <v>-0.35596150536878501</v>
      </c>
      <c r="O657" s="1">
        <v>1.8330500288285699E-153</v>
      </c>
    </row>
    <row r="658" spans="1:15">
      <c r="A658" t="s">
        <v>40</v>
      </c>
      <c r="B658" t="s">
        <v>43</v>
      </c>
      <c r="C658" t="s">
        <v>18</v>
      </c>
      <c r="D658" t="s">
        <v>46</v>
      </c>
      <c r="E658" t="s">
        <v>19</v>
      </c>
      <c r="F658" t="s">
        <v>19</v>
      </c>
      <c r="G658">
        <v>-6.5798766226559504</v>
      </c>
      <c r="H658">
        <v>-0.32423346295041999</v>
      </c>
      <c r="I658">
        <v>-0.226342087638499</v>
      </c>
      <c r="J658">
        <v>-1.3715097176296201E-2</v>
      </c>
      <c r="K658" t="s">
        <v>21</v>
      </c>
      <c r="L658" t="s">
        <v>20</v>
      </c>
      <c r="M658">
        <v>-3.8998725914727599</v>
      </c>
      <c r="N658">
        <v>-0.21262699046220301</v>
      </c>
      <c r="O658" s="1">
        <v>1.36569039006374E-68</v>
      </c>
    </row>
    <row r="659" spans="1:15">
      <c r="A659" t="s">
        <v>22</v>
      </c>
      <c r="B659" t="s">
        <v>44</v>
      </c>
      <c r="C659" t="s">
        <v>18</v>
      </c>
      <c r="D659" t="s">
        <v>46</v>
      </c>
      <c r="E659" t="s">
        <v>19</v>
      </c>
      <c r="F659" t="s">
        <v>19</v>
      </c>
      <c r="G659">
        <v>-7.7179726121121304</v>
      </c>
      <c r="H659">
        <v>-0.22150281284536399</v>
      </c>
      <c r="I659">
        <v>-0.356647429785451</v>
      </c>
      <c r="J659">
        <v>-1.3330535380606801E-2</v>
      </c>
      <c r="K659" t="s">
        <v>21</v>
      </c>
      <c r="L659" t="s">
        <v>20</v>
      </c>
      <c r="M659">
        <v>-4.5246715921889002</v>
      </c>
      <c r="N659">
        <v>-0.34331689440484398</v>
      </c>
      <c r="O659" s="1">
        <v>6.5559157311193303E-92</v>
      </c>
    </row>
    <row r="660" spans="1:15">
      <c r="A660" t="s">
        <v>23</v>
      </c>
      <c r="B660" t="s">
        <v>44</v>
      </c>
      <c r="C660" t="s">
        <v>18</v>
      </c>
      <c r="D660" t="s">
        <v>46</v>
      </c>
      <c r="E660" t="s">
        <v>19</v>
      </c>
      <c r="F660" t="s">
        <v>19</v>
      </c>
      <c r="G660">
        <v>-5.1732704132032401</v>
      </c>
      <c r="H660">
        <v>-1.1478771284831799</v>
      </c>
      <c r="I660">
        <v>-0.22208373616006999</v>
      </c>
      <c r="J660">
        <v>-5.8868470405074799E-2</v>
      </c>
      <c r="K660" t="s">
        <v>21</v>
      </c>
      <c r="L660" t="s">
        <v>20</v>
      </c>
      <c r="M660">
        <v>-2.4403961254079798</v>
      </c>
      <c r="N660">
        <v>-0.16321526575499501</v>
      </c>
      <c r="O660" s="1">
        <v>1.85422577014169E-27</v>
      </c>
    </row>
    <row r="661" spans="1:15">
      <c r="A661" t="s">
        <v>25</v>
      </c>
      <c r="B661" t="s">
        <v>44</v>
      </c>
      <c r="C661" t="s">
        <v>18</v>
      </c>
      <c r="D661" t="s">
        <v>46</v>
      </c>
      <c r="E661" t="s">
        <v>19</v>
      </c>
      <c r="F661" t="s">
        <v>19</v>
      </c>
      <c r="G661">
        <v>-3.79721865797945</v>
      </c>
      <c r="H661">
        <v>-0.36175601097158999</v>
      </c>
      <c r="I661">
        <v>-0.18361131522591501</v>
      </c>
      <c r="J661">
        <v>-2.0150343413898399E-2</v>
      </c>
      <c r="K661" t="s">
        <v>21</v>
      </c>
      <c r="L661" t="s">
        <v>20</v>
      </c>
      <c r="M661">
        <v>-2.21607029706689</v>
      </c>
      <c r="N661">
        <v>-0.16346097181201599</v>
      </c>
      <c r="O661" s="1">
        <v>8.2646315020100706E-23</v>
      </c>
    </row>
    <row r="662" spans="1:15">
      <c r="A662" t="s">
        <v>32</v>
      </c>
      <c r="B662" t="s">
        <v>44</v>
      </c>
      <c r="C662" t="s">
        <v>18</v>
      </c>
      <c r="D662" t="s">
        <v>46</v>
      </c>
      <c r="E662" t="s">
        <v>19</v>
      </c>
      <c r="F662" t="s">
        <v>19</v>
      </c>
      <c r="G662">
        <v>-7.8162823570469504</v>
      </c>
      <c r="H662">
        <v>0.30314359933477802</v>
      </c>
      <c r="I662">
        <v>-0.35054143681854499</v>
      </c>
      <c r="J662">
        <v>1.6158691951619699E-2</v>
      </c>
      <c r="K662" t="s">
        <v>21</v>
      </c>
      <c r="L662" t="s">
        <v>20</v>
      </c>
      <c r="M662">
        <v>-5.2640979818518003</v>
      </c>
      <c r="N662">
        <v>-0.366700128770165</v>
      </c>
      <c r="O662" s="1">
        <v>5.3637004762940196E-124</v>
      </c>
    </row>
    <row r="663" spans="1:15">
      <c r="A663" t="s">
        <v>33</v>
      </c>
      <c r="B663" t="s">
        <v>44</v>
      </c>
      <c r="C663" t="s">
        <v>18</v>
      </c>
      <c r="D663" t="s">
        <v>46</v>
      </c>
      <c r="E663" t="s">
        <v>19</v>
      </c>
      <c r="F663" t="s">
        <v>19</v>
      </c>
      <c r="G663">
        <v>-0.44113486884256398</v>
      </c>
      <c r="H663">
        <v>-5.6746658491985</v>
      </c>
      <c r="I663">
        <v>-3.2410380582720701E-2</v>
      </c>
      <c r="J663">
        <v>-0.46169959422345502</v>
      </c>
      <c r="K663" t="s">
        <v>20</v>
      </c>
      <c r="L663" t="s">
        <v>21</v>
      </c>
      <c r="M663">
        <v>3.9159842154305098</v>
      </c>
      <c r="N663">
        <v>0.42928921364073402</v>
      </c>
      <c r="O663" s="1">
        <v>3.8376109006269498E-69</v>
      </c>
    </row>
    <row r="664" spans="1:15">
      <c r="A664" t="s">
        <v>34</v>
      </c>
      <c r="B664" t="s">
        <v>44</v>
      </c>
      <c r="C664" t="s">
        <v>18</v>
      </c>
      <c r="D664" t="s">
        <v>46</v>
      </c>
      <c r="E664" t="s">
        <v>19</v>
      </c>
      <c r="F664" t="s">
        <v>19</v>
      </c>
      <c r="G664">
        <v>-8.55094789322869</v>
      </c>
      <c r="H664">
        <v>0.71560314566422301</v>
      </c>
      <c r="I664">
        <v>-0.32050409728116303</v>
      </c>
      <c r="J664">
        <v>3.1635488870966899E-2</v>
      </c>
      <c r="K664" t="s">
        <v>21</v>
      </c>
      <c r="L664" t="s">
        <v>20</v>
      </c>
      <c r="M664">
        <v>-6.0756736565204896</v>
      </c>
      <c r="N664">
        <v>-0.35213958615212998</v>
      </c>
      <c r="O664" s="1">
        <v>9.7169834504018706E-165</v>
      </c>
    </row>
    <row r="665" spans="1:15">
      <c r="A665" t="s">
        <v>35</v>
      </c>
      <c r="B665" t="s">
        <v>44</v>
      </c>
      <c r="C665" t="s">
        <v>18</v>
      </c>
      <c r="D665" t="s">
        <v>46</v>
      </c>
      <c r="E665" t="s">
        <v>19</v>
      </c>
      <c r="F665" t="s">
        <v>19</v>
      </c>
      <c r="G665">
        <v>-8.9411825813547505</v>
      </c>
      <c r="H665">
        <v>0.423983653356657</v>
      </c>
      <c r="I665">
        <v>-0.36618263803801199</v>
      </c>
      <c r="J665">
        <v>2.0701940384425702E-2</v>
      </c>
      <c r="K665" t="s">
        <v>21</v>
      </c>
      <c r="L665" t="s">
        <v>20</v>
      </c>
      <c r="M665">
        <v>-6.0707839484949</v>
      </c>
      <c r="N665">
        <v>-0.38688457842243801</v>
      </c>
      <c r="O665" s="1">
        <v>1.7155310864898301E-164</v>
      </c>
    </row>
    <row r="666" spans="1:15">
      <c r="A666" t="s">
        <v>36</v>
      </c>
      <c r="B666" t="s">
        <v>44</v>
      </c>
      <c r="C666" t="s">
        <v>18</v>
      </c>
      <c r="D666" t="s">
        <v>46</v>
      </c>
      <c r="E666" t="s">
        <v>19</v>
      </c>
      <c r="F666" t="s">
        <v>19</v>
      </c>
      <c r="G666">
        <v>-4.4741457245897598</v>
      </c>
      <c r="H666">
        <v>0.34958633646683601</v>
      </c>
      <c r="I666">
        <v>-0.34219834671362998</v>
      </c>
      <c r="J666">
        <v>3.1729680500762997E-2</v>
      </c>
      <c r="K666" t="s">
        <v>21</v>
      </c>
      <c r="L666" t="s">
        <v>20</v>
      </c>
      <c r="M666">
        <v>-3.15041200868172</v>
      </c>
      <c r="N666">
        <v>-0.373928027214393</v>
      </c>
      <c r="O666" s="1">
        <v>4.0202080470624001E-45</v>
      </c>
    </row>
    <row r="667" spans="1:15">
      <c r="A667" t="s">
        <v>37</v>
      </c>
      <c r="B667" t="s">
        <v>44</v>
      </c>
      <c r="C667" t="s">
        <v>18</v>
      </c>
      <c r="D667" t="s">
        <v>46</v>
      </c>
      <c r="E667" t="s">
        <v>19</v>
      </c>
      <c r="F667" t="s">
        <v>19</v>
      </c>
      <c r="G667">
        <v>-9.0093607556149902</v>
      </c>
      <c r="H667">
        <v>-0.69284286265283102</v>
      </c>
      <c r="I667">
        <v>-0.43273092455658801</v>
      </c>
      <c r="J667">
        <v>-4.0571526328489697E-2</v>
      </c>
      <c r="K667" t="s">
        <v>21</v>
      </c>
      <c r="L667" t="s">
        <v>20</v>
      </c>
      <c r="M667">
        <v>-5.1779313122869599</v>
      </c>
      <c r="N667">
        <v>-0.39215939822809798</v>
      </c>
      <c r="O667" s="1">
        <v>5.2158569887037E-120</v>
      </c>
    </row>
    <row r="668" spans="1:15">
      <c r="A668" t="s">
        <v>39</v>
      </c>
      <c r="B668" t="s">
        <v>44</v>
      </c>
      <c r="C668" t="s">
        <v>18</v>
      </c>
      <c r="D668" t="s">
        <v>46</v>
      </c>
      <c r="E668" t="s">
        <v>19</v>
      </c>
      <c r="F668" t="s">
        <v>19</v>
      </c>
      <c r="G668">
        <v>-9.2969946219578308</v>
      </c>
      <c r="H668">
        <v>0.10659327179265</v>
      </c>
      <c r="I668">
        <v>-0.32881106017440298</v>
      </c>
      <c r="J668">
        <v>4.3630984438055402E-3</v>
      </c>
      <c r="K668" t="s">
        <v>21</v>
      </c>
      <c r="L668" t="s">
        <v>20</v>
      </c>
      <c r="M668">
        <v>-6.1590206439326698</v>
      </c>
      <c r="N668">
        <v>-0.33317415861820798</v>
      </c>
      <c r="O668" s="1">
        <v>3.1107518373982402E-169</v>
      </c>
    </row>
    <row r="669" spans="1:15">
      <c r="A669" t="s">
        <v>23</v>
      </c>
      <c r="B669" t="s">
        <v>45</v>
      </c>
      <c r="C669" t="s">
        <v>18</v>
      </c>
      <c r="D669" t="s">
        <v>46</v>
      </c>
      <c r="E669" t="s">
        <v>19</v>
      </c>
      <c r="F669" t="s">
        <v>19</v>
      </c>
      <c r="G669">
        <v>-4.06031327020116</v>
      </c>
      <c r="H669">
        <v>-0.410429962828461</v>
      </c>
      <c r="I669">
        <v>-0.116706706250307</v>
      </c>
      <c r="J669">
        <v>-1.33412558850194E-2</v>
      </c>
      <c r="K669" t="s">
        <v>21</v>
      </c>
      <c r="L669" t="s">
        <v>20</v>
      </c>
      <c r="M669">
        <v>-2.3821810295644501</v>
      </c>
      <c r="N669">
        <v>-0.10336545036528801</v>
      </c>
      <c r="O669" s="1">
        <v>3.3012708107147797E-26</v>
      </c>
    </row>
    <row r="670" spans="1:15">
      <c r="A670" t="s">
        <v>24</v>
      </c>
      <c r="B670" t="s">
        <v>45</v>
      </c>
      <c r="C670" t="s">
        <v>18</v>
      </c>
      <c r="D670" t="s">
        <v>46</v>
      </c>
      <c r="E670" t="s">
        <v>19</v>
      </c>
      <c r="F670" t="s">
        <v>19</v>
      </c>
      <c r="G670">
        <v>-13.5396073922252</v>
      </c>
      <c r="H670">
        <v>-8.9677105167904794E-2</v>
      </c>
      <c r="I670">
        <v>-0.43816024438304502</v>
      </c>
      <c r="J670">
        <v>-3.2573934193467699E-3</v>
      </c>
      <c r="K670" t="s">
        <v>21</v>
      </c>
      <c r="L670" t="s">
        <v>20</v>
      </c>
      <c r="M670">
        <v>-8.9397270386126593</v>
      </c>
      <c r="N670">
        <v>-0.43490285096369802</v>
      </c>
      <c r="O670" s="1">
        <v>0</v>
      </c>
    </row>
    <row r="671" spans="1:15">
      <c r="A671" t="s">
        <v>39</v>
      </c>
      <c r="B671" t="s">
        <v>45</v>
      </c>
      <c r="C671" t="s">
        <v>18</v>
      </c>
      <c r="D671" t="s">
        <v>46</v>
      </c>
      <c r="E671" t="s">
        <v>19</v>
      </c>
      <c r="F671" t="s">
        <v>19</v>
      </c>
      <c r="G671">
        <v>0.57095753910917402</v>
      </c>
      <c r="H671">
        <v>-13.5361091763817</v>
      </c>
      <c r="I671">
        <v>1.45275863197427E-2</v>
      </c>
      <c r="J671">
        <v>-0.374917224480532</v>
      </c>
      <c r="K671" t="s">
        <v>20</v>
      </c>
      <c r="L671" t="s">
        <v>21</v>
      </c>
      <c r="M671">
        <v>10.3546279250351</v>
      </c>
      <c r="N671">
        <v>0.38944481080027399</v>
      </c>
      <c r="O671" s="1">
        <v>0</v>
      </c>
    </row>
    <row r="672" spans="1:15">
      <c r="A672" t="s">
        <v>15</v>
      </c>
      <c r="B672" t="s">
        <v>16</v>
      </c>
      <c r="C672" t="s">
        <v>18</v>
      </c>
      <c r="D672" t="s">
        <v>47</v>
      </c>
      <c r="E672" t="s">
        <v>19</v>
      </c>
      <c r="F672" t="s">
        <v>19</v>
      </c>
      <c r="G672">
        <v>-7.2871818822372303</v>
      </c>
      <c r="H672">
        <v>2.6049345752853E-2</v>
      </c>
      <c r="I672">
        <v>-0.25962307424152498</v>
      </c>
      <c r="J672">
        <v>1.3591911617667899E-3</v>
      </c>
      <c r="K672" t="s">
        <v>21</v>
      </c>
      <c r="L672" t="s">
        <v>20</v>
      </c>
      <c r="M672">
        <v>-4.1307248959443497</v>
      </c>
      <c r="N672">
        <v>-0.260982265403292</v>
      </c>
      <c r="O672" s="1">
        <v>8.5984591696687795E-45</v>
      </c>
    </row>
    <row r="673" spans="1:15">
      <c r="A673" t="s">
        <v>16</v>
      </c>
      <c r="B673" t="s">
        <v>22</v>
      </c>
      <c r="C673" t="s">
        <v>18</v>
      </c>
      <c r="D673" t="s">
        <v>47</v>
      </c>
      <c r="E673" t="s">
        <v>19</v>
      </c>
      <c r="F673" t="s">
        <v>19</v>
      </c>
      <c r="G673">
        <v>-6.4327970222323403</v>
      </c>
      <c r="H673">
        <v>0.13031849830614001</v>
      </c>
      <c r="I673">
        <v>-0.22800061532930899</v>
      </c>
      <c r="J673">
        <v>7.6327836082903102E-3</v>
      </c>
      <c r="K673" t="s">
        <v>21</v>
      </c>
      <c r="L673" t="s">
        <v>20</v>
      </c>
      <c r="M673">
        <v>-3.4419360139632098</v>
      </c>
      <c r="N673">
        <v>-0.23563339893759899</v>
      </c>
      <c r="O673" s="1">
        <v>2.03857821567861E-31</v>
      </c>
    </row>
    <row r="674" spans="1:15">
      <c r="A674" t="s">
        <v>15</v>
      </c>
      <c r="B674" t="s">
        <v>23</v>
      </c>
      <c r="C674" t="s">
        <v>18</v>
      </c>
      <c r="D674" t="s">
        <v>47</v>
      </c>
      <c r="E674" t="s">
        <v>19</v>
      </c>
      <c r="F674" t="s">
        <v>19</v>
      </c>
      <c r="G674">
        <v>-10.5712947340493</v>
      </c>
      <c r="H674">
        <v>-0.28799224373006499</v>
      </c>
      <c r="I674">
        <v>-0.36644819233703801</v>
      </c>
      <c r="J674">
        <v>-1.5274207843705E-2</v>
      </c>
      <c r="K674" t="s">
        <v>21</v>
      </c>
      <c r="L674" t="s">
        <v>20</v>
      </c>
      <c r="M674">
        <v>-5.5424877670828296</v>
      </c>
      <c r="N674">
        <v>-0.35117398449333298</v>
      </c>
      <c r="O674" s="1">
        <v>9.4094300481460004E-80</v>
      </c>
    </row>
    <row r="675" spans="1:15">
      <c r="A675" t="s">
        <v>16</v>
      </c>
      <c r="B675" t="s">
        <v>23</v>
      </c>
      <c r="C675" t="s">
        <v>18</v>
      </c>
      <c r="D675" t="s">
        <v>47</v>
      </c>
      <c r="E675" t="s">
        <v>19</v>
      </c>
      <c r="F675" t="s">
        <v>19</v>
      </c>
      <c r="G675">
        <v>-2.5691244654576701</v>
      </c>
      <c r="H675">
        <v>0.80090865217318696</v>
      </c>
      <c r="I675">
        <v>-8.4250113639351407E-2</v>
      </c>
      <c r="J675">
        <v>4.2722350480273001E-2</v>
      </c>
      <c r="K675" t="s">
        <v>21</v>
      </c>
      <c r="L675" t="s">
        <v>20</v>
      </c>
      <c r="M675">
        <v>-2.0277842995987498</v>
      </c>
      <c r="N675">
        <v>-0.12697246411962401</v>
      </c>
      <c r="O675" s="1">
        <v>1.7413779386397601E-11</v>
      </c>
    </row>
    <row r="676" spans="1:15">
      <c r="A676" t="s">
        <v>29</v>
      </c>
      <c r="B676" t="s">
        <v>24</v>
      </c>
      <c r="C676" t="s">
        <v>18</v>
      </c>
      <c r="D676" t="s">
        <v>47</v>
      </c>
      <c r="E676" t="s">
        <v>19</v>
      </c>
      <c r="F676" t="s">
        <v>19</v>
      </c>
      <c r="G676">
        <v>0.19213887395111401</v>
      </c>
      <c r="H676">
        <v>-6.3828823661676397</v>
      </c>
      <c r="I676">
        <v>6.04099880087917E-3</v>
      </c>
      <c r="J676">
        <v>-0.316550105541622</v>
      </c>
      <c r="K676" t="s">
        <v>20</v>
      </c>
      <c r="L676" t="s">
        <v>21</v>
      </c>
      <c r="M676">
        <v>5.4937096250509301</v>
      </c>
      <c r="N676">
        <v>0.32259110434250099</v>
      </c>
      <c r="O676" s="1">
        <v>7.4100392278809702E-78</v>
      </c>
    </row>
    <row r="677" spans="1:15">
      <c r="A677" t="s">
        <v>15</v>
      </c>
      <c r="B677" t="s">
        <v>25</v>
      </c>
      <c r="C677" t="s">
        <v>18</v>
      </c>
      <c r="D677" t="s">
        <v>47</v>
      </c>
      <c r="E677" t="s">
        <v>19</v>
      </c>
      <c r="F677" t="s">
        <v>19</v>
      </c>
      <c r="G677">
        <v>-13.8558730600354</v>
      </c>
      <c r="H677">
        <v>0.27625150810316501</v>
      </c>
      <c r="I677">
        <v>-0.53285539356636502</v>
      </c>
      <c r="J677">
        <v>1.4719465183413299E-2</v>
      </c>
      <c r="K677" t="s">
        <v>21</v>
      </c>
      <c r="L677" t="s">
        <v>20</v>
      </c>
      <c r="M677">
        <v>-8.3330129597200102</v>
      </c>
      <c r="N677">
        <v>-0.54757485874977796</v>
      </c>
      <c r="O677" s="1">
        <v>1.3395635104370401E-178</v>
      </c>
    </row>
    <row r="678" spans="1:15">
      <c r="A678" t="s">
        <v>24</v>
      </c>
      <c r="B678" t="s">
        <v>25</v>
      </c>
      <c r="C678" t="s">
        <v>18</v>
      </c>
      <c r="D678" t="s">
        <v>47</v>
      </c>
      <c r="E678" t="s">
        <v>19</v>
      </c>
      <c r="F678" t="s">
        <v>19</v>
      </c>
      <c r="G678">
        <v>-10.131027957066999</v>
      </c>
      <c r="H678">
        <v>-0.299754274873271</v>
      </c>
      <c r="I678">
        <v>-0.46026315123508099</v>
      </c>
      <c r="J678">
        <v>-2.0501476267870401E-2</v>
      </c>
      <c r="K678" t="s">
        <v>21</v>
      </c>
      <c r="L678" t="s">
        <v>20</v>
      </c>
      <c r="M678">
        <v>-5.3558801637498403</v>
      </c>
      <c r="N678">
        <v>-0.43976167496721003</v>
      </c>
      <c r="O678" s="1">
        <v>1.46544700059126E-74</v>
      </c>
    </row>
    <row r="679" spans="1:15">
      <c r="A679" t="s">
        <v>16</v>
      </c>
      <c r="B679" t="s">
        <v>26</v>
      </c>
      <c r="C679" t="s">
        <v>18</v>
      </c>
      <c r="D679" t="s">
        <v>47</v>
      </c>
      <c r="E679" t="s">
        <v>19</v>
      </c>
      <c r="F679" t="s">
        <v>19</v>
      </c>
      <c r="G679">
        <v>2.6103895519292E-2</v>
      </c>
      <c r="H679">
        <v>-16.359104745824901</v>
      </c>
      <c r="I679">
        <v>9.7592128877748905E-4</v>
      </c>
      <c r="J679">
        <v>-1.0083253244347301</v>
      </c>
      <c r="K679" t="s">
        <v>20</v>
      </c>
      <c r="L679" t="s">
        <v>21</v>
      </c>
      <c r="M679">
        <v>14.0007586568625</v>
      </c>
      <c r="N679">
        <v>1.00930124572351</v>
      </c>
      <c r="O679" s="1">
        <v>0</v>
      </c>
    </row>
    <row r="680" spans="1:15">
      <c r="A680" t="s">
        <v>23</v>
      </c>
      <c r="B680" t="s">
        <v>26</v>
      </c>
      <c r="C680" t="s">
        <v>18</v>
      </c>
      <c r="D680" t="s">
        <v>47</v>
      </c>
      <c r="E680" t="s">
        <v>19</v>
      </c>
      <c r="F680" t="s">
        <v>19</v>
      </c>
      <c r="G680">
        <v>-4.6062984889023699</v>
      </c>
      <c r="H680">
        <v>0.34228059538879402</v>
      </c>
      <c r="I680">
        <v>-0.16350684560437101</v>
      </c>
      <c r="J680">
        <v>2.0610963575568599E-2</v>
      </c>
      <c r="K680" t="s">
        <v>21</v>
      </c>
      <c r="L680" t="s">
        <v>20</v>
      </c>
      <c r="M680">
        <v>-2.6340126690776802</v>
      </c>
      <c r="N680">
        <v>-0.18411780917994</v>
      </c>
      <c r="O680" s="1">
        <v>8.7332471789329708E-19</v>
      </c>
    </row>
    <row r="681" spans="1:15">
      <c r="A681" t="s">
        <v>24</v>
      </c>
      <c r="B681" t="s">
        <v>26</v>
      </c>
      <c r="C681" t="s">
        <v>18</v>
      </c>
      <c r="D681" t="s">
        <v>47</v>
      </c>
      <c r="E681" t="s">
        <v>19</v>
      </c>
      <c r="F681" t="s">
        <v>19</v>
      </c>
      <c r="G681">
        <v>-0.41039143020331098</v>
      </c>
      <c r="H681">
        <v>-4.0840925891556301</v>
      </c>
      <c r="I681">
        <v>-1.87041913196088E-2</v>
      </c>
      <c r="J681">
        <v>-0.30939302716476902</v>
      </c>
      <c r="K681" t="s">
        <v>20</v>
      </c>
      <c r="L681" t="s">
        <v>21</v>
      </c>
      <c r="M681">
        <v>3.2880048602218199</v>
      </c>
      <c r="N681">
        <v>0.29068883584516098</v>
      </c>
      <c r="O681" s="1">
        <v>1.9040723527300101E-28</v>
      </c>
    </row>
    <row r="682" spans="1:15">
      <c r="A682" t="s">
        <v>25</v>
      </c>
      <c r="B682" t="s">
        <v>26</v>
      </c>
      <c r="C682" t="s">
        <v>18</v>
      </c>
      <c r="D682" t="s">
        <v>47</v>
      </c>
      <c r="E682" t="s">
        <v>19</v>
      </c>
      <c r="F682" t="s">
        <v>19</v>
      </c>
      <c r="G682">
        <v>-9.9769844806575403</v>
      </c>
      <c r="H682">
        <v>-0.81049879811916503</v>
      </c>
      <c r="I682">
        <v>-0.457851868970791</v>
      </c>
      <c r="J682">
        <v>-5.7230775558752299E-2</v>
      </c>
      <c r="K682" t="s">
        <v>21</v>
      </c>
      <c r="L682" t="s">
        <v>20</v>
      </c>
      <c r="M682">
        <v>-4.7571812420166601</v>
      </c>
      <c r="N682">
        <v>-0.400621093412039</v>
      </c>
      <c r="O682" s="1">
        <v>4.7319875559002602E-59</v>
      </c>
    </row>
    <row r="683" spans="1:15">
      <c r="A683" t="s">
        <v>15</v>
      </c>
      <c r="B683" t="s">
        <v>27</v>
      </c>
      <c r="C683" t="s">
        <v>18</v>
      </c>
      <c r="D683" t="s">
        <v>47</v>
      </c>
      <c r="E683" t="s">
        <v>19</v>
      </c>
      <c r="F683" t="s">
        <v>19</v>
      </c>
      <c r="G683">
        <v>-6.3401427146088798</v>
      </c>
      <c r="H683">
        <v>-0.40341062156611002</v>
      </c>
      <c r="I683">
        <v>-0.19825440384193199</v>
      </c>
      <c r="J683">
        <v>-1.7951616058492801E-2</v>
      </c>
      <c r="K683" t="s">
        <v>21</v>
      </c>
      <c r="L683" t="s">
        <v>20</v>
      </c>
      <c r="M683">
        <v>-3.3151457101782</v>
      </c>
      <c r="N683">
        <v>-0.180302787783439</v>
      </c>
      <c r="O683" s="1">
        <v>3.2585486912279903E-29</v>
      </c>
    </row>
    <row r="684" spans="1:15">
      <c r="A684" t="s">
        <v>16</v>
      </c>
      <c r="B684" t="s">
        <v>27</v>
      </c>
      <c r="C684" t="s">
        <v>18</v>
      </c>
      <c r="D684" t="s">
        <v>47</v>
      </c>
      <c r="E684" t="s">
        <v>19</v>
      </c>
      <c r="F684" t="s">
        <v>19</v>
      </c>
      <c r="G684">
        <v>2.2586479477208901</v>
      </c>
      <c r="H684">
        <v>3.5118571598642401</v>
      </c>
      <c r="I684">
        <v>7.4913387270104603E-2</v>
      </c>
      <c r="J684">
        <v>0.176743487642847</v>
      </c>
      <c r="K684" t="s">
        <v>20</v>
      </c>
      <c r="L684" t="s">
        <v>30</v>
      </c>
      <c r="M684">
        <v>-1.6894554697305399</v>
      </c>
      <c r="N684">
        <v>-0.101830100372742</v>
      </c>
      <c r="O684" s="1">
        <v>3.2456937006154899E-8</v>
      </c>
    </row>
    <row r="685" spans="1:15">
      <c r="A685" t="s">
        <v>22</v>
      </c>
      <c r="B685" t="s">
        <v>27</v>
      </c>
      <c r="C685" t="s">
        <v>18</v>
      </c>
      <c r="D685" t="s">
        <v>47</v>
      </c>
      <c r="E685" t="s">
        <v>19</v>
      </c>
      <c r="F685" t="s">
        <v>19</v>
      </c>
      <c r="G685">
        <v>-11.593683553579</v>
      </c>
      <c r="H685">
        <v>2.08566310084983E-3</v>
      </c>
      <c r="I685">
        <v>-0.35994199050753101</v>
      </c>
      <c r="J685">
        <v>1.03657781280575E-4</v>
      </c>
      <c r="K685" t="s">
        <v>21</v>
      </c>
      <c r="L685" t="s">
        <v>20</v>
      </c>
      <c r="M685">
        <v>-6.14410251996844</v>
      </c>
      <c r="N685">
        <v>-0.36004564828881103</v>
      </c>
      <c r="O685" s="1">
        <v>1.16747894947622E-97</v>
      </c>
    </row>
    <row r="686" spans="1:15">
      <c r="A686" t="s">
        <v>23</v>
      </c>
      <c r="B686" t="s">
        <v>27</v>
      </c>
      <c r="C686" t="s">
        <v>18</v>
      </c>
      <c r="D686" t="s">
        <v>47</v>
      </c>
      <c r="E686" t="s">
        <v>19</v>
      </c>
      <c r="F686" t="s">
        <v>19</v>
      </c>
      <c r="G686">
        <v>-5.0480521241366896</v>
      </c>
      <c r="H686">
        <v>-0.60518007593150103</v>
      </c>
      <c r="I686">
        <v>-0.145108068502214</v>
      </c>
      <c r="J686">
        <v>-2.7609941577686301E-2</v>
      </c>
      <c r="K686" t="s">
        <v>21</v>
      </c>
      <c r="L686" t="s">
        <v>20</v>
      </c>
      <c r="M686">
        <v>-2.1789850878339001</v>
      </c>
      <c r="N686">
        <v>-0.117498126924528</v>
      </c>
      <c r="O686" s="1">
        <v>3.95785854026303E-13</v>
      </c>
    </row>
    <row r="687" spans="1:15">
      <c r="A687" t="s">
        <v>22</v>
      </c>
      <c r="B687" t="s">
        <v>28</v>
      </c>
      <c r="C687" t="s">
        <v>18</v>
      </c>
      <c r="D687" t="s">
        <v>47</v>
      </c>
      <c r="E687" t="s">
        <v>19</v>
      </c>
      <c r="F687" t="s">
        <v>19</v>
      </c>
      <c r="G687">
        <v>2.80063212469071</v>
      </c>
      <c r="H687">
        <v>-0.213671957069513</v>
      </c>
      <c r="I687">
        <v>8.9204202040109301E-2</v>
      </c>
      <c r="J687">
        <v>-1.2296266182362899E-2</v>
      </c>
      <c r="K687" t="s">
        <v>30</v>
      </c>
      <c r="L687" t="s">
        <v>20</v>
      </c>
      <c r="M687">
        <v>1.54317015226934</v>
      </c>
      <c r="N687">
        <v>0.101500468222472</v>
      </c>
      <c r="O687" s="1">
        <v>7.3777113598803498E-7</v>
      </c>
    </row>
    <row r="688" spans="1:15">
      <c r="A688" t="s">
        <v>23</v>
      </c>
      <c r="B688" t="s">
        <v>28</v>
      </c>
      <c r="C688" t="s">
        <v>18</v>
      </c>
      <c r="D688" t="s">
        <v>47</v>
      </c>
      <c r="E688" t="s">
        <v>19</v>
      </c>
      <c r="F688" t="s">
        <v>19</v>
      </c>
      <c r="G688">
        <v>2.4214157590761198</v>
      </c>
      <c r="H688">
        <v>-7.1036015809284603</v>
      </c>
      <c r="I688">
        <v>6.9578261614930095E-2</v>
      </c>
      <c r="J688">
        <v>-0.36689899983503299</v>
      </c>
      <c r="K688" t="s">
        <v>20</v>
      </c>
      <c r="L688" t="s">
        <v>21</v>
      </c>
      <c r="M688">
        <v>7.3848135269524899</v>
      </c>
      <c r="N688">
        <v>0.43647726144996302</v>
      </c>
      <c r="O688" s="1">
        <v>8.8087012910868399E-140</v>
      </c>
    </row>
    <row r="689" spans="1:15">
      <c r="A689" t="s">
        <v>24</v>
      </c>
      <c r="B689" t="s">
        <v>28</v>
      </c>
      <c r="C689" t="s">
        <v>18</v>
      </c>
      <c r="D689" t="s">
        <v>47</v>
      </c>
      <c r="E689" t="s">
        <v>19</v>
      </c>
      <c r="F689" t="s">
        <v>19</v>
      </c>
      <c r="G689">
        <v>2.1909742701361399</v>
      </c>
      <c r="H689">
        <v>-5.8558970781626796</v>
      </c>
      <c r="I689">
        <v>7.4181521815807602E-2</v>
      </c>
      <c r="J689">
        <v>-0.35023677499517503</v>
      </c>
      <c r="K689" t="s">
        <v>20</v>
      </c>
      <c r="L689" t="s">
        <v>21</v>
      </c>
      <c r="M689">
        <v>6.1753613818933903</v>
      </c>
      <c r="N689">
        <v>0.42441829681098298</v>
      </c>
      <c r="O689" s="1">
        <v>4.9027138451423898E-98</v>
      </c>
    </row>
    <row r="690" spans="1:15">
      <c r="A690" t="s">
        <v>29</v>
      </c>
      <c r="B690" t="s">
        <v>31</v>
      </c>
      <c r="C690" t="s">
        <v>18</v>
      </c>
      <c r="D690" t="s">
        <v>47</v>
      </c>
      <c r="E690" t="s">
        <v>19</v>
      </c>
      <c r="F690" t="s">
        <v>19</v>
      </c>
      <c r="G690">
        <v>0.73774116780291099</v>
      </c>
      <c r="H690">
        <v>-7.3636381729298801</v>
      </c>
      <c r="I690">
        <v>2.6468268558849799E-2</v>
      </c>
      <c r="J690">
        <v>-0.45507386673275602</v>
      </c>
      <c r="K690" t="s">
        <v>20</v>
      </c>
      <c r="L690" t="s">
        <v>21</v>
      </c>
      <c r="M690">
        <v>6.73867983077551</v>
      </c>
      <c r="N690">
        <v>0.481542135291605</v>
      </c>
      <c r="O690" s="1">
        <v>1.4022713175865201E-116</v>
      </c>
    </row>
    <row r="691" spans="1:15">
      <c r="A691" t="s">
        <v>23</v>
      </c>
      <c r="B691" t="s">
        <v>31</v>
      </c>
      <c r="C691" t="s">
        <v>18</v>
      </c>
      <c r="D691" t="s">
        <v>47</v>
      </c>
      <c r="E691" t="s">
        <v>19</v>
      </c>
      <c r="F691" t="s">
        <v>19</v>
      </c>
      <c r="G691">
        <v>1.97224271430594</v>
      </c>
      <c r="H691">
        <v>-7.7141573951185904</v>
      </c>
      <c r="I691">
        <v>5.9295954046271998E-2</v>
      </c>
      <c r="J691">
        <v>-0.42482911682132002</v>
      </c>
      <c r="K691" t="s">
        <v>20</v>
      </c>
      <c r="L691" t="s">
        <v>21</v>
      </c>
      <c r="M691">
        <v>7.7159140133049497</v>
      </c>
      <c r="N691">
        <v>0.48412507086759199</v>
      </c>
      <c r="O691" s="1">
        <v>1.73166709117758E-152</v>
      </c>
    </row>
    <row r="692" spans="1:15">
      <c r="A692" t="s">
        <v>24</v>
      </c>
      <c r="B692" t="s">
        <v>31</v>
      </c>
      <c r="C692" t="s">
        <v>18</v>
      </c>
      <c r="D692" t="s">
        <v>47</v>
      </c>
      <c r="E692" t="s">
        <v>19</v>
      </c>
      <c r="F692" t="s">
        <v>19</v>
      </c>
      <c r="G692">
        <v>2.36728518936753</v>
      </c>
      <c r="H692">
        <v>-6.5870798398839598</v>
      </c>
      <c r="I692">
        <v>8.3284616131528794E-2</v>
      </c>
      <c r="J692">
        <v>-0.41992413873399298</v>
      </c>
      <c r="K692" t="s">
        <v>30</v>
      </c>
      <c r="L692" t="s">
        <v>21</v>
      </c>
      <c r="M692">
        <v>6.9109583974254196</v>
      </c>
      <c r="N692">
        <v>0.50320875486552197</v>
      </c>
      <c r="O692" s="1">
        <v>1.6379349712646401E-122</v>
      </c>
    </row>
    <row r="693" spans="1:15">
      <c r="A693" t="s">
        <v>26</v>
      </c>
      <c r="B693" t="s">
        <v>31</v>
      </c>
      <c r="C693" t="s">
        <v>18</v>
      </c>
      <c r="D693" t="s">
        <v>47</v>
      </c>
      <c r="E693" t="s">
        <v>19</v>
      </c>
      <c r="F693" t="s">
        <v>19</v>
      </c>
      <c r="G693">
        <v>3.3153115923257999</v>
      </c>
      <c r="H693">
        <v>0.13723685589140799</v>
      </c>
      <c r="I693">
        <v>0.116846387941152</v>
      </c>
      <c r="J693">
        <v>8.9997070760065405E-3</v>
      </c>
      <c r="K693" t="s">
        <v>30</v>
      </c>
      <c r="L693" t="s">
        <v>20</v>
      </c>
      <c r="M693">
        <v>1.4486004722082599</v>
      </c>
      <c r="N693">
        <v>0.107846680865145</v>
      </c>
      <c r="O693" s="1">
        <v>3.8818232632291597E-6</v>
      </c>
    </row>
    <row r="694" spans="1:15">
      <c r="A694" t="s">
        <v>15</v>
      </c>
      <c r="B694" t="s">
        <v>32</v>
      </c>
      <c r="C694" t="s">
        <v>18</v>
      </c>
      <c r="D694" t="s">
        <v>47</v>
      </c>
      <c r="E694" t="s">
        <v>19</v>
      </c>
      <c r="F694" t="s">
        <v>19</v>
      </c>
      <c r="G694">
        <v>-12.0055166193216</v>
      </c>
      <c r="H694">
        <v>-6.8562077895517604E-2</v>
      </c>
      <c r="I694">
        <v>-0.42585611877949803</v>
      </c>
      <c r="J694">
        <v>-3.6921915575144001E-3</v>
      </c>
      <c r="K694" t="s">
        <v>21</v>
      </c>
      <c r="L694" t="s">
        <v>20</v>
      </c>
      <c r="M694">
        <v>-6.5467443354988903</v>
      </c>
      <c r="N694">
        <v>-0.42216392722198398</v>
      </c>
      <c r="O694" s="1">
        <v>1.06914694682987E-110</v>
      </c>
    </row>
    <row r="695" spans="1:15">
      <c r="A695" t="s">
        <v>22</v>
      </c>
      <c r="B695" t="s">
        <v>32</v>
      </c>
      <c r="C695" t="s">
        <v>18</v>
      </c>
      <c r="D695" t="s">
        <v>47</v>
      </c>
      <c r="E695" t="s">
        <v>19</v>
      </c>
      <c r="F695" t="s">
        <v>19</v>
      </c>
      <c r="G695">
        <v>-10.939264761610501</v>
      </c>
      <c r="H695">
        <v>0.39909290386526602</v>
      </c>
      <c r="I695">
        <v>-0.38412969704220601</v>
      </c>
      <c r="J695">
        <v>2.3886322042945302E-2</v>
      </c>
      <c r="K695" t="s">
        <v>21</v>
      </c>
      <c r="L695" t="s">
        <v>20</v>
      </c>
      <c r="M695">
        <v>-5.8798693532706601</v>
      </c>
      <c r="N695">
        <v>-0.408016019085151</v>
      </c>
      <c r="O695" s="1">
        <v>1.57362562162152E-89</v>
      </c>
    </row>
    <row r="696" spans="1:15">
      <c r="A696" t="s">
        <v>23</v>
      </c>
      <c r="B696" t="s">
        <v>32</v>
      </c>
      <c r="C696" t="s">
        <v>18</v>
      </c>
      <c r="D696" t="s">
        <v>47</v>
      </c>
      <c r="E696" t="s">
        <v>19</v>
      </c>
      <c r="F696" t="s">
        <v>19</v>
      </c>
      <c r="G696">
        <v>-5.2135317276703201</v>
      </c>
      <c r="H696">
        <v>-0.95071217381394102</v>
      </c>
      <c r="I696">
        <v>-0.17044474515830599</v>
      </c>
      <c r="J696">
        <v>-5.2604092320708701E-2</v>
      </c>
      <c r="K696" t="s">
        <v>21</v>
      </c>
      <c r="L696" t="s">
        <v>20</v>
      </c>
      <c r="M696">
        <v>-1.8335847549065001</v>
      </c>
      <c r="N696">
        <v>-0.117840652837597</v>
      </c>
      <c r="O696" s="1">
        <v>1.53676556220279E-9</v>
      </c>
    </row>
    <row r="697" spans="1:15">
      <c r="A697" t="s">
        <v>25</v>
      </c>
      <c r="B697" t="s">
        <v>32</v>
      </c>
      <c r="C697" t="s">
        <v>18</v>
      </c>
      <c r="D697" t="s">
        <v>47</v>
      </c>
      <c r="E697" t="s">
        <v>19</v>
      </c>
      <c r="F697" t="s">
        <v>19</v>
      </c>
      <c r="G697">
        <v>0.65122594834713698</v>
      </c>
      <c r="H697">
        <v>-5.7563218948616202</v>
      </c>
      <c r="I697">
        <v>2.7653905094830698E-2</v>
      </c>
      <c r="J697">
        <v>-0.37432911845971301</v>
      </c>
      <c r="K697" t="s">
        <v>20</v>
      </c>
      <c r="L697" t="s">
        <v>21</v>
      </c>
      <c r="M697">
        <v>5.1757849774533602</v>
      </c>
      <c r="N697">
        <v>0.40198302355454402</v>
      </c>
      <c r="O697" s="1">
        <v>3.2054949657965201E-69</v>
      </c>
    </row>
    <row r="698" spans="1:15">
      <c r="A698" t="s">
        <v>28</v>
      </c>
      <c r="B698" t="s">
        <v>32</v>
      </c>
      <c r="C698" t="s">
        <v>18</v>
      </c>
      <c r="D698" t="s">
        <v>47</v>
      </c>
      <c r="E698" t="s">
        <v>19</v>
      </c>
      <c r="F698" t="s">
        <v>19</v>
      </c>
      <c r="G698">
        <v>3.2661565713213099</v>
      </c>
      <c r="H698">
        <v>-0.58714765868890495</v>
      </c>
      <c r="I698">
        <v>0.103520357365383</v>
      </c>
      <c r="J698">
        <v>-3.3333367885516697E-2</v>
      </c>
      <c r="K698" t="s">
        <v>30</v>
      </c>
      <c r="L698" t="s">
        <v>20</v>
      </c>
      <c r="M698">
        <v>2.10479709274553</v>
      </c>
      <c r="N698">
        <v>0.1368537252509</v>
      </c>
      <c r="O698" s="1">
        <v>4.2134324093184197E-12</v>
      </c>
    </row>
    <row r="699" spans="1:15">
      <c r="A699" t="s">
        <v>31</v>
      </c>
      <c r="B699" t="s">
        <v>32</v>
      </c>
      <c r="C699" t="s">
        <v>18</v>
      </c>
      <c r="D699" t="s">
        <v>47</v>
      </c>
      <c r="E699" t="s">
        <v>19</v>
      </c>
      <c r="F699" t="s">
        <v>19</v>
      </c>
      <c r="G699">
        <v>3.5324284698852302</v>
      </c>
      <c r="H699">
        <v>-6.1552473060274497</v>
      </c>
      <c r="I699">
        <v>0.116452736311959</v>
      </c>
      <c r="J699">
        <v>-0.372126753683861</v>
      </c>
      <c r="K699" t="s">
        <v>30</v>
      </c>
      <c r="L699" t="s">
        <v>21</v>
      </c>
      <c r="M699">
        <v>7.0951562244433797</v>
      </c>
      <c r="N699">
        <v>0.48857948999582002</v>
      </c>
      <c r="O699" s="1">
        <v>4.4729064735965901E-129</v>
      </c>
    </row>
    <row r="700" spans="1:15">
      <c r="A700" t="s">
        <v>16</v>
      </c>
      <c r="B700" t="s">
        <v>33</v>
      </c>
      <c r="C700" t="s">
        <v>18</v>
      </c>
      <c r="D700" t="s">
        <v>47</v>
      </c>
      <c r="E700" t="s">
        <v>19</v>
      </c>
      <c r="F700" t="s">
        <v>19</v>
      </c>
      <c r="G700">
        <v>1.43110868393281</v>
      </c>
      <c r="H700">
        <v>-2.3909265245692</v>
      </c>
      <c r="I700">
        <v>9.9571390584866803E-2</v>
      </c>
      <c r="J700">
        <v>-0.26904698063143601</v>
      </c>
      <c r="K700" t="s">
        <v>30</v>
      </c>
      <c r="L700" t="s">
        <v>21</v>
      </c>
      <c r="M700">
        <v>2.7862142317809702</v>
      </c>
      <c r="N700">
        <v>0.36861837121630298</v>
      </c>
      <c r="O700" s="1">
        <v>1.19108177638956E-20</v>
      </c>
    </row>
    <row r="701" spans="1:15">
      <c r="A701" t="s">
        <v>29</v>
      </c>
      <c r="B701" t="s">
        <v>33</v>
      </c>
      <c r="C701" t="s">
        <v>18</v>
      </c>
      <c r="D701" t="s">
        <v>47</v>
      </c>
      <c r="E701" t="s">
        <v>19</v>
      </c>
      <c r="F701" t="s">
        <v>19</v>
      </c>
      <c r="G701">
        <v>1.7186903480076301</v>
      </c>
      <c r="H701">
        <v>-0.39939386099670099</v>
      </c>
      <c r="I701">
        <v>8.8778737033311794E-2</v>
      </c>
      <c r="J701">
        <v>-3.4271004904364903E-2</v>
      </c>
      <c r="K701" t="s">
        <v>30</v>
      </c>
      <c r="L701" t="s">
        <v>20</v>
      </c>
      <c r="M701">
        <v>1.2285847586802701</v>
      </c>
      <c r="N701">
        <v>0.123049741937677</v>
      </c>
      <c r="O701" s="1">
        <v>1.2725778511830899E-4</v>
      </c>
    </row>
    <row r="702" spans="1:15">
      <c r="A702" t="s">
        <v>24</v>
      </c>
      <c r="B702" t="s">
        <v>33</v>
      </c>
      <c r="C702" t="s">
        <v>18</v>
      </c>
      <c r="D702" t="s">
        <v>47</v>
      </c>
      <c r="E702" t="s">
        <v>19</v>
      </c>
      <c r="F702" t="s">
        <v>19</v>
      </c>
      <c r="G702">
        <v>1.72370149076319</v>
      </c>
      <c r="H702">
        <v>-6.3329047367432195E-2</v>
      </c>
      <c r="I702">
        <v>0.122812125128807</v>
      </c>
      <c r="J702">
        <v>-7.8819044933124208E-3</v>
      </c>
      <c r="K702" t="s">
        <v>30</v>
      </c>
      <c r="L702" t="s">
        <v>20</v>
      </c>
      <c r="M702">
        <v>0.91132736142418502</v>
      </c>
      <c r="N702">
        <v>0.13069402962212001</v>
      </c>
      <c r="O702" s="1">
        <v>7.5135454555576697E-3</v>
      </c>
    </row>
    <row r="703" spans="1:15">
      <c r="A703" t="s">
        <v>26</v>
      </c>
      <c r="B703" t="s">
        <v>33</v>
      </c>
      <c r="C703" t="s">
        <v>18</v>
      </c>
      <c r="D703" t="s">
        <v>47</v>
      </c>
      <c r="E703" t="s">
        <v>19</v>
      </c>
      <c r="F703" t="s">
        <v>19</v>
      </c>
      <c r="G703">
        <v>2.1047009918266402</v>
      </c>
      <c r="H703">
        <v>-3.2828413237394098</v>
      </c>
      <c r="I703">
        <v>0.106791677512628</v>
      </c>
      <c r="J703">
        <v>-0.29922857119156998</v>
      </c>
      <c r="K703" t="s">
        <v>30</v>
      </c>
      <c r="L703" t="s">
        <v>21</v>
      </c>
      <c r="M703">
        <v>3.8920594479396899</v>
      </c>
      <c r="N703">
        <v>0.406020248704199</v>
      </c>
      <c r="O703" s="1">
        <v>1.5886676179780601E-39</v>
      </c>
    </row>
    <row r="704" spans="1:15">
      <c r="A704" t="s">
        <v>27</v>
      </c>
      <c r="B704" t="s">
        <v>33</v>
      </c>
      <c r="C704" t="s">
        <v>18</v>
      </c>
      <c r="D704" t="s">
        <v>47</v>
      </c>
      <c r="E704" t="s">
        <v>19</v>
      </c>
      <c r="F704" t="s">
        <v>19</v>
      </c>
      <c r="G704">
        <v>0.270297302966165</v>
      </c>
      <c r="H704">
        <v>-2.6846923219541599</v>
      </c>
      <c r="I704">
        <v>1.3202445442369501E-2</v>
      </c>
      <c r="J704">
        <v>-0.21841448894370399</v>
      </c>
      <c r="K704" t="s">
        <v>20</v>
      </c>
      <c r="L704" t="s">
        <v>21</v>
      </c>
      <c r="M704">
        <v>2.44085081873251</v>
      </c>
      <c r="N704">
        <v>0.231616934386073</v>
      </c>
      <c r="O704" s="1">
        <v>4.8764383507085102E-16</v>
      </c>
    </row>
    <row r="705" spans="1:15">
      <c r="A705" t="s">
        <v>32</v>
      </c>
      <c r="B705" t="s">
        <v>33</v>
      </c>
      <c r="C705" t="s">
        <v>18</v>
      </c>
      <c r="D705" t="s">
        <v>47</v>
      </c>
      <c r="E705" t="s">
        <v>19</v>
      </c>
      <c r="F705" t="s">
        <v>19</v>
      </c>
      <c r="G705">
        <v>3.4778705968447001</v>
      </c>
      <c r="H705">
        <v>0.64113801443384899</v>
      </c>
      <c r="I705">
        <v>0.16464512525958799</v>
      </c>
      <c r="J705">
        <v>5.3900842267453203E-2</v>
      </c>
      <c r="K705" t="s">
        <v>30</v>
      </c>
      <c r="L705" t="s">
        <v>20</v>
      </c>
      <c r="M705">
        <v>1.14780873886359</v>
      </c>
      <c r="N705">
        <v>0.110744282992135</v>
      </c>
      <c r="O705" s="1">
        <v>3.9655836940291601E-4</v>
      </c>
    </row>
    <row r="706" spans="1:15">
      <c r="A706" t="s">
        <v>15</v>
      </c>
      <c r="B706" t="s">
        <v>34</v>
      </c>
      <c r="C706" t="s">
        <v>18</v>
      </c>
      <c r="D706" t="s">
        <v>47</v>
      </c>
      <c r="E706" t="s">
        <v>19</v>
      </c>
      <c r="F706" t="s">
        <v>19</v>
      </c>
      <c r="G706">
        <v>-5.8375704301148197</v>
      </c>
      <c r="H706">
        <v>0.58935801297070201</v>
      </c>
      <c r="I706">
        <v>-0.16150650776104</v>
      </c>
      <c r="J706">
        <v>2.59384394438231E-2</v>
      </c>
      <c r="K706" t="s">
        <v>21</v>
      </c>
      <c r="L706" t="s">
        <v>20</v>
      </c>
      <c r="M706">
        <v>-3.6057462942518099</v>
      </c>
      <c r="N706">
        <v>-0.18744494720486299</v>
      </c>
      <c r="O706" s="1">
        <v>2.25004481949163E-34</v>
      </c>
    </row>
    <row r="707" spans="1:15">
      <c r="A707" t="s">
        <v>22</v>
      </c>
      <c r="B707" t="s">
        <v>34</v>
      </c>
      <c r="C707" t="s">
        <v>18</v>
      </c>
      <c r="D707" t="s">
        <v>47</v>
      </c>
      <c r="E707" t="s">
        <v>19</v>
      </c>
      <c r="F707" t="s">
        <v>19</v>
      </c>
      <c r="G707">
        <v>-9.3553475498330698</v>
      </c>
      <c r="H707">
        <v>9.6012831590537195E-2</v>
      </c>
      <c r="I707">
        <v>-0.257322518337816</v>
      </c>
      <c r="J707">
        <v>4.73277314764087E-3</v>
      </c>
      <c r="K707" t="s">
        <v>21</v>
      </c>
      <c r="L707" t="s">
        <v>20</v>
      </c>
      <c r="M707">
        <v>-4.6424319430416396</v>
      </c>
      <c r="N707">
        <v>-0.26205529148545698</v>
      </c>
      <c r="O707" s="1">
        <v>2.6472396762655001E-56</v>
      </c>
    </row>
    <row r="708" spans="1:15">
      <c r="A708" t="s">
        <v>24</v>
      </c>
      <c r="B708" t="s">
        <v>34</v>
      </c>
      <c r="C708" t="s">
        <v>18</v>
      </c>
      <c r="D708" t="s">
        <v>47</v>
      </c>
      <c r="E708" t="s">
        <v>19</v>
      </c>
      <c r="F708" t="s">
        <v>19</v>
      </c>
      <c r="G708">
        <v>3.5613920380181501</v>
      </c>
      <c r="H708">
        <v>-1.2266929148662</v>
      </c>
      <c r="I708">
        <v>0.10269102225882901</v>
      </c>
      <c r="J708">
        <v>-6.1418634335111001E-2</v>
      </c>
      <c r="K708" t="s">
        <v>30</v>
      </c>
      <c r="L708" t="s">
        <v>20</v>
      </c>
      <c r="M708">
        <v>2.8403555052316798</v>
      </c>
      <c r="N708">
        <v>0.16410965659394</v>
      </c>
      <c r="O708" s="1">
        <v>2.0284874404902298E-21</v>
      </c>
    </row>
    <row r="709" spans="1:15">
      <c r="A709" t="s">
        <v>28</v>
      </c>
      <c r="B709" t="s">
        <v>34</v>
      </c>
      <c r="C709" t="s">
        <v>18</v>
      </c>
      <c r="D709" t="s">
        <v>47</v>
      </c>
      <c r="E709" t="s">
        <v>19</v>
      </c>
      <c r="F709" t="s">
        <v>19</v>
      </c>
      <c r="G709">
        <v>4.9271666918707702</v>
      </c>
      <c r="H709">
        <v>0.649190319254906</v>
      </c>
      <c r="I709">
        <v>0.155688021753733</v>
      </c>
      <c r="J709">
        <v>3.7307735971754498E-2</v>
      </c>
      <c r="K709" t="s">
        <v>30</v>
      </c>
      <c r="L709" t="s">
        <v>20</v>
      </c>
      <c r="M709">
        <v>1.80507069608144</v>
      </c>
      <c r="N709">
        <v>0.118380285781979</v>
      </c>
      <c r="O709" s="1">
        <v>4.2472802846836201E-9</v>
      </c>
    </row>
    <row r="710" spans="1:15">
      <c r="A710" t="s">
        <v>31</v>
      </c>
      <c r="B710" t="s">
        <v>34</v>
      </c>
      <c r="C710" t="s">
        <v>18</v>
      </c>
      <c r="D710" t="s">
        <v>47</v>
      </c>
      <c r="E710" t="s">
        <v>19</v>
      </c>
      <c r="F710" t="s">
        <v>19</v>
      </c>
      <c r="G710">
        <v>5.0640562050524602</v>
      </c>
      <c r="H710">
        <v>-0.62712255658153204</v>
      </c>
      <c r="I710">
        <v>0.16654271858622999</v>
      </c>
      <c r="J710">
        <v>-3.8402654043911501E-2</v>
      </c>
      <c r="K710" t="s">
        <v>30</v>
      </c>
      <c r="L710" t="s">
        <v>20</v>
      </c>
      <c r="M710">
        <v>2.9484876311757802</v>
      </c>
      <c r="N710">
        <v>0.20494537263014201</v>
      </c>
      <c r="O710" s="1">
        <v>5.1349854447351697E-23</v>
      </c>
    </row>
    <row r="711" spans="1:15">
      <c r="A711" t="s">
        <v>32</v>
      </c>
      <c r="B711" t="s">
        <v>34</v>
      </c>
      <c r="C711" t="s">
        <v>18</v>
      </c>
      <c r="D711" t="s">
        <v>47</v>
      </c>
      <c r="E711" t="s">
        <v>19</v>
      </c>
      <c r="F711" t="s">
        <v>19</v>
      </c>
      <c r="G711">
        <v>6.5587699304498503</v>
      </c>
      <c r="H711">
        <v>-5.1357703332093498</v>
      </c>
      <c r="I711">
        <v>0.17570085981477301</v>
      </c>
      <c r="J711">
        <v>-0.24255347141570899</v>
      </c>
      <c r="K711" t="s">
        <v>30</v>
      </c>
      <c r="L711" t="s">
        <v>21</v>
      </c>
      <c r="M711">
        <v>7.7031125868439299</v>
      </c>
      <c r="N711">
        <v>0.418254331230482</v>
      </c>
      <c r="O711" s="1">
        <v>4.8572610450519002E-152</v>
      </c>
    </row>
    <row r="712" spans="1:15">
      <c r="A712" t="s">
        <v>33</v>
      </c>
      <c r="B712" t="s">
        <v>34</v>
      </c>
      <c r="C712" t="s">
        <v>18</v>
      </c>
      <c r="D712" t="s">
        <v>47</v>
      </c>
      <c r="E712" t="s">
        <v>19</v>
      </c>
      <c r="F712" t="s">
        <v>19</v>
      </c>
      <c r="G712">
        <v>2.7260756324650601</v>
      </c>
      <c r="H712">
        <v>0.33054304075470597</v>
      </c>
      <c r="I712">
        <v>0.12867413261857999</v>
      </c>
      <c r="J712">
        <v>2.8129393383030998E-2</v>
      </c>
      <c r="K712" t="s">
        <v>30</v>
      </c>
      <c r="L712" t="s">
        <v>20</v>
      </c>
      <c r="M712">
        <v>1.0331966739185501</v>
      </c>
      <c r="N712">
        <v>0.100544739235549</v>
      </c>
      <c r="O712" s="1">
        <v>1.7718780146428401E-3</v>
      </c>
    </row>
    <row r="713" spans="1:15">
      <c r="A713" t="s">
        <v>15</v>
      </c>
      <c r="B713" t="s">
        <v>35</v>
      </c>
      <c r="C713" t="s">
        <v>18</v>
      </c>
      <c r="D713" t="s">
        <v>47</v>
      </c>
      <c r="E713" t="s">
        <v>19</v>
      </c>
      <c r="F713" t="s">
        <v>19</v>
      </c>
      <c r="G713">
        <v>-12.729863510609199</v>
      </c>
      <c r="H713">
        <v>-3.3365233146618503E-2</v>
      </c>
      <c r="I713">
        <v>-0.41536146580320499</v>
      </c>
      <c r="J713">
        <v>-1.68110486481522E-3</v>
      </c>
      <c r="K713" t="s">
        <v>21</v>
      </c>
      <c r="L713" t="s">
        <v>20</v>
      </c>
      <c r="M713">
        <v>-6.8915280067956299</v>
      </c>
      <c r="N713">
        <v>-0.41368036093839</v>
      </c>
      <c r="O713" s="1">
        <v>1.6379349712646401E-122</v>
      </c>
    </row>
    <row r="714" spans="1:15">
      <c r="A714" t="s">
        <v>22</v>
      </c>
      <c r="B714" t="s">
        <v>35</v>
      </c>
      <c r="C714" t="s">
        <v>18</v>
      </c>
      <c r="D714" t="s">
        <v>47</v>
      </c>
      <c r="E714" t="s">
        <v>19</v>
      </c>
      <c r="F714" t="s">
        <v>19</v>
      </c>
      <c r="G714">
        <v>-7.2432517822350704</v>
      </c>
      <c r="H714">
        <v>1.0211147625882</v>
      </c>
      <c r="I714">
        <v>-0.23413776461472099</v>
      </c>
      <c r="J714">
        <v>5.7059035006997202E-2</v>
      </c>
      <c r="K714" t="s">
        <v>21</v>
      </c>
      <c r="L714" t="s">
        <v>20</v>
      </c>
      <c r="M714">
        <v>-4.5108136837030397</v>
      </c>
      <c r="N714">
        <v>-0.29119679962171802</v>
      </c>
      <c r="O714" s="1">
        <v>3.2241767336529802E-53</v>
      </c>
    </row>
    <row r="715" spans="1:15">
      <c r="A715" t="s">
        <v>24</v>
      </c>
      <c r="B715" t="s">
        <v>35</v>
      </c>
      <c r="C715" t="s">
        <v>18</v>
      </c>
      <c r="D715" t="s">
        <v>47</v>
      </c>
      <c r="E715" t="s">
        <v>19</v>
      </c>
      <c r="F715" t="s">
        <v>19</v>
      </c>
      <c r="G715">
        <v>3.7856105209047102</v>
      </c>
      <c r="H715">
        <v>0.25132397273135398</v>
      </c>
      <c r="I715">
        <v>0.12654727557675599</v>
      </c>
      <c r="J715">
        <v>1.41597450872273E-2</v>
      </c>
      <c r="K715" t="s">
        <v>30</v>
      </c>
      <c r="L715" t="s">
        <v>20</v>
      </c>
      <c r="M715">
        <v>1.7155445877212601</v>
      </c>
      <c r="N715">
        <v>0.112387530489529</v>
      </c>
      <c r="O715" s="1">
        <v>2.8080775182897901E-8</v>
      </c>
    </row>
    <row r="716" spans="1:15">
      <c r="A716" t="s">
        <v>28</v>
      </c>
      <c r="B716" t="s">
        <v>35</v>
      </c>
      <c r="C716" t="s">
        <v>18</v>
      </c>
      <c r="D716" t="s">
        <v>47</v>
      </c>
      <c r="E716" t="s">
        <v>19</v>
      </c>
      <c r="F716" t="s">
        <v>19</v>
      </c>
      <c r="G716">
        <v>1.4300936755551099</v>
      </c>
      <c r="H716">
        <v>-2.1706151233674098</v>
      </c>
      <c r="I716">
        <v>4.0963496435874103E-2</v>
      </c>
      <c r="J716">
        <v>-0.113855312845784</v>
      </c>
      <c r="K716" t="s">
        <v>20</v>
      </c>
      <c r="L716" t="s">
        <v>21</v>
      </c>
      <c r="M716">
        <v>2.5904818400709302</v>
      </c>
      <c r="N716">
        <v>0.154818809281658</v>
      </c>
      <c r="O716" s="1">
        <v>5.9179666582073802E-18</v>
      </c>
    </row>
    <row r="717" spans="1:15">
      <c r="A717" t="s">
        <v>31</v>
      </c>
      <c r="B717" t="s">
        <v>35</v>
      </c>
      <c r="C717" t="s">
        <v>18</v>
      </c>
      <c r="D717" t="s">
        <v>47</v>
      </c>
      <c r="E717" t="s">
        <v>19</v>
      </c>
      <c r="F717" t="s">
        <v>19</v>
      </c>
      <c r="G717">
        <v>4.0705548297677501</v>
      </c>
      <c r="H717">
        <v>-0.67221758401658005</v>
      </c>
      <c r="I717">
        <v>0.12120344594449201</v>
      </c>
      <c r="J717">
        <v>-3.7539733288026303E-2</v>
      </c>
      <c r="K717" t="s">
        <v>30</v>
      </c>
      <c r="L717" t="s">
        <v>20</v>
      </c>
      <c r="M717">
        <v>2.50831672970939</v>
      </c>
      <c r="N717">
        <v>0.15874317923251899</v>
      </c>
      <c r="O717" s="1">
        <v>6.9108342040593397E-17</v>
      </c>
    </row>
    <row r="718" spans="1:15">
      <c r="A718" t="s">
        <v>32</v>
      </c>
      <c r="B718" t="s">
        <v>35</v>
      </c>
      <c r="C718" t="s">
        <v>18</v>
      </c>
      <c r="D718" t="s">
        <v>47</v>
      </c>
      <c r="E718" t="s">
        <v>19</v>
      </c>
      <c r="F718" t="s">
        <v>19</v>
      </c>
      <c r="G718">
        <v>6.3173980833832699</v>
      </c>
      <c r="H718">
        <v>-0.32279657368028603</v>
      </c>
      <c r="I718">
        <v>0.19543537104943301</v>
      </c>
      <c r="J718">
        <v>-1.70998560960538E-2</v>
      </c>
      <c r="K718" t="s">
        <v>30</v>
      </c>
      <c r="L718" t="s">
        <v>20</v>
      </c>
      <c r="M718">
        <v>3.46455007340457</v>
      </c>
      <c r="N718">
        <v>0.212535227145487</v>
      </c>
      <c r="O718" s="1">
        <v>1.7578284391058299E-31</v>
      </c>
    </row>
    <row r="719" spans="1:15">
      <c r="A719" t="s">
        <v>34</v>
      </c>
      <c r="B719" t="s">
        <v>35</v>
      </c>
      <c r="C719" t="s">
        <v>18</v>
      </c>
      <c r="D719" t="s">
        <v>47</v>
      </c>
      <c r="E719" t="s">
        <v>19</v>
      </c>
      <c r="F719" t="s">
        <v>19</v>
      </c>
      <c r="G719">
        <v>5.4670350651553603</v>
      </c>
      <c r="H719">
        <v>-0.205059101822198</v>
      </c>
      <c r="I719">
        <v>0.13372479368925499</v>
      </c>
      <c r="J719">
        <v>-9.0259656149463095E-3</v>
      </c>
      <c r="K719" t="s">
        <v>30</v>
      </c>
      <c r="L719" t="s">
        <v>20</v>
      </c>
      <c r="M719">
        <v>2.8348204284371299</v>
      </c>
      <c r="N719">
        <v>0.142750759304201</v>
      </c>
      <c r="O719" s="1">
        <v>2.41172844127314E-21</v>
      </c>
    </row>
    <row r="720" spans="1:15">
      <c r="A720" t="s">
        <v>15</v>
      </c>
      <c r="B720" t="s">
        <v>36</v>
      </c>
      <c r="C720" t="s">
        <v>18</v>
      </c>
      <c r="D720" t="s">
        <v>47</v>
      </c>
      <c r="E720" t="s">
        <v>19</v>
      </c>
      <c r="F720" t="s">
        <v>19</v>
      </c>
      <c r="G720">
        <v>-9.8222456350098302</v>
      </c>
      <c r="H720">
        <v>0.11097326281591401</v>
      </c>
      <c r="I720">
        <v>-0.48401902336143898</v>
      </c>
      <c r="J720">
        <v>8.4928243483324006E-3</v>
      </c>
      <c r="K720" t="s">
        <v>21</v>
      </c>
      <c r="L720" t="s">
        <v>20</v>
      </c>
      <c r="M720">
        <v>-5.4108454506897798</v>
      </c>
      <c r="N720">
        <v>-0.49251184770977102</v>
      </c>
      <c r="O720" s="1">
        <v>4.5313932260746297E-76</v>
      </c>
    </row>
    <row r="721" spans="1:15">
      <c r="A721" t="s">
        <v>22</v>
      </c>
      <c r="B721" t="s">
        <v>36</v>
      </c>
      <c r="C721" t="s">
        <v>18</v>
      </c>
      <c r="D721" t="s">
        <v>47</v>
      </c>
      <c r="E721" t="s">
        <v>19</v>
      </c>
      <c r="F721" t="s">
        <v>19</v>
      </c>
      <c r="G721">
        <v>-9.3335941564509906</v>
      </c>
      <c r="H721">
        <v>0.72647449919526597</v>
      </c>
      <c r="I721">
        <v>-0.46089980810790798</v>
      </c>
      <c r="J721">
        <v>6.3186814458347604E-2</v>
      </c>
      <c r="K721" t="s">
        <v>21</v>
      </c>
      <c r="L721" t="s">
        <v>20</v>
      </c>
      <c r="M721">
        <v>-5.2399456020802804</v>
      </c>
      <c r="N721">
        <v>-0.52408662256625604</v>
      </c>
      <c r="O721" s="1">
        <v>2.0067287106678699E-71</v>
      </c>
    </row>
    <row r="722" spans="1:15">
      <c r="A722" t="s">
        <v>23</v>
      </c>
      <c r="B722" t="s">
        <v>36</v>
      </c>
      <c r="C722" t="s">
        <v>18</v>
      </c>
      <c r="D722" t="s">
        <v>47</v>
      </c>
      <c r="E722" t="s">
        <v>19</v>
      </c>
      <c r="F722" t="s">
        <v>19</v>
      </c>
      <c r="G722">
        <v>-1.27993240580316</v>
      </c>
      <c r="H722">
        <v>-6.1740454751292502</v>
      </c>
      <c r="I722">
        <v>-5.7231316815092297E-2</v>
      </c>
      <c r="J722">
        <v>-0.479953142169114</v>
      </c>
      <c r="K722" t="s">
        <v>20</v>
      </c>
      <c r="L722" t="s">
        <v>21</v>
      </c>
      <c r="M722">
        <v>4.7136851957384396</v>
      </c>
      <c r="N722">
        <v>0.42272182535402197</v>
      </c>
      <c r="O722" s="1">
        <v>1.46619573519841E-57</v>
      </c>
    </row>
    <row r="723" spans="1:15">
      <c r="A723" t="s">
        <v>24</v>
      </c>
      <c r="B723" t="s">
        <v>36</v>
      </c>
      <c r="C723" t="s">
        <v>18</v>
      </c>
      <c r="D723" t="s">
        <v>47</v>
      </c>
      <c r="E723" t="s">
        <v>19</v>
      </c>
      <c r="F723" t="s">
        <v>19</v>
      </c>
      <c r="G723">
        <v>1.57063509874972</v>
      </c>
      <c r="H723">
        <v>-0.66606907008761895</v>
      </c>
      <c r="I723">
        <v>8.2664460160494294E-2</v>
      </c>
      <c r="J723">
        <v>-6.0137391207230301E-2</v>
      </c>
      <c r="K723" t="s">
        <v>30</v>
      </c>
      <c r="L723" t="s">
        <v>20</v>
      </c>
      <c r="M723">
        <v>1.3664283926713601</v>
      </c>
      <c r="N723">
        <v>0.142801851367724</v>
      </c>
      <c r="O723" s="1">
        <v>1.5408965763806101E-5</v>
      </c>
    </row>
    <row r="724" spans="1:15">
      <c r="A724" t="s">
        <v>25</v>
      </c>
      <c r="B724" t="s">
        <v>36</v>
      </c>
      <c r="C724" t="s">
        <v>18</v>
      </c>
      <c r="D724" t="s">
        <v>47</v>
      </c>
      <c r="E724" t="s">
        <v>19</v>
      </c>
      <c r="F724" t="s">
        <v>19</v>
      </c>
      <c r="G724">
        <v>-0.76160342343413201</v>
      </c>
      <c r="H724">
        <v>-7.5544696358771501</v>
      </c>
      <c r="I724">
        <v>-3.9928825478954398E-2</v>
      </c>
      <c r="J724">
        <v>-0.62762502349932503</v>
      </c>
      <c r="K724" t="s">
        <v>20</v>
      </c>
      <c r="L724" t="s">
        <v>21</v>
      </c>
      <c r="M724">
        <v>5.9823098066363096</v>
      </c>
      <c r="N724">
        <v>0.58769619802037099</v>
      </c>
      <c r="O724" s="1">
        <v>4.6096478766131397E-92</v>
      </c>
    </row>
    <row r="725" spans="1:15">
      <c r="A725" t="s">
        <v>26</v>
      </c>
      <c r="B725" t="s">
        <v>36</v>
      </c>
      <c r="C725" t="s">
        <v>18</v>
      </c>
      <c r="D725" t="s">
        <v>47</v>
      </c>
      <c r="E725" t="s">
        <v>19</v>
      </c>
      <c r="F725" t="s">
        <v>19</v>
      </c>
      <c r="G725">
        <v>1.6174545559292</v>
      </c>
      <c r="H725">
        <v>-1.1964654174915901</v>
      </c>
      <c r="I725">
        <v>8.5276850456114606E-2</v>
      </c>
      <c r="J725">
        <v>-0.11109305788326</v>
      </c>
      <c r="K725" t="s">
        <v>30</v>
      </c>
      <c r="L725" t="s">
        <v>21</v>
      </c>
      <c r="M725">
        <v>1.83909068040088</v>
      </c>
      <c r="N725">
        <v>0.19636990833937401</v>
      </c>
      <c r="O725" s="1">
        <v>2.0349139013501399E-9</v>
      </c>
    </row>
    <row r="726" spans="1:15">
      <c r="A726" t="s">
        <v>32</v>
      </c>
      <c r="B726" t="s">
        <v>36</v>
      </c>
      <c r="C726" t="s">
        <v>18</v>
      </c>
      <c r="D726" t="s">
        <v>47</v>
      </c>
      <c r="E726" t="s">
        <v>19</v>
      </c>
      <c r="F726" t="s">
        <v>19</v>
      </c>
      <c r="G726">
        <v>2.6352039710269399</v>
      </c>
      <c r="H726">
        <v>-0.25129375090640499</v>
      </c>
      <c r="I726">
        <v>0.12973271365136599</v>
      </c>
      <c r="J726">
        <v>-2.1555132980469599E-2</v>
      </c>
      <c r="K726" t="s">
        <v>30</v>
      </c>
      <c r="L726" t="s">
        <v>20</v>
      </c>
      <c r="M726">
        <v>1.52969935500615</v>
      </c>
      <c r="N726">
        <v>0.151287846631835</v>
      </c>
      <c r="O726" s="1">
        <v>9.4026461678785403E-7</v>
      </c>
    </row>
    <row r="727" spans="1:15">
      <c r="A727" t="s">
        <v>34</v>
      </c>
      <c r="B727" t="s">
        <v>36</v>
      </c>
      <c r="C727" t="s">
        <v>18</v>
      </c>
      <c r="D727" t="s">
        <v>47</v>
      </c>
      <c r="E727" t="s">
        <v>19</v>
      </c>
      <c r="F727" t="s">
        <v>19</v>
      </c>
      <c r="G727">
        <v>1.8584026623918299</v>
      </c>
      <c r="H727">
        <v>-0.66337209627597404</v>
      </c>
      <c r="I727">
        <v>9.1257782355812098E-2</v>
      </c>
      <c r="J727">
        <v>-5.7532735853462899E-2</v>
      </c>
      <c r="K727" t="s">
        <v>30</v>
      </c>
      <c r="L727" t="s">
        <v>20</v>
      </c>
      <c r="M727">
        <v>1.4929115837287099</v>
      </c>
      <c r="N727">
        <v>0.148790518209275</v>
      </c>
      <c r="O727" s="1">
        <v>1.78614992859942E-6</v>
      </c>
    </row>
    <row r="728" spans="1:15">
      <c r="A728" t="s">
        <v>35</v>
      </c>
      <c r="B728" t="s">
        <v>36</v>
      </c>
      <c r="C728" t="s">
        <v>18</v>
      </c>
      <c r="D728" t="s">
        <v>47</v>
      </c>
      <c r="E728" t="s">
        <v>19</v>
      </c>
      <c r="F728" t="s">
        <v>19</v>
      </c>
      <c r="G728">
        <v>2.3519021922625498</v>
      </c>
      <c r="H728">
        <v>-0.20005321880131099</v>
      </c>
      <c r="I728">
        <v>0.104339351718262</v>
      </c>
      <c r="J728">
        <v>-1.5837209212737499E-2</v>
      </c>
      <c r="K728" t="s">
        <v>30</v>
      </c>
      <c r="L728" t="s">
        <v>20</v>
      </c>
      <c r="M728">
        <v>1.32428537873352</v>
      </c>
      <c r="N728">
        <v>0.120176560930999</v>
      </c>
      <c r="O728" s="1">
        <v>3.0355794831020499E-5</v>
      </c>
    </row>
    <row r="729" spans="1:15">
      <c r="A729" t="s">
        <v>15</v>
      </c>
      <c r="B729" t="s">
        <v>37</v>
      </c>
      <c r="C729" t="s">
        <v>18</v>
      </c>
      <c r="D729" t="s">
        <v>47</v>
      </c>
      <c r="E729" t="s">
        <v>19</v>
      </c>
      <c r="F729" t="s">
        <v>19</v>
      </c>
      <c r="G729">
        <v>-7.5264161160320402</v>
      </c>
      <c r="H729">
        <v>0.176295764461086</v>
      </c>
      <c r="I729">
        <v>-0.29055648618549401</v>
      </c>
      <c r="J729">
        <v>9.7857141136984196E-3</v>
      </c>
      <c r="K729" t="s">
        <v>21</v>
      </c>
      <c r="L729" t="s">
        <v>20</v>
      </c>
      <c r="M729">
        <v>-4.4421321169907504</v>
      </c>
      <c r="N729">
        <v>-0.30034220029919201</v>
      </c>
      <c r="O729" s="1">
        <v>1.21407031829931E-51</v>
      </c>
    </row>
    <row r="730" spans="1:15">
      <c r="A730" t="s">
        <v>23</v>
      </c>
      <c r="B730" t="s">
        <v>39</v>
      </c>
      <c r="C730" t="s">
        <v>18</v>
      </c>
      <c r="D730" t="s">
        <v>47</v>
      </c>
      <c r="E730" t="s">
        <v>19</v>
      </c>
      <c r="F730" t="s">
        <v>19</v>
      </c>
      <c r="G730">
        <v>4.4853833770370102</v>
      </c>
      <c r="H730">
        <v>-0.35631444412957602</v>
      </c>
      <c r="I730">
        <v>0.107887057947454</v>
      </c>
      <c r="J730">
        <v>-1.4966873797582299E-2</v>
      </c>
      <c r="K730" t="s">
        <v>30</v>
      </c>
      <c r="L730" t="s">
        <v>20</v>
      </c>
      <c r="M730">
        <v>2.53809783779145</v>
      </c>
      <c r="N730">
        <v>0.122853931745036</v>
      </c>
      <c r="O730" s="1">
        <v>2.8581165662603902E-17</v>
      </c>
    </row>
    <row r="731" spans="1:15">
      <c r="A731" t="s">
        <v>24</v>
      </c>
      <c r="B731" t="s">
        <v>39</v>
      </c>
      <c r="C731" t="s">
        <v>18</v>
      </c>
      <c r="D731" t="s">
        <v>47</v>
      </c>
      <c r="E731" t="s">
        <v>19</v>
      </c>
      <c r="F731" t="s">
        <v>19</v>
      </c>
      <c r="G731">
        <v>1.0280062831533501</v>
      </c>
      <c r="H731">
        <v>-10.8189739138981</v>
      </c>
      <c r="I731">
        <v>2.8227827802488701E-2</v>
      </c>
      <c r="J731">
        <v>-0.50137545543685802</v>
      </c>
      <c r="K731" t="s">
        <v>20</v>
      </c>
      <c r="L731" t="s">
        <v>21</v>
      </c>
      <c r="M731">
        <v>9.8317926701780092</v>
      </c>
      <c r="N731">
        <v>0.52960328323934702</v>
      </c>
      <c r="O731" s="1">
        <v>4.30538713193645E-247</v>
      </c>
    </row>
    <row r="732" spans="1:15">
      <c r="A732" t="s">
        <v>31</v>
      </c>
      <c r="B732" t="s">
        <v>39</v>
      </c>
      <c r="C732" t="s">
        <v>18</v>
      </c>
      <c r="D732" t="s">
        <v>47</v>
      </c>
      <c r="E732" t="s">
        <v>19</v>
      </c>
      <c r="F732" t="s">
        <v>19</v>
      </c>
      <c r="G732">
        <v>3.3974521613611199</v>
      </c>
      <c r="H732">
        <v>-0.44292131339181501</v>
      </c>
      <c r="I732">
        <v>0.100534341546196</v>
      </c>
      <c r="J732">
        <v>-2.2989422573308601E-2</v>
      </c>
      <c r="K732" t="s">
        <v>30</v>
      </c>
      <c r="L732" t="s">
        <v>20</v>
      </c>
      <c r="M732">
        <v>2.0674580097779902</v>
      </c>
      <c r="N732">
        <v>0.123523764119504</v>
      </c>
      <c r="O732" s="1">
        <v>1.05889150328124E-11</v>
      </c>
    </row>
    <row r="733" spans="1:15">
      <c r="A733" t="s">
        <v>32</v>
      </c>
      <c r="B733" t="s">
        <v>39</v>
      </c>
      <c r="C733" t="s">
        <v>18</v>
      </c>
      <c r="D733" t="s">
        <v>47</v>
      </c>
      <c r="E733" t="s">
        <v>19</v>
      </c>
      <c r="F733" t="s">
        <v>19</v>
      </c>
      <c r="G733">
        <v>-10.347619828835199</v>
      </c>
      <c r="H733">
        <v>-1.4056468235331501</v>
      </c>
      <c r="I733">
        <v>-0.26314833401653098</v>
      </c>
      <c r="J733">
        <v>-6.1403013136324597E-2</v>
      </c>
      <c r="K733" t="s">
        <v>21</v>
      </c>
      <c r="L733" t="s">
        <v>20</v>
      </c>
      <c r="M733">
        <v>-3.9912889639564901</v>
      </c>
      <c r="N733">
        <v>-0.201745320880206</v>
      </c>
      <c r="O733" s="1">
        <v>6.7932355689786102E-42</v>
      </c>
    </row>
    <row r="734" spans="1:15">
      <c r="A734" t="s">
        <v>35</v>
      </c>
      <c r="B734" t="s">
        <v>39</v>
      </c>
      <c r="C734" t="s">
        <v>18</v>
      </c>
      <c r="D734" t="s">
        <v>47</v>
      </c>
      <c r="E734" t="s">
        <v>19</v>
      </c>
      <c r="F734" t="s">
        <v>19</v>
      </c>
      <c r="G734">
        <v>3.3065344902923699</v>
      </c>
      <c r="H734">
        <v>-0.96949400523754903</v>
      </c>
      <c r="I734">
        <v>7.6795782302159304E-2</v>
      </c>
      <c r="J734">
        <v>-3.9518606862740099E-2</v>
      </c>
      <c r="K734" t="s">
        <v>30</v>
      </c>
      <c r="L734" t="s">
        <v>20</v>
      </c>
      <c r="M734">
        <v>2.4792843974055301</v>
      </c>
      <c r="N734">
        <v>0.116314389164899</v>
      </c>
      <c r="O734" s="1">
        <v>1.6178946054372301E-16</v>
      </c>
    </row>
    <row r="735" spans="1:15">
      <c r="A735" t="s">
        <v>36</v>
      </c>
      <c r="B735" t="s">
        <v>39</v>
      </c>
      <c r="C735" t="s">
        <v>18</v>
      </c>
      <c r="D735" t="s">
        <v>47</v>
      </c>
      <c r="E735" t="s">
        <v>19</v>
      </c>
      <c r="F735" t="s">
        <v>19</v>
      </c>
      <c r="G735">
        <v>-6.7699987272759303</v>
      </c>
      <c r="H735">
        <v>-0.24731955447473999</v>
      </c>
      <c r="I735">
        <v>-0.29842777058377301</v>
      </c>
      <c r="J735">
        <v>-1.8209742903850499E-2</v>
      </c>
      <c r="K735" t="s">
        <v>21</v>
      </c>
      <c r="L735" t="s">
        <v>20</v>
      </c>
      <c r="M735">
        <v>-3.2653614395630401</v>
      </c>
      <c r="N735">
        <v>-0.28021802767992199</v>
      </c>
      <c r="O735" s="1">
        <v>2.19514091069137E-28</v>
      </c>
    </row>
    <row r="736" spans="1:15">
      <c r="A736" t="s">
        <v>15</v>
      </c>
      <c r="B736" t="s">
        <v>40</v>
      </c>
      <c r="C736" t="s">
        <v>18</v>
      </c>
      <c r="D736" t="s">
        <v>47</v>
      </c>
      <c r="E736" t="s">
        <v>19</v>
      </c>
      <c r="F736" t="s">
        <v>19</v>
      </c>
      <c r="G736">
        <v>-11.164282586806401</v>
      </c>
      <c r="H736">
        <v>0.14369147565873</v>
      </c>
      <c r="I736">
        <v>-0.39914880361746702</v>
      </c>
      <c r="J736">
        <v>7.8225734571837294E-3</v>
      </c>
      <c r="K736" t="s">
        <v>21</v>
      </c>
      <c r="L736" t="s">
        <v>20</v>
      </c>
      <c r="M736">
        <v>-6.24857806009227</v>
      </c>
      <c r="N736">
        <v>-0.40697137707464998</v>
      </c>
      <c r="O736" s="1">
        <v>6.4835292204414695E-101</v>
      </c>
    </row>
    <row r="737" spans="1:15">
      <c r="A737" t="s">
        <v>16</v>
      </c>
      <c r="B737" t="s">
        <v>40</v>
      </c>
      <c r="C737" t="s">
        <v>18</v>
      </c>
      <c r="D737" t="s">
        <v>47</v>
      </c>
      <c r="E737" t="s">
        <v>19</v>
      </c>
      <c r="F737" t="s">
        <v>19</v>
      </c>
      <c r="G737">
        <v>-6.3963324746410901</v>
      </c>
      <c r="H737">
        <v>0.825775266520692</v>
      </c>
      <c r="I737">
        <v>-0.21600168442008899</v>
      </c>
      <c r="J737">
        <v>4.5484210209734699E-2</v>
      </c>
      <c r="K737" t="s">
        <v>21</v>
      </c>
      <c r="L737" t="s">
        <v>20</v>
      </c>
      <c r="M737">
        <v>-4.0472353504157503</v>
      </c>
      <c r="N737">
        <v>-0.26148589462982402</v>
      </c>
      <c r="O737" s="1">
        <v>4.8756006643015304E-43</v>
      </c>
    </row>
    <row r="738" spans="1:15">
      <c r="A738" t="s">
        <v>22</v>
      </c>
      <c r="B738" t="s">
        <v>40</v>
      </c>
      <c r="C738" t="s">
        <v>18</v>
      </c>
      <c r="D738" t="s">
        <v>47</v>
      </c>
      <c r="E738" t="s">
        <v>19</v>
      </c>
      <c r="F738" t="s">
        <v>19</v>
      </c>
      <c r="G738">
        <v>-5.7597964027582096</v>
      </c>
      <c r="H738">
        <v>1.10067536954967</v>
      </c>
      <c r="I738">
        <v>-0.20338346442484101</v>
      </c>
      <c r="J738">
        <v>6.6410149340188795E-2</v>
      </c>
      <c r="K738" t="s">
        <v>21</v>
      </c>
      <c r="L738" t="s">
        <v>20</v>
      </c>
      <c r="M738">
        <v>-3.8592111512407601</v>
      </c>
      <c r="N738">
        <v>-0.26979361376503003</v>
      </c>
      <c r="O738" s="1">
        <v>3.003713379808E-39</v>
      </c>
    </row>
    <row r="739" spans="1:15">
      <c r="A739" t="s">
        <v>24</v>
      </c>
      <c r="B739" t="s">
        <v>40</v>
      </c>
      <c r="C739" t="s">
        <v>18</v>
      </c>
      <c r="D739" t="s">
        <v>47</v>
      </c>
      <c r="E739" t="s">
        <v>19</v>
      </c>
      <c r="F739" t="s">
        <v>19</v>
      </c>
      <c r="G739">
        <v>-8.3109341793758205</v>
      </c>
      <c r="H739">
        <v>-0.91121007668496401</v>
      </c>
      <c r="I739">
        <v>-0.30383004410230602</v>
      </c>
      <c r="J739">
        <v>-5.51171448566792E-2</v>
      </c>
      <c r="K739" t="s">
        <v>21</v>
      </c>
      <c r="L739" t="s">
        <v>20</v>
      </c>
      <c r="M739">
        <v>-3.5190004310992302</v>
      </c>
      <c r="N739">
        <v>-0.24871289924562701</v>
      </c>
      <c r="O739" s="1">
        <v>8.62537949323799E-33</v>
      </c>
    </row>
    <row r="740" spans="1:15">
      <c r="A740" t="s">
        <v>27</v>
      </c>
      <c r="B740" t="s">
        <v>40</v>
      </c>
      <c r="C740" t="s">
        <v>18</v>
      </c>
      <c r="D740" t="s">
        <v>47</v>
      </c>
      <c r="E740" t="s">
        <v>19</v>
      </c>
      <c r="F740" t="s">
        <v>19</v>
      </c>
      <c r="G740">
        <v>-12.327900362394001</v>
      </c>
      <c r="H740">
        <v>-0.49298010360066502</v>
      </c>
      <c r="I740">
        <v>-0.36527187402928901</v>
      </c>
      <c r="J740">
        <v>-2.3168904730011701E-2</v>
      </c>
      <c r="K740" t="s">
        <v>21</v>
      </c>
      <c r="L740" t="s">
        <v>20</v>
      </c>
      <c r="M740">
        <v>-6.1575765318532198</v>
      </c>
      <c r="N740">
        <v>-0.34210296929927703</v>
      </c>
      <c r="O740" s="1">
        <v>4.8889546621958701E-98</v>
      </c>
    </row>
    <row r="741" spans="1:15">
      <c r="A741" t="s">
        <v>28</v>
      </c>
      <c r="B741" t="s">
        <v>40</v>
      </c>
      <c r="C741" t="s">
        <v>18</v>
      </c>
      <c r="D741" t="s">
        <v>47</v>
      </c>
      <c r="E741" t="s">
        <v>19</v>
      </c>
      <c r="F741" t="s">
        <v>19</v>
      </c>
      <c r="G741">
        <v>4.0384241605975397</v>
      </c>
      <c r="H741">
        <v>-0.226909679363272</v>
      </c>
      <c r="I741">
        <v>0.12028169690905401</v>
      </c>
      <c r="J741">
        <v>-1.20979072429697E-2</v>
      </c>
      <c r="K741" t="s">
        <v>30</v>
      </c>
      <c r="L741" t="s">
        <v>20</v>
      </c>
      <c r="M741">
        <v>2.1676257733488602</v>
      </c>
      <c r="N741">
        <v>0.13237960415202399</v>
      </c>
      <c r="O741" s="1">
        <v>8.5541321725939502E-13</v>
      </c>
    </row>
    <row r="742" spans="1:15">
      <c r="A742" t="s">
        <v>31</v>
      </c>
      <c r="B742" t="s">
        <v>40</v>
      </c>
      <c r="C742" t="s">
        <v>18</v>
      </c>
      <c r="D742" t="s">
        <v>47</v>
      </c>
      <c r="E742" t="s">
        <v>19</v>
      </c>
      <c r="F742" t="s">
        <v>19</v>
      </c>
      <c r="G742">
        <v>2.9194935608650798</v>
      </c>
      <c r="H742">
        <v>-1.21458368141321</v>
      </c>
      <c r="I742">
        <v>9.0622819067933902E-2</v>
      </c>
      <c r="J742">
        <v>-6.8942366612592496E-2</v>
      </c>
      <c r="K742" t="s">
        <v>30</v>
      </c>
      <c r="L742" t="s">
        <v>20</v>
      </c>
      <c r="M742">
        <v>2.4664175466187301</v>
      </c>
      <c r="N742">
        <v>0.15956518568052599</v>
      </c>
      <c r="O742" s="1">
        <v>2.33601258180898E-16</v>
      </c>
    </row>
    <row r="743" spans="1:15">
      <c r="A743" t="s">
        <v>35</v>
      </c>
      <c r="B743" t="s">
        <v>40</v>
      </c>
      <c r="C743" t="s">
        <v>18</v>
      </c>
      <c r="D743" t="s">
        <v>47</v>
      </c>
      <c r="E743" t="s">
        <v>19</v>
      </c>
      <c r="F743" t="s">
        <v>19</v>
      </c>
      <c r="G743">
        <v>-4.29509304599424</v>
      </c>
      <c r="H743">
        <v>-0.57409023947356497</v>
      </c>
      <c r="I743">
        <v>-0.13310549411734601</v>
      </c>
      <c r="J743">
        <v>-3.0536486145459198E-2</v>
      </c>
      <c r="K743" t="s">
        <v>21</v>
      </c>
      <c r="L743" t="s">
        <v>20</v>
      </c>
      <c r="M743">
        <v>-1.66615294598462</v>
      </c>
      <c r="N743">
        <v>-0.10256900797188701</v>
      </c>
      <c r="O743" s="1">
        <v>5.1310653712392601E-8</v>
      </c>
    </row>
    <row r="744" spans="1:15">
      <c r="A744" t="s">
        <v>36</v>
      </c>
      <c r="B744" t="s">
        <v>40</v>
      </c>
      <c r="C744" t="s">
        <v>18</v>
      </c>
      <c r="D744" t="s">
        <v>47</v>
      </c>
      <c r="E744" t="s">
        <v>19</v>
      </c>
      <c r="F744" t="s">
        <v>19</v>
      </c>
      <c r="G744">
        <v>-2.9756368832829798</v>
      </c>
      <c r="H744">
        <v>-0.38893117647104303</v>
      </c>
      <c r="I744">
        <v>-0.13777022473401301</v>
      </c>
      <c r="J744">
        <v>-3.1307182892215402E-2</v>
      </c>
      <c r="K744" t="s">
        <v>21</v>
      </c>
      <c r="L744" t="s">
        <v>20</v>
      </c>
      <c r="M744">
        <v>-1.1464784856313901</v>
      </c>
      <c r="N744">
        <v>-0.106463041841798</v>
      </c>
      <c r="O744" s="1">
        <v>3.1393214208757798E-4</v>
      </c>
    </row>
    <row r="745" spans="1:15">
      <c r="A745" t="s">
        <v>38</v>
      </c>
      <c r="B745" t="s">
        <v>40</v>
      </c>
      <c r="C745" t="s">
        <v>18</v>
      </c>
      <c r="D745" t="s">
        <v>47</v>
      </c>
      <c r="E745" t="s">
        <v>19</v>
      </c>
      <c r="F745" t="s">
        <v>19</v>
      </c>
      <c r="G745">
        <v>-8.5150235991466499</v>
      </c>
      <c r="H745">
        <v>1.10830310324773</v>
      </c>
      <c r="I745">
        <v>-0.37989068970536299</v>
      </c>
      <c r="J745">
        <v>7.57062566615124E-2</v>
      </c>
      <c r="K745" t="s">
        <v>21</v>
      </c>
      <c r="L745" t="s">
        <v>30</v>
      </c>
      <c r="M745">
        <v>-5.5841839637879502</v>
      </c>
      <c r="N745">
        <v>-0.45559694636687498</v>
      </c>
      <c r="O745" s="1">
        <v>6.4641326862182696E-81</v>
      </c>
    </row>
    <row r="746" spans="1:15">
      <c r="A746" t="s">
        <v>39</v>
      </c>
      <c r="B746" t="s">
        <v>40</v>
      </c>
      <c r="C746" t="s">
        <v>18</v>
      </c>
      <c r="D746" t="s">
        <v>47</v>
      </c>
      <c r="E746" t="s">
        <v>19</v>
      </c>
      <c r="F746" t="s">
        <v>19</v>
      </c>
      <c r="G746">
        <v>1.2189683147528001</v>
      </c>
      <c r="H746">
        <v>-1.9121709332800001</v>
      </c>
      <c r="I746">
        <v>3.0382940661225401E-2</v>
      </c>
      <c r="J746">
        <v>-8.2596472674757407E-2</v>
      </c>
      <c r="K746" t="s">
        <v>20</v>
      </c>
      <c r="L746" t="s">
        <v>21</v>
      </c>
      <c r="M746">
        <v>2.2654491956916898</v>
      </c>
      <c r="N746">
        <v>0.11297941333598301</v>
      </c>
      <c r="O746" s="1">
        <v>6.5568889462485694E-14</v>
      </c>
    </row>
    <row r="747" spans="1:15">
      <c r="A747" t="s">
        <v>15</v>
      </c>
      <c r="B747" t="s">
        <v>41</v>
      </c>
      <c r="C747" t="s">
        <v>18</v>
      </c>
      <c r="D747" t="s">
        <v>47</v>
      </c>
      <c r="E747" t="s">
        <v>19</v>
      </c>
      <c r="F747" t="s">
        <v>19</v>
      </c>
      <c r="G747">
        <v>-7.22292127129771</v>
      </c>
      <c r="H747">
        <v>4.7536321319091898E-2</v>
      </c>
      <c r="I747">
        <v>-0.26627231579490801</v>
      </c>
      <c r="J747">
        <v>2.7893591506319799E-3</v>
      </c>
      <c r="K747" t="s">
        <v>21</v>
      </c>
      <c r="L747" t="s">
        <v>20</v>
      </c>
      <c r="M747">
        <v>-3.8826869418217398</v>
      </c>
      <c r="N747">
        <v>-0.26906167494554001</v>
      </c>
      <c r="O747" s="1">
        <v>1.0568156339053301E-39</v>
      </c>
    </row>
    <row r="748" spans="1:15">
      <c r="A748" t="s">
        <v>22</v>
      </c>
      <c r="B748" t="s">
        <v>41</v>
      </c>
      <c r="C748" t="s">
        <v>18</v>
      </c>
      <c r="D748" t="s">
        <v>47</v>
      </c>
      <c r="E748" t="s">
        <v>19</v>
      </c>
      <c r="F748" t="s">
        <v>19</v>
      </c>
      <c r="G748">
        <v>-5.4851305835254802</v>
      </c>
      <c r="H748">
        <v>-0.11913616243031599</v>
      </c>
      <c r="I748">
        <v>-0.20046795828914199</v>
      </c>
      <c r="J748">
        <v>-7.7802873378455401E-3</v>
      </c>
      <c r="K748" t="s">
        <v>21</v>
      </c>
      <c r="L748" t="s">
        <v>20</v>
      </c>
      <c r="M748">
        <v>-2.57476520615791</v>
      </c>
      <c r="N748">
        <v>-0.19268767095129599</v>
      </c>
      <c r="O748" s="1">
        <v>5.4815340546067199E-18</v>
      </c>
    </row>
    <row r="749" spans="1:15">
      <c r="A749" t="s">
        <v>27</v>
      </c>
      <c r="B749" t="s">
        <v>41</v>
      </c>
      <c r="C749" t="s">
        <v>18</v>
      </c>
      <c r="D749" t="s">
        <v>47</v>
      </c>
      <c r="E749" t="s">
        <v>19</v>
      </c>
      <c r="F749" t="s">
        <v>19</v>
      </c>
      <c r="G749">
        <v>2.9506126473154701</v>
      </c>
      <c r="H749">
        <v>-0.14411840581010699</v>
      </c>
      <c r="I749">
        <v>9.3080480732667406E-2</v>
      </c>
      <c r="J749">
        <v>-7.5055511606726298E-3</v>
      </c>
      <c r="K749" t="s">
        <v>30</v>
      </c>
      <c r="L749" t="s">
        <v>20</v>
      </c>
      <c r="M749">
        <v>1.65197562368284</v>
      </c>
      <c r="N749">
        <v>0.10058603189334001</v>
      </c>
      <c r="O749" s="1">
        <v>9.6598163362159999E-8</v>
      </c>
    </row>
    <row r="750" spans="1:15">
      <c r="A750" t="s">
        <v>28</v>
      </c>
      <c r="B750" t="s">
        <v>41</v>
      </c>
      <c r="C750" t="s">
        <v>18</v>
      </c>
      <c r="D750" t="s">
        <v>47</v>
      </c>
      <c r="E750" t="s">
        <v>19</v>
      </c>
      <c r="F750" t="s">
        <v>19</v>
      </c>
      <c r="G750">
        <v>4.50516769706514</v>
      </c>
      <c r="H750">
        <v>0.32832585862553099</v>
      </c>
      <c r="I750">
        <v>0.15193633212590099</v>
      </c>
      <c r="J750">
        <v>2.0352058265090799E-2</v>
      </c>
      <c r="K750" t="s">
        <v>30</v>
      </c>
      <c r="L750" t="s">
        <v>20</v>
      </c>
      <c r="M750">
        <v>1.8646523794129299</v>
      </c>
      <c r="N750">
        <v>0.13158427386081001</v>
      </c>
      <c r="O750" s="1">
        <v>1.1751371940847201E-9</v>
      </c>
    </row>
    <row r="751" spans="1:15">
      <c r="A751" t="s">
        <v>31</v>
      </c>
      <c r="B751" t="s">
        <v>41</v>
      </c>
      <c r="C751" t="s">
        <v>18</v>
      </c>
      <c r="D751" t="s">
        <v>47</v>
      </c>
      <c r="E751" t="s">
        <v>19</v>
      </c>
      <c r="F751" t="s">
        <v>19</v>
      </c>
      <c r="G751">
        <v>4.8158991982874602</v>
      </c>
      <c r="H751">
        <v>-9.9834809511977707E-2</v>
      </c>
      <c r="I751">
        <v>0.16883947743219099</v>
      </c>
      <c r="J751">
        <v>-6.59671463673475E-3</v>
      </c>
      <c r="K751" t="s">
        <v>30</v>
      </c>
      <c r="L751" t="s">
        <v>20</v>
      </c>
      <c r="M751">
        <v>2.3453713253857398</v>
      </c>
      <c r="N751">
        <v>0.17543619206892599</v>
      </c>
      <c r="O751" s="1">
        <v>7.3534306045164803E-15</v>
      </c>
    </row>
    <row r="752" spans="1:15">
      <c r="A752" t="s">
        <v>32</v>
      </c>
      <c r="B752" t="s">
        <v>41</v>
      </c>
      <c r="C752" t="s">
        <v>18</v>
      </c>
      <c r="D752" t="s">
        <v>47</v>
      </c>
      <c r="E752" t="s">
        <v>19</v>
      </c>
      <c r="F752" t="s">
        <v>19</v>
      </c>
      <c r="G752">
        <v>2.7185116100139299</v>
      </c>
      <c r="H752">
        <v>-0.24772348492787699</v>
      </c>
      <c r="I752">
        <v>9.5307609246723504E-2</v>
      </c>
      <c r="J752">
        <v>-1.5304893099871699E-2</v>
      </c>
      <c r="K752" t="s">
        <v>30</v>
      </c>
      <c r="L752" t="s">
        <v>20</v>
      </c>
      <c r="M752">
        <v>1.5571271331416701</v>
      </c>
      <c r="N752">
        <v>0.110612502346595</v>
      </c>
      <c r="O752" s="1">
        <v>5.7742906480925204E-7</v>
      </c>
    </row>
    <row r="753" spans="1:15">
      <c r="A753" t="s">
        <v>33</v>
      </c>
      <c r="B753" t="s">
        <v>41</v>
      </c>
      <c r="C753" t="s">
        <v>18</v>
      </c>
      <c r="D753" t="s">
        <v>47</v>
      </c>
      <c r="E753" t="s">
        <v>19</v>
      </c>
      <c r="F753" t="s">
        <v>19</v>
      </c>
      <c r="G753">
        <v>3.9469024685868801</v>
      </c>
      <c r="H753">
        <v>0.89407629786857901</v>
      </c>
      <c r="I753">
        <v>0.198746641170613</v>
      </c>
      <c r="J753">
        <v>8.2068082152001606E-2</v>
      </c>
      <c r="K753" t="s">
        <v>30</v>
      </c>
      <c r="L753" t="s">
        <v>20</v>
      </c>
      <c r="M753">
        <v>1.11445324991468</v>
      </c>
      <c r="N753">
        <v>0.116678559018611</v>
      </c>
      <c r="O753" s="1">
        <v>6.1648419649467702E-4</v>
      </c>
    </row>
    <row r="754" spans="1:15">
      <c r="A754" t="s">
        <v>34</v>
      </c>
      <c r="B754" t="s">
        <v>41</v>
      </c>
      <c r="C754" t="s">
        <v>18</v>
      </c>
      <c r="D754" t="s">
        <v>47</v>
      </c>
      <c r="E754" t="s">
        <v>19</v>
      </c>
      <c r="F754" t="s">
        <v>19</v>
      </c>
      <c r="G754">
        <v>3.69114462935707</v>
      </c>
      <c r="H754">
        <v>-1.0954595130743301</v>
      </c>
      <c r="I754">
        <v>0.103747815621762</v>
      </c>
      <c r="J754">
        <v>-5.6437407749847499E-2</v>
      </c>
      <c r="K754" t="s">
        <v>30</v>
      </c>
      <c r="L754" t="s">
        <v>20</v>
      </c>
      <c r="M754">
        <v>2.72944446763332</v>
      </c>
      <c r="N754">
        <v>0.16018522337161001</v>
      </c>
      <c r="O754" s="1">
        <v>7.5635952431304497E-20</v>
      </c>
    </row>
    <row r="755" spans="1:15">
      <c r="A755" t="s">
        <v>35</v>
      </c>
      <c r="B755" t="s">
        <v>41</v>
      </c>
      <c r="C755" t="s">
        <v>18</v>
      </c>
      <c r="D755" t="s">
        <v>47</v>
      </c>
      <c r="E755" t="s">
        <v>19</v>
      </c>
      <c r="F755" t="s">
        <v>19</v>
      </c>
      <c r="G755">
        <v>4.0945281708203796</v>
      </c>
      <c r="H755">
        <v>2.23210367472007E-2</v>
      </c>
      <c r="I755">
        <v>0.13159819528241701</v>
      </c>
      <c r="J755">
        <v>1.2888244747670701E-3</v>
      </c>
      <c r="K755" t="s">
        <v>30</v>
      </c>
      <c r="L755" t="s">
        <v>20</v>
      </c>
      <c r="M755">
        <v>1.97191233717086</v>
      </c>
      <c r="N755">
        <v>0.13030937080765001</v>
      </c>
      <c r="O755" s="1">
        <v>1.0356590003665999E-10</v>
      </c>
    </row>
    <row r="756" spans="1:15">
      <c r="A756" t="s">
        <v>36</v>
      </c>
      <c r="B756" t="s">
        <v>41</v>
      </c>
      <c r="C756" t="s">
        <v>18</v>
      </c>
      <c r="D756" t="s">
        <v>47</v>
      </c>
      <c r="E756" t="s">
        <v>19</v>
      </c>
      <c r="F756" t="s">
        <v>19</v>
      </c>
      <c r="G756">
        <v>2.6168323027323299</v>
      </c>
      <c r="H756">
        <v>0.19275597349369999</v>
      </c>
      <c r="I756">
        <v>0.13721888922213399</v>
      </c>
      <c r="J756">
        <v>1.8045617688744998E-2</v>
      </c>
      <c r="K756" t="s">
        <v>30</v>
      </c>
      <c r="L756" t="s">
        <v>20</v>
      </c>
      <c r="M756">
        <v>1.11061320671376</v>
      </c>
      <c r="N756">
        <v>0.119173271533389</v>
      </c>
      <c r="O756" s="1">
        <v>6.45802149548612E-4</v>
      </c>
    </row>
    <row r="757" spans="1:15">
      <c r="A757" t="s">
        <v>40</v>
      </c>
      <c r="B757" t="s">
        <v>41</v>
      </c>
      <c r="C757" t="s">
        <v>18</v>
      </c>
      <c r="D757" t="s">
        <v>47</v>
      </c>
      <c r="E757" t="s">
        <v>19</v>
      </c>
      <c r="F757" t="s">
        <v>19</v>
      </c>
      <c r="G757">
        <v>-4.1500821213102004</v>
      </c>
      <c r="H757">
        <v>-0.54456599928805005</v>
      </c>
      <c r="I757">
        <v>-0.14539359261599299</v>
      </c>
      <c r="J757">
        <v>-3.3722454308513498E-2</v>
      </c>
      <c r="K757" t="s">
        <v>21</v>
      </c>
      <c r="L757" t="s">
        <v>20</v>
      </c>
      <c r="M757">
        <v>-1.5695473803389299</v>
      </c>
      <c r="N757">
        <v>-0.11167113830748</v>
      </c>
      <c r="O757" s="1">
        <v>3.2830263275681098E-7</v>
      </c>
    </row>
    <row r="758" spans="1:15">
      <c r="A758" t="s">
        <v>15</v>
      </c>
      <c r="B758" t="s">
        <v>42</v>
      </c>
      <c r="C758" t="s">
        <v>18</v>
      </c>
      <c r="D758" t="s">
        <v>47</v>
      </c>
      <c r="E758" t="s">
        <v>19</v>
      </c>
      <c r="F758" t="s">
        <v>19</v>
      </c>
      <c r="G758">
        <v>-5.73056916871586</v>
      </c>
      <c r="H758">
        <v>0.218981771124276</v>
      </c>
      <c r="I758">
        <v>-0.19569813897718299</v>
      </c>
      <c r="J758">
        <v>1.08424222351801E-2</v>
      </c>
      <c r="K758" t="s">
        <v>21</v>
      </c>
      <c r="L758" t="s">
        <v>20</v>
      </c>
      <c r="M758">
        <v>-3.43389229918429</v>
      </c>
      <c r="N758">
        <v>-0.206540561212363</v>
      </c>
      <c r="O758" s="1">
        <v>2.7892580626984599E-31</v>
      </c>
    </row>
    <row r="759" spans="1:15">
      <c r="A759" t="s">
        <v>22</v>
      </c>
      <c r="B759" t="s">
        <v>42</v>
      </c>
      <c r="C759" t="s">
        <v>18</v>
      </c>
      <c r="D759" t="s">
        <v>47</v>
      </c>
      <c r="E759" t="s">
        <v>19</v>
      </c>
      <c r="F759" t="s">
        <v>19</v>
      </c>
      <c r="G759">
        <v>-7.0707782699361497</v>
      </c>
      <c r="H759">
        <v>-0.43469385087298401</v>
      </c>
      <c r="I759">
        <v>-0.240179987913789</v>
      </c>
      <c r="J759">
        <v>-2.41816667209327E-2</v>
      </c>
      <c r="K759" t="s">
        <v>21</v>
      </c>
      <c r="L759" t="s">
        <v>20</v>
      </c>
      <c r="M759">
        <v>-3.3138752361275401</v>
      </c>
      <c r="N759">
        <v>-0.215998321192857</v>
      </c>
      <c r="O759" s="1">
        <v>3.3736242878477302E-29</v>
      </c>
    </row>
    <row r="760" spans="1:15">
      <c r="A760" t="s">
        <v>24</v>
      </c>
      <c r="B760" t="s">
        <v>42</v>
      </c>
      <c r="C760" t="s">
        <v>18</v>
      </c>
      <c r="D760" t="s">
        <v>47</v>
      </c>
      <c r="E760" t="s">
        <v>19</v>
      </c>
      <c r="F760" t="s">
        <v>19</v>
      </c>
      <c r="G760">
        <v>-0.29550438417680802</v>
      </c>
      <c r="H760">
        <v>-5.0933275837498098</v>
      </c>
      <c r="I760">
        <v>-1.05891384352747E-2</v>
      </c>
      <c r="J760">
        <v>-0.29036677456287602</v>
      </c>
      <c r="K760" t="s">
        <v>20</v>
      </c>
      <c r="L760" t="s">
        <v>21</v>
      </c>
      <c r="M760">
        <v>4.1549482477791901</v>
      </c>
      <c r="N760">
        <v>0.27977763612760098</v>
      </c>
      <c r="O760" s="1">
        <v>6.6611010091209998E-45</v>
      </c>
    </row>
    <row r="761" spans="1:15">
      <c r="A761" t="s">
        <v>26</v>
      </c>
      <c r="B761" t="s">
        <v>42</v>
      </c>
      <c r="C761" t="s">
        <v>18</v>
      </c>
      <c r="D761" t="s">
        <v>47</v>
      </c>
      <c r="E761" t="s">
        <v>19</v>
      </c>
      <c r="F761" t="s">
        <v>19</v>
      </c>
      <c r="G761">
        <v>0.229437226391874</v>
      </c>
      <c r="H761">
        <v>-11.058060369386601</v>
      </c>
      <c r="I761">
        <v>8.2235122506637403E-3</v>
      </c>
      <c r="J761">
        <v>-0.64594120170888503</v>
      </c>
      <c r="K761" t="s">
        <v>20</v>
      </c>
      <c r="L761" t="s">
        <v>21</v>
      </c>
      <c r="M761">
        <v>9.5452171555732495</v>
      </c>
      <c r="N761">
        <v>0.65416471395954801</v>
      </c>
      <c r="O761" s="1">
        <v>4.8623702202407502E-233</v>
      </c>
    </row>
    <row r="762" spans="1:15">
      <c r="A762" t="s">
        <v>40</v>
      </c>
      <c r="B762" t="s">
        <v>42</v>
      </c>
      <c r="C762" t="s">
        <v>18</v>
      </c>
      <c r="D762" t="s">
        <v>47</v>
      </c>
      <c r="E762" t="s">
        <v>19</v>
      </c>
      <c r="F762" t="s">
        <v>19</v>
      </c>
      <c r="G762">
        <v>-6.1578499853822901</v>
      </c>
      <c r="H762">
        <v>-0.84775986553448301</v>
      </c>
      <c r="I762">
        <v>-0.199311290957709</v>
      </c>
      <c r="J762">
        <v>-4.4269952618685597E-2</v>
      </c>
      <c r="K762" t="s">
        <v>21</v>
      </c>
      <c r="L762" t="s">
        <v>20</v>
      </c>
      <c r="M762">
        <v>-2.5235693055228001</v>
      </c>
      <c r="N762">
        <v>-0.155041338339023</v>
      </c>
      <c r="O762" s="1">
        <v>2.55754957756658E-17</v>
      </c>
    </row>
    <row r="763" spans="1:15">
      <c r="A763" t="s">
        <v>15</v>
      </c>
      <c r="B763" t="s">
        <v>43</v>
      </c>
      <c r="C763" t="s">
        <v>18</v>
      </c>
      <c r="D763" t="s">
        <v>47</v>
      </c>
      <c r="E763" t="s">
        <v>19</v>
      </c>
      <c r="F763" t="s">
        <v>19</v>
      </c>
      <c r="G763">
        <v>-6.6383868476263803</v>
      </c>
      <c r="H763">
        <v>0.43957334720762298</v>
      </c>
      <c r="I763">
        <v>-0.24263403053796401</v>
      </c>
      <c r="J763">
        <v>2.26338605437904E-2</v>
      </c>
      <c r="K763" t="s">
        <v>21</v>
      </c>
      <c r="L763" t="s">
        <v>20</v>
      </c>
      <c r="M763">
        <v>-4.2009873593200604</v>
      </c>
      <c r="N763">
        <v>-0.26526789108175503</v>
      </c>
      <c r="O763" s="1">
        <v>2.76565564291572E-46</v>
      </c>
    </row>
    <row r="764" spans="1:15">
      <c r="A764" t="s">
        <v>22</v>
      </c>
      <c r="B764" t="s">
        <v>43</v>
      </c>
      <c r="C764" t="s">
        <v>18</v>
      </c>
      <c r="D764" t="s">
        <v>47</v>
      </c>
      <c r="E764" t="s">
        <v>19</v>
      </c>
      <c r="F764" t="s">
        <v>19</v>
      </c>
      <c r="G764">
        <v>-10.176586157960401</v>
      </c>
      <c r="H764">
        <v>0.51212304505933204</v>
      </c>
      <c r="I764">
        <v>-0.37222456818680599</v>
      </c>
      <c r="J764">
        <v>2.99246596019959E-2</v>
      </c>
      <c r="K764" t="s">
        <v>21</v>
      </c>
      <c r="L764" t="s">
        <v>20</v>
      </c>
      <c r="M764">
        <v>-5.8336379711061896</v>
      </c>
      <c r="N764">
        <v>-0.40214922778880202</v>
      </c>
      <c r="O764" s="1">
        <v>3.7154207654594697E-88</v>
      </c>
    </row>
    <row r="765" spans="1:15">
      <c r="A765" t="s">
        <v>40</v>
      </c>
      <c r="B765" t="s">
        <v>43</v>
      </c>
      <c r="C765" t="s">
        <v>18</v>
      </c>
      <c r="D765" t="s">
        <v>47</v>
      </c>
      <c r="E765" t="s">
        <v>19</v>
      </c>
      <c r="F765" t="s">
        <v>19</v>
      </c>
      <c r="G765">
        <v>-6.5798766226559504</v>
      </c>
      <c r="H765">
        <v>-1.4855109517727099E-3</v>
      </c>
      <c r="I765">
        <v>-0.226342087638499</v>
      </c>
      <c r="J765" s="1">
        <v>-8.0402632626075501E-5</v>
      </c>
      <c r="K765" t="s">
        <v>21</v>
      </c>
      <c r="L765" t="s">
        <v>20</v>
      </c>
      <c r="M765">
        <v>-3.52812407435131</v>
      </c>
      <c r="N765">
        <v>-0.22626168500587299</v>
      </c>
      <c r="O765" s="1">
        <v>5.9810243542215701E-33</v>
      </c>
    </row>
    <row r="766" spans="1:15">
      <c r="A766" t="s">
        <v>29</v>
      </c>
      <c r="B766" t="s">
        <v>44</v>
      </c>
      <c r="C766" t="s">
        <v>18</v>
      </c>
      <c r="D766" t="s">
        <v>47</v>
      </c>
      <c r="E766" t="s">
        <v>19</v>
      </c>
      <c r="F766" t="s">
        <v>19</v>
      </c>
      <c r="G766">
        <v>-3.0029975407492899</v>
      </c>
      <c r="H766">
        <v>-0.144915351350277</v>
      </c>
      <c r="I766">
        <v>-0.122734019797421</v>
      </c>
      <c r="J766">
        <v>-8.7352855162287704E-3</v>
      </c>
      <c r="K766" t="s">
        <v>21</v>
      </c>
      <c r="L766" t="s">
        <v>20</v>
      </c>
      <c r="M766">
        <v>-1.56531720731709</v>
      </c>
      <c r="N766">
        <v>-0.113998734281192</v>
      </c>
      <c r="O766" s="1">
        <v>3.5293462544223899E-7</v>
      </c>
    </row>
    <row r="767" spans="1:15">
      <c r="A767" t="s">
        <v>22</v>
      </c>
      <c r="B767" t="s">
        <v>44</v>
      </c>
      <c r="C767" t="s">
        <v>18</v>
      </c>
      <c r="D767" t="s">
        <v>47</v>
      </c>
      <c r="E767" t="s">
        <v>19</v>
      </c>
      <c r="F767" t="s">
        <v>19</v>
      </c>
      <c r="G767">
        <v>-7.7179726121121304</v>
      </c>
      <c r="H767">
        <v>-0.151032207505163</v>
      </c>
      <c r="I767">
        <v>-0.356647429785451</v>
      </c>
      <c r="J767">
        <v>-1.11869188277555E-2</v>
      </c>
      <c r="K767" t="s">
        <v>21</v>
      </c>
      <c r="L767" t="s">
        <v>20</v>
      </c>
      <c r="M767">
        <v>-3.95706073748413</v>
      </c>
      <c r="N767">
        <v>-0.34546051095769498</v>
      </c>
      <c r="O767" s="1">
        <v>3.3596178884804998E-41</v>
      </c>
    </row>
    <row r="768" spans="1:15">
      <c r="A768" t="s">
        <v>23</v>
      </c>
      <c r="B768" t="s">
        <v>44</v>
      </c>
      <c r="C768" t="s">
        <v>18</v>
      </c>
      <c r="D768" t="s">
        <v>47</v>
      </c>
      <c r="E768" t="s">
        <v>19</v>
      </c>
      <c r="F768" t="s">
        <v>19</v>
      </c>
      <c r="G768">
        <v>-5.1732704132032401</v>
      </c>
      <c r="H768">
        <v>0.155259322239203</v>
      </c>
      <c r="I768">
        <v>-0.22208373616006999</v>
      </c>
      <c r="J768">
        <v>1.05843500167497E-2</v>
      </c>
      <c r="K768" t="s">
        <v>21</v>
      </c>
      <c r="L768" t="s">
        <v>20</v>
      </c>
      <c r="M768">
        <v>-2.8880398123743598</v>
      </c>
      <c r="N768">
        <v>-0.232668086176819</v>
      </c>
      <c r="O768" s="1">
        <v>2.16906500154671E-22</v>
      </c>
    </row>
    <row r="769" spans="1:15">
      <c r="A769" t="s">
        <v>32</v>
      </c>
      <c r="B769" t="s">
        <v>44</v>
      </c>
      <c r="C769" t="s">
        <v>18</v>
      </c>
      <c r="D769" t="s">
        <v>47</v>
      </c>
      <c r="E769" t="s">
        <v>19</v>
      </c>
      <c r="F769" t="s">
        <v>19</v>
      </c>
      <c r="G769">
        <v>-7.8162823570469504</v>
      </c>
      <c r="H769">
        <v>1.34657111701259</v>
      </c>
      <c r="I769">
        <v>-0.35054143681854499</v>
      </c>
      <c r="J769">
        <v>9.5389971717821403E-2</v>
      </c>
      <c r="K769" t="s">
        <v>21</v>
      </c>
      <c r="L769" t="s">
        <v>30</v>
      </c>
      <c r="M769">
        <v>-5.3187067247440503</v>
      </c>
      <c r="N769">
        <v>-0.44593140853636698</v>
      </c>
      <c r="O769" s="1">
        <v>1.4935751282420601E-73</v>
      </c>
    </row>
    <row r="770" spans="1:15">
      <c r="A770" t="s">
        <v>34</v>
      </c>
      <c r="B770" t="s">
        <v>44</v>
      </c>
      <c r="C770" t="s">
        <v>18</v>
      </c>
      <c r="D770" t="s">
        <v>47</v>
      </c>
      <c r="E770" t="s">
        <v>19</v>
      </c>
      <c r="F770" t="s">
        <v>19</v>
      </c>
      <c r="G770">
        <v>-8.55094789322869</v>
      </c>
      <c r="H770">
        <v>1.3385946737124299</v>
      </c>
      <c r="I770">
        <v>-0.32050409728116303</v>
      </c>
      <c r="J770">
        <v>8.1160473170689001E-2</v>
      </c>
      <c r="K770" t="s">
        <v>21</v>
      </c>
      <c r="L770" t="s">
        <v>20</v>
      </c>
      <c r="M770">
        <v>-5.6349302759067301</v>
      </c>
      <c r="N770">
        <v>-0.401664570451852</v>
      </c>
      <c r="O770" s="1">
        <v>2.29958154315771E-82</v>
      </c>
    </row>
    <row r="771" spans="1:15">
      <c r="A771" t="s">
        <v>35</v>
      </c>
      <c r="B771" t="s">
        <v>44</v>
      </c>
      <c r="C771" t="s">
        <v>18</v>
      </c>
      <c r="D771" t="s">
        <v>47</v>
      </c>
      <c r="E771" t="s">
        <v>19</v>
      </c>
      <c r="F771" t="s">
        <v>19</v>
      </c>
      <c r="G771">
        <v>-8.9411825813547505</v>
      </c>
      <c r="H771">
        <v>1.1115429703434601</v>
      </c>
      <c r="I771">
        <v>-0.36618263803801199</v>
      </c>
      <c r="J771">
        <v>7.3356898241569796E-2</v>
      </c>
      <c r="K771" t="s">
        <v>21</v>
      </c>
      <c r="L771" t="s">
        <v>20</v>
      </c>
      <c r="M771">
        <v>-5.6590340866302702</v>
      </c>
      <c r="N771">
        <v>-0.43953953627958198</v>
      </c>
      <c r="O771" s="1">
        <v>4.7653657310283699E-83</v>
      </c>
    </row>
    <row r="772" spans="1:15">
      <c r="A772" t="s">
        <v>36</v>
      </c>
      <c r="B772" t="s">
        <v>44</v>
      </c>
      <c r="C772" t="s">
        <v>18</v>
      </c>
      <c r="D772" t="s">
        <v>47</v>
      </c>
      <c r="E772" t="s">
        <v>19</v>
      </c>
      <c r="F772" t="s">
        <v>19</v>
      </c>
      <c r="G772">
        <v>-4.4741457245897598</v>
      </c>
      <c r="H772">
        <v>0.41608457344876199</v>
      </c>
      <c r="I772">
        <v>-0.34219834671362998</v>
      </c>
      <c r="J772">
        <v>4.8450115653020397E-2</v>
      </c>
      <c r="K772" t="s">
        <v>21</v>
      </c>
      <c r="L772" t="s">
        <v>20</v>
      </c>
      <c r="M772">
        <v>-2.8040647415268301</v>
      </c>
      <c r="N772">
        <v>-0.39064846236665002</v>
      </c>
      <c r="O772" s="1">
        <v>3.5799583954586999E-21</v>
      </c>
    </row>
    <row r="773" spans="1:15">
      <c r="A773" t="s">
        <v>37</v>
      </c>
      <c r="B773" t="s">
        <v>44</v>
      </c>
      <c r="C773" t="s">
        <v>18</v>
      </c>
      <c r="D773" t="s">
        <v>47</v>
      </c>
      <c r="E773" t="s">
        <v>19</v>
      </c>
      <c r="F773" t="s">
        <v>19</v>
      </c>
      <c r="G773">
        <v>-9.0093607556149902</v>
      </c>
      <c r="H773">
        <v>-9.5525023592717598E-2</v>
      </c>
      <c r="I773">
        <v>-0.43273092455658801</v>
      </c>
      <c r="J773">
        <v>-6.84416263617666E-3</v>
      </c>
      <c r="K773" t="s">
        <v>21</v>
      </c>
      <c r="L773" t="s">
        <v>20</v>
      </c>
      <c r="M773">
        <v>-4.9373683191659703</v>
      </c>
      <c r="N773">
        <v>-0.42588676192041097</v>
      </c>
      <c r="O773" s="1">
        <v>1.61761462483189E-63</v>
      </c>
    </row>
    <row r="774" spans="1:15">
      <c r="A774" t="s">
        <v>39</v>
      </c>
      <c r="B774" t="s">
        <v>44</v>
      </c>
      <c r="C774" t="s">
        <v>18</v>
      </c>
      <c r="D774" t="s">
        <v>47</v>
      </c>
      <c r="E774" t="s">
        <v>19</v>
      </c>
      <c r="F774" t="s">
        <v>19</v>
      </c>
      <c r="G774">
        <v>-9.2969946219578308</v>
      </c>
      <c r="H774">
        <v>0.85675981681743496</v>
      </c>
      <c r="I774">
        <v>-0.32881106017440298</v>
      </c>
      <c r="J774">
        <v>4.7396158156148199E-2</v>
      </c>
      <c r="K774" t="s">
        <v>21</v>
      </c>
      <c r="L774" t="s">
        <v>20</v>
      </c>
      <c r="M774">
        <v>-5.7296586346437097</v>
      </c>
      <c r="N774">
        <v>-0.37620721833055099</v>
      </c>
      <c r="O774" s="1">
        <v>4.4104309263748402E-85</v>
      </c>
    </row>
    <row r="775" spans="1:15">
      <c r="A775" t="s">
        <v>23</v>
      </c>
      <c r="B775" t="s">
        <v>45</v>
      </c>
      <c r="C775" t="s">
        <v>18</v>
      </c>
      <c r="D775" t="s">
        <v>47</v>
      </c>
      <c r="E775" t="s">
        <v>19</v>
      </c>
      <c r="F775" t="s">
        <v>19</v>
      </c>
      <c r="G775">
        <v>-4.06031327020116</v>
      </c>
      <c r="H775">
        <v>-0.34804641798297697</v>
      </c>
      <c r="I775">
        <v>-0.116706706250307</v>
      </c>
      <c r="J775">
        <v>-1.6050711350716E-2</v>
      </c>
      <c r="K775" t="s">
        <v>21</v>
      </c>
      <c r="L775" t="s">
        <v>20</v>
      </c>
      <c r="M775">
        <v>-1.85231210289836</v>
      </c>
      <c r="N775">
        <v>-0.100655994899591</v>
      </c>
      <c r="O775" s="1">
        <v>1.0313514595530901E-9</v>
      </c>
    </row>
    <row r="776" spans="1:15">
      <c r="A776" t="s">
        <v>25</v>
      </c>
      <c r="B776" t="s">
        <v>45</v>
      </c>
      <c r="C776" t="s">
        <v>18</v>
      </c>
      <c r="D776" t="s">
        <v>47</v>
      </c>
      <c r="E776" t="s">
        <v>19</v>
      </c>
      <c r="F776" t="s">
        <v>19</v>
      </c>
      <c r="G776">
        <v>-9.3241009446358998</v>
      </c>
      <c r="H776">
        <v>-0.41204394547385298</v>
      </c>
      <c r="I776">
        <v>-0.33914752591453101</v>
      </c>
      <c r="J776">
        <v>-2.1951622072801699E-2</v>
      </c>
      <c r="K776" t="s">
        <v>21</v>
      </c>
      <c r="L776" t="s">
        <v>20</v>
      </c>
      <c r="M776">
        <v>-4.9171859867721501</v>
      </c>
      <c r="N776">
        <v>-0.31719590384173002</v>
      </c>
      <c r="O776" s="1">
        <v>5.1210715608943697E-63</v>
      </c>
    </row>
    <row r="777" spans="1:15">
      <c r="A777" t="s">
        <v>26</v>
      </c>
      <c r="B777" t="s">
        <v>45</v>
      </c>
      <c r="C777" t="s">
        <v>18</v>
      </c>
      <c r="D777" t="s">
        <v>47</v>
      </c>
      <c r="E777" t="s">
        <v>19</v>
      </c>
      <c r="F777" t="s">
        <v>19</v>
      </c>
      <c r="G777">
        <v>-8.4495870090210108</v>
      </c>
      <c r="H777">
        <v>-0.51560562247160302</v>
      </c>
      <c r="I777">
        <v>-0.30790518155812802</v>
      </c>
      <c r="J777">
        <v>-3.0509405800231801E-2</v>
      </c>
      <c r="K777" t="s">
        <v>21</v>
      </c>
      <c r="L777" t="s">
        <v>20</v>
      </c>
      <c r="M777">
        <v>-3.99173335375741</v>
      </c>
      <c r="N777">
        <v>-0.27739577575789698</v>
      </c>
      <c r="O777" s="1">
        <v>6.7818798684687397E-42</v>
      </c>
    </row>
    <row r="778" spans="1:15">
      <c r="A778" t="s">
        <v>28</v>
      </c>
      <c r="B778" t="s">
        <v>45</v>
      </c>
      <c r="C778" t="s">
        <v>18</v>
      </c>
      <c r="D778" t="s">
        <v>47</v>
      </c>
      <c r="E778" t="s">
        <v>19</v>
      </c>
      <c r="F778" t="s">
        <v>19</v>
      </c>
      <c r="G778">
        <v>8.03677991893864</v>
      </c>
      <c r="H778">
        <v>-0.25584840626810501</v>
      </c>
      <c r="I778">
        <v>0.305428580150787</v>
      </c>
      <c r="J778">
        <v>-1.6096239851758998E-2</v>
      </c>
      <c r="K778" t="s">
        <v>30</v>
      </c>
      <c r="L778" t="s">
        <v>20</v>
      </c>
      <c r="M778">
        <v>4.37444186752486</v>
      </c>
      <c r="N778">
        <v>0.32152482000254601</v>
      </c>
      <c r="O778" s="1">
        <v>1.0785325358986899E-49</v>
      </c>
    </row>
    <row r="779" spans="1:15">
      <c r="A779" t="s">
        <v>31</v>
      </c>
      <c r="B779" t="s">
        <v>45</v>
      </c>
      <c r="C779" t="s">
        <v>18</v>
      </c>
      <c r="D779" t="s">
        <v>47</v>
      </c>
      <c r="E779" t="s">
        <v>19</v>
      </c>
      <c r="F779" t="s">
        <v>19</v>
      </c>
      <c r="G779">
        <v>7.7942639994241096</v>
      </c>
      <c r="H779">
        <v>-2.0121995250128601</v>
      </c>
      <c r="I779">
        <v>0.26056318040591397</v>
      </c>
      <c r="J779">
        <v>-0.11364293677564501</v>
      </c>
      <c r="K779" t="s">
        <v>30</v>
      </c>
      <c r="L779" t="s">
        <v>21</v>
      </c>
      <c r="M779">
        <v>5.7018040601566202</v>
      </c>
      <c r="N779">
        <v>0.37420611718155899</v>
      </c>
      <c r="O779" s="1">
        <v>9.7845724960789594E-84</v>
      </c>
    </row>
    <row r="780" spans="1:15">
      <c r="A780" t="s">
        <v>38</v>
      </c>
      <c r="B780" t="s">
        <v>45</v>
      </c>
      <c r="C780" t="s">
        <v>18</v>
      </c>
      <c r="D780" t="s">
        <v>47</v>
      </c>
      <c r="E780" t="s">
        <v>19</v>
      </c>
      <c r="F780" t="s">
        <v>19</v>
      </c>
      <c r="G780">
        <v>-4.87459227172981</v>
      </c>
      <c r="H780">
        <v>0.26381821069040201</v>
      </c>
      <c r="I780">
        <v>-0.235319861922485</v>
      </c>
      <c r="J780">
        <v>1.7743785975398E-2</v>
      </c>
      <c r="K780" t="s">
        <v>21</v>
      </c>
      <c r="L780" t="s">
        <v>20</v>
      </c>
      <c r="M780">
        <v>-3.0567250577217102</v>
      </c>
      <c r="N780">
        <v>-0.25306364789788299</v>
      </c>
      <c r="O780" s="1">
        <v>5.5821945478638802E-25</v>
      </c>
    </row>
    <row r="781" spans="1:15">
      <c r="A781" t="s">
        <v>40</v>
      </c>
      <c r="B781" t="s">
        <v>45</v>
      </c>
      <c r="C781" t="s">
        <v>18</v>
      </c>
      <c r="D781" t="s">
        <v>47</v>
      </c>
      <c r="E781" t="s">
        <v>19</v>
      </c>
      <c r="F781" t="s">
        <v>19</v>
      </c>
      <c r="G781">
        <v>-12.523073562133201</v>
      </c>
      <c r="H781">
        <v>-1.20749481910405</v>
      </c>
      <c r="I781">
        <v>-0.40974817978568501</v>
      </c>
      <c r="J781">
        <v>-6.3617727526822807E-2</v>
      </c>
      <c r="K781" t="s">
        <v>21</v>
      </c>
      <c r="L781" t="s">
        <v>20</v>
      </c>
      <c r="M781">
        <v>-5.5810453650624003</v>
      </c>
      <c r="N781">
        <v>-0.34613045225886302</v>
      </c>
      <c r="O781" s="1">
        <v>7.6719865722228001E-81</v>
      </c>
    </row>
    <row r="782" spans="1:15">
      <c r="A782" t="s">
        <v>15</v>
      </c>
      <c r="B782" t="s">
        <v>22</v>
      </c>
      <c r="C782" t="s">
        <v>18</v>
      </c>
      <c r="D782" t="s">
        <v>50</v>
      </c>
      <c r="E782" t="s">
        <v>19</v>
      </c>
      <c r="F782" t="s">
        <v>19</v>
      </c>
      <c r="G782">
        <v>-0.57283617071382797</v>
      </c>
      <c r="H782">
        <v>-19.774266298561901</v>
      </c>
      <c r="I782">
        <v>-2.1285990151979201E-2</v>
      </c>
      <c r="J782">
        <v>-0.892998217757205</v>
      </c>
      <c r="K782" t="s">
        <v>20</v>
      </c>
      <c r="L782" t="s">
        <v>21</v>
      </c>
      <c r="M782">
        <v>14.9055763208078</v>
      </c>
      <c r="N782">
        <v>0.87171222760522604</v>
      </c>
      <c r="O782">
        <v>0</v>
      </c>
    </row>
    <row r="783" spans="1:15">
      <c r="A783" t="s">
        <v>16</v>
      </c>
      <c r="B783" t="s">
        <v>22</v>
      </c>
      <c r="C783" t="s">
        <v>18</v>
      </c>
      <c r="D783" t="s">
        <v>50</v>
      </c>
      <c r="E783" t="s">
        <v>19</v>
      </c>
      <c r="F783" t="s">
        <v>19</v>
      </c>
      <c r="G783">
        <v>-6.4327970222323403</v>
      </c>
      <c r="H783">
        <v>-0.44572081505064598</v>
      </c>
      <c r="I783">
        <v>-0.22800061532930899</v>
      </c>
      <c r="J783">
        <v>-1.9697428411955001E-2</v>
      </c>
      <c r="K783" t="s">
        <v>21</v>
      </c>
      <c r="L783" t="s">
        <v>20</v>
      </c>
      <c r="M783">
        <v>-3.6770337218654099</v>
      </c>
      <c r="N783">
        <v>-0.208303186917354</v>
      </c>
      <c r="O783" s="1">
        <v>7.9223127349436993E-31</v>
      </c>
    </row>
    <row r="784" spans="1:15">
      <c r="A784" t="s">
        <v>15</v>
      </c>
      <c r="B784" t="s">
        <v>23</v>
      </c>
      <c r="C784" t="s">
        <v>18</v>
      </c>
      <c r="D784" t="s">
        <v>50</v>
      </c>
      <c r="E784" t="s">
        <v>19</v>
      </c>
      <c r="F784" t="s">
        <v>19</v>
      </c>
      <c r="G784">
        <v>-10.5712947340493</v>
      </c>
      <c r="H784">
        <v>0.58758400560075796</v>
      </c>
      <c r="I784">
        <v>-0.36644819233703801</v>
      </c>
      <c r="J784">
        <v>2.4223947758125499E-2</v>
      </c>
      <c r="K784" t="s">
        <v>21</v>
      </c>
      <c r="L784" t="s">
        <v>20</v>
      </c>
      <c r="M784">
        <v>-7.2530527021913596</v>
      </c>
      <c r="N784">
        <v>-0.39067214009516399</v>
      </c>
      <c r="O784" s="1">
        <v>1.0607226885262E-116</v>
      </c>
    </row>
    <row r="785" spans="1:15">
      <c r="A785" t="s">
        <v>16</v>
      </c>
      <c r="B785" t="s">
        <v>23</v>
      </c>
      <c r="C785" t="s">
        <v>18</v>
      </c>
      <c r="D785" t="s">
        <v>50</v>
      </c>
      <c r="E785" t="s">
        <v>19</v>
      </c>
      <c r="F785" t="s">
        <v>19</v>
      </c>
      <c r="G785">
        <v>-2.5691244654576701</v>
      </c>
      <c r="H785">
        <v>0.80988129824418098</v>
      </c>
      <c r="I785">
        <v>-8.4250113639351407E-2</v>
      </c>
      <c r="J785">
        <v>3.2083912653779398E-2</v>
      </c>
      <c r="K785" t="s">
        <v>21</v>
      </c>
      <c r="L785" t="s">
        <v>20</v>
      </c>
      <c r="M785">
        <v>-2.26209438046837</v>
      </c>
      <c r="N785">
        <v>-0.116334026293131</v>
      </c>
      <c r="O785" s="1">
        <v>2.8396797026769298E-12</v>
      </c>
    </row>
    <row r="786" spans="1:15">
      <c r="A786" t="s">
        <v>23</v>
      </c>
      <c r="B786" t="s">
        <v>24</v>
      </c>
      <c r="C786" t="s">
        <v>18</v>
      </c>
      <c r="D786" t="s">
        <v>50</v>
      </c>
      <c r="E786" t="s">
        <v>19</v>
      </c>
      <c r="F786" t="s">
        <v>19</v>
      </c>
      <c r="G786">
        <v>-2.86840943799224</v>
      </c>
      <c r="H786">
        <v>0.27240625950735498</v>
      </c>
      <c r="I786">
        <v>-0.115198746542616</v>
      </c>
      <c r="J786">
        <v>1.3504582426488001E-2</v>
      </c>
      <c r="K786" t="s">
        <v>21</v>
      </c>
      <c r="L786" t="s">
        <v>20</v>
      </c>
      <c r="M786">
        <v>-2.0172495951590301</v>
      </c>
      <c r="N786">
        <v>-0.128703328969104</v>
      </c>
      <c r="O786" s="1">
        <v>5.8507635516711003E-10</v>
      </c>
    </row>
    <row r="787" spans="1:15">
      <c r="A787" t="s">
        <v>15</v>
      </c>
      <c r="B787" t="s">
        <v>25</v>
      </c>
      <c r="C787" t="s">
        <v>18</v>
      </c>
      <c r="D787" t="s">
        <v>50</v>
      </c>
      <c r="E787" t="s">
        <v>19</v>
      </c>
      <c r="F787" t="s">
        <v>19</v>
      </c>
      <c r="G787">
        <v>-13.8558730600354</v>
      </c>
      <c r="H787">
        <v>2.0042997665822102</v>
      </c>
      <c r="I787">
        <v>-0.53285539356636502</v>
      </c>
      <c r="J787">
        <v>8.4228889882223795E-2</v>
      </c>
      <c r="K787" t="s">
        <v>21</v>
      </c>
      <c r="L787" t="s">
        <v>30</v>
      </c>
      <c r="M787">
        <v>-10.832766988473599</v>
      </c>
      <c r="N787">
        <v>-0.61708428344858801</v>
      </c>
      <c r="O787" s="1">
        <v>7.555756947302E-259</v>
      </c>
    </row>
    <row r="788" spans="1:15">
      <c r="A788" t="s">
        <v>29</v>
      </c>
      <c r="B788" t="s">
        <v>25</v>
      </c>
      <c r="C788" t="s">
        <v>18</v>
      </c>
      <c r="D788" t="s">
        <v>50</v>
      </c>
      <c r="E788" t="s">
        <v>19</v>
      </c>
      <c r="F788" t="s">
        <v>19</v>
      </c>
      <c r="G788">
        <v>-0.285151568284229</v>
      </c>
      <c r="H788">
        <v>3.51794126622501</v>
      </c>
      <c r="I788">
        <v>-9.8414028589479691E-3</v>
      </c>
      <c r="J788">
        <v>0.135216556559903</v>
      </c>
      <c r="K788" t="s">
        <v>20</v>
      </c>
      <c r="L788" t="s">
        <v>30</v>
      </c>
      <c r="M788">
        <v>-2.80807738752948</v>
      </c>
      <c r="N788">
        <v>-0.145057959418851</v>
      </c>
      <c r="O788" s="1">
        <v>2.1925795120556599E-18</v>
      </c>
    </row>
    <row r="789" spans="1:15">
      <c r="A789" t="s">
        <v>22</v>
      </c>
      <c r="B789" t="s">
        <v>25</v>
      </c>
      <c r="C789" t="s">
        <v>18</v>
      </c>
      <c r="D789" t="s">
        <v>50</v>
      </c>
      <c r="E789" t="s">
        <v>19</v>
      </c>
      <c r="F789" t="s">
        <v>19</v>
      </c>
      <c r="G789">
        <v>-7.4725855744877503</v>
      </c>
      <c r="H789">
        <v>-0.56933731576626301</v>
      </c>
      <c r="I789">
        <v>-0.32647852873719202</v>
      </c>
      <c r="J789">
        <v>-3.0325305633941799E-2</v>
      </c>
      <c r="K789" t="s">
        <v>21</v>
      </c>
      <c r="L789" t="s">
        <v>20</v>
      </c>
      <c r="M789">
        <v>-4.2988948793989801</v>
      </c>
      <c r="N789">
        <v>-0.29615322310324999</v>
      </c>
      <c r="O789" s="1">
        <v>9.8073765630455802E-42</v>
      </c>
    </row>
    <row r="790" spans="1:15">
      <c r="A790" t="s">
        <v>24</v>
      </c>
      <c r="B790" t="s">
        <v>25</v>
      </c>
      <c r="C790" t="s">
        <v>18</v>
      </c>
      <c r="D790" t="s">
        <v>50</v>
      </c>
      <c r="E790" t="s">
        <v>19</v>
      </c>
      <c r="F790" t="s">
        <v>19</v>
      </c>
      <c r="G790">
        <v>-10.131027957066999</v>
      </c>
      <c r="H790">
        <v>1.25128640777289</v>
      </c>
      <c r="I790">
        <v>-0.46026315123508099</v>
      </c>
      <c r="J790">
        <v>6.5397011669701105E-2</v>
      </c>
      <c r="K790" t="s">
        <v>21</v>
      </c>
      <c r="L790" t="s">
        <v>20</v>
      </c>
      <c r="M790">
        <v>-7.5908204262069496</v>
      </c>
      <c r="N790">
        <v>-0.52566016290478201</v>
      </c>
      <c r="O790" s="1">
        <v>1.12118217548579E-127</v>
      </c>
    </row>
    <row r="791" spans="1:15">
      <c r="A791" t="s">
        <v>23</v>
      </c>
      <c r="B791" t="s">
        <v>26</v>
      </c>
      <c r="C791" t="s">
        <v>18</v>
      </c>
      <c r="D791" t="s">
        <v>50</v>
      </c>
      <c r="E791" t="s">
        <v>19</v>
      </c>
      <c r="F791" t="s">
        <v>19</v>
      </c>
      <c r="G791">
        <v>-4.6062984889023699</v>
      </c>
      <c r="H791">
        <v>2.08512993983505</v>
      </c>
      <c r="I791">
        <v>-0.16350684560437101</v>
      </c>
      <c r="J791">
        <v>9.3346781701850998E-2</v>
      </c>
      <c r="K791" t="s">
        <v>21</v>
      </c>
      <c r="L791" t="s">
        <v>30</v>
      </c>
      <c r="M791">
        <v>-4.4957329867488003</v>
      </c>
      <c r="N791">
        <v>-0.25685362730622202</v>
      </c>
      <c r="O791" s="1">
        <v>1.5135693829947399E-45</v>
      </c>
    </row>
    <row r="792" spans="1:15">
      <c r="A792" t="s">
        <v>25</v>
      </c>
      <c r="B792" t="s">
        <v>26</v>
      </c>
      <c r="C792" t="s">
        <v>18</v>
      </c>
      <c r="D792" t="s">
        <v>50</v>
      </c>
      <c r="E792" t="s">
        <v>19</v>
      </c>
      <c r="F792" t="s">
        <v>19</v>
      </c>
      <c r="G792">
        <v>-9.9769844806575403</v>
      </c>
      <c r="H792">
        <v>0.33690419244942299</v>
      </c>
      <c r="I792">
        <v>-0.457851868970791</v>
      </c>
      <c r="J792">
        <v>1.7826167977133298E-2</v>
      </c>
      <c r="K792" t="s">
        <v>21</v>
      </c>
      <c r="L792" t="s">
        <v>20</v>
      </c>
      <c r="M792">
        <v>-6.7915121779406</v>
      </c>
      <c r="N792">
        <v>-0.47567803694792499</v>
      </c>
      <c r="O792" s="1">
        <v>1.7201296058466E-102</v>
      </c>
    </row>
    <row r="793" spans="1:15">
      <c r="A793" t="s">
        <v>15</v>
      </c>
      <c r="B793" t="s">
        <v>27</v>
      </c>
      <c r="C793" t="s">
        <v>18</v>
      </c>
      <c r="D793" t="s">
        <v>50</v>
      </c>
      <c r="E793" t="s">
        <v>19</v>
      </c>
      <c r="F793" t="s">
        <v>19</v>
      </c>
      <c r="G793">
        <v>-6.3401427146088798</v>
      </c>
      <c r="H793">
        <v>-0.61872183757676702</v>
      </c>
      <c r="I793">
        <v>-0.19825440384193199</v>
      </c>
      <c r="J793">
        <v>-2.1576386677449998E-2</v>
      </c>
      <c r="K793" t="s">
        <v>21</v>
      </c>
      <c r="L793" t="s">
        <v>20</v>
      </c>
      <c r="M793">
        <v>-3.77203228416945</v>
      </c>
      <c r="N793">
        <v>-0.176678017164482</v>
      </c>
      <c r="O793" s="1">
        <v>2.24510535524398E-32</v>
      </c>
    </row>
    <row r="794" spans="1:15">
      <c r="A794" t="s">
        <v>22</v>
      </c>
      <c r="B794" t="s">
        <v>27</v>
      </c>
      <c r="C794" t="s">
        <v>18</v>
      </c>
      <c r="D794" t="s">
        <v>50</v>
      </c>
      <c r="E794" t="s">
        <v>19</v>
      </c>
      <c r="F794" t="s">
        <v>19</v>
      </c>
      <c r="G794">
        <v>-11.593683553579</v>
      </c>
      <c r="H794">
        <v>-0.19690160083858099</v>
      </c>
      <c r="I794">
        <v>-0.35994199050753101</v>
      </c>
      <c r="J794">
        <v>-7.5675375520524698E-3</v>
      </c>
      <c r="K794" t="s">
        <v>21</v>
      </c>
      <c r="L794" t="s">
        <v>20</v>
      </c>
      <c r="M794">
        <v>-7.1321789603355397</v>
      </c>
      <c r="N794">
        <v>-0.35237445295547798</v>
      </c>
      <c r="O794" s="1">
        <v>6.6942434241496096E-113</v>
      </c>
    </row>
    <row r="795" spans="1:15">
      <c r="A795" t="s">
        <v>23</v>
      </c>
      <c r="B795" t="s">
        <v>27</v>
      </c>
      <c r="C795" t="s">
        <v>18</v>
      </c>
      <c r="D795" t="s">
        <v>50</v>
      </c>
      <c r="E795" t="s">
        <v>19</v>
      </c>
      <c r="F795" t="s">
        <v>19</v>
      </c>
      <c r="G795">
        <v>-5.0480521241366896</v>
      </c>
      <c r="H795">
        <v>-0.47749674586517998</v>
      </c>
      <c r="I795">
        <v>-0.145108068502214</v>
      </c>
      <c r="J795">
        <v>-1.6580360079539301E-2</v>
      </c>
      <c r="K795" t="s">
        <v>21</v>
      </c>
      <c r="L795" t="s">
        <v>20</v>
      </c>
      <c r="M795">
        <v>-2.8512352895169202</v>
      </c>
      <c r="N795">
        <v>-0.128527708422675</v>
      </c>
      <c r="O795" s="1">
        <v>6.3471960296371096E-19</v>
      </c>
    </row>
    <row r="796" spans="1:15">
      <c r="A796" t="s">
        <v>22</v>
      </c>
      <c r="B796" t="s">
        <v>28</v>
      </c>
      <c r="C796" t="s">
        <v>18</v>
      </c>
      <c r="D796" t="s">
        <v>50</v>
      </c>
      <c r="E796" t="s">
        <v>19</v>
      </c>
      <c r="F796" t="s">
        <v>19</v>
      </c>
      <c r="G796">
        <v>2.80063212469071</v>
      </c>
      <c r="H796">
        <v>-0.93791004866564598</v>
      </c>
      <c r="I796">
        <v>8.9204202040109301E-2</v>
      </c>
      <c r="J796">
        <v>-4.1701628218459297E-2</v>
      </c>
      <c r="K796" t="s">
        <v>30</v>
      </c>
      <c r="L796" t="s">
        <v>20</v>
      </c>
      <c r="M796">
        <v>2.3934314922701798</v>
      </c>
      <c r="N796">
        <v>0.130905830258569</v>
      </c>
      <c r="O796" s="1">
        <v>1.5129236394409799E-13</v>
      </c>
    </row>
    <row r="797" spans="1:15">
      <c r="A797" t="s">
        <v>23</v>
      </c>
      <c r="B797" t="s">
        <v>28</v>
      </c>
      <c r="C797" t="s">
        <v>18</v>
      </c>
      <c r="D797" t="s">
        <v>50</v>
      </c>
      <c r="E797" t="s">
        <v>19</v>
      </c>
      <c r="F797" t="s">
        <v>19</v>
      </c>
      <c r="G797">
        <v>2.4214157590761198</v>
      </c>
      <c r="H797">
        <v>-7.19779793185453</v>
      </c>
      <c r="I797">
        <v>6.9578261614930095E-2</v>
      </c>
      <c r="J797">
        <v>-0.28518431280033002</v>
      </c>
      <c r="K797" t="s">
        <v>20</v>
      </c>
      <c r="L797" t="s">
        <v>21</v>
      </c>
      <c r="M797">
        <v>7.2483573564661201</v>
      </c>
      <c r="N797">
        <v>0.35476257441525999</v>
      </c>
      <c r="O797" s="1">
        <v>2.3680676535078001E-116</v>
      </c>
    </row>
    <row r="798" spans="1:15">
      <c r="A798" t="s">
        <v>27</v>
      </c>
      <c r="B798" t="s">
        <v>28</v>
      </c>
      <c r="C798" t="s">
        <v>18</v>
      </c>
      <c r="D798" t="s">
        <v>50</v>
      </c>
      <c r="E798" t="s">
        <v>19</v>
      </c>
      <c r="F798" t="s">
        <v>19</v>
      </c>
      <c r="G798">
        <v>1.5147040271360801</v>
      </c>
      <c r="H798">
        <v>-9.9972530707536293</v>
      </c>
      <c r="I798">
        <v>4.9634317140856803E-2</v>
      </c>
      <c r="J798">
        <v>-0.42441470880903598</v>
      </c>
      <c r="K798" t="s">
        <v>20</v>
      </c>
      <c r="L798" t="s">
        <v>21</v>
      </c>
      <c r="M798">
        <v>8.8394739978584802</v>
      </c>
      <c r="N798">
        <v>0.47404902594989301</v>
      </c>
      <c r="O798" s="1">
        <v>1.9426741579293099E-172</v>
      </c>
    </row>
    <row r="799" spans="1:15">
      <c r="A799" t="s">
        <v>16</v>
      </c>
      <c r="B799" t="s">
        <v>31</v>
      </c>
      <c r="C799" t="s">
        <v>18</v>
      </c>
      <c r="D799" t="s">
        <v>50</v>
      </c>
      <c r="E799" t="s">
        <v>19</v>
      </c>
      <c r="F799" t="s">
        <v>19</v>
      </c>
      <c r="G799">
        <v>0.56803860307535603</v>
      </c>
      <c r="H799">
        <v>-5.8158939987655698</v>
      </c>
      <c r="I799">
        <v>2.7500952706495298E-2</v>
      </c>
      <c r="J799">
        <v>-0.34903713700618799</v>
      </c>
      <c r="K799" t="s">
        <v>20</v>
      </c>
      <c r="L799" t="s">
        <v>21</v>
      </c>
      <c r="M799">
        <v>4.8832627538407802</v>
      </c>
      <c r="N799">
        <v>0.37653808971268399</v>
      </c>
      <c r="O799" s="1">
        <v>2.3113005430793301E-53</v>
      </c>
    </row>
    <row r="800" spans="1:15">
      <c r="A800" t="s">
        <v>22</v>
      </c>
      <c r="B800" t="s">
        <v>31</v>
      </c>
      <c r="C800" t="s">
        <v>18</v>
      </c>
      <c r="D800" t="s">
        <v>50</v>
      </c>
      <c r="E800" t="s">
        <v>19</v>
      </c>
      <c r="F800" t="s">
        <v>19</v>
      </c>
      <c r="G800">
        <v>3.2503221543326699</v>
      </c>
      <c r="H800">
        <v>-0.36058379291783099</v>
      </c>
      <c r="I800">
        <v>0.107359788690219</v>
      </c>
      <c r="J800">
        <v>-1.6591488464476001E-2</v>
      </c>
      <c r="K800" t="s">
        <v>30</v>
      </c>
      <c r="L800" t="s">
        <v>20</v>
      </c>
      <c r="M800">
        <v>2.1883687262935299</v>
      </c>
      <c r="N800">
        <v>0.12395127715469501</v>
      </c>
      <c r="O800" s="1">
        <v>1.7621402754016501E-11</v>
      </c>
    </row>
    <row r="801" spans="1:15">
      <c r="A801" t="s">
        <v>23</v>
      </c>
      <c r="B801" t="s">
        <v>31</v>
      </c>
      <c r="C801" t="s">
        <v>18</v>
      </c>
      <c r="D801" t="s">
        <v>50</v>
      </c>
      <c r="E801" t="s">
        <v>19</v>
      </c>
      <c r="F801" t="s">
        <v>19</v>
      </c>
      <c r="G801">
        <v>1.97224271430594</v>
      </c>
      <c r="H801">
        <v>-7.7105583911704603</v>
      </c>
      <c r="I801">
        <v>5.9295954046271998E-2</v>
      </c>
      <c r="J801">
        <v>-0.31657854080321002</v>
      </c>
      <c r="K801" t="s">
        <v>20</v>
      </c>
      <c r="L801" t="s">
        <v>21</v>
      </c>
      <c r="M801">
        <v>7.3862050702333599</v>
      </c>
      <c r="N801">
        <v>0.37587449484948199</v>
      </c>
      <c r="O801" s="1">
        <v>9.2492430153631905E-121</v>
      </c>
    </row>
    <row r="802" spans="1:15">
      <c r="A802" t="s">
        <v>24</v>
      </c>
      <c r="B802" t="s">
        <v>31</v>
      </c>
      <c r="C802" t="s">
        <v>18</v>
      </c>
      <c r="D802" t="s">
        <v>50</v>
      </c>
      <c r="E802" t="s">
        <v>19</v>
      </c>
      <c r="F802" t="s">
        <v>19</v>
      </c>
      <c r="G802">
        <v>2.36728518936753</v>
      </c>
      <c r="H802">
        <v>-7.8863402825446398</v>
      </c>
      <c r="I802">
        <v>8.3284616131528794E-2</v>
      </c>
      <c r="J802">
        <v>-0.36868736613473801</v>
      </c>
      <c r="K802" t="s">
        <v>30</v>
      </c>
      <c r="L802" t="s">
        <v>21</v>
      </c>
      <c r="M802">
        <v>7.72481944995591</v>
      </c>
      <c r="N802">
        <v>0.451971982266266</v>
      </c>
      <c r="O802" s="1">
        <v>6.2676019562679395E-132</v>
      </c>
    </row>
    <row r="803" spans="1:15">
      <c r="A803" t="s">
        <v>15</v>
      </c>
      <c r="B803" t="s">
        <v>32</v>
      </c>
      <c r="C803" t="s">
        <v>18</v>
      </c>
      <c r="D803" t="s">
        <v>50</v>
      </c>
      <c r="E803" t="s">
        <v>19</v>
      </c>
      <c r="F803" t="s">
        <v>19</v>
      </c>
      <c r="G803">
        <v>-12.0055166193216</v>
      </c>
      <c r="H803">
        <v>0.15207997061131401</v>
      </c>
      <c r="I803">
        <v>-0.42585611877949803</v>
      </c>
      <c r="J803">
        <v>6.4416256324347698E-3</v>
      </c>
      <c r="K803" t="s">
        <v>21</v>
      </c>
      <c r="L803" t="s">
        <v>20</v>
      </c>
      <c r="M803">
        <v>-7.82467508497521</v>
      </c>
      <c r="N803">
        <v>-0.43229774441193303</v>
      </c>
      <c r="O803" s="1">
        <v>1.5555489409246201E-135</v>
      </c>
    </row>
    <row r="804" spans="1:15">
      <c r="A804" t="s">
        <v>22</v>
      </c>
      <c r="B804" t="s">
        <v>32</v>
      </c>
      <c r="C804" t="s">
        <v>18</v>
      </c>
      <c r="D804" t="s">
        <v>50</v>
      </c>
      <c r="E804" t="s">
        <v>19</v>
      </c>
      <c r="F804" t="s">
        <v>19</v>
      </c>
      <c r="G804">
        <v>-10.939264761610501</v>
      </c>
      <c r="H804">
        <v>3.01433520740759E-2</v>
      </c>
      <c r="I804">
        <v>-0.38412969704220601</v>
      </c>
      <c r="J804">
        <v>1.40209275786838E-3</v>
      </c>
      <c r="K804" t="s">
        <v>21</v>
      </c>
      <c r="L804" t="s">
        <v>20</v>
      </c>
      <c r="M804">
        <v>-6.6151105171009696</v>
      </c>
      <c r="N804">
        <v>-0.38553178980007402</v>
      </c>
      <c r="O804" s="1">
        <v>2.5648590704222499E-97</v>
      </c>
    </row>
    <row r="805" spans="1:15">
      <c r="A805" t="s">
        <v>23</v>
      </c>
      <c r="B805" t="s">
        <v>32</v>
      </c>
      <c r="C805" t="s">
        <v>18</v>
      </c>
      <c r="D805" t="s">
        <v>50</v>
      </c>
      <c r="E805" t="s">
        <v>19</v>
      </c>
      <c r="F805" t="s">
        <v>19</v>
      </c>
      <c r="G805">
        <v>-5.2135317276703201</v>
      </c>
      <c r="H805">
        <v>-1.0753762456016001</v>
      </c>
      <c r="I805">
        <v>-0.17044474515830599</v>
      </c>
      <c r="J805">
        <v>-4.5612200733838898E-2</v>
      </c>
      <c r="K805" t="s">
        <v>21</v>
      </c>
      <c r="L805" t="s">
        <v>20</v>
      </c>
      <c r="M805">
        <v>-2.33103607613275</v>
      </c>
      <c r="N805">
        <v>-0.12483254442446701</v>
      </c>
      <c r="O805" s="1">
        <v>5.72827312026806E-13</v>
      </c>
    </row>
    <row r="806" spans="1:15">
      <c r="A806" t="s">
        <v>31</v>
      </c>
      <c r="B806" t="s">
        <v>32</v>
      </c>
      <c r="C806" t="s">
        <v>18</v>
      </c>
      <c r="D806" t="s">
        <v>50</v>
      </c>
      <c r="E806" t="s">
        <v>19</v>
      </c>
      <c r="F806" t="s">
        <v>19</v>
      </c>
      <c r="G806">
        <v>3.5324284698852302</v>
      </c>
      <c r="H806">
        <v>-11.810217861982901</v>
      </c>
      <c r="I806">
        <v>0.116452736311959</v>
      </c>
      <c r="J806">
        <v>-0.54255031648346297</v>
      </c>
      <c r="K806" t="s">
        <v>30</v>
      </c>
      <c r="L806" t="s">
        <v>21</v>
      </c>
      <c r="M806">
        <v>11.6547294150269</v>
      </c>
      <c r="N806">
        <v>0.65900305279542304</v>
      </c>
      <c r="O806" s="1">
        <v>3.89667180350905E-299</v>
      </c>
    </row>
    <row r="807" spans="1:15">
      <c r="A807" t="s">
        <v>29</v>
      </c>
      <c r="B807" t="s">
        <v>33</v>
      </c>
      <c r="C807" t="s">
        <v>18</v>
      </c>
      <c r="D807" t="s">
        <v>50</v>
      </c>
      <c r="E807" t="s">
        <v>19</v>
      </c>
      <c r="F807" t="s">
        <v>19</v>
      </c>
      <c r="G807">
        <v>1.7186903480076301</v>
      </c>
      <c r="H807">
        <v>-0.27877745904300899</v>
      </c>
      <c r="I807">
        <v>8.8778737033311794E-2</v>
      </c>
      <c r="J807">
        <v>-1.75165184041856E-2</v>
      </c>
      <c r="K807" t="s">
        <v>30</v>
      </c>
      <c r="L807" t="s">
        <v>20</v>
      </c>
      <c r="M807">
        <v>1.30679593336518</v>
      </c>
      <c r="N807">
        <v>0.106295255437497</v>
      </c>
      <c r="O807" s="1">
        <v>1.1379492666705401E-4</v>
      </c>
    </row>
    <row r="808" spans="1:15">
      <c r="A808" t="s">
        <v>15</v>
      </c>
      <c r="B808" t="s">
        <v>34</v>
      </c>
      <c r="C808" t="s">
        <v>18</v>
      </c>
      <c r="D808" t="s">
        <v>50</v>
      </c>
      <c r="E808" t="s">
        <v>19</v>
      </c>
      <c r="F808" t="s">
        <v>19</v>
      </c>
      <c r="G808">
        <v>-5.8375704301148197</v>
      </c>
      <c r="H808">
        <v>1.4878865494970299</v>
      </c>
      <c r="I808">
        <v>-0.16150650776104</v>
      </c>
      <c r="J808">
        <v>5.11722826807973E-2</v>
      </c>
      <c r="K808" t="s">
        <v>21</v>
      </c>
      <c r="L808" t="s">
        <v>20</v>
      </c>
      <c r="M808">
        <v>-4.8183283122678997</v>
      </c>
      <c r="N808">
        <v>-0.21267879044183699</v>
      </c>
      <c r="O808" s="1">
        <v>3.9169345303848102E-52</v>
      </c>
    </row>
    <row r="809" spans="1:15">
      <c r="A809" t="s">
        <v>22</v>
      </c>
      <c r="B809" t="s">
        <v>34</v>
      </c>
      <c r="C809" t="s">
        <v>18</v>
      </c>
      <c r="D809" t="s">
        <v>50</v>
      </c>
      <c r="E809" t="s">
        <v>19</v>
      </c>
      <c r="F809" t="s">
        <v>19</v>
      </c>
      <c r="G809">
        <v>-9.3553475498330698</v>
      </c>
      <c r="H809">
        <v>-0.135882335273213</v>
      </c>
      <c r="I809">
        <v>-0.257322518337816</v>
      </c>
      <c r="J809">
        <v>-5.1347274009964803E-3</v>
      </c>
      <c r="K809" t="s">
        <v>21</v>
      </c>
      <c r="L809" t="s">
        <v>20</v>
      </c>
      <c r="M809">
        <v>-5.39572418560111</v>
      </c>
      <c r="N809">
        <v>-0.25218779093681898</v>
      </c>
      <c r="O809" s="1">
        <v>4.2574593833220001E-65</v>
      </c>
    </row>
    <row r="810" spans="1:15">
      <c r="A810" t="s">
        <v>24</v>
      </c>
      <c r="B810" t="s">
        <v>34</v>
      </c>
      <c r="C810" t="s">
        <v>18</v>
      </c>
      <c r="D810" t="s">
        <v>50</v>
      </c>
      <c r="E810" t="s">
        <v>19</v>
      </c>
      <c r="F810" t="s">
        <v>19</v>
      </c>
      <c r="G810">
        <v>3.5613920380181501</v>
      </c>
      <c r="H810">
        <v>6.5236839339324698E-2</v>
      </c>
      <c r="I810">
        <v>0.10269102225882901</v>
      </c>
      <c r="J810">
        <v>2.44146017456788E-3</v>
      </c>
      <c r="K810" t="s">
        <v>30</v>
      </c>
      <c r="L810" t="s">
        <v>20</v>
      </c>
      <c r="M810">
        <v>2.1219382085602301</v>
      </c>
      <c r="N810">
        <v>0.100249562084261</v>
      </c>
      <c r="O810" s="1">
        <v>7.5544900965817495E-11</v>
      </c>
    </row>
    <row r="811" spans="1:15">
      <c r="A811" t="s">
        <v>31</v>
      </c>
      <c r="B811" t="s">
        <v>34</v>
      </c>
      <c r="C811" t="s">
        <v>18</v>
      </c>
      <c r="D811" t="s">
        <v>50</v>
      </c>
      <c r="E811" t="s">
        <v>19</v>
      </c>
      <c r="F811" t="s">
        <v>19</v>
      </c>
      <c r="G811">
        <v>5.0640562050524602</v>
      </c>
      <c r="H811">
        <v>-1.0780066566348299E-2</v>
      </c>
      <c r="I811">
        <v>0.16654271858622999</v>
      </c>
      <c r="J811">
        <v>-4.9769356213315297E-4</v>
      </c>
      <c r="K811" t="s">
        <v>30</v>
      </c>
      <c r="L811" t="s">
        <v>20</v>
      </c>
      <c r="M811">
        <v>2.9468830878498502</v>
      </c>
      <c r="N811">
        <v>0.16704041214836399</v>
      </c>
      <c r="O811" s="1">
        <v>4.5905546110956299E-20</v>
      </c>
    </row>
    <row r="812" spans="1:15">
      <c r="A812" t="s">
        <v>32</v>
      </c>
      <c r="B812" t="s">
        <v>34</v>
      </c>
      <c r="C812" t="s">
        <v>18</v>
      </c>
      <c r="D812" t="s">
        <v>50</v>
      </c>
      <c r="E812" t="s">
        <v>19</v>
      </c>
      <c r="F812" t="s">
        <v>19</v>
      </c>
      <c r="G812">
        <v>6.5587699304498503</v>
      </c>
      <c r="H812">
        <v>1.6603842024940001</v>
      </c>
      <c r="I812">
        <v>0.17570085981477301</v>
      </c>
      <c r="J812">
        <v>6.0352430464320102E-2</v>
      </c>
      <c r="K812" t="s">
        <v>30</v>
      </c>
      <c r="L812" t="s">
        <v>20</v>
      </c>
      <c r="M812">
        <v>2.5545801435390501</v>
      </c>
      <c r="N812">
        <v>0.115348429350453</v>
      </c>
      <c r="O812" s="1">
        <v>2.6136621636810999E-15</v>
      </c>
    </row>
    <row r="813" spans="1:15">
      <c r="A813" t="s">
        <v>15</v>
      </c>
      <c r="B813" t="s">
        <v>35</v>
      </c>
      <c r="C813" t="s">
        <v>18</v>
      </c>
      <c r="D813" t="s">
        <v>50</v>
      </c>
      <c r="E813" t="s">
        <v>19</v>
      </c>
      <c r="F813" t="s">
        <v>19</v>
      </c>
      <c r="G813">
        <v>-12.729863510609199</v>
      </c>
      <c r="H813">
        <v>1.2443042592604301</v>
      </c>
      <c r="I813">
        <v>-0.41536146580320499</v>
      </c>
      <c r="J813">
        <v>4.9560682692163703E-2</v>
      </c>
      <c r="K813" t="s">
        <v>21</v>
      </c>
      <c r="L813" t="s">
        <v>20</v>
      </c>
      <c r="M813">
        <v>-9.0296115860703505</v>
      </c>
      <c r="N813">
        <v>-0.464922148495369</v>
      </c>
      <c r="O813" s="1">
        <v>3.7549190593351299E-180</v>
      </c>
    </row>
    <row r="814" spans="1:15">
      <c r="A814" t="s">
        <v>22</v>
      </c>
      <c r="B814" t="s">
        <v>35</v>
      </c>
      <c r="C814" t="s">
        <v>18</v>
      </c>
      <c r="D814" t="s">
        <v>50</v>
      </c>
      <c r="E814" t="s">
        <v>19</v>
      </c>
      <c r="F814" t="s">
        <v>19</v>
      </c>
      <c r="G814">
        <v>-7.2432517822350704</v>
      </c>
      <c r="H814">
        <v>0.64292359805777999</v>
      </c>
      <c r="I814">
        <v>-0.23413776461472099</v>
      </c>
      <c r="J814">
        <v>2.8161440349280399E-2</v>
      </c>
      <c r="K814" t="s">
        <v>21</v>
      </c>
      <c r="L814" t="s">
        <v>20</v>
      </c>
      <c r="M814">
        <v>-4.8182818754062602</v>
      </c>
      <c r="N814">
        <v>-0.262299204964001</v>
      </c>
      <c r="O814" s="1">
        <v>3.9169345303848102E-52</v>
      </c>
    </row>
    <row r="815" spans="1:15">
      <c r="A815" t="s">
        <v>26</v>
      </c>
      <c r="B815" t="s">
        <v>35</v>
      </c>
      <c r="C815" t="s">
        <v>18</v>
      </c>
      <c r="D815" t="s">
        <v>50</v>
      </c>
      <c r="E815" t="s">
        <v>19</v>
      </c>
      <c r="F815" t="s">
        <v>19</v>
      </c>
      <c r="G815">
        <v>-1.5748180612854601</v>
      </c>
      <c r="H815">
        <v>-8.8700317838067892</v>
      </c>
      <c r="I815">
        <v>-5.2910442854699598E-2</v>
      </c>
      <c r="J815">
        <v>-0.38502129019084902</v>
      </c>
      <c r="K815" t="s">
        <v>20</v>
      </c>
      <c r="L815" t="s">
        <v>21</v>
      </c>
      <c r="M815">
        <v>6.0504128938352304</v>
      </c>
      <c r="N815">
        <v>0.33211084733614898</v>
      </c>
      <c r="O815" s="1">
        <v>2.1499424847626499E-81</v>
      </c>
    </row>
    <row r="816" spans="1:15">
      <c r="A816" t="s">
        <v>31</v>
      </c>
      <c r="B816" t="s">
        <v>35</v>
      </c>
      <c r="C816" t="s">
        <v>18</v>
      </c>
      <c r="D816" t="s">
        <v>50</v>
      </c>
      <c r="E816" t="s">
        <v>19</v>
      </c>
      <c r="F816" t="s">
        <v>19</v>
      </c>
      <c r="G816">
        <v>4.0705548297677501</v>
      </c>
      <c r="H816">
        <v>0.226622906121352</v>
      </c>
      <c r="I816">
        <v>0.12120344594449201</v>
      </c>
      <c r="J816">
        <v>9.5682849250732296E-3</v>
      </c>
      <c r="K816" t="s">
        <v>30</v>
      </c>
      <c r="L816" t="s">
        <v>20</v>
      </c>
      <c r="M816">
        <v>2.1607725001460798</v>
      </c>
      <c r="N816">
        <v>0.111635161019419</v>
      </c>
      <c r="O816" s="1">
        <v>3.2371633739680697E-11</v>
      </c>
    </row>
    <row r="817" spans="1:15">
      <c r="A817" t="s">
        <v>32</v>
      </c>
      <c r="B817" t="s">
        <v>35</v>
      </c>
      <c r="C817" t="s">
        <v>18</v>
      </c>
      <c r="D817" t="s">
        <v>50</v>
      </c>
      <c r="E817" t="s">
        <v>19</v>
      </c>
      <c r="F817" t="s">
        <v>19</v>
      </c>
      <c r="G817">
        <v>6.3173980833832699</v>
      </c>
      <c r="H817">
        <v>8.9900825025211101E-2</v>
      </c>
      <c r="I817">
        <v>0.19543537104943301</v>
      </c>
      <c r="J817">
        <v>3.7068168721851201E-3</v>
      </c>
      <c r="K817" t="s">
        <v>30</v>
      </c>
      <c r="L817" t="s">
        <v>20</v>
      </c>
      <c r="M817">
        <v>3.7194564801506398</v>
      </c>
      <c r="N817">
        <v>0.19172855417724799</v>
      </c>
      <c r="O817" s="1">
        <v>2.12632605584326E-31</v>
      </c>
    </row>
    <row r="818" spans="1:15">
      <c r="A818" t="s">
        <v>34</v>
      </c>
      <c r="B818" t="s">
        <v>35</v>
      </c>
      <c r="C818" t="s">
        <v>18</v>
      </c>
      <c r="D818" t="s">
        <v>50</v>
      </c>
      <c r="E818" t="s">
        <v>19</v>
      </c>
      <c r="F818" t="s">
        <v>19</v>
      </c>
      <c r="G818">
        <v>5.4670350651553603</v>
      </c>
      <c r="H818">
        <v>0.266199429504973</v>
      </c>
      <c r="I818">
        <v>0.13372479368925499</v>
      </c>
      <c r="J818">
        <v>9.0288970439544192E-3</v>
      </c>
      <c r="K818" t="s">
        <v>30</v>
      </c>
      <c r="L818" t="s">
        <v>20</v>
      </c>
      <c r="M818">
        <v>2.9818942818859702</v>
      </c>
      <c r="N818">
        <v>0.12469589664530099</v>
      </c>
      <c r="O818" s="1">
        <v>1.63180250397851E-20</v>
      </c>
    </row>
    <row r="819" spans="1:15">
      <c r="A819" t="s">
        <v>15</v>
      </c>
      <c r="B819" t="s">
        <v>36</v>
      </c>
      <c r="C819" t="s">
        <v>18</v>
      </c>
      <c r="D819" t="s">
        <v>50</v>
      </c>
      <c r="E819" t="s">
        <v>19</v>
      </c>
      <c r="F819" t="s">
        <v>19</v>
      </c>
      <c r="G819">
        <v>-9.8222456350098302</v>
      </c>
      <c r="H819">
        <v>0.90727070622602701</v>
      </c>
      <c r="I819">
        <v>-0.48401902336143898</v>
      </c>
      <c r="J819">
        <v>5.3785176800045298E-2</v>
      </c>
      <c r="K819" t="s">
        <v>21</v>
      </c>
      <c r="L819" t="s">
        <v>20</v>
      </c>
      <c r="M819">
        <v>-6.97641046844796</v>
      </c>
      <c r="N819">
        <v>-0.537804200161484</v>
      </c>
      <c r="O819" s="1">
        <v>4.5037433006707401E-108</v>
      </c>
    </row>
    <row r="820" spans="1:15">
      <c r="A820" t="s">
        <v>22</v>
      </c>
      <c r="B820" t="s">
        <v>36</v>
      </c>
      <c r="C820" t="s">
        <v>18</v>
      </c>
      <c r="D820" t="s">
        <v>50</v>
      </c>
      <c r="E820" t="s">
        <v>19</v>
      </c>
      <c r="F820" t="s">
        <v>19</v>
      </c>
      <c r="G820">
        <v>-9.3335941564509906</v>
      </c>
      <c r="H820">
        <v>1.0265191316567699</v>
      </c>
      <c r="I820">
        <v>-0.46089980810790798</v>
      </c>
      <c r="J820">
        <v>6.7179509758356307E-2</v>
      </c>
      <c r="K820" t="s">
        <v>21</v>
      </c>
      <c r="L820" t="s">
        <v>20</v>
      </c>
      <c r="M820">
        <v>-6.44124969086291</v>
      </c>
      <c r="N820">
        <v>-0.52807931786626505</v>
      </c>
      <c r="O820" s="1">
        <v>2.51542075429512E-92</v>
      </c>
    </row>
    <row r="821" spans="1:15">
      <c r="A821" t="s">
        <v>27</v>
      </c>
      <c r="B821" t="s">
        <v>36</v>
      </c>
      <c r="C821" t="s">
        <v>18</v>
      </c>
      <c r="D821" t="s">
        <v>50</v>
      </c>
      <c r="E821" t="s">
        <v>19</v>
      </c>
      <c r="F821" t="s">
        <v>19</v>
      </c>
      <c r="G821">
        <v>0.183676619125347</v>
      </c>
      <c r="H821">
        <v>-4.8334144152410801</v>
      </c>
      <c r="I821">
        <v>9.3339502774716296E-3</v>
      </c>
      <c r="J821">
        <v>-0.30214610544008502</v>
      </c>
      <c r="K821" t="s">
        <v>20</v>
      </c>
      <c r="L821" t="s">
        <v>21</v>
      </c>
      <c r="M821">
        <v>3.8663680040053401</v>
      </c>
      <c r="N821">
        <v>0.31148005571755699</v>
      </c>
      <c r="O821" s="1">
        <v>7.6622140271480096E-34</v>
      </c>
    </row>
    <row r="822" spans="1:15">
      <c r="A822" t="s">
        <v>34</v>
      </c>
      <c r="B822" t="s">
        <v>36</v>
      </c>
      <c r="C822" t="s">
        <v>18</v>
      </c>
      <c r="D822" t="s">
        <v>50</v>
      </c>
      <c r="E822" t="s">
        <v>19</v>
      </c>
      <c r="F822" t="s">
        <v>19</v>
      </c>
      <c r="G822">
        <v>1.8584026623918299</v>
      </c>
      <c r="H822">
        <v>-0.25137387905682401</v>
      </c>
      <c r="I822">
        <v>9.1257782355812098E-2</v>
      </c>
      <c r="J822">
        <v>-1.6523905260581999E-2</v>
      </c>
      <c r="K822" t="s">
        <v>30</v>
      </c>
      <c r="L822" t="s">
        <v>20</v>
      </c>
      <c r="M822">
        <v>1.3135946816597099</v>
      </c>
      <c r="N822">
        <v>0.10778168761639401</v>
      </c>
      <c r="O822">
        <v>1.0506182010808201E-4</v>
      </c>
    </row>
    <row r="823" spans="1:15">
      <c r="A823" t="s">
        <v>15</v>
      </c>
      <c r="B823" t="s">
        <v>37</v>
      </c>
      <c r="C823" t="s">
        <v>18</v>
      </c>
      <c r="D823" t="s">
        <v>50</v>
      </c>
      <c r="E823" t="s">
        <v>19</v>
      </c>
      <c r="F823" t="s">
        <v>19</v>
      </c>
      <c r="G823">
        <v>-7.5264161160320402</v>
      </c>
      <c r="H823">
        <v>0.13175849883969701</v>
      </c>
      <c r="I823">
        <v>-0.29055648618549401</v>
      </c>
      <c r="J823">
        <v>5.8138064915783903E-3</v>
      </c>
      <c r="K823" t="s">
        <v>21</v>
      </c>
      <c r="L823" t="s">
        <v>20</v>
      </c>
      <c r="M823">
        <v>-5.0550348726054803</v>
      </c>
      <c r="N823">
        <v>-0.29637029267707199</v>
      </c>
      <c r="O823" s="1">
        <v>2.9403692600001098E-57</v>
      </c>
    </row>
    <row r="824" spans="1:15">
      <c r="A824" t="s">
        <v>16</v>
      </c>
      <c r="B824" t="s">
        <v>37</v>
      </c>
      <c r="C824" t="s">
        <v>18</v>
      </c>
      <c r="D824" t="s">
        <v>50</v>
      </c>
      <c r="E824" t="s">
        <v>19</v>
      </c>
      <c r="F824" t="s">
        <v>19</v>
      </c>
      <c r="G824">
        <v>-0.59753516108733196</v>
      </c>
      <c r="H824">
        <v>-22.826568968599101</v>
      </c>
      <c r="I824">
        <v>-2.2014088401397E-2</v>
      </c>
      <c r="J824">
        <v>-0.97775703198799402</v>
      </c>
      <c r="K824" t="s">
        <v>20</v>
      </c>
      <c r="L824" t="s">
        <v>21</v>
      </c>
      <c r="M824">
        <v>16.916303889387098</v>
      </c>
      <c r="N824">
        <v>0.95574294358659695</v>
      </c>
      <c r="O824" s="1">
        <v>0</v>
      </c>
    </row>
    <row r="825" spans="1:15">
      <c r="A825" t="s">
        <v>25</v>
      </c>
      <c r="B825" t="s">
        <v>37</v>
      </c>
      <c r="C825" t="s">
        <v>18</v>
      </c>
      <c r="D825" t="s">
        <v>50</v>
      </c>
      <c r="E825" t="s">
        <v>19</v>
      </c>
      <c r="F825" t="s">
        <v>19</v>
      </c>
      <c r="G825">
        <v>0.214143662056407</v>
      </c>
      <c r="H825">
        <v>-19.1738945109818</v>
      </c>
      <c r="I825">
        <v>8.4712369898587696E-3</v>
      </c>
      <c r="J825">
        <v>-0.86615864639185802</v>
      </c>
      <c r="K825" t="s">
        <v>20</v>
      </c>
      <c r="L825" t="s">
        <v>21</v>
      </c>
      <c r="M825">
        <v>14.5659116257457</v>
      </c>
      <c r="N825">
        <v>0.87462988338171699</v>
      </c>
      <c r="O825">
        <v>0</v>
      </c>
    </row>
    <row r="826" spans="1:15">
      <c r="A826" t="s">
        <v>15</v>
      </c>
      <c r="B826" t="s">
        <v>38</v>
      </c>
      <c r="C826" t="s">
        <v>18</v>
      </c>
      <c r="D826" t="s">
        <v>50</v>
      </c>
      <c r="E826" t="s">
        <v>19</v>
      </c>
      <c r="F826" t="s">
        <v>19</v>
      </c>
      <c r="G826">
        <v>-2.18183853907599</v>
      </c>
      <c r="H826">
        <v>0.26551852551254501</v>
      </c>
      <c r="I826">
        <v>-0.102725730896588</v>
      </c>
      <c r="J826">
        <v>1.3322802294049699E-2</v>
      </c>
      <c r="K826" t="s">
        <v>21</v>
      </c>
      <c r="L826" t="s">
        <v>20</v>
      </c>
      <c r="M826">
        <v>-1.6865776990729899</v>
      </c>
      <c r="N826">
        <v>-0.116048533190637</v>
      </c>
      <c r="O826" s="1">
        <v>3.1397187606075399E-7</v>
      </c>
    </row>
    <row r="827" spans="1:15">
      <c r="A827" t="s">
        <v>16</v>
      </c>
      <c r="B827" t="s">
        <v>38</v>
      </c>
      <c r="C827" t="s">
        <v>18</v>
      </c>
      <c r="D827" t="s">
        <v>50</v>
      </c>
      <c r="E827" t="s">
        <v>19</v>
      </c>
      <c r="F827" t="s">
        <v>19</v>
      </c>
      <c r="G827">
        <v>-0.81214033926245799</v>
      </c>
      <c r="H827">
        <v>-17.9249985534925</v>
      </c>
      <c r="I827">
        <v>-3.9993215475821499E-2</v>
      </c>
      <c r="J827">
        <v>-0.93023624064752097</v>
      </c>
      <c r="K827" t="s">
        <v>20</v>
      </c>
      <c r="L827" t="s">
        <v>21</v>
      </c>
      <c r="M827">
        <v>12.443723306281401</v>
      </c>
      <c r="N827">
        <v>0.89024302517169895</v>
      </c>
      <c r="O827">
        <v>0</v>
      </c>
    </row>
    <row r="828" spans="1:15">
      <c r="A828" t="s">
        <v>25</v>
      </c>
      <c r="B828" t="s">
        <v>38</v>
      </c>
      <c r="C828" t="s">
        <v>18</v>
      </c>
      <c r="D828" t="s">
        <v>50</v>
      </c>
      <c r="E828" t="s">
        <v>19</v>
      </c>
      <c r="F828" t="s">
        <v>19</v>
      </c>
      <c r="G828">
        <v>-0.28589068952187802</v>
      </c>
      <c r="H828">
        <v>-3.6473610987974401</v>
      </c>
      <c r="I828">
        <v>-1.3946292978381399E-2</v>
      </c>
      <c r="J828">
        <v>-0.189155380385404</v>
      </c>
      <c r="K828" t="s">
        <v>20</v>
      </c>
      <c r="L828" t="s">
        <v>21</v>
      </c>
      <c r="M828">
        <v>2.4608537323725699</v>
      </c>
      <c r="N828">
        <v>0.17520908740702201</v>
      </c>
      <c r="O828" s="1">
        <v>2.8826561144479903E-14</v>
      </c>
    </row>
    <row r="829" spans="1:15">
      <c r="A829" t="s">
        <v>16</v>
      </c>
      <c r="B829" t="s">
        <v>39</v>
      </c>
      <c r="C829" t="s">
        <v>18</v>
      </c>
      <c r="D829" t="s">
        <v>50</v>
      </c>
      <c r="E829" t="s">
        <v>19</v>
      </c>
      <c r="F829" t="s">
        <v>19</v>
      </c>
      <c r="G829">
        <v>1.0121082340144401</v>
      </c>
      <c r="H829">
        <v>-22.301375314414798</v>
      </c>
      <c r="I829">
        <v>2.8858524427310898E-2</v>
      </c>
      <c r="J829">
        <v>-0.77808469871165797</v>
      </c>
      <c r="K829" t="s">
        <v>20</v>
      </c>
      <c r="L829" t="s">
        <v>21</v>
      </c>
      <c r="M829">
        <v>17.908708290858701</v>
      </c>
      <c r="N829">
        <v>0.80694322313896905</v>
      </c>
      <c r="O829" s="1">
        <v>0</v>
      </c>
    </row>
    <row r="830" spans="1:15">
      <c r="A830" t="s">
        <v>23</v>
      </c>
      <c r="B830" t="s">
        <v>39</v>
      </c>
      <c r="C830" t="s">
        <v>18</v>
      </c>
      <c r="D830" t="s">
        <v>50</v>
      </c>
      <c r="E830" t="s">
        <v>19</v>
      </c>
      <c r="F830" t="s">
        <v>19</v>
      </c>
      <c r="G830">
        <v>4.4853833770370102</v>
      </c>
      <c r="H830">
        <v>-0.58414045778050505</v>
      </c>
      <c r="I830">
        <v>0.107887057947454</v>
      </c>
      <c r="J830">
        <v>-1.8934466420991201E-2</v>
      </c>
      <c r="K830" t="s">
        <v>30</v>
      </c>
      <c r="L830" t="s">
        <v>20</v>
      </c>
      <c r="M830">
        <v>3.1419672307119102</v>
      </c>
      <c r="N830">
        <v>0.12682152436844499</v>
      </c>
      <c r="O830" s="1">
        <v>1.1376045184868101E-22</v>
      </c>
    </row>
    <row r="831" spans="1:15">
      <c r="A831" t="s">
        <v>24</v>
      </c>
      <c r="B831" t="s">
        <v>39</v>
      </c>
      <c r="C831" t="s">
        <v>18</v>
      </c>
      <c r="D831" t="s">
        <v>50</v>
      </c>
      <c r="E831" t="s">
        <v>19</v>
      </c>
      <c r="F831" t="s">
        <v>19</v>
      </c>
      <c r="G831">
        <v>1.0280062831533501</v>
      </c>
      <c r="H831">
        <v>-11.857499701491699</v>
      </c>
      <c r="I831">
        <v>2.8227827802488701E-2</v>
      </c>
      <c r="J831">
        <v>-0.41754919741906299</v>
      </c>
      <c r="K831" t="s">
        <v>20</v>
      </c>
      <c r="L831" t="s">
        <v>21</v>
      </c>
      <c r="M831">
        <v>9.9828447473229893</v>
      </c>
      <c r="N831">
        <v>0.44577702522155199</v>
      </c>
      <c r="O831" s="1">
        <v>1.01181618995753E-219</v>
      </c>
    </row>
    <row r="832" spans="1:15">
      <c r="A832" t="s">
        <v>32</v>
      </c>
      <c r="B832" t="s">
        <v>39</v>
      </c>
      <c r="C832" t="s">
        <v>18</v>
      </c>
      <c r="D832" t="s">
        <v>50</v>
      </c>
      <c r="E832" t="s">
        <v>19</v>
      </c>
      <c r="F832" t="s">
        <v>19</v>
      </c>
      <c r="G832">
        <v>-10.347619828835199</v>
      </c>
      <c r="H832">
        <v>-2.0833012847157302</v>
      </c>
      <c r="I832">
        <v>-0.26314833401653098</v>
      </c>
      <c r="J832">
        <v>-7.12168399307678E-2</v>
      </c>
      <c r="K832" t="s">
        <v>21</v>
      </c>
      <c r="L832" t="s">
        <v>20</v>
      </c>
      <c r="M832">
        <v>-4.5047472201502901</v>
      </c>
      <c r="N832">
        <v>-0.19193149408576299</v>
      </c>
      <c r="O832" s="1">
        <v>1.02043982300952E-45</v>
      </c>
    </row>
    <row r="833" spans="1:15">
      <c r="A833" t="s">
        <v>36</v>
      </c>
      <c r="B833" t="s">
        <v>39</v>
      </c>
      <c r="C833" t="s">
        <v>18</v>
      </c>
      <c r="D833" t="s">
        <v>50</v>
      </c>
      <c r="E833" t="s">
        <v>19</v>
      </c>
      <c r="F833" t="s">
        <v>19</v>
      </c>
      <c r="G833">
        <v>-6.7699987272759303</v>
      </c>
      <c r="H833">
        <v>9.8330244693773605E-2</v>
      </c>
      <c r="I833">
        <v>-0.29842777058377301</v>
      </c>
      <c r="J833">
        <v>5.63982484257487E-3</v>
      </c>
      <c r="K833" t="s">
        <v>21</v>
      </c>
      <c r="L833" t="s">
        <v>20</v>
      </c>
      <c r="M833">
        <v>-4.2034095997637104</v>
      </c>
      <c r="N833">
        <v>-0.30406759542634798</v>
      </c>
      <c r="O833" s="1">
        <v>6.0179892667848997E-40</v>
      </c>
    </row>
    <row r="834" spans="1:15">
      <c r="A834" t="s">
        <v>38</v>
      </c>
      <c r="B834" t="s">
        <v>39</v>
      </c>
      <c r="C834" t="s">
        <v>18</v>
      </c>
      <c r="D834" t="s">
        <v>50</v>
      </c>
      <c r="E834" t="s">
        <v>19</v>
      </c>
      <c r="F834" t="s">
        <v>19</v>
      </c>
      <c r="G834">
        <v>-1.4917985449484601</v>
      </c>
      <c r="H834">
        <v>-20.681245339247798</v>
      </c>
      <c r="I834">
        <v>-5.2399806065286401E-2</v>
      </c>
      <c r="J834">
        <v>-0.85019505307079701</v>
      </c>
      <c r="K834" t="s">
        <v>20</v>
      </c>
      <c r="L834" t="s">
        <v>21</v>
      </c>
      <c r="M834">
        <v>14.754336259844701</v>
      </c>
      <c r="N834">
        <v>0.79779524700550997</v>
      </c>
      <c r="O834" s="1">
        <v>0</v>
      </c>
    </row>
    <row r="835" spans="1:15">
      <c r="A835" t="s">
        <v>15</v>
      </c>
      <c r="B835" t="s">
        <v>40</v>
      </c>
      <c r="C835" t="s">
        <v>18</v>
      </c>
      <c r="D835" t="s">
        <v>50</v>
      </c>
      <c r="E835" t="s">
        <v>19</v>
      </c>
      <c r="F835" t="s">
        <v>19</v>
      </c>
      <c r="G835">
        <v>-11.164282586806401</v>
      </c>
      <c r="H835">
        <v>0.55958704689559002</v>
      </c>
      <c r="I835">
        <v>-0.39914880361746702</v>
      </c>
      <c r="J835">
        <v>2.34656773413221E-2</v>
      </c>
      <c r="K835" t="s">
        <v>21</v>
      </c>
      <c r="L835" t="s">
        <v>20</v>
      </c>
      <c r="M835">
        <v>-7.6691073657590803</v>
      </c>
      <c r="N835">
        <v>-0.42261448095878901</v>
      </c>
      <c r="O835" s="1">
        <v>2.7377716520444101E-130</v>
      </c>
    </row>
    <row r="836" spans="1:15">
      <c r="A836" t="s">
        <v>16</v>
      </c>
      <c r="B836" t="s">
        <v>40</v>
      </c>
      <c r="C836" t="s">
        <v>18</v>
      </c>
      <c r="D836" t="s">
        <v>50</v>
      </c>
      <c r="E836" t="s">
        <v>19</v>
      </c>
      <c r="F836" t="s">
        <v>19</v>
      </c>
      <c r="G836">
        <v>-6.3963324746410901</v>
      </c>
      <c r="H836">
        <v>0.54564327254527301</v>
      </c>
      <c r="I836">
        <v>-0.21600168442008899</v>
      </c>
      <c r="J836">
        <v>2.2136406576991799E-2</v>
      </c>
      <c r="K836" t="s">
        <v>21</v>
      </c>
      <c r="L836" t="s">
        <v>20</v>
      </c>
      <c r="M836">
        <v>-4.5114688522470203</v>
      </c>
      <c r="N836">
        <v>-0.238138090997081</v>
      </c>
      <c r="O836" s="1">
        <v>7.6402161305730906E-46</v>
      </c>
    </row>
    <row r="837" spans="1:15">
      <c r="A837" t="s">
        <v>22</v>
      </c>
      <c r="B837" t="s">
        <v>40</v>
      </c>
      <c r="C837" t="s">
        <v>18</v>
      </c>
      <c r="D837" t="s">
        <v>50</v>
      </c>
      <c r="E837" t="s">
        <v>19</v>
      </c>
      <c r="F837" t="s">
        <v>19</v>
      </c>
      <c r="G837">
        <v>-5.7597964027582096</v>
      </c>
      <c r="H837">
        <v>0.65315496556004005</v>
      </c>
      <c r="I837">
        <v>-0.20338346442484101</v>
      </c>
      <c r="J837">
        <v>3.0061087643292499E-2</v>
      </c>
      <c r="K837" t="s">
        <v>21</v>
      </c>
      <c r="L837" t="s">
        <v>20</v>
      </c>
      <c r="M837">
        <v>-4.0242442351907197</v>
      </c>
      <c r="N837">
        <v>-0.233444552068133</v>
      </c>
      <c r="O837" s="1">
        <v>1.06188588182737E-36</v>
      </c>
    </row>
    <row r="838" spans="1:15">
      <c r="A838" t="s">
        <v>25</v>
      </c>
      <c r="B838" t="s">
        <v>40</v>
      </c>
      <c r="C838" t="s">
        <v>18</v>
      </c>
      <c r="D838" t="s">
        <v>50</v>
      </c>
      <c r="E838" t="s">
        <v>19</v>
      </c>
      <c r="F838" t="s">
        <v>19</v>
      </c>
      <c r="G838">
        <v>-2.0313574533117</v>
      </c>
      <c r="H838">
        <v>0.42962666762164298</v>
      </c>
      <c r="I838">
        <v>-8.4616277405829596E-2</v>
      </c>
      <c r="J838">
        <v>2.1215175878773699E-2</v>
      </c>
      <c r="K838" t="s">
        <v>21</v>
      </c>
      <c r="L838" t="s">
        <v>20</v>
      </c>
      <c r="M838">
        <v>-1.63817627436399</v>
      </c>
      <c r="N838">
        <v>-0.105831453284603</v>
      </c>
      <c r="O838" s="1">
        <v>7.1056001867008198E-7</v>
      </c>
    </row>
    <row r="839" spans="1:15">
      <c r="A839" t="s">
        <v>28</v>
      </c>
      <c r="B839" t="s">
        <v>40</v>
      </c>
      <c r="C839" t="s">
        <v>18</v>
      </c>
      <c r="D839" t="s">
        <v>50</v>
      </c>
      <c r="E839" t="s">
        <v>19</v>
      </c>
      <c r="F839" t="s">
        <v>19</v>
      </c>
      <c r="G839">
        <v>4.0384241605975397</v>
      </c>
      <c r="H839">
        <v>0.38193473466690903</v>
      </c>
      <c r="I839">
        <v>0.12028169690905401</v>
      </c>
      <c r="J839">
        <v>1.5554354211089199E-2</v>
      </c>
      <c r="K839" t="s">
        <v>30</v>
      </c>
      <c r="L839" t="s">
        <v>20</v>
      </c>
      <c r="M839">
        <v>2.0756839384635599</v>
      </c>
      <c r="N839">
        <v>0.10472734269796501</v>
      </c>
      <c r="O839" s="1">
        <v>2.01625895402642E-10</v>
      </c>
    </row>
    <row r="840" spans="1:15">
      <c r="A840" t="s">
        <v>31</v>
      </c>
      <c r="B840" t="s">
        <v>40</v>
      </c>
      <c r="C840" t="s">
        <v>18</v>
      </c>
      <c r="D840" t="s">
        <v>50</v>
      </c>
      <c r="E840" t="s">
        <v>19</v>
      </c>
      <c r="F840" t="s">
        <v>19</v>
      </c>
      <c r="G840">
        <v>2.9194935608650798</v>
      </c>
      <c r="H840">
        <v>-0.45834694140307503</v>
      </c>
      <c r="I840">
        <v>9.0622819067933902E-2</v>
      </c>
      <c r="J840">
        <v>-1.9321783572212699E-2</v>
      </c>
      <c r="K840" t="s">
        <v>30</v>
      </c>
      <c r="L840" t="s">
        <v>20</v>
      </c>
      <c r="M840">
        <v>2.10015620687494</v>
      </c>
      <c r="N840">
        <v>0.10994460264014699</v>
      </c>
      <c r="O840" s="1">
        <v>1.2018273034962699E-10</v>
      </c>
    </row>
    <row r="841" spans="1:15">
      <c r="A841" t="s">
        <v>32</v>
      </c>
      <c r="B841" t="s">
        <v>40</v>
      </c>
      <c r="C841" t="s">
        <v>18</v>
      </c>
      <c r="D841" t="s">
        <v>50</v>
      </c>
      <c r="E841" t="s">
        <v>19</v>
      </c>
      <c r="F841" t="s">
        <v>19</v>
      </c>
      <c r="G841">
        <v>-6.0956811515827196</v>
      </c>
      <c r="H841">
        <v>-1.3973366837911401</v>
      </c>
      <c r="I841">
        <v>-0.20541082325861201</v>
      </c>
      <c r="J841">
        <v>-6.0209503810426501E-2</v>
      </c>
      <c r="K841" t="s">
        <v>21</v>
      </c>
      <c r="L841" t="s">
        <v>20</v>
      </c>
      <c r="M841">
        <v>-2.65446297831136</v>
      </c>
      <c r="N841">
        <v>-0.14520131944818501</v>
      </c>
      <c r="O841" s="1">
        <v>1.5672048125267601E-16</v>
      </c>
    </row>
    <row r="842" spans="1:15">
      <c r="A842" t="s">
        <v>34</v>
      </c>
      <c r="B842" t="s">
        <v>40</v>
      </c>
      <c r="C842" t="s">
        <v>18</v>
      </c>
      <c r="D842" t="s">
        <v>50</v>
      </c>
      <c r="E842" t="s">
        <v>19</v>
      </c>
      <c r="F842" t="s">
        <v>19</v>
      </c>
      <c r="G842">
        <v>-5.4765910305735703</v>
      </c>
      <c r="H842">
        <v>-0.66811440127885702</v>
      </c>
      <c r="I842">
        <v>-0.14371260337814301</v>
      </c>
      <c r="J842">
        <v>-2.3287977591738701E-2</v>
      </c>
      <c r="K842" t="s">
        <v>21</v>
      </c>
      <c r="L842" t="s">
        <v>20</v>
      </c>
      <c r="M842">
        <v>-2.7601435927237201</v>
      </c>
      <c r="N842">
        <v>-0.120424625786405</v>
      </c>
      <c r="O842" s="1">
        <v>8.5135625440360104E-18</v>
      </c>
    </row>
    <row r="843" spans="1:15">
      <c r="A843" t="s">
        <v>35</v>
      </c>
      <c r="B843" t="s">
        <v>40</v>
      </c>
      <c r="C843" t="s">
        <v>18</v>
      </c>
      <c r="D843" t="s">
        <v>50</v>
      </c>
      <c r="E843" t="s">
        <v>19</v>
      </c>
      <c r="F843" t="s">
        <v>19</v>
      </c>
      <c r="G843">
        <v>-4.29509304599424</v>
      </c>
      <c r="H843">
        <v>-0.36251489400613701</v>
      </c>
      <c r="I843">
        <v>-0.13310549411734601</v>
      </c>
      <c r="J843">
        <v>-1.4722586675716701E-2</v>
      </c>
      <c r="K843" t="s">
        <v>21</v>
      </c>
      <c r="L843" t="s">
        <v>20</v>
      </c>
      <c r="M843">
        <v>-2.3173378772244102</v>
      </c>
      <c r="N843">
        <v>-0.11838290744162901</v>
      </c>
      <c r="O843" s="1">
        <v>7.8669712572624996E-13</v>
      </c>
    </row>
    <row r="844" spans="1:15">
      <c r="A844" t="s">
        <v>38</v>
      </c>
      <c r="B844" t="s">
        <v>40</v>
      </c>
      <c r="C844" t="s">
        <v>18</v>
      </c>
      <c r="D844" t="s">
        <v>50</v>
      </c>
      <c r="E844" t="s">
        <v>19</v>
      </c>
      <c r="F844" t="s">
        <v>19</v>
      </c>
      <c r="G844">
        <v>-8.5150235991466499</v>
      </c>
      <c r="H844">
        <v>1.35809342526423</v>
      </c>
      <c r="I844">
        <v>-0.37989068970536299</v>
      </c>
      <c r="J844">
        <v>6.9294629345254197E-2</v>
      </c>
      <c r="K844" t="s">
        <v>21</v>
      </c>
      <c r="L844" t="s">
        <v>20</v>
      </c>
      <c r="M844">
        <v>-6.6273312016714003</v>
      </c>
      <c r="N844">
        <v>-0.44918531905061698</v>
      </c>
      <c r="O844" s="1">
        <v>1.1613130652678E-97</v>
      </c>
    </row>
    <row r="845" spans="1:15">
      <c r="A845" t="s">
        <v>15</v>
      </c>
      <c r="B845" t="s">
        <v>41</v>
      </c>
      <c r="C845" t="s">
        <v>18</v>
      </c>
      <c r="D845" t="s">
        <v>50</v>
      </c>
      <c r="E845" t="s">
        <v>19</v>
      </c>
      <c r="F845" t="s">
        <v>19</v>
      </c>
      <c r="G845">
        <v>-7.22292127129771</v>
      </c>
      <c r="H845">
        <v>0.72321935079400501</v>
      </c>
      <c r="I845">
        <v>-0.26627231579490801</v>
      </c>
      <c r="J845">
        <v>3.15201298814742E-2</v>
      </c>
      <c r="K845" t="s">
        <v>21</v>
      </c>
      <c r="L845" t="s">
        <v>20</v>
      </c>
      <c r="M845">
        <v>-5.2168022865734596</v>
      </c>
      <c r="N845">
        <v>-0.29779244567638202</v>
      </c>
      <c r="O845" s="1">
        <v>6.4554393924596103E-61</v>
      </c>
    </row>
    <row r="846" spans="1:15">
      <c r="A846" t="s">
        <v>22</v>
      </c>
      <c r="B846" t="s">
        <v>41</v>
      </c>
      <c r="C846" t="s">
        <v>18</v>
      </c>
      <c r="D846" t="s">
        <v>50</v>
      </c>
      <c r="E846" t="s">
        <v>19</v>
      </c>
      <c r="F846" t="s">
        <v>19</v>
      </c>
      <c r="G846">
        <v>-5.4851305835254802</v>
      </c>
      <c r="H846">
        <v>-0.42739204664774499</v>
      </c>
      <c r="I846">
        <v>-0.20046795828914199</v>
      </c>
      <c r="J846">
        <v>-2.0461590733877901E-2</v>
      </c>
      <c r="K846" t="s">
        <v>21</v>
      </c>
      <c r="L846" t="s">
        <v>20</v>
      </c>
      <c r="M846">
        <v>-2.9885967127095099</v>
      </c>
      <c r="N846">
        <v>-0.180006367555264</v>
      </c>
      <c r="O846" s="1">
        <v>1.09773542310376E-20</v>
      </c>
    </row>
    <row r="847" spans="1:15">
      <c r="A847" t="s">
        <v>27</v>
      </c>
      <c r="B847" t="s">
        <v>41</v>
      </c>
      <c r="C847" t="s">
        <v>18</v>
      </c>
      <c r="D847" t="s">
        <v>50</v>
      </c>
      <c r="E847" t="s">
        <v>19</v>
      </c>
      <c r="F847" t="s">
        <v>19</v>
      </c>
      <c r="G847">
        <v>2.9506126473154701</v>
      </c>
      <c r="H847">
        <v>-0.68604085033156204</v>
      </c>
      <c r="I847">
        <v>9.3080480732667406E-2</v>
      </c>
      <c r="J847">
        <v>-2.5969396792313401E-2</v>
      </c>
      <c r="K847" t="s">
        <v>30</v>
      </c>
      <c r="L847" t="s">
        <v>20</v>
      </c>
      <c r="M847">
        <v>2.41600001997364</v>
      </c>
      <c r="N847">
        <v>0.119049877524981</v>
      </c>
      <c r="O847" s="1">
        <v>8.7625622014701496E-14</v>
      </c>
    </row>
    <row r="848" spans="1:15">
      <c r="A848" t="s">
        <v>28</v>
      </c>
      <c r="B848" t="s">
        <v>41</v>
      </c>
      <c r="C848" t="s">
        <v>18</v>
      </c>
      <c r="D848" t="s">
        <v>50</v>
      </c>
      <c r="E848" t="s">
        <v>19</v>
      </c>
      <c r="F848" t="s">
        <v>19</v>
      </c>
      <c r="G848">
        <v>4.50516769706514</v>
      </c>
      <c r="H848">
        <v>1.0484202256852599</v>
      </c>
      <c r="I848">
        <v>0.15193633212590099</v>
      </c>
      <c r="J848">
        <v>4.814520687387E-2</v>
      </c>
      <c r="K848" t="s">
        <v>30</v>
      </c>
      <c r="L848" t="s">
        <v>20</v>
      </c>
      <c r="M848">
        <v>1.8216908742617099</v>
      </c>
      <c r="N848">
        <v>0.10379112525203101</v>
      </c>
      <c r="O848" s="1">
        <v>3.0524973757045998E-8</v>
      </c>
    </row>
    <row r="849" spans="1:15">
      <c r="A849" t="s">
        <v>31</v>
      </c>
      <c r="B849" t="s">
        <v>41</v>
      </c>
      <c r="C849" t="s">
        <v>18</v>
      </c>
      <c r="D849" t="s">
        <v>50</v>
      </c>
      <c r="E849" t="s">
        <v>19</v>
      </c>
      <c r="F849" t="s">
        <v>19</v>
      </c>
      <c r="G849">
        <v>4.8158991982874602</v>
      </c>
      <c r="H849">
        <v>1.10590721838402</v>
      </c>
      <c r="I849">
        <v>0.16883947743219099</v>
      </c>
      <c r="J849">
        <v>5.2568093261326103E-2</v>
      </c>
      <c r="K849" t="s">
        <v>30</v>
      </c>
      <c r="L849" t="s">
        <v>20</v>
      </c>
      <c r="M849">
        <v>1.96855660493311</v>
      </c>
      <c r="N849">
        <v>0.11627138417086499</v>
      </c>
      <c r="O849" s="1">
        <v>1.7845834917944499E-9</v>
      </c>
    </row>
    <row r="850" spans="1:15">
      <c r="A850" t="s">
        <v>34</v>
      </c>
      <c r="B850" t="s">
        <v>41</v>
      </c>
      <c r="C850" t="s">
        <v>18</v>
      </c>
      <c r="D850" t="s">
        <v>50</v>
      </c>
      <c r="E850" t="s">
        <v>19</v>
      </c>
      <c r="F850" t="s">
        <v>19</v>
      </c>
      <c r="G850">
        <v>3.69114462935707</v>
      </c>
      <c r="H850">
        <v>-3.1246907660336401E-2</v>
      </c>
      <c r="I850">
        <v>0.103747815621762</v>
      </c>
      <c r="J850">
        <v>-1.1683245315832599E-3</v>
      </c>
      <c r="K850" t="s">
        <v>30</v>
      </c>
      <c r="L850" t="s">
        <v>20</v>
      </c>
      <c r="M850">
        <v>2.2429275355910301</v>
      </c>
      <c r="N850">
        <v>0.10491614015334499</v>
      </c>
      <c r="O850" s="1">
        <v>5.1255917326908199E-12</v>
      </c>
    </row>
    <row r="851" spans="1:15">
      <c r="A851" t="s">
        <v>15</v>
      </c>
      <c r="B851" t="s">
        <v>42</v>
      </c>
      <c r="C851" t="s">
        <v>18</v>
      </c>
      <c r="D851" t="s">
        <v>50</v>
      </c>
      <c r="E851" t="s">
        <v>19</v>
      </c>
      <c r="F851" t="s">
        <v>19</v>
      </c>
      <c r="G851">
        <v>-5.73056916871586</v>
      </c>
      <c r="H851">
        <v>0.18008221179137701</v>
      </c>
      <c r="I851">
        <v>-0.19569813897718299</v>
      </c>
      <c r="J851">
        <v>6.8927221954135599E-3</v>
      </c>
      <c r="K851" t="s">
        <v>21</v>
      </c>
      <c r="L851" t="s">
        <v>20</v>
      </c>
      <c r="M851">
        <v>-3.9494917418920399</v>
      </c>
      <c r="N851">
        <v>-0.202590861172597</v>
      </c>
      <c r="O851" s="1">
        <v>2.17833214301181E-35</v>
      </c>
    </row>
    <row r="852" spans="1:15">
      <c r="A852" t="s">
        <v>22</v>
      </c>
      <c r="B852" t="s">
        <v>42</v>
      </c>
      <c r="C852" t="s">
        <v>18</v>
      </c>
      <c r="D852" t="s">
        <v>50</v>
      </c>
      <c r="E852" t="s">
        <v>19</v>
      </c>
      <c r="F852" t="s">
        <v>19</v>
      </c>
      <c r="G852">
        <v>-7.0707782699361497</v>
      </c>
      <c r="H852">
        <v>-0.38422233132664502</v>
      </c>
      <c r="I852">
        <v>-0.240179987913789</v>
      </c>
      <c r="J852">
        <v>-1.6199103375401699E-2</v>
      </c>
      <c r="K852" t="s">
        <v>21</v>
      </c>
      <c r="L852" t="s">
        <v>20</v>
      </c>
      <c r="M852">
        <v>-4.1369183711050299</v>
      </c>
      <c r="N852">
        <v>-0.22398088453838799</v>
      </c>
      <c r="O852" s="1">
        <v>9.9703127265878603E-39</v>
      </c>
    </row>
    <row r="853" spans="1:15">
      <c r="A853" t="s">
        <v>31</v>
      </c>
      <c r="B853" t="s">
        <v>42</v>
      </c>
      <c r="C853" t="s">
        <v>18</v>
      </c>
      <c r="D853" t="s">
        <v>50</v>
      </c>
      <c r="E853" t="s">
        <v>19</v>
      </c>
      <c r="F853" t="s">
        <v>19</v>
      </c>
      <c r="G853">
        <v>0.69886623851485996</v>
      </c>
      <c r="H853">
        <v>-9.44650755304467</v>
      </c>
      <c r="I853">
        <v>3.2843464691370103E-2</v>
      </c>
      <c r="J853">
        <v>-0.55488785245583505</v>
      </c>
      <c r="K853" t="s">
        <v>20</v>
      </c>
      <c r="L853" t="s">
        <v>21</v>
      </c>
      <c r="M853">
        <v>7.81287504682156</v>
      </c>
      <c r="N853">
        <v>0.58773131714720495</v>
      </c>
      <c r="O853" s="1">
        <v>6.4159313814166496E-135</v>
      </c>
    </row>
    <row r="854" spans="1:15">
      <c r="A854" t="s">
        <v>40</v>
      </c>
      <c r="B854" t="s">
        <v>42</v>
      </c>
      <c r="C854" t="s">
        <v>18</v>
      </c>
      <c r="D854" t="s">
        <v>50</v>
      </c>
      <c r="E854" t="s">
        <v>19</v>
      </c>
      <c r="F854" t="s">
        <v>19</v>
      </c>
      <c r="G854">
        <v>-6.1578499853822901</v>
      </c>
      <c r="H854">
        <v>-0.664147482694466</v>
      </c>
      <c r="I854">
        <v>-0.199311290957709</v>
      </c>
      <c r="J854">
        <v>-2.5759649268159799E-2</v>
      </c>
      <c r="K854" t="s">
        <v>21</v>
      </c>
      <c r="L854" t="s">
        <v>20</v>
      </c>
      <c r="M854">
        <v>-3.4355003726019802</v>
      </c>
      <c r="N854">
        <v>-0.17355164168954901</v>
      </c>
      <c r="O854" s="1">
        <v>4.8092850407050503E-27</v>
      </c>
    </row>
    <row r="855" spans="1:15">
      <c r="A855" t="s">
        <v>15</v>
      </c>
      <c r="B855" t="s">
        <v>43</v>
      </c>
      <c r="C855" t="s">
        <v>18</v>
      </c>
      <c r="D855" t="s">
        <v>50</v>
      </c>
      <c r="E855" t="s">
        <v>19</v>
      </c>
      <c r="F855" t="s">
        <v>19</v>
      </c>
      <c r="G855">
        <v>-6.6383868476263803</v>
      </c>
      <c r="H855">
        <v>0.64558850623908903</v>
      </c>
      <c r="I855">
        <v>-0.24263403053796401</v>
      </c>
      <c r="J855">
        <v>2.6620608396023801E-2</v>
      </c>
      <c r="K855" t="s">
        <v>21</v>
      </c>
      <c r="L855" t="s">
        <v>20</v>
      </c>
      <c r="M855">
        <v>-4.8864940876274998</v>
      </c>
      <c r="N855">
        <v>-0.26925463893398799</v>
      </c>
      <c r="O855" s="1">
        <v>1.4414412947155599E-53</v>
      </c>
    </row>
    <row r="856" spans="1:15">
      <c r="A856" t="s">
        <v>22</v>
      </c>
      <c r="B856" t="s">
        <v>43</v>
      </c>
      <c r="C856" t="s">
        <v>18</v>
      </c>
      <c r="D856" t="s">
        <v>50</v>
      </c>
      <c r="E856" t="s">
        <v>19</v>
      </c>
      <c r="F856" t="s">
        <v>19</v>
      </c>
      <c r="G856">
        <v>-10.176586157960401</v>
      </c>
      <c r="H856">
        <v>1.3656509150742999</v>
      </c>
      <c r="I856">
        <v>-0.37222456818680599</v>
      </c>
      <c r="J856">
        <v>6.21224096748932E-2</v>
      </c>
      <c r="K856" t="s">
        <v>21</v>
      </c>
      <c r="L856" t="s">
        <v>20</v>
      </c>
      <c r="M856">
        <v>-7.4412071034755201</v>
      </c>
      <c r="N856">
        <v>-0.43434697786170001</v>
      </c>
      <c r="O856" s="1">
        <v>9.28613036904722E-123</v>
      </c>
    </row>
    <row r="857" spans="1:15">
      <c r="A857" t="s">
        <v>24</v>
      </c>
      <c r="B857" t="s">
        <v>43</v>
      </c>
      <c r="C857" t="s">
        <v>18</v>
      </c>
      <c r="D857" t="s">
        <v>50</v>
      </c>
      <c r="E857" t="s">
        <v>19</v>
      </c>
      <c r="F857" t="s">
        <v>19</v>
      </c>
      <c r="G857">
        <v>1.5032493578842701</v>
      </c>
      <c r="H857">
        <v>-12.312232916819699</v>
      </c>
      <c r="I857">
        <v>5.86801116162513E-2</v>
      </c>
      <c r="J857">
        <v>-0.569132444932546</v>
      </c>
      <c r="K857" t="s">
        <v>20</v>
      </c>
      <c r="L857" t="s">
        <v>21</v>
      </c>
      <c r="M857">
        <v>10.3766870656895</v>
      </c>
      <c r="N857">
        <v>0.62781255654879797</v>
      </c>
      <c r="O857" s="1">
        <v>2.5167371715083997E-237</v>
      </c>
    </row>
    <row r="858" spans="1:15">
      <c r="A858" t="s">
        <v>40</v>
      </c>
      <c r="B858" t="s">
        <v>43</v>
      </c>
      <c r="C858" t="s">
        <v>18</v>
      </c>
      <c r="D858" t="s">
        <v>50</v>
      </c>
      <c r="E858" t="s">
        <v>19</v>
      </c>
      <c r="F858" t="s">
        <v>19</v>
      </c>
      <c r="G858">
        <v>-6.5798766226559504</v>
      </c>
      <c r="H858">
        <v>0.15672553710473899</v>
      </c>
      <c r="I858">
        <v>-0.226342087638499</v>
      </c>
      <c r="J858">
        <v>6.5288661326510997E-3</v>
      </c>
      <c r="K858" t="s">
        <v>21</v>
      </c>
      <c r="L858" t="s">
        <v>20</v>
      </c>
      <c r="M858">
        <v>-4.3104400395830504</v>
      </c>
      <c r="N858">
        <v>-0.23287095377115</v>
      </c>
      <c r="O858" s="1">
        <v>6.0196515743657197E-42</v>
      </c>
    </row>
    <row r="859" spans="1:15">
      <c r="A859" t="s">
        <v>15</v>
      </c>
      <c r="B859" t="s">
        <v>44</v>
      </c>
      <c r="C859" t="s">
        <v>18</v>
      </c>
      <c r="D859" t="s">
        <v>50</v>
      </c>
      <c r="E859" t="s">
        <v>19</v>
      </c>
      <c r="F859" t="s">
        <v>19</v>
      </c>
      <c r="G859">
        <v>7.1793838317903202E-2</v>
      </c>
      <c r="H859">
        <v>-16.2193972280479</v>
      </c>
      <c r="I859">
        <v>3.3432798129626102E-3</v>
      </c>
      <c r="J859">
        <v>-0.86111626662042196</v>
      </c>
      <c r="K859" t="s">
        <v>20</v>
      </c>
      <c r="L859" t="s">
        <v>21</v>
      </c>
      <c r="M859">
        <v>12.240868772656601</v>
      </c>
      <c r="N859">
        <v>0.86445954643338496</v>
      </c>
      <c r="O859" s="1">
        <v>0</v>
      </c>
    </row>
    <row r="860" spans="1:15">
      <c r="A860" t="s">
        <v>16</v>
      </c>
      <c r="B860" t="s">
        <v>44</v>
      </c>
      <c r="C860" t="s">
        <v>18</v>
      </c>
      <c r="D860" t="s">
        <v>50</v>
      </c>
      <c r="E860" t="s">
        <v>19</v>
      </c>
      <c r="F860" t="s">
        <v>19</v>
      </c>
      <c r="G860">
        <v>-3.0575647475268002</v>
      </c>
      <c r="H860">
        <v>0.31309963001940799</v>
      </c>
      <c r="I860">
        <v>-0.15186702059353799</v>
      </c>
      <c r="J860">
        <v>1.7506844930316401E-2</v>
      </c>
      <c r="K860" t="s">
        <v>21</v>
      </c>
      <c r="L860" t="s">
        <v>20</v>
      </c>
      <c r="M860">
        <v>-2.2646720653255898</v>
      </c>
      <c r="N860">
        <v>-0.169373865523855</v>
      </c>
      <c r="O860" s="1">
        <v>2.70303903396039E-12</v>
      </c>
    </row>
    <row r="861" spans="1:15">
      <c r="A861" t="s">
        <v>29</v>
      </c>
      <c r="B861" t="s">
        <v>44</v>
      </c>
      <c r="C861" t="s">
        <v>18</v>
      </c>
      <c r="D861" t="s">
        <v>50</v>
      </c>
      <c r="E861" t="s">
        <v>19</v>
      </c>
      <c r="F861" t="s">
        <v>19</v>
      </c>
      <c r="G861">
        <v>-3.0029975407492899</v>
      </c>
      <c r="H861">
        <v>0.80227126876737498</v>
      </c>
      <c r="I861">
        <v>-0.122734019797421</v>
      </c>
      <c r="J861">
        <v>3.6698416420885199E-2</v>
      </c>
      <c r="K861" t="s">
        <v>21</v>
      </c>
      <c r="L861" t="s">
        <v>20</v>
      </c>
      <c r="M861">
        <v>-2.5990770582907898</v>
      </c>
      <c r="N861">
        <v>-0.159432436218306</v>
      </c>
      <c r="O861" s="1">
        <v>6.9041109433467896E-16</v>
      </c>
    </row>
    <row r="862" spans="1:15">
      <c r="A862" t="s">
        <v>22</v>
      </c>
      <c r="B862" t="s">
        <v>44</v>
      </c>
      <c r="C862" t="s">
        <v>18</v>
      </c>
      <c r="D862" t="s">
        <v>50</v>
      </c>
      <c r="E862" t="s">
        <v>19</v>
      </c>
      <c r="F862" t="s">
        <v>19</v>
      </c>
      <c r="G862">
        <v>-7.7179726121121304</v>
      </c>
      <c r="H862">
        <v>-8.7806967368355096E-2</v>
      </c>
      <c r="I862">
        <v>-0.356647429785451</v>
      </c>
      <c r="J862">
        <v>-5.1710115804589202E-3</v>
      </c>
      <c r="K862" t="s">
        <v>21</v>
      </c>
      <c r="L862" t="s">
        <v>20</v>
      </c>
      <c r="M862">
        <v>-4.6953447421139201</v>
      </c>
      <c r="N862">
        <v>-0.35147641820499198</v>
      </c>
      <c r="O862" s="1">
        <v>1.4421991339704501E-49</v>
      </c>
    </row>
    <row r="863" spans="1:15">
      <c r="A863" t="s">
        <v>23</v>
      </c>
      <c r="B863" t="s">
        <v>44</v>
      </c>
      <c r="C863" t="s">
        <v>18</v>
      </c>
      <c r="D863" t="s">
        <v>50</v>
      </c>
      <c r="E863" t="s">
        <v>19</v>
      </c>
      <c r="F863" t="s">
        <v>19</v>
      </c>
      <c r="G863">
        <v>-5.1732704132032401</v>
      </c>
      <c r="H863">
        <v>0.54992841387991698</v>
      </c>
      <c r="I863">
        <v>-0.22208373616006999</v>
      </c>
      <c r="J863">
        <v>2.9229996412544399E-2</v>
      </c>
      <c r="K863" t="s">
        <v>21</v>
      </c>
      <c r="L863" t="s">
        <v>20</v>
      </c>
      <c r="M863">
        <v>-3.67829943787916</v>
      </c>
      <c r="N863">
        <v>-0.25131373257261402</v>
      </c>
      <c r="O863" s="1">
        <v>7.6710122251235102E-31</v>
      </c>
    </row>
    <row r="864" spans="1:15">
      <c r="A864" t="s">
        <v>25</v>
      </c>
      <c r="B864" t="s">
        <v>44</v>
      </c>
      <c r="C864" t="s">
        <v>18</v>
      </c>
      <c r="D864" t="s">
        <v>50</v>
      </c>
      <c r="E864" t="s">
        <v>19</v>
      </c>
      <c r="F864" t="s">
        <v>19</v>
      </c>
      <c r="G864">
        <v>-3.79721865797945</v>
      </c>
      <c r="H864">
        <v>-0.73675229853701696</v>
      </c>
      <c r="I864">
        <v>-0.18361131522591501</v>
      </c>
      <c r="J864">
        <v>-4.0395771995780198E-2</v>
      </c>
      <c r="K864" t="s">
        <v>21</v>
      </c>
      <c r="L864" t="s">
        <v>20</v>
      </c>
      <c r="M864">
        <v>-1.9590280532959501</v>
      </c>
      <c r="N864">
        <v>-0.143215543230135</v>
      </c>
      <c r="O864" s="1">
        <v>1.8715949674920398E-9</v>
      </c>
    </row>
    <row r="865" spans="1:15">
      <c r="A865" t="s">
        <v>27</v>
      </c>
      <c r="B865" t="s">
        <v>44</v>
      </c>
      <c r="C865" t="s">
        <v>18</v>
      </c>
      <c r="D865" t="s">
        <v>50</v>
      </c>
      <c r="E865" t="s">
        <v>19</v>
      </c>
      <c r="F865" t="s">
        <v>19</v>
      </c>
      <c r="G865">
        <v>-4.7485337203301903</v>
      </c>
      <c r="H865">
        <v>0.68125281724709297</v>
      </c>
      <c r="I865">
        <v>-0.19658443959866001</v>
      </c>
      <c r="J865">
        <v>3.2244886727139002E-2</v>
      </c>
      <c r="K865" t="s">
        <v>21</v>
      </c>
      <c r="L865" t="s">
        <v>20</v>
      </c>
      <c r="M865">
        <v>-3.6390165463085702</v>
      </c>
      <c r="N865">
        <v>-0.228829326325799</v>
      </c>
      <c r="O865" s="1">
        <v>3.2262860157372001E-30</v>
      </c>
    </row>
    <row r="866" spans="1:15">
      <c r="A866" t="s">
        <v>32</v>
      </c>
      <c r="B866" t="s">
        <v>44</v>
      </c>
      <c r="C866" t="s">
        <v>18</v>
      </c>
      <c r="D866" t="s">
        <v>50</v>
      </c>
      <c r="E866" t="s">
        <v>19</v>
      </c>
      <c r="F866" t="s">
        <v>19</v>
      </c>
      <c r="G866">
        <v>-7.8162823570469504</v>
      </c>
      <c r="H866">
        <v>1.25764705185971</v>
      </c>
      <c r="I866">
        <v>-0.35054143681854499</v>
      </c>
      <c r="J866">
        <v>7.0065702586406195E-2</v>
      </c>
      <c r="K866" t="s">
        <v>21</v>
      </c>
      <c r="L866" t="s">
        <v>20</v>
      </c>
      <c r="M866">
        <v>-5.8809758957212503</v>
      </c>
      <c r="N866">
        <v>-0.42060713940495098</v>
      </c>
      <c r="O866" s="1">
        <v>3.9821153560433702E-77</v>
      </c>
    </row>
    <row r="867" spans="1:15">
      <c r="A867" t="s">
        <v>37</v>
      </c>
      <c r="B867" t="s">
        <v>44</v>
      </c>
      <c r="C867" t="s">
        <v>18</v>
      </c>
      <c r="D867" t="s">
        <v>50</v>
      </c>
      <c r="E867" t="s">
        <v>19</v>
      </c>
      <c r="F867" t="s">
        <v>19</v>
      </c>
      <c r="G867">
        <v>-9.0093607556149902</v>
      </c>
      <c r="H867">
        <v>-0.51276705056111505</v>
      </c>
      <c r="I867">
        <v>-0.43273092455658801</v>
      </c>
      <c r="J867">
        <v>-2.9311161475932501E-2</v>
      </c>
      <c r="K867" t="s">
        <v>21</v>
      </c>
      <c r="L867" t="s">
        <v>20</v>
      </c>
      <c r="M867">
        <v>-5.4032012526530799</v>
      </c>
      <c r="N867">
        <v>-0.40341976308065502</v>
      </c>
      <c r="O867" s="1">
        <v>2.8934966191089802E-65</v>
      </c>
    </row>
    <row r="868" spans="1:15">
      <c r="A868" t="s">
        <v>39</v>
      </c>
      <c r="B868" t="s">
        <v>44</v>
      </c>
      <c r="C868" t="s">
        <v>18</v>
      </c>
      <c r="D868" t="s">
        <v>50</v>
      </c>
      <c r="E868" t="s">
        <v>19</v>
      </c>
      <c r="F868" t="s">
        <v>19</v>
      </c>
      <c r="G868">
        <v>-9.2969946219578308</v>
      </c>
      <c r="H868">
        <v>1.2747445285438199</v>
      </c>
      <c r="I868">
        <v>-0.32881106017440298</v>
      </c>
      <c r="J868">
        <v>5.58816796923884E-2</v>
      </c>
      <c r="K868" t="s">
        <v>21</v>
      </c>
      <c r="L868" t="s">
        <v>20</v>
      </c>
      <c r="M868">
        <v>-6.829786863022</v>
      </c>
      <c r="N868">
        <v>-0.38469273986679098</v>
      </c>
      <c r="O868" s="1">
        <v>1.2599808259079399E-103</v>
      </c>
    </row>
    <row r="869" spans="1:15">
      <c r="A869" t="s">
        <v>42</v>
      </c>
      <c r="B869" t="s">
        <v>44</v>
      </c>
      <c r="C869" t="s">
        <v>18</v>
      </c>
      <c r="D869" t="s">
        <v>50</v>
      </c>
      <c r="E869" t="s">
        <v>19</v>
      </c>
      <c r="F869" t="s">
        <v>19</v>
      </c>
      <c r="G869">
        <v>-3.8584400118776601</v>
      </c>
      <c r="H869">
        <v>0.53515639422069305</v>
      </c>
      <c r="I869">
        <v>-0.18380391741531399</v>
      </c>
      <c r="J869">
        <v>2.8590013030957599E-2</v>
      </c>
      <c r="K869" t="s">
        <v>21</v>
      </c>
      <c r="L869" t="s">
        <v>20</v>
      </c>
      <c r="M869">
        <v>-2.9673229020131502</v>
      </c>
      <c r="N869">
        <v>-0.212393930446272</v>
      </c>
      <c r="O869" s="1">
        <v>2.04465484344801E-20</v>
      </c>
    </row>
    <row r="870" spans="1:15">
      <c r="A870" t="s">
        <v>43</v>
      </c>
      <c r="B870" t="s">
        <v>44</v>
      </c>
      <c r="C870" t="s">
        <v>18</v>
      </c>
      <c r="D870" t="s">
        <v>50</v>
      </c>
      <c r="E870" t="s">
        <v>19</v>
      </c>
      <c r="F870" t="s">
        <v>19</v>
      </c>
      <c r="G870">
        <v>-4.38134860890389</v>
      </c>
      <c r="H870">
        <v>0.13482806066706399</v>
      </c>
      <c r="I870">
        <v>-0.24811614883452901</v>
      </c>
      <c r="J870">
        <v>8.2695958293593792E-3</v>
      </c>
      <c r="K870" t="s">
        <v>21</v>
      </c>
      <c r="L870" t="s">
        <v>20</v>
      </c>
      <c r="M870">
        <v>-3.0712317991356102</v>
      </c>
      <c r="N870">
        <v>-0.25638574466388903</v>
      </c>
      <c r="O870" s="1">
        <v>8.5695729991768802E-22</v>
      </c>
    </row>
    <row r="871" spans="1:15">
      <c r="A871" t="s">
        <v>29</v>
      </c>
      <c r="B871" t="s">
        <v>45</v>
      </c>
      <c r="C871" t="s">
        <v>18</v>
      </c>
      <c r="D871" t="s">
        <v>50</v>
      </c>
      <c r="E871" t="s">
        <v>19</v>
      </c>
      <c r="F871" t="s">
        <v>19</v>
      </c>
      <c r="G871">
        <v>-15.0845154147048</v>
      </c>
      <c r="H871">
        <v>0.46003080506977001</v>
      </c>
      <c r="I871">
        <v>-0.44593798250447098</v>
      </c>
      <c r="J871">
        <v>1.47643394497484E-2</v>
      </c>
      <c r="K871" t="s">
        <v>21</v>
      </c>
      <c r="L871" t="s">
        <v>20</v>
      </c>
      <c r="M871">
        <v>-10.5581572021052</v>
      </c>
      <c r="N871">
        <v>-0.46070232195422001</v>
      </c>
      <c r="O871" s="1">
        <v>5.8582188265786097E-246</v>
      </c>
    </row>
    <row r="872" spans="1:15">
      <c r="A872" t="s">
        <v>23</v>
      </c>
      <c r="B872" t="s">
        <v>45</v>
      </c>
      <c r="C872" t="s">
        <v>18</v>
      </c>
      <c r="D872" t="s">
        <v>50</v>
      </c>
      <c r="E872" t="s">
        <v>19</v>
      </c>
      <c r="F872" t="s">
        <v>19</v>
      </c>
      <c r="G872">
        <v>-4.06031327020116</v>
      </c>
      <c r="H872">
        <v>1.06151183340552</v>
      </c>
      <c r="I872">
        <v>-0.116706706250307</v>
      </c>
      <c r="J872">
        <v>3.5843185989760003E-2</v>
      </c>
      <c r="K872" t="s">
        <v>21</v>
      </c>
      <c r="L872" t="s">
        <v>20</v>
      </c>
      <c r="M872">
        <v>-3.44020010797191</v>
      </c>
      <c r="N872">
        <v>-0.15254989224006699</v>
      </c>
      <c r="O872" s="1">
        <v>4.1366282281165002E-27</v>
      </c>
    </row>
    <row r="873" spans="1:15">
      <c r="A873" t="s">
        <v>24</v>
      </c>
      <c r="B873" t="s">
        <v>45</v>
      </c>
      <c r="C873" t="s">
        <v>18</v>
      </c>
      <c r="D873" t="s">
        <v>50</v>
      </c>
      <c r="E873" t="s">
        <v>19</v>
      </c>
      <c r="F873" t="s">
        <v>19</v>
      </c>
      <c r="G873">
        <v>-13.5396073922252</v>
      </c>
      <c r="H873">
        <v>-0.61948273154938105</v>
      </c>
      <c r="I873">
        <v>-0.43816024438304502</v>
      </c>
      <c r="J873">
        <v>-2.27277087289856E-2</v>
      </c>
      <c r="K873" t="s">
        <v>21</v>
      </c>
      <c r="L873" t="s">
        <v>20</v>
      </c>
      <c r="M873">
        <v>-8.4918735301255204</v>
      </c>
      <c r="N873">
        <v>-0.41543253565405902</v>
      </c>
      <c r="O873" s="1">
        <v>1.8423615743424401E-159</v>
      </c>
    </row>
    <row r="874" spans="1:15">
      <c r="A874" t="s">
        <v>25</v>
      </c>
      <c r="B874" t="s">
        <v>45</v>
      </c>
      <c r="C874" t="s">
        <v>18</v>
      </c>
      <c r="D874" t="s">
        <v>50</v>
      </c>
      <c r="E874" t="s">
        <v>19</v>
      </c>
      <c r="F874" t="s">
        <v>19</v>
      </c>
      <c r="G874">
        <v>-9.3241009446358998</v>
      </c>
      <c r="H874">
        <v>1.6238047444566199</v>
      </c>
      <c r="I874">
        <v>-0.33914752591453101</v>
      </c>
      <c r="J874">
        <v>6.4826132885066307E-2</v>
      </c>
      <c r="K874" t="s">
        <v>21</v>
      </c>
      <c r="L874" t="s">
        <v>20</v>
      </c>
      <c r="M874">
        <v>-7.47995957524736</v>
      </c>
      <c r="N874">
        <v>-0.40397365879959801</v>
      </c>
      <c r="O874" s="1">
        <v>5.1489863419792802E-124</v>
      </c>
    </row>
    <row r="875" spans="1:15">
      <c r="A875" t="s">
        <v>26</v>
      </c>
      <c r="B875" t="s">
        <v>45</v>
      </c>
      <c r="C875" t="s">
        <v>18</v>
      </c>
      <c r="D875" t="s">
        <v>50</v>
      </c>
      <c r="E875" t="s">
        <v>19</v>
      </c>
      <c r="F875" t="s">
        <v>19</v>
      </c>
      <c r="G875">
        <v>-8.4495870090210108</v>
      </c>
      <c r="H875">
        <v>1.60059878072216</v>
      </c>
      <c r="I875">
        <v>-0.30790518155812802</v>
      </c>
      <c r="J875">
        <v>6.6599887859115803E-2</v>
      </c>
      <c r="K875" t="s">
        <v>21</v>
      </c>
      <c r="L875" t="s">
        <v>20</v>
      </c>
      <c r="M875">
        <v>-6.7709799508223698</v>
      </c>
      <c r="N875">
        <v>-0.37450506941724399</v>
      </c>
      <c r="O875" s="1">
        <v>6.8535433554228499E-102</v>
      </c>
    </row>
    <row r="876" spans="1:15">
      <c r="A876" t="s">
        <v>28</v>
      </c>
      <c r="B876" t="s">
        <v>45</v>
      </c>
      <c r="C876" t="s">
        <v>18</v>
      </c>
      <c r="D876" t="s">
        <v>50</v>
      </c>
      <c r="E876" t="s">
        <v>19</v>
      </c>
      <c r="F876" t="s">
        <v>19</v>
      </c>
      <c r="G876">
        <v>8.03677991893864</v>
      </c>
      <c r="H876">
        <v>0.37071335275178402</v>
      </c>
      <c r="I876">
        <v>0.305428580150787</v>
      </c>
      <c r="J876">
        <v>1.7731386789678401E-2</v>
      </c>
      <c r="K876" t="s">
        <v>30</v>
      </c>
      <c r="L876" t="s">
        <v>20</v>
      </c>
      <c r="M876">
        <v>4.7093634543761098</v>
      </c>
      <c r="N876">
        <v>0.28769719336110899</v>
      </c>
      <c r="O876" s="1">
        <v>1.03816869156126E-49</v>
      </c>
    </row>
    <row r="877" spans="1:15">
      <c r="A877" t="s">
        <v>38</v>
      </c>
      <c r="B877" t="s">
        <v>45</v>
      </c>
      <c r="C877" t="s">
        <v>18</v>
      </c>
      <c r="D877" t="s">
        <v>50</v>
      </c>
      <c r="E877" t="s">
        <v>19</v>
      </c>
      <c r="F877" t="s">
        <v>19</v>
      </c>
      <c r="G877">
        <v>-4.87459227172981</v>
      </c>
      <c r="H877">
        <v>0.28271923600119597</v>
      </c>
      <c r="I877">
        <v>-0.235319861922485</v>
      </c>
      <c r="J877">
        <v>1.39607261306577E-2</v>
      </c>
      <c r="K877" t="s">
        <v>21</v>
      </c>
      <c r="L877" t="s">
        <v>20</v>
      </c>
      <c r="M877">
        <v>-3.6097850960101998</v>
      </c>
      <c r="N877">
        <v>-0.24928058805314199</v>
      </c>
      <c r="O877" s="1">
        <v>9.3737888442435899E-30</v>
      </c>
    </row>
    <row r="878" spans="1:15">
      <c r="A878" t="s">
        <v>40</v>
      </c>
      <c r="B878" t="s">
        <v>45</v>
      </c>
      <c r="C878" t="s">
        <v>18</v>
      </c>
      <c r="D878" t="s">
        <v>50</v>
      </c>
      <c r="E878" t="s">
        <v>19</v>
      </c>
      <c r="F878" t="s">
        <v>19</v>
      </c>
      <c r="G878">
        <v>-12.523073562133201</v>
      </c>
      <c r="H878">
        <v>-5.6366497462027799E-2</v>
      </c>
      <c r="I878">
        <v>-0.40974817978568501</v>
      </c>
      <c r="J878">
        <v>-2.15965625531135E-3</v>
      </c>
      <c r="K878" t="s">
        <v>21</v>
      </c>
      <c r="L878" t="s">
        <v>20</v>
      </c>
      <c r="M878">
        <v>-8.0896113847909596</v>
      </c>
      <c r="N878">
        <v>-0.407588523530374</v>
      </c>
      <c r="O878" s="1">
        <v>8.4952547295025993E-145</v>
      </c>
    </row>
    <row r="879" spans="1:15">
      <c r="A879" t="s">
        <v>43</v>
      </c>
      <c r="B879" t="s">
        <v>45</v>
      </c>
      <c r="C879" t="s">
        <v>18</v>
      </c>
      <c r="D879" t="s">
        <v>50</v>
      </c>
      <c r="E879" t="s">
        <v>19</v>
      </c>
      <c r="F879" t="s">
        <v>19</v>
      </c>
      <c r="G879">
        <v>1.38376383786296</v>
      </c>
      <c r="H879">
        <v>-17.447956314034101</v>
      </c>
      <c r="I879">
        <v>5.1266986444178701E-2</v>
      </c>
      <c r="J879">
        <v>-0.70875685143357403</v>
      </c>
      <c r="K879" t="s">
        <v>20</v>
      </c>
      <c r="L879" t="s">
        <v>21</v>
      </c>
      <c r="M879">
        <v>13.823858614891</v>
      </c>
      <c r="N879">
        <v>0.76002383787775296</v>
      </c>
      <c r="O879" s="1">
        <v>0</v>
      </c>
    </row>
    <row r="880" spans="1:15">
      <c r="A880" t="s">
        <v>15</v>
      </c>
      <c r="B880" t="s">
        <v>22</v>
      </c>
      <c r="C880" t="s">
        <v>18</v>
      </c>
      <c r="D880" t="s">
        <v>51</v>
      </c>
      <c r="E880" t="s">
        <v>19</v>
      </c>
      <c r="F880" t="s">
        <v>19</v>
      </c>
      <c r="G880">
        <v>-0.57283617071382797</v>
      </c>
      <c r="H880">
        <v>-17.7301363637546</v>
      </c>
      <c r="I880">
        <v>-2.1285990151979201E-2</v>
      </c>
      <c r="J880">
        <v>-0.80177249407976303</v>
      </c>
      <c r="K880" t="s">
        <v>20</v>
      </c>
      <c r="L880" t="s">
        <v>21</v>
      </c>
      <c r="M880">
        <v>13.3348984093294</v>
      </c>
      <c r="N880">
        <v>0.78048650392778296</v>
      </c>
      <c r="O880" s="1">
        <v>0</v>
      </c>
    </row>
    <row r="881" spans="1:15">
      <c r="A881" t="s">
        <v>16</v>
      </c>
      <c r="B881" t="s">
        <v>22</v>
      </c>
      <c r="C881" t="s">
        <v>18</v>
      </c>
      <c r="D881" t="s">
        <v>51</v>
      </c>
      <c r="E881" t="s">
        <v>19</v>
      </c>
      <c r="F881" t="s">
        <v>19</v>
      </c>
      <c r="G881">
        <v>-6.4327970222323403</v>
      </c>
      <c r="H881">
        <v>-0.512085452914394</v>
      </c>
      <c r="I881">
        <v>-0.22800061532930899</v>
      </c>
      <c r="J881">
        <v>-2.3998824971278199E-2</v>
      </c>
      <c r="K881" t="s">
        <v>21</v>
      </c>
      <c r="L881" t="s">
        <v>20</v>
      </c>
      <c r="M881">
        <v>-3.47187101855019</v>
      </c>
      <c r="N881">
        <v>-0.20400179035803101</v>
      </c>
      <c r="O881" s="1">
        <v>1.2945461321389001E-22</v>
      </c>
    </row>
    <row r="882" spans="1:15">
      <c r="A882" t="s">
        <v>15</v>
      </c>
      <c r="B882" t="s">
        <v>23</v>
      </c>
      <c r="C882" t="s">
        <v>18</v>
      </c>
      <c r="D882" t="s">
        <v>51</v>
      </c>
      <c r="E882" t="s">
        <v>19</v>
      </c>
      <c r="F882" t="s">
        <v>19</v>
      </c>
      <c r="G882">
        <v>-10.5712947340493</v>
      </c>
      <c r="H882">
        <v>1.8982571651240601</v>
      </c>
      <c r="I882">
        <v>-0.36644819233703801</v>
      </c>
      <c r="J882">
        <v>7.3715613263108895E-2</v>
      </c>
      <c r="K882" t="s">
        <v>21</v>
      </c>
      <c r="L882" t="s">
        <v>20</v>
      </c>
      <c r="M882">
        <v>-8.4558578020028108</v>
      </c>
      <c r="N882">
        <v>-0.44016380560014701</v>
      </c>
      <c r="O882" s="1">
        <v>8.4638336925578104E-129</v>
      </c>
    </row>
    <row r="883" spans="1:15">
      <c r="A883" t="s">
        <v>16</v>
      </c>
      <c r="B883" t="s">
        <v>24</v>
      </c>
      <c r="C883" t="s">
        <v>18</v>
      </c>
      <c r="D883" t="s">
        <v>51</v>
      </c>
      <c r="E883" t="s">
        <v>19</v>
      </c>
      <c r="F883" t="s">
        <v>19</v>
      </c>
      <c r="G883">
        <v>0.31100401745103201</v>
      </c>
      <c r="H883">
        <v>-3.9144564991412598</v>
      </c>
      <c r="I883">
        <v>1.1630835821706501E-2</v>
      </c>
      <c r="J883">
        <v>-0.17717684281184601</v>
      </c>
      <c r="K883" t="s">
        <v>20</v>
      </c>
      <c r="L883" t="s">
        <v>21</v>
      </c>
      <c r="M883">
        <v>3.2157557470769502</v>
      </c>
      <c r="N883">
        <v>0.18880767863355299</v>
      </c>
      <c r="O883" s="1">
        <v>1.2597472897597999E-19</v>
      </c>
    </row>
    <row r="884" spans="1:15">
      <c r="A884" t="s">
        <v>23</v>
      </c>
      <c r="B884" t="s">
        <v>24</v>
      </c>
      <c r="C884" t="s">
        <v>18</v>
      </c>
      <c r="D884" t="s">
        <v>51</v>
      </c>
      <c r="E884" t="s">
        <v>19</v>
      </c>
      <c r="F884" t="s">
        <v>19</v>
      </c>
      <c r="G884">
        <v>-2.86840943799224</v>
      </c>
      <c r="H884">
        <v>2.19715944112796</v>
      </c>
      <c r="I884">
        <v>-0.115198746542616</v>
      </c>
      <c r="J884">
        <v>0.102744729114883</v>
      </c>
      <c r="K884" t="s">
        <v>21</v>
      </c>
      <c r="L884" t="s">
        <v>30</v>
      </c>
      <c r="M884">
        <v>-3.5356703264388001</v>
      </c>
      <c r="N884">
        <v>-0.217943475657499</v>
      </c>
      <c r="O884" s="1">
        <v>2.0373982547493301E-23</v>
      </c>
    </row>
    <row r="885" spans="1:15">
      <c r="A885" t="s">
        <v>15</v>
      </c>
      <c r="B885" t="s">
        <v>25</v>
      </c>
      <c r="C885" t="s">
        <v>18</v>
      </c>
      <c r="D885" t="s">
        <v>51</v>
      </c>
      <c r="E885" t="s">
        <v>19</v>
      </c>
      <c r="F885" t="s">
        <v>19</v>
      </c>
      <c r="G885">
        <v>-13.8558730600354</v>
      </c>
      <c r="H885">
        <v>-0.90043530373119096</v>
      </c>
      <c r="I885">
        <v>-0.53285539356636502</v>
      </c>
      <c r="J885">
        <v>-3.8860814399044E-2</v>
      </c>
      <c r="K885" t="s">
        <v>21</v>
      </c>
      <c r="L885" t="s">
        <v>20</v>
      </c>
      <c r="M885">
        <v>-8.54572666189042</v>
      </c>
      <c r="N885">
        <v>-0.49399457916732098</v>
      </c>
      <c r="O885" s="1">
        <v>1.63828026700212E-131</v>
      </c>
    </row>
    <row r="886" spans="1:15">
      <c r="A886" t="s">
        <v>22</v>
      </c>
      <c r="B886" t="s">
        <v>25</v>
      </c>
      <c r="C886" t="s">
        <v>18</v>
      </c>
      <c r="D886" t="s">
        <v>51</v>
      </c>
      <c r="E886" t="s">
        <v>19</v>
      </c>
      <c r="F886" t="s">
        <v>19</v>
      </c>
      <c r="G886">
        <v>-7.4725855744877503</v>
      </c>
      <c r="H886">
        <v>-1.12846285539948</v>
      </c>
      <c r="I886">
        <v>-0.32647852873719202</v>
      </c>
      <c r="J886">
        <v>-6.3229195904349403E-2</v>
      </c>
      <c r="K886" t="s">
        <v>21</v>
      </c>
      <c r="L886" t="s">
        <v>20</v>
      </c>
      <c r="M886">
        <v>-3.7050432454152902</v>
      </c>
      <c r="N886">
        <v>-0.26324933283284202</v>
      </c>
      <c r="O886" s="1">
        <v>1.30334631603234E-25</v>
      </c>
    </row>
    <row r="887" spans="1:15">
      <c r="A887" t="s">
        <v>24</v>
      </c>
      <c r="B887" t="s">
        <v>25</v>
      </c>
      <c r="C887" t="s">
        <v>18</v>
      </c>
      <c r="D887" t="s">
        <v>51</v>
      </c>
      <c r="E887" t="s">
        <v>19</v>
      </c>
      <c r="F887" t="s">
        <v>19</v>
      </c>
      <c r="G887">
        <v>-10.131027957066999</v>
      </c>
      <c r="H887">
        <v>0.425745763491439</v>
      </c>
      <c r="I887">
        <v>-0.46026315123508099</v>
      </c>
      <c r="J887">
        <v>2.2848595139995299E-2</v>
      </c>
      <c r="K887" t="s">
        <v>21</v>
      </c>
      <c r="L887" t="s">
        <v>20</v>
      </c>
      <c r="M887">
        <v>-6.8707118770795201</v>
      </c>
      <c r="N887">
        <v>-0.48311174637507598</v>
      </c>
      <c r="O887" s="1">
        <v>2.1783798591802501E-85</v>
      </c>
    </row>
    <row r="888" spans="1:15">
      <c r="A888" t="s">
        <v>16</v>
      </c>
      <c r="B888" t="s">
        <v>26</v>
      </c>
      <c r="C888" t="s">
        <v>18</v>
      </c>
      <c r="D888" t="s">
        <v>51</v>
      </c>
      <c r="E888" t="s">
        <v>19</v>
      </c>
      <c r="F888" t="s">
        <v>19</v>
      </c>
      <c r="G888">
        <v>2.6103895519292E-2</v>
      </c>
      <c r="H888">
        <v>-6.0686077257493096</v>
      </c>
      <c r="I888">
        <v>9.7592128877748905E-4</v>
      </c>
      <c r="J888">
        <v>-0.28716868584866201</v>
      </c>
      <c r="K888" t="s">
        <v>20</v>
      </c>
      <c r="L888" t="s">
        <v>21</v>
      </c>
      <c r="M888">
        <v>4.7779642080704603</v>
      </c>
      <c r="N888">
        <v>0.28814460713744</v>
      </c>
      <c r="O888" s="1">
        <v>4.8549782522365503E-42</v>
      </c>
    </row>
    <row r="889" spans="1:15">
      <c r="A889" t="s">
        <v>22</v>
      </c>
      <c r="B889" t="s">
        <v>26</v>
      </c>
      <c r="C889" t="s">
        <v>18</v>
      </c>
      <c r="D889" t="s">
        <v>51</v>
      </c>
      <c r="E889" t="s">
        <v>19</v>
      </c>
      <c r="F889" t="s">
        <v>19</v>
      </c>
      <c r="G889">
        <v>-1.54511540549061</v>
      </c>
      <c r="H889">
        <v>-11.2811985519222</v>
      </c>
      <c r="I889">
        <v>-5.9021197000933001E-2</v>
      </c>
      <c r="J889">
        <v>-0.61117562191983399</v>
      </c>
      <c r="K889" t="s">
        <v>20</v>
      </c>
      <c r="L889" t="s">
        <v>21</v>
      </c>
      <c r="M889">
        <v>8.3295124283981306</v>
      </c>
      <c r="N889">
        <v>0.55215442491890099</v>
      </c>
      <c r="O889" s="1">
        <v>2.63652676810317E-125</v>
      </c>
    </row>
    <row r="890" spans="1:15">
      <c r="A890" t="s">
        <v>23</v>
      </c>
      <c r="B890" t="s">
        <v>26</v>
      </c>
      <c r="C890" t="s">
        <v>18</v>
      </c>
      <c r="D890" t="s">
        <v>51</v>
      </c>
      <c r="E890" t="s">
        <v>19</v>
      </c>
      <c r="F890" t="s">
        <v>19</v>
      </c>
      <c r="G890">
        <v>-4.6062984889023699</v>
      </c>
      <c r="H890">
        <v>3.77399875381988</v>
      </c>
      <c r="I890">
        <v>-0.16350684560437101</v>
      </c>
      <c r="J890">
        <v>0.173436363843714</v>
      </c>
      <c r="K890" t="s">
        <v>21</v>
      </c>
      <c r="L890" t="s">
        <v>30</v>
      </c>
      <c r="M890">
        <v>-5.8025488689358902</v>
      </c>
      <c r="N890">
        <v>-0.33694320944808498</v>
      </c>
      <c r="O890" s="1">
        <v>3.1618712593540302E-61</v>
      </c>
    </row>
    <row r="891" spans="1:15">
      <c r="A891" t="s">
        <v>25</v>
      </c>
      <c r="B891" t="s">
        <v>26</v>
      </c>
      <c r="C891" t="s">
        <v>18</v>
      </c>
      <c r="D891" t="s">
        <v>51</v>
      </c>
      <c r="E891" t="s">
        <v>19</v>
      </c>
      <c r="F891" t="s">
        <v>19</v>
      </c>
      <c r="G891">
        <v>-9.9769844806575403</v>
      </c>
      <c r="H891">
        <v>2.1062993676892598</v>
      </c>
      <c r="I891">
        <v>-0.457851868970791</v>
      </c>
      <c r="J891">
        <v>0.12021503917180799</v>
      </c>
      <c r="K891" t="s">
        <v>21</v>
      </c>
      <c r="L891" t="s">
        <v>30</v>
      </c>
      <c r="M891">
        <v>-7.8932792224760302</v>
      </c>
      <c r="N891">
        <v>-0.57806690814259898</v>
      </c>
      <c r="O891" s="1">
        <v>2.1871666333683201E-112</v>
      </c>
    </row>
    <row r="892" spans="1:15">
      <c r="A892" t="s">
        <v>15</v>
      </c>
      <c r="B892" t="s">
        <v>27</v>
      </c>
      <c r="C892" t="s">
        <v>18</v>
      </c>
      <c r="D892" t="s">
        <v>51</v>
      </c>
      <c r="E892" t="s">
        <v>19</v>
      </c>
      <c r="F892" t="s">
        <v>19</v>
      </c>
      <c r="G892">
        <v>-6.3401427146088798</v>
      </c>
      <c r="H892">
        <v>0.19229630914726301</v>
      </c>
      <c r="I892">
        <v>-0.19825440384193199</v>
      </c>
      <c r="J892">
        <v>6.8267874391912398E-3</v>
      </c>
      <c r="K892" t="s">
        <v>21</v>
      </c>
      <c r="L892" t="s">
        <v>20</v>
      </c>
      <c r="M892">
        <v>-4.3349276060972803</v>
      </c>
      <c r="N892">
        <v>-0.20508119128112301</v>
      </c>
      <c r="O892" s="1">
        <v>1.09187098969475E-34</v>
      </c>
    </row>
    <row r="893" spans="1:15">
      <c r="A893" t="s">
        <v>22</v>
      </c>
      <c r="B893" t="s">
        <v>27</v>
      </c>
      <c r="C893" t="s">
        <v>18</v>
      </c>
      <c r="D893" t="s">
        <v>51</v>
      </c>
      <c r="E893" t="s">
        <v>19</v>
      </c>
      <c r="F893" t="s">
        <v>19</v>
      </c>
      <c r="G893">
        <v>-11.593683553579</v>
      </c>
      <c r="H893">
        <v>-0.82715930987451702</v>
      </c>
      <c r="I893">
        <v>-0.35994199050753101</v>
      </c>
      <c r="J893">
        <v>-3.3609691886948997E-2</v>
      </c>
      <c r="K893" t="s">
        <v>21</v>
      </c>
      <c r="L893" t="s">
        <v>20</v>
      </c>
      <c r="M893">
        <v>-6.38165281939603</v>
      </c>
      <c r="N893">
        <v>-0.326332298620582</v>
      </c>
      <c r="O893" s="1">
        <v>8.04978641411944E-74</v>
      </c>
    </row>
    <row r="894" spans="1:15">
      <c r="A894" t="s">
        <v>23</v>
      </c>
      <c r="B894" t="s">
        <v>27</v>
      </c>
      <c r="C894" t="s">
        <v>18</v>
      </c>
      <c r="D894" t="s">
        <v>51</v>
      </c>
      <c r="E894" t="s">
        <v>19</v>
      </c>
      <c r="F894" t="s">
        <v>19</v>
      </c>
      <c r="G894">
        <v>-5.0480521241366896</v>
      </c>
      <c r="H894">
        <v>-0.992357412494278</v>
      </c>
      <c r="I894">
        <v>-0.145108068502214</v>
      </c>
      <c r="J894">
        <v>-3.3917353655518998E-2</v>
      </c>
      <c r="K894" t="s">
        <v>21</v>
      </c>
      <c r="L894" t="s">
        <v>20</v>
      </c>
      <c r="M894">
        <v>-2.4897443994358102</v>
      </c>
      <c r="N894">
        <v>-0.111190714846695</v>
      </c>
      <c r="O894" s="1">
        <v>4.5511436484028104E-12</v>
      </c>
    </row>
    <row r="895" spans="1:15">
      <c r="A895" t="s">
        <v>22</v>
      </c>
      <c r="B895" t="s">
        <v>28</v>
      </c>
      <c r="C895" t="s">
        <v>18</v>
      </c>
      <c r="D895" t="s">
        <v>51</v>
      </c>
      <c r="E895" t="s">
        <v>19</v>
      </c>
      <c r="F895" t="s">
        <v>19</v>
      </c>
      <c r="G895">
        <v>2.80063212469071</v>
      </c>
      <c r="H895">
        <v>-0.905524806417911</v>
      </c>
      <c r="I895">
        <v>8.9204202040109301E-2</v>
      </c>
      <c r="J895">
        <v>-4.2248558684438199E-2</v>
      </c>
      <c r="K895" t="s">
        <v>30</v>
      </c>
      <c r="L895" t="s">
        <v>20</v>
      </c>
      <c r="M895">
        <v>2.3269299824329801</v>
      </c>
      <c r="N895">
        <v>0.13145276072454801</v>
      </c>
      <c r="O895" s="1">
        <v>9.8662692486020995E-11</v>
      </c>
    </row>
    <row r="896" spans="1:15">
      <c r="A896" t="s">
        <v>24</v>
      </c>
      <c r="B896" t="s">
        <v>28</v>
      </c>
      <c r="C896" t="s">
        <v>18</v>
      </c>
      <c r="D896" t="s">
        <v>51</v>
      </c>
      <c r="E896" t="s">
        <v>19</v>
      </c>
      <c r="F896" t="s">
        <v>19</v>
      </c>
      <c r="G896">
        <v>2.1909742701361399</v>
      </c>
      <c r="H896">
        <v>-7.2849225132816704</v>
      </c>
      <c r="I896">
        <v>7.4181521815807602E-2</v>
      </c>
      <c r="J896">
        <v>-0.32846231599820502</v>
      </c>
      <c r="K896" t="s">
        <v>20</v>
      </c>
      <c r="L896" t="s">
        <v>21</v>
      </c>
      <c r="M896">
        <v>7.14096832899655</v>
      </c>
      <c r="N896">
        <v>0.40264383781401197</v>
      </c>
      <c r="O896" s="1">
        <v>2.3314538806217302E-92</v>
      </c>
    </row>
    <row r="897" spans="1:15">
      <c r="A897" t="s">
        <v>29</v>
      </c>
      <c r="B897" t="s">
        <v>31</v>
      </c>
      <c r="C897" t="s">
        <v>18</v>
      </c>
      <c r="D897" t="s">
        <v>51</v>
      </c>
      <c r="E897" t="s">
        <v>19</v>
      </c>
      <c r="F897" t="s">
        <v>19</v>
      </c>
      <c r="G897">
        <v>0.73774116780291099</v>
      </c>
      <c r="H897">
        <v>-7.3714036405380297</v>
      </c>
      <c r="I897">
        <v>2.6468268558849799E-2</v>
      </c>
      <c r="J897">
        <v>-0.33767581666408097</v>
      </c>
      <c r="K897" t="s">
        <v>20</v>
      </c>
      <c r="L897" t="s">
        <v>21</v>
      </c>
      <c r="M897">
        <v>6.2582444124011003</v>
      </c>
      <c r="N897">
        <v>0.36414408522293001</v>
      </c>
      <c r="O897" s="1">
        <v>2.96965937639334E-71</v>
      </c>
    </row>
    <row r="898" spans="1:15">
      <c r="A898" t="s">
        <v>22</v>
      </c>
      <c r="B898" t="s">
        <v>31</v>
      </c>
      <c r="C898" t="s">
        <v>18</v>
      </c>
      <c r="D898" t="s">
        <v>51</v>
      </c>
      <c r="E898" t="s">
        <v>19</v>
      </c>
      <c r="F898" t="s">
        <v>19</v>
      </c>
      <c r="G898">
        <v>3.2503221543326699</v>
      </c>
      <c r="H898">
        <v>-0.37931464640476797</v>
      </c>
      <c r="I898">
        <v>0.107359788690219</v>
      </c>
      <c r="J898">
        <v>-1.84844911529616E-2</v>
      </c>
      <c r="K898" t="s">
        <v>30</v>
      </c>
      <c r="L898" t="s">
        <v>20</v>
      </c>
      <c r="M898">
        <v>2.1376405978561599</v>
      </c>
      <c r="N898">
        <v>0.12584427984318</v>
      </c>
      <c r="O898" s="1">
        <v>3.1550464137046E-9</v>
      </c>
    </row>
    <row r="899" spans="1:15">
      <c r="A899" t="s">
        <v>24</v>
      </c>
      <c r="B899" t="s">
        <v>31</v>
      </c>
      <c r="C899" t="s">
        <v>18</v>
      </c>
      <c r="D899" t="s">
        <v>51</v>
      </c>
      <c r="E899" t="s">
        <v>19</v>
      </c>
      <c r="F899" t="s">
        <v>19</v>
      </c>
      <c r="G899">
        <v>2.36728518936753</v>
      </c>
      <c r="H899">
        <v>-1.63283391918342</v>
      </c>
      <c r="I899">
        <v>8.3284616131528794E-2</v>
      </c>
      <c r="J899">
        <v>-7.6674486751686297E-2</v>
      </c>
      <c r="K899" t="s">
        <v>30</v>
      </c>
      <c r="L899" t="s">
        <v>21</v>
      </c>
      <c r="M899">
        <v>2.72617734031087</v>
      </c>
      <c r="N899">
        <v>0.15995910288321499</v>
      </c>
      <c r="O899" s="1">
        <v>2.2343352336480499E-14</v>
      </c>
    </row>
    <row r="900" spans="1:15">
      <c r="A900" t="s">
        <v>15</v>
      </c>
      <c r="B900" t="s">
        <v>32</v>
      </c>
      <c r="C900" t="s">
        <v>18</v>
      </c>
      <c r="D900" t="s">
        <v>51</v>
      </c>
      <c r="E900" t="s">
        <v>19</v>
      </c>
      <c r="F900" t="s">
        <v>19</v>
      </c>
      <c r="G900">
        <v>-12.0055166193216</v>
      </c>
      <c r="H900">
        <v>1.9028829373124401</v>
      </c>
      <c r="I900">
        <v>-0.42585611877949803</v>
      </c>
      <c r="J900">
        <v>7.6337938137219896E-2</v>
      </c>
      <c r="K900" t="s">
        <v>21</v>
      </c>
      <c r="L900" t="s">
        <v>30</v>
      </c>
      <c r="M900">
        <v>-9.3780203396908703</v>
      </c>
      <c r="N900">
        <v>-0.50219405691671803</v>
      </c>
      <c r="O900" s="1">
        <v>3.46830063598936E-158</v>
      </c>
    </row>
    <row r="901" spans="1:15">
      <c r="A901" t="s">
        <v>22</v>
      </c>
      <c r="B901" t="s">
        <v>32</v>
      </c>
      <c r="C901" t="s">
        <v>18</v>
      </c>
      <c r="D901" t="s">
        <v>51</v>
      </c>
      <c r="E901" t="s">
        <v>19</v>
      </c>
      <c r="F901" t="s">
        <v>19</v>
      </c>
      <c r="G901">
        <v>-10.939264761610501</v>
      </c>
      <c r="H901">
        <v>0.173279317800723</v>
      </c>
      <c r="I901">
        <v>-0.38412969704220601</v>
      </c>
      <c r="J901">
        <v>7.9064152573920903E-3</v>
      </c>
      <c r="K901" t="s">
        <v>21</v>
      </c>
      <c r="L901" t="s">
        <v>20</v>
      </c>
      <c r="M901">
        <v>-6.8090409414375204</v>
      </c>
      <c r="N901">
        <v>-0.39203611229959801</v>
      </c>
      <c r="O901" s="1">
        <v>6.8694126831171596E-84</v>
      </c>
    </row>
    <row r="902" spans="1:15">
      <c r="A902" t="s">
        <v>23</v>
      </c>
      <c r="B902" t="s">
        <v>32</v>
      </c>
      <c r="C902" t="s">
        <v>18</v>
      </c>
      <c r="D902" t="s">
        <v>51</v>
      </c>
      <c r="E902" t="s">
        <v>19</v>
      </c>
      <c r="F902" t="s">
        <v>19</v>
      </c>
      <c r="G902">
        <v>-5.2135317276703201</v>
      </c>
      <c r="H902">
        <v>1.36653753307314</v>
      </c>
      <c r="I902">
        <v>-0.17044474515830599</v>
      </c>
      <c r="J902">
        <v>5.31211262508927E-2</v>
      </c>
      <c r="K902" t="s">
        <v>21</v>
      </c>
      <c r="L902" t="s">
        <v>20</v>
      </c>
      <c r="M902">
        <v>-4.4015252361333701</v>
      </c>
      <c r="N902">
        <v>-0.22356587140919801</v>
      </c>
      <c r="O902" s="1">
        <v>1.0228448390202299E-35</v>
      </c>
    </row>
    <row r="903" spans="1:15">
      <c r="A903" t="s">
        <v>25</v>
      </c>
      <c r="B903" t="s">
        <v>32</v>
      </c>
      <c r="C903" t="s">
        <v>18</v>
      </c>
      <c r="D903" t="s">
        <v>51</v>
      </c>
      <c r="E903" t="s">
        <v>19</v>
      </c>
      <c r="F903" t="s">
        <v>19</v>
      </c>
      <c r="G903">
        <v>0.65122594834713698</v>
      </c>
      <c r="H903">
        <v>-5.3242566699321996</v>
      </c>
      <c r="I903">
        <v>2.7653905094830698E-2</v>
      </c>
      <c r="J903">
        <v>-0.26771934130500802</v>
      </c>
      <c r="K903" t="s">
        <v>20</v>
      </c>
      <c r="L903" t="s">
        <v>21</v>
      </c>
      <c r="M903">
        <v>4.4879400853867901</v>
      </c>
      <c r="N903">
        <v>0.29537324639983797</v>
      </c>
      <c r="O903" s="1">
        <v>3.2631147757594899E-37</v>
      </c>
    </row>
    <row r="904" spans="1:15">
      <c r="A904" t="s">
        <v>31</v>
      </c>
      <c r="B904" t="s">
        <v>32</v>
      </c>
      <c r="C904" t="s">
        <v>18</v>
      </c>
      <c r="D904" t="s">
        <v>51</v>
      </c>
      <c r="E904" t="s">
        <v>19</v>
      </c>
      <c r="F904" t="s">
        <v>19</v>
      </c>
      <c r="G904">
        <v>3.5324284698852302</v>
      </c>
      <c r="H904">
        <v>-7.4091264042661198</v>
      </c>
      <c r="I904">
        <v>0.116452736311959</v>
      </c>
      <c r="J904">
        <v>-0.327581774429134</v>
      </c>
      <c r="K904" t="s">
        <v>30</v>
      </c>
      <c r="L904" t="s">
        <v>21</v>
      </c>
      <c r="M904">
        <v>8.0512652254053396</v>
      </c>
      <c r="N904">
        <v>0.44403451074109301</v>
      </c>
      <c r="O904" s="1">
        <v>3.8796979509247299E-117</v>
      </c>
    </row>
    <row r="905" spans="1:15">
      <c r="A905" t="s">
        <v>15</v>
      </c>
      <c r="B905" t="s">
        <v>33</v>
      </c>
      <c r="C905" t="s">
        <v>18</v>
      </c>
      <c r="D905" t="s">
        <v>51</v>
      </c>
      <c r="E905" t="s">
        <v>19</v>
      </c>
      <c r="F905" t="s">
        <v>19</v>
      </c>
      <c r="G905">
        <v>-1.67875457698678</v>
      </c>
      <c r="H905">
        <v>1.15040548622518</v>
      </c>
      <c r="I905">
        <v>-7.9602512617323595E-2</v>
      </c>
      <c r="J905">
        <v>5.9264677725477499E-2</v>
      </c>
      <c r="K905" t="s">
        <v>21</v>
      </c>
      <c r="L905" t="s">
        <v>20</v>
      </c>
      <c r="M905">
        <v>-1.98333907071139</v>
      </c>
      <c r="N905">
        <v>-0.13886719034280101</v>
      </c>
      <c r="O905" s="1">
        <v>5.12856101070317E-8</v>
      </c>
    </row>
    <row r="906" spans="1:15">
      <c r="A906" t="s">
        <v>29</v>
      </c>
      <c r="B906" t="s">
        <v>33</v>
      </c>
      <c r="C906" t="s">
        <v>18</v>
      </c>
      <c r="D906" t="s">
        <v>51</v>
      </c>
      <c r="E906" t="s">
        <v>19</v>
      </c>
      <c r="F906" t="s">
        <v>19</v>
      </c>
      <c r="G906">
        <v>1.7186903480076301</v>
      </c>
      <c r="H906">
        <v>-5.854279326296</v>
      </c>
      <c r="I906">
        <v>8.8778737033311794E-2</v>
      </c>
      <c r="J906">
        <v>-0.33831687732593102</v>
      </c>
      <c r="K906" t="s">
        <v>30</v>
      </c>
      <c r="L906" t="s">
        <v>21</v>
      </c>
      <c r="M906">
        <v>5.5101670385596897</v>
      </c>
      <c r="N906">
        <v>0.42709561435924298</v>
      </c>
      <c r="O906" s="1">
        <v>1.59101009637999E-55</v>
      </c>
    </row>
    <row r="907" spans="1:15">
      <c r="A907" t="s">
        <v>15</v>
      </c>
      <c r="B907" t="s">
        <v>34</v>
      </c>
      <c r="C907" t="s">
        <v>18</v>
      </c>
      <c r="D907" t="s">
        <v>51</v>
      </c>
      <c r="E907" t="s">
        <v>19</v>
      </c>
      <c r="F907" t="s">
        <v>19</v>
      </c>
      <c r="G907">
        <v>-5.8375704301148197</v>
      </c>
      <c r="H907">
        <v>3.3814198676520801</v>
      </c>
      <c r="I907">
        <v>-0.16150650776104</v>
      </c>
      <c r="J907">
        <v>0.10594685365321201</v>
      </c>
      <c r="K907" t="s">
        <v>21</v>
      </c>
      <c r="L907" t="s">
        <v>30</v>
      </c>
      <c r="M907">
        <v>-6.3985775060016898</v>
      </c>
      <c r="N907">
        <v>-0.26745336141425102</v>
      </c>
      <c r="O907" s="1">
        <v>3.40204203780282E-74</v>
      </c>
    </row>
    <row r="908" spans="1:15">
      <c r="A908" t="s">
        <v>22</v>
      </c>
      <c r="B908" t="s">
        <v>34</v>
      </c>
      <c r="C908" t="s">
        <v>18</v>
      </c>
      <c r="D908" t="s">
        <v>51</v>
      </c>
      <c r="E908" t="s">
        <v>19</v>
      </c>
      <c r="F908" t="s">
        <v>19</v>
      </c>
      <c r="G908">
        <v>-9.3553475498330698</v>
      </c>
      <c r="H908">
        <v>0.809769801333169</v>
      </c>
      <c r="I908">
        <v>-0.257322518337816</v>
      </c>
      <c r="J908">
        <v>2.94699584590934E-2</v>
      </c>
      <c r="K908" t="s">
        <v>21</v>
      </c>
      <c r="L908" t="s">
        <v>20</v>
      </c>
      <c r="M908">
        <v>-6.2868334661931904</v>
      </c>
      <c r="N908">
        <v>-0.286792476796909</v>
      </c>
      <c r="O908" s="1">
        <v>1.0885685798511E-71</v>
      </c>
    </row>
    <row r="909" spans="1:15">
      <c r="A909" t="s">
        <v>23</v>
      </c>
      <c r="B909" t="s">
        <v>34</v>
      </c>
      <c r="C909" t="s">
        <v>18</v>
      </c>
      <c r="D909" t="s">
        <v>51</v>
      </c>
      <c r="E909" t="s">
        <v>19</v>
      </c>
      <c r="F909" t="s">
        <v>19</v>
      </c>
      <c r="G909">
        <v>-2.1419721560460401</v>
      </c>
      <c r="H909">
        <v>4.0257430533126701</v>
      </c>
      <c r="I909">
        <v>-5.4507939377148901E-2</v>
      </c>
      <c r="J909">
        <v>0.12133687924891</v>
      </c>
      <c r="K909" t="s">
        <v>20</v>
      </c>
      <c r="L909" t="s">
        <v>30</v>
      </c>
      <c r="M909">
        <v>-4.4578258764693803</v>
      </c>
      <c r="N909">
        <v>-0.175844818626059</v>
      </c>
      <c r="O909" s="1">
        <v>1.3561451978179699E-36</v>
      </c>
    </row>
    <row r="910" spans="1:15">
      <c r="A910" t="s">
        <v>25</v>
      </c>
      <c r="B910" t="s">
        <v>34</v>
      </c>
      <c r="C910" t="s">
        <v>18</v>
      </c>
      <c r="D910" t="s">
        <v>51</v>
      </c>
      <c r="E910" t="s">
        <v>19</v>
      </c>
      <c r="F910" t="s">
        <v>19</v>
      </c>
      <c r="G910">
        <v>1.8476995437122199</v>
      </c>
      <c r="H910">
        <v>-3.7725388646138698</v>
      </c>
      <c r="I910">
        <v>6.4993920274097006E-2</v>
      </c>
      <c r="J910">
        <v>-0.16058422886651599</v>
      </c>
      <c r="K910" t="s">
        <v>20</v>
      </c>
      <c r="L910" t="s">
        <v>21</v>
      </c>
      <c r="M910">
        <v>4.0850867117270804</v>
      </c>
      <c r="N910">
        <v>0.225578149140613</v>
      </c>
      <c r="O910" s="1">
        <v>4.63158724883037E-31</v>
      </c>
    </row>
    <row r="911" spans="1:15">
      <c r="A911" t="s">
        <v>26</v>
      </c>
      <c r="B911" t="s">
        <v>34</v>
      </c>
      <c r="C911" t="s">
        <v>18</v>
      </c>
      <c r="D911" t="s">
        <v>51</v>
      </c>
      <c r="E911" t="s">
        <v>19</v>
      </c>
      <c r="F911" t="s">
        <v>19</v>
      </c>
      <c r="G911">
        <v>-0.25830298954144099</v>
      </c>
      <c r="H911">
        <v>2.9344459629832098</v>
      </c>
      <c r="I911">
        <v>-7.4540857288329602E-3</v>
      </c>
      <c r="J911">
        <v>0.106008399334342</v>
      </c>
      <c r="K911" t="s">
        <v>20</v>
      </c>
      <c r="L911" t="s">
        <v>30</v>
      </c>
      <c r="M911">
        <v>-2.4539483956557402</v>
      </c>
      <c r="N911">
        <v>-0.11346248506317499</v>
      </c>
      <c r="O911" s="1">
        <v>9.3761662256307707E-12</v>
      </c>
    </row>
    <row r="912" spans="1:15">
      <c r="A912" t="s">
        <v>28</v>
      </c>
      <c r="B912" t="s">
        <v>34</v>
      </c>
      <c r="C912" t="s">
        <v>18</v>
      </c>
      <c r="D912" t="s">
        <v>51</v>
      </c>
      <c r="E912" t="s">
        <v>19</v>
      </c>
      <c r="F912" t="s">
        <v>19</v>
      </c>
      <c r="G912">
        <v>4.9271666918707702</v>
      </c>
      <c r="H912">
        <v>0.64228473374441397</v>
      </c>
      <c r="I912">
        <v>0.155688021753733</v>
      </c>
      <c r="J912">
        <v>2.63800900052499E-2</v>
      </c>
      <c r="K912" t="s">
        <v>30</v>
      </c>
      <c r="L912" t="s">
        <v>20</v>
      </c>
      <c r="M912">
        <v>2.4953078904388999</v>
      </c>
      <c r="N912">
        <v>0.12930793174848301</v>
      </c>
      <c r="O912" s="1">
        <v>3.4113533301684199E-12</v>
      </c>
    </row>
    <row r="913" spans="1:15">
      <c r="A913" t="s">
        <v>31</v>
      </c>
      <c r="B913" t="s">
        <v>34</v>
      </c>
      <c r="C913" t="s">
        <v>18</v>
      </c>
      <c r="D913" t="s">
        <v>51</v>
      </c>
      <c r="E913" t="s">
        <v>19</v>
      </c>
      <c r="F913" t="s">
        <v>19</v>
      </c>
      <c r="G913">
        <v>5.0640562050524602</v>
      </c>
      <c r="H913">
        <v>-8.1551836986776394</v>
      </c>
      <c r="I913">
        <v>0.16654271858622999</v>
      </c>
      <c r="J913">
        <v>-0.34847771576436898</v>
      </c>
      <c r="K913" t="s">
        <v>30</v>
      </c>
      <c r="L913" t="s">
        <v>21</v>
      </c>
      <c r="M913">
        <v>9.5513590061274094</v>
      </c>
      <c r="N913">
        <v>0.51502043435059996</v>
      </c>
      <c r="O913" s="1">
        <v>2.47967955014529E-164</v>
      </c>
    </row>
    <row r="914" spans="1:15">
      <c r="A914" t="s">
        <v>15</v>
      </c>
      <c r="B914" t="s">
        <v>35</v>
      </c>
      <c r="C914" t="s">
        <v>18</v>
      </c>
      <c r="D914" t="s">
        <v>51</v>
      </c>
      <c r="E914" t="s">
        <v>19</v>
      </c>
      <c r="F914" t="s">
        <v>19</v>
      </c>
      <c r="G914">
        <v>-12.729863510609199</v>
      </c>
      <c r="H914">
        <v>4.1779635613794301</v>
      </c>
      <c r="I914">
        <v>-0.41536146580320499</v>
      </c>
      <c r="J914">
        <v>0.14958362403623199</v>
      </c>
      <c r="K914" t="s">
        <v>21</v>
      </c>
      <c r="L914" t="s">
        <v>30</v>
      </c>
      <c r="M914">
        <v>-11.6626156673984</v>
      </c>
      <c r="N914">
        <v>-0.56494508983943703</v>
      </c>
      <c r="O914" s="1">
        <v>3.4916926732989998E-244</v>
      </c>
    </row>
    <row r="915" spans="1:15">
      <c r="A915" t="s">
        <v>16</v>
      </c>
      <c r="B915" t="s">
        <v>35</v>
      </c>
      <c r="C915" t="s">
        <v>18</v>
      </c>
      <c r="D915" t="s">
        <v>51</v>
      </c>
      <c r="E915" t="s">
        <v>19</v>
      </c>
      <c r="F915" t="s">
        <v>19</v>
      </c>
      <c r="G915">
        <v>0.33121522889541899</v>
      </c>
      <c r="H915">
        <v>-9.7547932684035406</v>
      </c>
      <c r="I915">
        <v>1.0458697020569801E-2</v>
      </c>
      <c r="J915">
        <v>-0.36174685932008799</v>
      </c>
      <c r="K915" t="s">
        <v>20</v>
      </c>
      <c r="L915" t="s">
        <v>21</v>
      </c>
      <c r="M915">
        <v>7.6418187872676597</v>
      </c>
      <c r="N915">
        <v>0.372205556340657</v>
      </c>
      <c r="O915" s="1">
        <v>1.1841811887506601E-105</v>
      </c>
    </row>
    <row r="916" spans="1:15">
      <c r="A916" t="s">
        <v>23</v>
      </c>
      <c r="B916" t="s">
        <v>35</v>
      </c>
      <c r="C916" t="s">
        <v>18</v>
      </c>
      <c r="D916" t="s">
        <v>51</v>
      </c>
      <c r="E916" t="s">
        <v>19</v>
      </c>
      <c r="F916" t="s">
        <v>19</v>
      </c>
      <c r="G916">
        <v>-0.20557682640324901</v>
      </c>
      <c r="H916">
        <v>3.6304818815420101</v>
      </c>
      <c r="I916">
        <v>-6.1675332508098696E-3</v>
      </c>
      <c r="J916">
        <v>0.12623574048501299</v>
      </c>
      <c r="K916" t="s">
        <v>20</v>
      </c>
      <c r="L916" t="s">
        <v>30</v>
      </c>
      <c r="M916">
        <v>-2.8830405765637899</v>
      </c>
      <c r="N916">
        <v>-0.132403273735823</v>
      </c>
      <c r="O916" s="1">
        <v>7.2588006618768005E-16</v>
      </c>
    </row>
    <row r="917" spans="1:15">
      <c r="A917" t="s">
        <v>26</v>
      </c>
      <c r="B917" t="s">
        <v>35</v>
      </c>
      <c r="C917" t="s">
        <v>18</v>
      </c>
      <c r="D917" t="s">
        <v>51</v>
      </c>
      <c r="E917" t="s">
        <v>19</v>
      </c>
      <c r="F917" t="s">
        <v>19</v>
      </c>
      <c r="G917">
        <v>-1.5748180612854601</v>
      </c>
      <c r="H917">
        <v>2.42331006116724</v>
      </c>
      <c r="I917">
        <v>-5.2910442854699598E-2</v>
      </c>
      <c r="J917">
        <v>0.100616953114816</v>
      </c>
      <c r="K917" t="s">
        <v>20</v>
      </c>
      <c r="L917" t="s">
        <v>30</v>
      </c>
      <c r="M917">
        <v>-2.8744392100537199</v>
      </c>
      <c r="N917">
        <v>-0.15352739596951501</v>
      </c>
      <c r="O917" s="1">
        <v>8.8263452685673499E-16</v>
      </c>
    </row>
    <row r="918" spans="1:15">
      <c r="A918" t="s">
        <v>31</v>
      </c>
      <c r="B918" t="s">
        <v>35</v>
      </c>
      <c r="C918" t="s">
        <v>18</v>
      </c>
      <c r="D918" t="s">
        <v>51</v>
      </c>
      <c r="E918" t="s">
        <v>19</v>
      </c>
      <c r="F918" t="s">
        <v>19</v>
      </c>
      <c r="G918">
        <v>4.0705548297677501</v>
      </c>
      <c r="H918">
        <v>-0.70800830894676603</v>
      </c>
      <c r="I918">
        <v>0.12120344594449201</v>
      </c>
      <c r="J918">
        <v>-2.6737928408045401E-2</v>
      </c>
      <c r="K918" t="s">
        <v>30</v>
      </c>
      <c r="L918" t="s">
        <v>20</v>
      </c>
      <c r="M918">
        <v>3.0762531546107099</v>
      </c>
      <c r="N918">
        <v>0.14794137435253801</v>
      </c>
      <c r="O918" s="1">
        <v>4.8398051439878899E-18</v>
      </c>
    </row>
    <row r="919" spans="1:15">
      <c r="A919" t="s">
        <v>33</v>
      </c>
      <c r="B919" t="s">
        <v>35</v>
      </c>
      <c r="C919" t="s">
        <v>18</v>
      </c>
      <c r="D919" t="s">
        <v>51</v>
      </c>
      <c r="E919" t="s">
        <v>19</v>
      </c>
      <c r="F919" t="s">
        <v>19</v>
      </c>
      <c r="G919">
        <v>0.60573215033168204</v>
      </c>
      <c r="H919">
        <v>3.4473831706678699</v>
      </c>
      <c r="I919">
        <v>2.58960427818152E-2</v>
      </c>
      <c r="J919">
        <v>0.16412024658591301</v>
      </c>
      <c r="K919" t="s">
        <v>20</v>
      </c>
      <c r="L919" t="s">
        <v>30</v>
      </c>
      <c r="M919">
        <v>-2.1602416580361998</v>
      </c>
      <c r="N919">
        <v>-0.138224203804098</v>
      </c>
      <c r="O919" s="1">
        <v>2.4711891933051701E-9</v>
      </c>
    </row>
    <row r="920" spans="1:15">
      <c r="A920" t="s">
        <v>15</v>
      </c>
      <c r="B920" t="s">
        <v>36</v>
      </c>
      <c r="C920" t="s">
        <v>18</v>
      </c>
      <c r="D920" t="s">
        <v>51</v>
      </c>
      <c r="E920" t="s">
        <v>19</v>
      </c>
      <c r="F920" t="s">
        <v>19</v>
      </c>
      <c r="G920">
        <v>-9.8222456350098302</v>
      </c>
      <c r="H920">
        <v>0.41219423936748001</v>
      </c>
      <c r="I920">
        <v>-0.48401902336143898</v>
      </c>
      <c r="J920">
        <v>3.2810879715209303E-2</v>
      </c>
      <c r="K920" t="s">
        <v>21</v>
      </c>
      <c r="L920" t="s">
        <v>20</v>
      </c>
      <c r="M920">
        <v>-5.5205561678970003</v>
      </c>
      <c r="N920">
        <v>-0.516829903076648</v>
      </c>
      <c r="O920" s="1">
        <v>1.5057534028274001E-55</v>
      </c>
    </row>
    <row r="921" spans="1:15">
      <c r="A921" t="s">
        <v>16</v>
      </c>
      <c r="B921" t="s">
        <v>36</v>
      </c>
      <c r="C921" t="s">
        <v>18</v>
      </c>
      <c r="D921" t="s">
        <v>51</v>
      </c>
      <c r="E921" t="s">
        <v>19</v>
      </c>
      <c r="F921" t="s">
        <v>19</v>
      </c>
      <c r="G921">
        <v>0.33246973287312198</v>
      </c>
      <c r="H921">
        <v>-4.6781385461592402</v>
      </c>
      <c r="I921">
        <v>2.40531479659628E-2</v>
      </c>
      <c r="J921">
        <v>-0.60871922970050396</v>
      </c>
      <c r="K921" t="s">
        <v>20</v>
      </c>
      <c r="L921" t="s">
        <v>21</v>
      </c>
      <c r="M921">
        <v>4.25021533658881</v>
      </c>
      <c r="N921">
        <v>0.63277237766646599</v>
      </c>
      <c r="O921" s="1">
        <v>1.5963520114782499E-33</v>
      </c>
    </row>
    <row r="922" spans="1:15">
      <c r="A922" t="s">
        <v>29</v>
      </c>
      <c r="B922" t="s">
        <v>36</v>
      </c>
      <c r="C922" t="s">
        <v>18</v>
      </c>
      <c r="D922" t="s">
        <v>51</v>
      </c>
      <c r="E922" t="s">
        <v>19</v>
      </c>
      <c r="F922" t="s">
        <v>19</v>
      </c>
      <c r="G922">
        <v>-0.13454218303863499</v>
      </c>
      <c r="H922">
        <v>1.6150880404639301</v>
      </c>
      <c r="I922">
        <v>-7.2217953723524497E-3</v>
      </c>
      <c r="J922">
        <v>0.150462699239163</v>
      </c>
      <c r="K922" t="s">
        <v>20</v>
      </c>
      <c r="L922" t="s">
        <v>30</v>
      </c>
      <c r="M922">
        <v>-1.46658745084618</v>
      </c>
      <c r="N922">
        <v>-0.15768449461151501</v>
      </c>
      <c r="O922" s="1">
        <v>8.9330716483469099E-5</v>
      </c>
    </row>
    <row r="923" spans="1:15">
      <c r="A923" t="s">
        <v>22</v>
      </c>
      <c r="B923" t="s">
        <v>36</v>
      </c>
      <c r="C923" t="s">
        <v>18</v>
      </c>
      <c r="D923" t="s">
        <v>51</v>
      </c>
      <c r="E923" t="s">
        <v>19</v>
      </c>
      <c r="F923" t="s">
        <v>19</v>
      </c>
      <c r="G923">
        <v>-9.3335941564509906</v>
      </c>
      <c r="H923">
        <v>1.0404892957093199</v>
      </c>
      <c r="I923">
        <v>-0.46089980810790798</v>
      </c>
      <c r="J923">
        <v>0.104172873606778</v>
      </c>
      <c r="K923" t="s">
        <v>21</v>
      </c>
      <c r="L923" t="s">
        <v>20</v>
      </c>
      <c r="M923">
        <v>-5.0618034715594202</v>
      </c>
      <c r="N923">
        <v>-0.56507268171468605</v>
      </c>
      <c r="O923" s="1">
        <v>7.0512797544019996E-47</v>
      </c>
    </row>
    <row r="924" spans="1:15">
      <c r="A924" t="s">
        <v>52</v>
      </c>
      <c r="B924" t="s">
        <v>36</v>
      </c>
      <c r="C924" t="s">
        <v>18</v>
      </c>
      <c r="D924" t="s">
        <v>51</v>
      </c>
      <c r="E924" t="s">
        <v>49</v>
      </c>
      <c r="F924" t="s">
        <v>19</v>
      </c>
      <c r="G924">
        <v>-0.33769585398540802</v>
      </c>
      <c r="H924">
        <v>-2.4742177265528502</v>
      </c>
      <c r="I924">
        <v>-2.5822632174993299E-2</v>
      </c>
      <c r="J924">
        <v>-0.319007910334348</v>
      </c>
      <c r="K924" t="s">
        <v>20</v>
      </c>
      <c r="L924" t="s">
        <v>21</v>
      </c>
      <c r="M924">
        <v>1.9558337851388099</v>
      </c>
      <c r="N924">
        <v>0.29318527815935502</v>
      </c>
      <c r="O924" s="1">
        <v>6.9136877390067099E-8</v>
      </c>
    </row>
    <row r="925" spans="1:15">
      <c r="A925" t="s">
        <v>23</v>
      </c>
      <c r="B925" t="s">
        <v>36</v>
      </c>
      <c r="C925" t="s">
        <v>18</v>
      </c>
      <c r="D925" t="s">
        <v>51</v>
      </c>
      <c r="E925" t="s">
        <v>19</v>
      </c>
      <c r="F925" t="s">
        <v>19</v>
      </c>
      <c r="G925">
        <v>-1.27993240580316</v>
      </c>
      <c r="H925">
        <v>1.19189199278138</v>
      </c>
      <c r="I925">
        <v>-5.7231316815092297E-2</v>
      </c>
      <c r="J925">
        <v>8.8989186123435302E-2</v>
      </c>
      <c r="K925" t="s">
        <v>20</v>
      </c>
      <c r="L925" t="s">
        <v>30</v>
      </c>
      <c r="M925">
        <v>-1.68016236575691</v>
      </c>
      <c r="N925">
        <v>-0.14622050293852801</v>
      </c>
      <c r="O925" s="1">
        <v>5.4116612683808801E-6</v>
      </c>
    </row>
    <row r="926" spans="1:15">
      <c r="A926" t="s">
        <v>15</v>
      </c>
      <c r="B926" t="s">
        <v>37</v>
      </c>
      <c r="C926" t="s">
        <v>18</v>
      </c>
      <c r="D926" t="s">
        <v>51</v>
      </c>
      <c r="E926" t="s">
        <v>19</v>
      </c>
      <c r="F926" t="s">
        <v>19</v>
      </c>
      <c r="G926">
        <v>-7.5264161160320402</v>
      </c>
      <c r="H926">
        <v>2.1046723886124798E-2</v>
      </c>
      <c r="I926">
        <v>-0.29055648618549401</v>
      </c>
      <c r="J926">
        <v>9.4693675818354405E-4</v>
      </c>
      <c r="K926" t="s">
        <v>21</v>
      </c>
      <c r="L926" t="s">
        <v>20</v>
      </c>
      <c r="M926">
        <v>-4.9170421500075996</v>
      </c>
      <c r="N926">
        <v>-0.29150342294367698</v>
      </c>
      <c r="O926" s="1">
        <v>2.65260469193732E-44</v>
      </c>
    </row>
    <row r="927" spans="1:15">
      <c r="A927" t="s">
        <v>23</v>
      </c>
      <c r="B927" t="s">
        <v>37</v>
      </c>
      <c r="C927" t="s">
        <v>18</v>
      </c>
      <c r="D927" t="s">
        <v>51</v>
      </c>
      <c r="E927" t="s">
        <v>19</v>
      </c>
      <c r="F927" t="s">
        <v>19</v>
      </c>
      <c r="G927">
        <v>-1.67008631604736</v>
      </c>
      <c r="H927">
        <v>-6.0409278929055104</v>
      </c>
      <c r="I927">
        <v>-5.9534936842799903E-2</v>
      </c>
      <c r="J927">
        <v>-0.263199775236512</v>
      </c>
      <c r="K927" t="s">
        <v>20</v>
      </c>
      <c r="L927" t="s">
        <v>21</v>
      </c>
      <c r="M927">
        <v>3.6178509999587498</v>
      </c>
      <c r="N927">
        <v>0.20366483839371199</v>
      </c>
      <c r="O927" s="1">
        <v>1.3924329441390999E-24</v>
      </c>
    </row>
    <row r="928" spans="1:15">
      <c r="A928" t="s">
        <v>35</v>
      </c>
      <c r="B928" t="s">
        <v>37</v>
      </c>
      <c r="C928" t="s">
        <v>18</v>
      </c>
      <c r="D928" t="s">
        <v>51</v>
      </c>
      <c r="E928" t="s">
        <v>19</v>
      </c>
      <c r="F928" t="s">
        <v>19</v>
      </c>
      <c r="G928">
        <v>1.4793206210813401</v>
      </c>
      <c r="H928">
        <v>-10.418129931822101</v>
      </c>
      <c r="I928">
        <v>4.9578889648844701E-2</v>
      </c>
      <c r="J928">
        <v>-0.42158467971275798</v>
      </c>
      <c r="K928" t="s">
        <v>20</v>
      </c>
      <c r="L928" t="s">
        <v>21</v>
      </c>
      <c r="M928">
        <v>8.9672044573277194</v>
      </c>
      <c r="N928">
        <v>0.47116356936160297</v>
      </c>
      <c r="O928" s="1">
        <v>5.6325695976987097E-145</v>
      </c>
    </row>
    <row r="929" spans="1:15">
      <c r="A929" t="s">
        <v>33</v>
      </c>
      <c r="B929" t="s">
        <v>38</v>
      </c>
      <c r="C929" t="s">
        <v>18</v>
      </c>
      <c r="D929" t="s">
        <v>51</v>
      </c>
      <c r="E929" t="s">
        <v>19</v>
      </c>
      <c r="F929" t="s">
        <v>19</v>
      </c>
      <c r="G929">
        <v>2.12431051859121E-2</v>
      </c>
      <c r="H929">
        <v>-7.5749872680476598</v>
      </c>
      <c r="I929">
        <v>1.5074602871324701E-3</v>
      </c>
      <c r="J929">
        <v>-0.57761344448018104</v>
      </c>
      <c r="K929" t="s">
        <v>20</v>
      </c>
      <c r="L929" t="s">
        <v>21</v>
      </c>
      <c r="M929">
        <v>5.5597050030450399</v>
      </c>
      <c r="N929">
        <v>0.57912090476731304</v>
      </c>
      <c r="O929" s="1">
        <v>1.7551906464922899E-56</v>
      </c>
    </row>
    <row r="930" spans="1:15">
      <c r="A930" t="s">
        <v>34</v>
      </c>
      <c r="B930" t="s">
        <v>38</v>
      </c>
      <c r="C930" t="s">
        <v>18</v>
      </c>
      <c r="D930" t="s">
        <v>51</v>
      </c>
      <c r="E930" t="s">
        <v>19</v>
      </c>
      <c r="F930" t="s">
        <v>19</v>
      </c>
      <c r="G930">
        <v>-0.68645007620114795</v>
      </c>
      <c r="H930">
        <v>-17.046171391716801</v>
      </c>
      <c r="I930">
        <v>-2.5604817079910101E-2</v>
      </c>
      <c r="J930">
        <v>-0.72576083379870104</v>
      </c>
      <c r="K930" t="s">
        <v>20</v>
      </c>
      <c r="L930" t="s">
        <v>21</v>
      </c>
      <c r="M930">
        <v>12.369309666401</v>
      </c>
      <c r="N930">
        <v>0.70015601671879102</v>
      </c>
      <c r="O930" s="1">
        <v>5.8441482277044001E-275</v>
      </c>
    </row>
    <row r="931" spans="1:15">
      <c r="A931" t="s">
        <v>16</v>
      </c>
      <c r="B931" t="s">
        <v>39</v>
      </c>
      <c r="C931" t="s">
        <v>18</v>
      </c>
      <c r="D931" t="s">
        <v>51</v>
      </c>
      <c r="E931" t="s">
        <v>19</v>
      </c>
      <c r="F931" t="s">
        <v>19</v>
      </c>
      <c r="G931">
        <v>1.0121082340144401</v>
      </c>
      <c r="H931">
        <v>-18.948517736849599</v>
      </c>
      <c r="I931">
        <v>2.8858524427310898E-2</v>
      </c>
      <c r="J931">
        <v>-0.66482339211042996</v>
      </c>
      <c r="K931" t="s">
        <v>20</v>
      </c>
      <c r="L931" t="s">
        <v>21</v>
      </c>
      <c r="M931">
        <v>15.3432710490542</v>
      </c>
      <c r="N931">
        <v>0.69368191653774103</v>
      </c>
      <c r="O931" s="1">
        <v>0</v>
      </c>
    </row>
    <row r="932" spans="1:15">
      <c r="A932" t="s">
        <v>23</v>
      </c>
      <c r="B932" t="s">
        <v>39</v>
      </c>
      <c r="C932" t="s">
        <v>18</v>
      </c>
      <c r="D932" t="s">
        <v>51</v>
      </c>
      <c r="E932" t="s">
        <v>19</v>
      </c>
      <c r="F932" t="s">
        <v>19</v>
      </c>
      <c r="G932">
        <v>4.4853833770370102</v>
      </c>
      <c r="H932">
        <v>0.13832505548393101</v>
      </c>
      <c r="I932">
        <v>0.107887057947454</v>
      </c>
      <c r="J932">
        <v>4.1138903606346804E-3</v>
      </c>
      <c r="K932" t="s">
        <v>30</v>
      </c>
      <c r="L932" t="s">
        <v>20</v>
      </c>
      <c r="M932">
        <v>2.7130261203460502</v>
      </c>
      <c r="N932">
        <v>0.103773167586819</v>
      </c>
      <c r="O932" s="1">
        <v>2.9591172251536801E-14</v>
      </c>
    </row>
    <row r="933" spans="1:15">
      <c r="A933" t="s">
        <v>32</v>
      </c>
      <c r="B933" t="s">
        <v>39</v>
      </c>
      <c r="C933" t="s">
        <v>18</v>
      </c>
      <c r="D933" t="s">
        <v>51</v>
      </c>
      <c r="E933" t="s">
        <v>19</v>
      </c>
      <c r="F933" t="s">
        <v>19</v>
      </c>
      <c r="G933">
        <v>-10.347619828835199</v>
      </c>
      <c r="H933">
        <v>0.68096156866270796</v>
      </c>
      <c r="I933">
        <v>-0.26314833401653098</v>
      </c>
      <c r="J933">
        <v>2.1594690208772999E-2</v>
      </c>
      <c r="K933" t="s">
        <v>21</v>
      </c>
      <c r="L933" t="s">
        <v>20</v>
      </c>
      <c r="M933">
        <v>-7.0048377099836001</v>
      </c>
      <c r="N933">
        <v>-0.28474302422530401</v>
      </c>
      <c r="O933" s="1">
        <v>1.02846037530074E-88</v>
      </c>
    </row>
    <row r="934" spans="1:15">
      <c r="A934" t="s">
        <v>33</v>
      </c>
      <c r="B934" t="s">
        <v>39</v>
      </c>
      <c r="C934" t="s">
        <v>18</v>
      </c>
      <c r="D934" t="s">
        <v>51</v>
      </c>
      <c r="E934" t="s">
        <v>19</v>
      </c>
      <c r="F934" t="s">
        <v>19</v>
      </c>
      <c r="G934">
        <v>2.3250478069128002</v>
      </c>
      <c r="H934">
        <v>-0.61842789177362101</v>
      </c>
      <c r="I934">
        <v>9.8409254374772895E-2</v>
      </c>
      <c r="J934">
        <v>-3.0559499577651202E-2</v>
      </c>
      <c r="K934" t="s">
        <v>30</v>
      </c>
      <c r="L934" t="s">
        <v>20</v>
      </c>
      <c r="M934">
        <v>1.9821914412825099</v>
      </c>
      <c r="N934">
        <v>0.12896875395242399</v>
      </c>
      <c r="O934" s="1">
        <v>4.5550142259353097E-8</v>
      </c>
    </row>
    <row r="935" spans="1:15">
      <c r="A935" t="s">
        <v>36</v>
      </c>
      <c r="B935" t="s">
        <v>39</v>
      </c>
      <c r="C935" t="s">
        <v>18</v>
      </c>
      <c r="D935" t="s">
        <v>51</v>
      </c>
      <c r="E935" t="s">
        <v>19</v>
      </c>
      <c r="F935" t="s">
        <v>19</v>
      </c>
      <c r="G935">
        <v>-6.7699987272759303</v>
      </c>
      <c r="H935">
        <v>1.1244260383037099</v>
      </c>
      <c r="I935">
        <v>-0.29842777058377301</v>
      </c>
      <c r="J935">
        <v>8.5123031356097195E-2</v>
      </c>
      <c r="K935" t="s">
        <v>21</v>
      </c>
      <c r="L935" t="s">
        <v>30</v>
      </c>
      <c r="M935">
        <v>-4.3783215775208104</v>
      </c>
      <c r="N935">
        <v>-0.38355080193987001</v>
      </c>
      <c r="O935" s="1">
        <v>2.34478409336561E-35</v>
      </c>
    </row>
    <row r="936" spans="1:15">
      <c r="A936" t="s">
        <v>37</v>
      </c>
      <c r="B936" t="s">
        <v>39</v>
      </c>
      <c r="C936" t="s">
        <v>18</v>
      </c>
      <c r="D936" t="s">
        <v>51</v>
      </c>
      <c r="E936" t="s">
        <v>19</v>
      </c>
      <c r="F936" t="s">
        <v>19</v>
      </c>
      <c r="G936">
        <v>0.27238927735148999</v>
      </c>
      <c r="H936">
        <v>-15.742461826670899</v>
      </c>
      <c r="I936">
        <v>7.4088389661659398E-3</v>
      </c>
      <c r="J936">
        <v>-0.55148712182327597</v>
      </c>
      <c r="K936" t="s">
        <v>20</v>
      </c>
      <c r="L936" t="s">
        <v>21</v>
      </c>
      <c r="M936">
        <v>12.601565927862101</v>
      </c>
      <c r="N936">
        <v>0.55889596078944204</v>
      </c>
      <c r="O936" s="1">
        <v>2.8289032853365399E-285</v>
      </c>
    </row>
    <row r="937" spans="1:15">
      <c r="A937" t="s">
        <v>38</v>
      </c>
      <c r="B937" t="s">
        <v>39</v>
      </c>
      <c r="C937" t="s">
        <v>18</v>
      </c>
      <c r="D937" t="s">
        <v>51</v>
      </c>
      <c r="E937" t="s">
        <v>19</v>
      </c>
      <c r="F937" t="s">
        <v>19</v>
      </c>
      <c r="G937">
        <v>-1.4917985449484601</v>
      </c>
      <c r="H937">
        <v>-4.2493984842652299</v>
      </c>
      <c r="I937">
        <v>-5.2399806065286401E-2</v>
      </c>
      <c r="J937">
        <v>-0.17568183816634</v>
      </c>
      <c r="K937" t="s">
        <v>20</v>
      </c>
      <c r="L937" t="s">
        <v>21</v>
      </c>
      <c r="M937">
        <v>2.2725012938362501</v>
      </c>
      <c r="N937">
        <v>0.123282032101054</v>
      </c>
      <c r="O937" s="1">
        <v>2.73463562776314E-10</v>
      </c>
    </row>
    <row r="938" spans="1:15">
      <c r="A938" t="s">
        <v>15</v>
      </c>
      <c r="B938" t="s">
        <v>40</v>
      </c>
      <c r="C938" t="s">
        <v>18</v>
      </c>
      <c r="D938" t="s">
        <v>51</v>
      </c>
      <c r="E938" t="s">
        <v>19</v>
      </c>
      <c r="F938" t="s">
        <v>19</v>
      </c>
      <c r="G938">
        <v>-11.164282586806401</v>
      </c>
      <c r="H938">
        <v>1.30726076542124</v>
      </c>
      <c r="I938">
        <v>-0.39914880361746702</v>
      </c>
      <c r="J938">
        <v>5.2038398140587701E-2</v>
      </c>
      <c r="K938" t="s">
        <v>21</v>
      </c>
      <c r="L938" t="s">
        <v>20</v>
      </c>
      <c r="M938">
        <v>-8.4325355086652998</v>
      </c>
      <c r="N938">
        <v>-0.45118720175805399</v>
      </c>
      <c r="O938" s="1">
        <v>4.0429473980812101E-128</v>
      </c>
    </row>
    <row r="939" spans="1:15">
      <c r="A939" t="s">
        <v>22</v>
      </c>
      <c r="B939" t="s">
        <v>40</v>
      </c>
      <c r="C939" t="s">
        <v>18</v>
      </c>
      <c r="D939" t="s">
        <v>51</v>
      </c>
      <c r="E939" t="s">
        <v>19</v>
      </c>
      <c r="F939" t="s">
        <v>19</v>
      </c>
      <c r="G939">
        <v>-5.7597964027582096</v>
      </c>
      <c r="H939">
        <v>1.76633711830648</v>
      </c>
      <c r="I939">
        <v>-0.20338346442484101</v>
      </c>
      <c r="J939">
        <v>7.92782971798804E-2</v>
      </c>
      <c r="K939" t="s">
        <v>21</v>
      </c>
      <c r="L939" t="s">
        <v>30</v>
      </c>
      <c r="M939">
        <v>-4.9495945245088802</v>
      </c>
      <c r="N939">
        <v>-0.28266176160472101</v>
      </c>
      <c r="O939" s="1">
        <v>7.1391121840356898E-45</v>
      </c>
    </row>
    <row r="940" spans="1:15">
      <c r="A940" t="s">
        <v>24</v>
      </c>
      <c r="B940" t="s">
        <v>40</v>
      </c>
      <c r="C940" t="s">
        <v>18</v>
      </c>
      <c r="D940" t="s">
        <v>51</v>
      </c>
      <c r="E940" t="s">
        <v>19</v>
      </c>
      <c r="F940" t="s">
        <v>19</v>
      </c>
      <c r="G940">
        <v>-8.3109341793758205</v>
      </c>
      <c r="H940">
        <v>0.34417317434797101</v>
      </c>
      <c r="I940">
        <v>-0.30383004410230602</v>
      </c>
      <c r="J940">
        <v>1.47432713002293E-2</v>
      </c>
      <c r="K940" t="s">
        <v>21</v>
      </c>
      <c r="L940" t="s">
        <v>20</v>
      </c>
      <c r="M940">
        <v>-5.6569097325312301</v>
      </c>
      <c r="N940">
        <v>-0.31857331540253497</v>
      </c>
      <c r="O940" s="1">
        <v>3.0898354539671199E-58</v>
      </c>
    </row>
    <row r="941" spans="1:15">
      <c r="A941" t="s">
        <v>26</v>
      </c>
      <c r="B941" t="s">
        <v>40</v>
      </c>
      <c r="C941" t="s">
        <v>18</v>
      </c>
      <c r="D941" t="s">
        <v>51</v>
      </c>
      <c r="E941" t="s">
        <v>19</v>
      </c>
      <c r="F941" t="s">
        <v>19</v>
      </c>
      <c r="G941">
        <v>-0.309066219986533</v>
      </c>
      <c r="H941">
        <v>-2.6289383174272798</v>
      </c>
      <c r="I941">
        <v>-1.13139852332972E-2</v>
      </c>
      <c r="J941">
        <v>-0.12379583371120401</v>
      </c>
      <c r="K941" t="s">
        <v>20</v>
      </c>
      <c r="L941" t="s">
        <v>21</v>
      </c>
      <c r="M941">
        <v>1.88585999789412</v>
      </c>
      <c r="N941">
        <v>0.112481848477907</v>
      </c>
      <c r="O941" s="1">
        <v>2.09079138363057E-7</v>
      </c>
    </row>
    <row r="942" spans="1:15">
      <c r="A942" t="s">
        <v>27</v>
      </c>
      <c r="B942" t="s">
        <v>40</v>
      </c>
      <c r="C942" t="s">
        <v>18</v>
      </c>
      <c r="D942" t="s">
        <v>51</v>
      </c>
      <c r="E942" t="s">
        <v>19</v>
      </c>
      <c r="F942" t="s">
        <v>19</v>
      </c>
      <c r="G942">
        <v>-12.327900362394001</v>
      </c>
      <c r="H942">
        <v>-0.165998681850207</v>
      </c>
      <c r="I942">
        <v>-0.36527187402928901</v>
      </c>
      <c r="J942">
        <v>-5.8564535824990804E-3</v>
      </c>
      <c r="K942" t="s">
        <v>21</v>
      </c>
      <c r="L942" t="s">
        <v>20</v>
      </c>
      <c r="M942">
        <v>-7.8012116930252802</v>
      </c>
      <c r="N942">
        <v>-0.35941542044678998</v>
      </c>
      <c r="O942" s="1">
        <v>8.1741673540857801E-110</v>
      </c>
    </row>
    <row r="943" spans="1:15">
      <c r="A943" t="s">
        <v>28</v>
      </c>
      <c r="B943" t="s">
        <v>40</v>
      </c>
      <c r="C943" t="s">
        <v>18</v>
      </c>
      <c r="D943" t="s">
        <v>51</v>
      </c>
      <c r="E943" t="s">
        <v>19</v>
      </c>
      <c r="F943" t="s">
        <v>19</v>
      </c>
      <c r="G943">
        <v>4.0384241605975397</v>
      </c>
      <c r="H943">
        <v>0.21110240791860799</v>
      </c>
      <c r="I943">
        <v>0.12028169690905401</v>
      </c>
      <c r="J943">
        <v>8.2776824449041705E-3</v>
      </c>
      <c r="K943" t="s">
        <v>30</v>
      </c>
      <c r="L943" t="s">
        <v>20</v>
      </c>
      <c r="M943">
        <v>2.2746153878626401</v>
      </c>
      <c r="N943">
        <v>0.11200401446415</v>
      </c>
      <c r="O943" s="1">
        <v>2.6509259777926998E-10</v>
      </c>
    </row>
    <row r="944" spans="1:15">
      <c r="A944" t="s">
        <v>32</v>
      </c>
      <c r="B944" t="s">
        <v>40</v>
      </c>
      <c r="C944" t="s">
        <v>18</v>
      </c>
      <c r="D944" t="s">
        <v>51</v>
      </c>
      <c r="E944" t="s">
        <v>19</v>
      </c>
      <c r="F944" t="s">
        <v>19</v>
      </c>
      <c r="G944">
        <v>-6.0956811515827196</v>
      </c>
      <c r="H944">
        <v>-8.6268877775827799E-2</v>
      </c>
      <c r="I944">
        <v>-0.20541082325861201</v>
      </c>
      <c r="J944">
        <v>-3.43979171773128E-3</v>
      </c>
      <c r="K944" t="s">
        <v>21</v>
      </c>
      <c r="L944" t="s">
        <v>20</v>
      </c>
      <c r="M944">
        <v>-3.8687873324942701</v>
      </c>
      <c r="N944">
        <v>-0.20197103154088</v>
      </c>
      <c r="O944" s="1">
        <v>7.6029101485616696E-28</v>
      </c>
    </row>
    <row r="945" spans="1:15">
      <c r="A945" t="s">
        <v>33</v>
      </c>
      <c r="B945" t="s">
        <v>40</v>
      </c>
      <c r="C945" t="s">
        <v>18</v>
      </c>
      <c r="D945" t="s">
        <v>51</v>
      </c>
      <c r="E945" t="s">
        <v>19</v>
      </c>
      <c r="F945" t="s">
        <v>19</v>
      </c>
      <c r="G945">
        <v>1.03383327410029</v>
      </c>
      <c r="H945">
        <v>3.7911106118442701</v>
      </c>
      <c r="I945">
        <v>4.5983989953765202E-2</v>
      </c>
      <c r="J945">
        <v>0.19504159992556999</v>
      </c>
      <c r="K945" t="s">
        <v>20</v>
      </c>
      <c r="L945" t="s">
        <v>30</v>
      </c>
      <c r="M945">
        <v>-2.1917405851435698</v>
      </c>
      <c r="N945">
        <v>-0.14905760997180501</v>
      </c>
      <c r="O945" s="1">
        <v>1.41053574043363E-9</v>
      </c>
    </row>
    <row r="946" spans="1:15">
      <c r="A946" t="s">
        <v>34</v>
      </c>
      <c r="B946" t="s">
        <v>40</v>
      </c>
      <c r="C946" t="s">
        <v>18</v>
      </c>
      <c r="D946" t="s">
        <v>51</v>
      </c>
      <c r="E946" t="s">
        <v>19</v>
      </c>
      <c r="F946" t="s">
        <v>19</v>
      </c>
      <c r="G946">
        <v>-5.4765910305735703</v>
      </c>
      <c r="H946">
        <v>2.3874679911898502</v>
      </c>
      <c r="I946">
        <v>-0.14371260337814301</v>
      </c>
      <c r="J946">
        <v>7.4509739494033E-2</v>
      </c>
      <c r="K946" t="s">
        <v>21</v>
      </c>
      <c r="L946" t="s">
        <v>20</v>
      </c>
      <c r="M946">
        <v>-5.35189069217114</v>
      </c>
      <c r="N946">
        <v>-0.21822234287217601</v>
      </c>
      <c r="O946" s="1">
        <v>2.8036850512925499E-52</v>
      </c>
    </row>
    <row r="947" spans="1:15">
      <c r="A947" t="s">
        <v>35</v>
      </c>
      <c r="B947" t="s">
        <v>40</v>
      </c>
      <c r="C947" t="s">
        <v>18</v>
      </c>
      <c r="D947" t="s">
        <v>51</v>
      </c>
      <c r="E947" t="s">
        <v>19</v>
      </c>
      <c r="F947" t="s">
        <v>19</v>
      </c>
      <c r="G947">
        <v>-4.29509304599424</v>
      </c>
      <c r="H947">
        <v>3.05546522386821E-2</v>
      </c>
      <c r="I947">
        <v>-0.13310549411734601</v>
      </c>
      <c r="J947">
        <v>1.09059260037754E-3</v>
      </c>
      <c r="K947" t="s">
        <v>21</v>
      </c>
      <c r="L947" t="s">
        <v>20</v>
      </c>
      <c r="M947">
        <v>-2.8389664484975698</v>
      </c>
      <c r="N947">
        <v>-0.13419608671772401</v>
      </c>
      <c r="O947" s="1">
        <v>2.0368505145819099E-15</v>
      </c>
    </row>
    <row r="948" spans="1:15">
      <c r="A948" t="s">
        <v>36</v>
      </c>
      <c r="B948" t="s">
        <v>40</v>
      </c>
      <c r="C948" t="s">
        <v>18</v>
      </c>
      <c r="D948" t="s">
        <v>51</v>
      </c>
      <c r="E948" t="s">
        <v>19</v>
      </c>
      <c r="F948" t="s">
        <v>19</v>
      </c>
      <c r="G948">
        <v>-2.9756368832829798</v>
      </c>
      <c r="H948">
        <v>2.2795326213662199</v>
      </c>
      <c r="I948">
        <v>-0.13777022473401301</v>
      </c>
      <c r="J948">
        <v>0.18106876462620899</v>
      </c>
      <c r="K948" t="s">
        <v>21</v>
      </c>
      <c r="L948" t="s">
        <v>30</v>
      </c>
      <c r="M948">
        <v>-3.4678661598876599</v>
      </c>
      <c r="N948">
        <v>-0.31883898936022198</v>
      </c>
      <c r="O948" s="1">
        <v>1.4354635968478699E-22</v>
      </c>
    </row>
    <row r="949" spans="1:15">
      <c r="A949" t="s">
        <v>39</v>
      </c>
      <c r="B949" t="s">
        <v>40</v>
      </c>
      <c r="C949" t="s">
        <v>18</v>
      </c>
      <c r="D949" t="s">
        <v>51</v>
      </c>
      <c r="E949" t="s">
        <v>19</v>
      </c>
      <c r="F949" t="s">
        <v>19</v>
      </c>
      <c r="G949">
        <v>1.2189683147528001</v>
      </c>
      <c r="H949">
        <v>-15.416800453208999</v>
      </c>
      <c r="I949">
        <v>3.0382940661225401E-2</v>
      </c>
      <c r="J949">
        <v>-0.47388812228528099</v>
      </c>
      <c r="K949" t="s">
        <v>20</v>
      </c>
      <c r="L949" t="s">
        <v>21</v>
      </c>
      <c r="M949">
        <v>12.7424388388396</v>
      </c>
      <c r="N949">
        <v>0.50427106294650703</v>
      </c>
      <c r="O949" s="1">
        <v>1.46911640101853E-291</v>
      </c>
    </row>
    <row r="950" spans="1:15">
      <c r="A950" t="s">
        <v>15</v>
      </c>
      <c r="B950" t="s">
        <v>41</v>
      </c>
      <c r="C950" t="s">
        <v>18</v>
      </c>
      <c r="D950" t="s">
        <v>51</v>
      </c>
      <c r="E950" t="s">
        <v>19</v>
      </c>
      <c r="F950" t="s">
        <v>19</v>
      </c>
      <c r="G950">
        <v>-7.22292127129771</v>
      </c>
      <c r="H950">
        <v>1.1419556630924199</v>
      </c>
      <c r="I950">
        <v>-0.26627231579490801</v>
      </c>
      <c r="J950">
        <v>4.8803021148452003E-2</v>
      </c>
      <c r="K950" t="s">
        <v>21</v>
      </c>
      <c r="L950" t="s">
        <v>20</v>
      </c>
      <c r="M950">
        <v>-5.5825323180172797</v>
      </c>
      <c r="N950">
        <v>-0.31507533694335998</v>
      </c>
      <c r="O950" s="1">
        <v>9.6008541497457301E-57</v>
      </c>
    </row>
    <row r="951" spans="1:15">
      <c r="A951" t="s">
        <v>29</v>
      </c>
      <c r="B951" t="s">
        <v>41</v>
      </c>
      <c r="C951" t="s">
        <v>18</v>
      </c>
      <c r="D951" t="s">
        <v>51</v>
      </c>
      <c r="E951" t="s">
        <v>19</v>
      </c>
      <c r="F951" t="s">
        <v>19</v>
      </c>
      <c r="G951">
        <v>-0.92760715771098901</v>
      </c>
      <c r="H951">
        <v>-4.3767684621759599</v>
      </c>
      <c r="I951">
        <v>-2.84287900103985E-2</v>
      </c>
      <c r="J951">
        <v>-0.155916805854041</v>
      </c>
      <c r="K951" t="s">
        <v>20</v>
      </c>
      <c r="L951" t="s">
        <v>21</v>
      </c>
      <c r="M951">
        <v>2.7129311065222002</v>
      </c>
      <c r="N951">
        <v>0.127488015843643</v>
      </c>
      <c r="O951" s="1">
        <v>2.9591172251536801E-14</v>
      </c>
    </row>
    <row r="952" spans="1:15">
      <c r="A952" t="s">
        <v>22</v>
      </c>
      <c r="B952" t="s">
        <v>41</v>
      </c>
      <c r="C952" t="s">
        <v>18</v>
      </c>
      <c r="D952" t="s">
        <v>51</v>
      </c>
      <c r="E952" t="s">
        <v>19</v>
      </c>
      <c r="F952" t="s">
        <v>19</v>
      </c>
      <c r="G952">
        <v>-5.4851305835254802</v>
      </c>
      <c r="H952">
        <v>-1.3808360246083899</v>
      </c>
      <c r="I952">
        <v>-0.20046795828914199</v>
      </c>
      <c r="J952">
        <v>-6.6509995216749301E-2</v>
      </c>
      <c r="K952" t="s">
        <v>21</v>
      </c>
      <c r="L952" t="s">
        <v>20</v>
      </c>
      <c r="M952">
        <v>-2.2155494742128901</v>
      </c>
      <c r="N952">
        <v>-0.13395796307239299</v>
      </c>
      <c r="O952" s="1">
        <v>9.1423321263600901E-10</v>
      </c>
    </row>
    <row r="953" spans="1:15">
      <c r="A953" t="s">
        <v>15</v>
      </c>
      <c r="B953" t="s">
        <v>42</v>
      </c>
      <c r="C953" t="s">
        <v>18</v>
      </c>
      <c r="D953" t="s">
        <v>51</v>
      </c>
      <c r="E953" t="s">
        <v>19</v>
      </c>
      <c r="F953" t="s">
        <v>19</v>
      </c>
      <c r="G953">
        <v>-5.73056916871586</v>
      </c>
      <c r="H953">
        <v>0.56824892091990897</v>
      </c>
      <c r="I953">
        <v>-0.19569813897718299</v>
      </c>
      <c r="J953">
        <v>2.20531342348711E-2</v>
      </c>
      <c r="K953" t="s">
        <v>21</v>
      </c>
      <c r="L953" t="s">
        <v>20</v>
      </c>
      <c r="M953">
        <v>-4.21225193325634</v>
      </c>
      <c r="N953">
        <v>-0.21775127321205401</v>
      </c>
      <c r="O953" s="1">
        <v>8.1149565173815301E-33</v>
      </c>
    </row>
    <row r="954" spans="1:15">
      <c r="A954" t="s">
        <v>22</v>
      </c>
      <c r="B954" t="s">
        <v>42</v>
      </c>
      <c r="C954" t="s">
        <v>18</v>
      </c>
      <c r="D954" t="s">
        <v>51</v>
      </c>
      <c r="E954" t="s">
        <v>19</v>
      </c>
      <c r="F954" t="s">
        <v>19</v>
      </c>
      <c r="G954">
        <v>-7.0707782699361497</v>
      </c>
      <c r="H954">
        <v>-0.76873038254140702</v>
      </c>
      <c r="I954">
        <v>-0.240179987913789</v>
      </c>
      <c r="J954">
        <v>-3.4474294454189501E-2</v>
      </c>
      <c r="K954" t="s">
        <v>21</v>
      </c>
      <c r="L954" t="s">
        <v>20</v>
      </c>
      <c r="M954">
        <v>-3.6564688001641801</v>
      </c>
      <c r="N954">
        <v>-0.20570569345959999</v>
      </c>
      <c r="O954" s="1">
        <v>5.6941827795961101E-25</v>
      </c>
    </row>
    <row r="955" spans="1:15">
      <c r="A955" t="s">
        <v>31</v>
      </c>
      <c r="B955" t="s">
        <v>42</v>
      </c>
      <c r="C955" t="s">
        <v>18</v>
      </c>
      <c r="D955" t="s">
        <v>51</v>
      </c>
      <c r="E955" t="s">
        <v>19</v>
      </c>
      <c r="F955" t="s">
        <v>19</v>
      </c>
      <c r="G955">
        <v>0.69886623851485996</v>
      </c>
      <c r="H955">
        <v>-8.3447415760810095</v>
      </c>
      <c r="I955">
        <v>3.2843464691370103E-2</v>
      </c>
      <c r="J955">
        <v>-0.51642060764759101</v>
      </c>
      <c r="K955" t="s">
        <v>20</v>
      </c>
      <c r="L955" t="s">
        <v>21</v>
      </c>
      <c r="M955">
        <v>7.0683804301076698</v>
      </c>
      <c r="N955">
        <v>0.54926407233896102</v>
      </c>
      <c r="O955" s="1">
        <v>1.5976938511629399E-90</v>
      </c>
    </row>
    <row r="956" spans="1:15">
      <c r="A956" t="s">
        <v>36</v>
      </c>
      <c r="B956" t="s">
        <v>42</v>
      </c>
      <c r="C956" t="s">
        <v>18</v>
      </c>
      <c r="D956" t="s">
        <v>51</v>
      </c>
      <c r="E956" t="s">
        <v>19</v>
      </c>
      <c r="F956" t="s">
        <v>19</v>
      </c>
      <c r="G956">
        <v>0.82220429328203704</v>
      </c>
      <c r="H956">
        <v>-4.6897246196459896</v>
      </c>
      <c r="I956">
        <v>5.7769041523575301E-2</v>
      </c>
      <c r="J956">
        <v>-0.59896967445190996</v>
      </c>
      <c r="K956" t="s">
        <v>20</v>
      </c>
      <c r="L956" t="s">
        <v>21</v>
      </c>
      <c r="M956">
        <v>4.50530438420639</v>
      </c>
      <c r="N956">
        <v>0.65673871597548505</v>
      </c>
      <c r="O956" s="1">
        <v>1.7346799544072399E-37</v>
      </c>
    </row>
    <row r="957" spans="1:15">
      <c r="A957" t="s">
        <v>40</v>
      </c>
      <c r="B957" t="s">
        <v>42</v>
      </c>
      <c r="C957" t="s">
        <v>18</v>
      </c>
      <c r="D957" t="s">
        <v>51</v>
      </c>
      <c r="E957" t="s">
        <v>19</v>
      </c>
      <c r="F957" t="s">
        <v>19</v>
      </c>
      <c r="G957">
        <v>-6.1578499853822901</v>
      </c>
      <c r="H957">
        <v>3.4506132457404301E-4</v>
      </c>
      <c r="I957">
        <v>-0.199311290957709</v>
      </c>
      <c r="J957" s="1">
        <v>1.33455664157907E-5</v>
      </c>
      <c r="K957" t="s">
        <v>21</v>
      </c>
      <c r="L957" t="s">
        <v>20</v>
      </c>
      <c r="M957">
        <v>-3.9522939400252701</v>
      </c>
      <c r="N957">
        <v>-0.19932463652412499</v>
      </c>
      <c r="O957" s="1">
        <v>5.1740339777898703E-29</v>
      </c>
    </row>
    <row r="958" spans="1:15">
      <c r="A958" t="s">
        <v>15</v>
      </c>
      <c r="B958" t="s">
        <v>43</v>
      </c>
      <c r="C958" t="s">
        <v>18</v>
      </c>
      <c r="D958" t="s">
        <v>51</v>
      </c>
      <c r="E958" t="s">
        <v>19</v>
      </c>
      <c r="F958" t="s">
        <v>19</v>
      </c>
      <c r="G958">
        <v>-6.6383868476263803</v>
      </c>
      <c r="H958">
        <v>0.322994432883006</v>
      </c>
      <c r="I958">
        <v>-0.24263403053796401</v>
      </c>
      <c r="J958">
        <v>1.3294977255334701E-2</v>
      </c>
      <c r="K958" t="s">
        <v>21</v>
      </c>
      <c r="L958" t="s">
        <v>20</v>
      </c>
      <c r="M958">
        <v>-4.64926557762554</v>
      </c>
      <c r="N958">
        <v>-0.25592900779329902</v>
      </c>
      <c r="O958" s="1">
        <v>1.03129971572897E-39</v>
      </c>
    </row>
    <row r="959" spans="1:15">
      <c r="A959" t="s">
        <v>22</v>
      </c>
      <c r="B959" t="s">
        <v>43</v>
      </c>
      <c r="C959" t="s">
        <v>18</v>
      </c>
      <c r="D959" t="s">
        <v>51</v>
      </c>
      <c r="E959" t="s">
        <v>19</v>
      </c>
      <c r="F959" t="s">
        <v>19</v>
      </c>
      <c r="G959">
        <v>-10.176586157960401</v>
      </c>
      <c r="H959">
        <v>-0.65496459141313601</v>
      </c>
      <c r="I959">
        <v>-0.37222456818680599</v>
      </c>
      <c r="J959">
        <v>-3.2047636420008602E-2</v>
      </c>
      <c r="K959" t="s">
        <v>21</v>
      </c>
      <c r="L959" t="s">
        <v>20</v>
      </c>
      <c r="M959">
        <v>-5.5684294121474496</v>
      </c>
      <c r="N959">
        <v>-0.34017693176679797</v>
      </c>
      <c r="O959" s="1">
        <v>1.7551906464922899E-56</v>
      </c>
    </row>
    <row r="960" spans="1:15">
      <c r="A960" t="s">
        <v>34</v>
      </c>
      <c r="B960" t="s">
        <v>43</v>
      </c>
      <c r="C960" t="s">
        <v>18</v>
      </c>
      <c r="D960" t="s">
        <v>51</v>
      </c>
      <c r="E960" t="s">
        <v>19</v>
      </c>
      <c r="F960" t="s">
        <v>19</v>
      </c>
      <c r="G960">
        <v>1.0468519720628899</v>
      </c>
      <c r="H960">
        <v>-4.79261245941351</v>
      </c>
      <c r="I960">
        <v>3.8175340344268102E-2</v>
      </c>
      <c r="J960">
        <v>-0.20695172252055699</v>
      </c>
      <c r="K960" t="s">
        <v>20</v>
      </c>
      <c r="L960" t="s">
        <v>21</v>
      </c>
      <c r="M960">
        <v>4.3370305007146799</v>
      </c>
      <c r="N960">
        <v>0.245127062864825</v>
      </c>
      <c r="O960" s="1">
        <v>7.5183237049800902E-35</v>
      </c>
    </row>
    <row r="961" spans="1:15">
      <c r="A961" t="s">
        <v>40</v>
      </c>
      <c r="B961" t="s">
        <v>43</v>
      </c>
      <c r="C961" t="s">
        <v>18</v>
      </c>
      <c r="D961" t="s">
        <v>51</v>
      </c>
      <c r="E961" t="s">
        <v>19</v>
      </c>
      <c r="F961" t="s">
        <v>19</v>
      </c>
      <c r="G961">
        <v>-6.5798766226559504</v>
      </c>
      <c r="H961">
        <v>-0.14428916755811699</v>
      </c>
      <c r="I961">
        <v>-0.226342087638499</v>
      </c>
      <c r="J961">
        <v>-5.94422250674927E-3</v>
      </c>
      <c r="K961" t="s">
        <v>21</v>
      </c>
      <c r="L961" t="s">
        <v>20</v>
      </c>
      <c r="M961">
        <v>-4.1065436303301404</v>
      </c>
      <c r="N961">
        <v>-0.22039786513175</v>
      </c>
      <c r="O961" s="1">
        <v>3.0401320888256002E-31</v>
      </c>
    </row>
    <row r="962" spans="1:15">
      <c r="A962" t="s">
        <v>15</v>
      </c>
      <c r="B962" t="s">
        <v>44</v>
      </c>
      <c r="C962" t="s">
        <v>18</v>
      </c>
      <c r="D962" t="s">
        <v>51</v>
      </c>
      <c r="E962" t="s">
        <v>19</v>
      </c>
      <c r="F962" t="s">
        <v>19</v>
      </c>
      <c r="G962">
        <v>7.1793838317903202E-2</v>
      </c>
      <c r="H962">
        <v>-15.1530886600362</v>
      </c>
      <c r="I962">
        <v>3.3432798129626102E-3</v>
      </c>
      <c r="J962">
        <v>-0.77551306079823401</v>
      </c>
      <c r="K962" t="s">
        <v>20</v>
      </c>
      <c r="L962" t="s">
        <v>21</v>
      </c>
      <c r="M962">
        <v>11.2561343725021</v>
      </c>
      <c r="N962">
        <v>0.77885634061119602</v>
      </c>
      <c r="O962" s="1">
        <v>6.06063754503266E-228</v>
      </c>
    </row>
    <row r="963" spans="1:15">
      <c r="A963" t="s">
        <v>16</v>
      </c>
      <c r="B963" t="s">
        <v>44</v>
      </c>
      <c r="C963" t="s">
        <v>18</v>
      </c>
      <c r="D963" t="s">
        <v>51</v>
      </c>
      <c r="E963" t="s">
        <v>19</v>
      </c>
      <c r="F963" t="s">
        <v>19</v>
      </c>
      <c r="G963">
        <v>-3.0575647475268002</v>
      </c>
      <c r="H963">
        <v>-8.4379198866827695E-2</v>
      </c>
      <c r="I963">
        <v>-0.15186702059353799</v>
      </c>
      <c r="J963">
        <v>-4.9676671874242804E-3</v>
      </c>
      <c r="K963" t="s">
        <v>21</v>
      </c>
      <c r="L963" t="s">
        <v>20</v>
      </c>
      <c r="M963">
        <v>-1.90712746215954</v>
      </c>
      <c r="N963">
        <v>-0.14689935340611401</v>
      </c>
      <c r="O963" s="1">
        <v>1.73334525814548E-7</v>
      </c>
    </row>
    <row r="964" spans="1:15">
      <c r="A964" t="s">
        <v>29</v>
      </c>
      <c r="B964" t="s">
        <v>44</v>
      </c>
      <c r="C964" t="s">
        <v>18</v>
      </c>
      <c r="D964" t="s">
        <v>51</v>
      </c>
      <c r="E964" t="s">
        <v>19</v>
      </c>
      <c r="F964" t="s">
        <v>19</v>
      </c>
      <c r="G964">
        <v>-3.0029975407492899</v>
      </c>
      <c r="H964">
        <v>0.38275850718145099</v>
      </c>
      <c r="I964">
        <v>-0.122734019797421</v>
      </c>
      <c r="J964">
        <v>1.7635956544297199E-2</v>
      </c>
      <c r="K964" t="s">
        <v>21</v>
      </c>
      <c r="L964" t="s">
        <v>20</v>
      </c>
      <c r="M964">
        <v>-2.2790848002994601</v>
      </c>
      <c r="N964">
        <v>-0.14036997634171799</v>
      </c>
      <c r="O964" s="1">
        <v>2.82029445223849E-10</v>
      </c>
    </row>
    <row r="965" spans="1:15">
      <c r="A965" t="s">
        <v>22</v>
      </c>
      <c r="B965" t="s">
        <v>44</v>
      </c>
      <c r="C965" t="s">
        <v>18</v>
      </c>
      <c r="D965" t="s">
        <v>51</v>
      </c>
      <c r="E965" t="s">
        <v>19</v>
      </c>
      <c r="F965" t="s">
        <v>19</v>
      </c>
      <c r="G965">
        <v>-7.7179726121121304</v>
      </c>
      <c r="H965">
        <v>0.118641635199654</v>
      </c>
      <c r="I965">
        <v>-0.356647429785451</v>
      </c>
      <c r="J965">
        <v>6.9689073263103397E-3</v>
      </c>
      <c r="K965" t="s">
        <v>21</v>
      </c>
      <c r="L965" t="s">
        <v>20</v>
      </c>
      <c r="M965">
        <v>-4.8652655885089704</v>
      </c>
      <c r="N965">
        <v>-0.363616337111761</v>
      </c>
      <c r="O965" s="1">
        <v>2.12611234253612E-43</v>
      </c>
    </row>
    <row r="966" spans="1:15">
      <c r="A966" t="s">
        <v>26</v>
      </c>
      <c r="B966" t="s">
        <v>44</v>
      </c>
      <c r="C966" t="s">
        <v>18</v>
      </c>
      <c r="D966" t="s">
        <v>51</v>
      </c>
      <c r="E966" t="s">
        <v>19</v>
      </c>
      <c r="F966" t="s">
        <v>19</v>
      </c>
      <c r="G966">
        <v>-5.7634880515306602E-2</v>
      </c>
      <c r="H966">
        <v>-7.6216953828561502</v>
      </c>
      <c r="I966">
        <v>-2.79324360868872E-3</v>
      </c>
      <c r="J966">
        <v>-0.45824965545246299</v>
      </c>
      <c r="K966" t="s">
        <v>20</v>
      </c>
      <c r="L966" t="s">
        <v>21</v>
      </c>
      <c r="M966">
        <v>5.8977628459798099</v>
      </c>
      <c r="N966">
        <v>0.455456411843774</v>
      </c>
      <c r="O966" s="1">
        <v>2.10987512461878E-63</v>
      </c>
    </row>
    <row r="967" spans="1:15">
      <c r="A967" t="s">
        <v>27</v>
      </c>
      <c r="B967" t="s">
        <v>44</v>
      </c>
      <c r="C967" t="s">
        <v>18</v>
      </c>
      <c r="D967" t="s">
        <v>51</v>
      </c>
      <c r="E967" t="s">
        <v>19</v>
      </c>
      <c r="F967" t="s">
        <v>19</v>
      </c>
      <c r="G967">
        <v>-4.7485337203301903</v>
      </c>
      <c r="H967">
        <v>0.176389048082017</v>
      </c>
      <c r="I967">
        <v>-0.19658443959866001</v>
      </c>
      <c r="J967">
        <v>8.6947337432615492E-3</v>
      </c>
      <c r="K967" t="s">
        <v>21</v>
      </c>
      <c r="L967" t="s">
        <v>20</v>
      </c>
      <c r="M967">
        <v>-3.1889842813214702</v>
      </c>
      <c r="N967">
        <v>-0.205279173341921</v>
      </c>
      <c r="O967" s="1">
        <v>3.21305313762758E-19</v>
      </c>
    </row>
    <row r="968" spans="1:15">
      <c r="A968" t="s">
        <v>32</v>
      </c>
      <c r="B968" t="s">
        <v>44</v>
      </c>
      <c r="C968" t="s">
        <v>18</v>
      </c>
      <c r="D968" t="s">
        <v>51</v>
      </c>
      <c r="E968" t="s">
        <v>19</v>
      </c>
      <c r="F968" t="s">
        <v>19</v>
      </c>
      <c r="G968">
        <v>-7.8162823570469504</v>
      </c>
      <c r="H968">
        <v>-9.1681499112775094E-2</v>
      </c>
      <c r="I968">
        <v>-0.35054143681854499</v>
      </c>
      <c r="J968">
        <v>-4.8450595369771404E-3</v>
      </c>
      <c r="K968" t="s">
        <v>21</v>
      </c>
      <c r="L968" t="s">
        <v>20</v>
      </c>
      <c r="M968">
        <v>-4.98758114178671</v>
      </c>
      <c r="N968">
        <v>-0.34569637728156799</v>
      </c>
      <c r="O968" s="1">
        <v>1.52213732192939E-45</v>
      </c>
    </row>
    <row r="969" spans="1:15">
      <c r="A969" t="s">
        <v>34</v>
      </c>
      <c r="B969" t="s">
        <v>44</v>
      </c>
      <c r="C969" t="s">
        <v>18</v>
      </c>
      <c r="D969" t="s">
        <v>51</v>
      </c>
      <c r="E969" t="s">
        <v>19</v>
      </c>
      <c r="F969" t="s">
        <v>19</v>
      </c>
      <c r="G969">
        <v>-8.55094789322869</v>
      </c>
      <c r="H969">
        <v>1.10701200208732</v>
      </c>
      <c r="I969">
        <v>-0.32050409728116303</v>
      </c>
      <c r="J969">
        <v>4.8987744442253102E-2</v>
      </c>
      <c r="K969" t="s">
        <v>21</v>
      </c>
      <c r="L969" t="s">
        <v>20</v>
      </c>
      <c r="M969">
        <v>-6.3713657651768898</v>
      </c>
      <c r="N969">
        <v>-0.36949184172341598</v>
      </c>
      <c r="O969" s="1">
        <v>1.34073154287879E-73</v>
      </c>
    </row>
    <row r="970" spans="1:15">
      <c r="A970" t="s">
        <v>36</v>
      </c>
      <c r="B970" t="s">
        <v>44</v>
      </c>
      <c r="C970" t="s">
        <v>18</v>
      </c>
      <c r="D970" t="s">
        <v>51</v>
      </c>
      <c r="E970" t="s">
        <v>19</v>
      </c>
      <c r="F970" t="s">
        <v>19</v>
      </c>
      <c r="G970">
        <v>-4.4741457245897598</v>
      </c>
      <c r="H970">
        <v>0.55067255886994404</v>
      </c>
      <c r="I970">
        <v>-0.34219834671362998</v>
      </c>
      <c r="J970">
        <v>7.5388401983904799E-2</v>
      </c>
      <c r="K970" t="s">
        <v>21</v>
      </c>
      <c r="L970" t="s">
        <v>20</v>
      </c>
      <c r="M970">
        <v>-2.6628690419255001</v>
      </c>
      <c r="N970">
        <v>-0.41758674869753398</v>
      </c>
      <c r="O970" s="1">
        <v>1.10159717422983E-13</v>
      </c>
    </row>
    <row r="971" spans="1:15">
      <c r="A971" t="s">
        <v>37</v>
      </c>
      <c r="B971" t="s">
        <v>44</v>
      </c>
      <c r="C971" t="s">
        <v>18</v>
      </c>
      <c r="D971" t="s">
        <v>51</v>
      </c>
      <c r="E971" t="s">
        <v>19</v>
      </c>
      <c r="F971" t="s">
        <v>19</v>
      </c>
      <c r="G971">
        <v>-9.0093607556149902</v>
      </c>
      <c r="H971">
        <v>-0.84576489335016702</v>
      </c>
      <c r="I971">
        <v>-0.43273092455658801</v>
      </c>
      <c r="J971">
        <v>-4.8920970001293397E-2</v>
      </c>
      <c r="K971" t="s">
        <v>21</v>
      </c>
      <c r="L971" t="s">
        <v>20</v>
      </c>
      <c r="M971">
        <v>-5.1048980422749803</v>
      </c>
      <c r="N971">
        <v>-0.38380995455529399</v>
      </c>
      <c r="O971" s="1">
        <v>1.1705130789185701E-47</v>
      </c>
    </row>
    <row r="972" spans="1:15">
      <c r="A972" t="s">
        <v>39</v>
      </c>
      <c r="B972" t="s">
        <v>44</v>
      </c>
      <c r="C972" t="s">
        <v>18</v>
      </c>
      <c r="D972" t="s">
        <v>51</v>
      </c>
      <c r="E972" t="s">
        <v>19</v>
      </c>
      <c r="F972" t="s">
        <v>19</v>
      </c>
      <c r="G972">
        <v>-9.2969946219578308</v>
      </c>
      <c r="H972">
        <v>-0.50044838685274895</v>
      </c>
      <c r="I972">
        <v>-0.32881106017440298</v>
      </c>
      <c r="J972">
        <v>-2.1331079488716601E-2</v>
      </c>
      <c r="K972" t="s">
        <v>21</v>
      </c>
      <c r="L972" t="s">
        <v>20</v>
      </c>
      <c r="M972">
        <v>-5.5515397684651298</v>
      </c>
      <c r="N972">
        <v>-0.30747998068568599</v>
      </c>
      <c r="O972" s="1">
        <v>3.7226641708584501E-56</v>
      </c>
    </row>
    <row r="973" spans="1:15">
      <c r="A973" t="s">
        <v>42</v>
      </c>
      <c r="B973" t="s">
        <v>44</v>
      </c>
      <c r="C973" t="s">
        <v>18</v>
      </c>
      <c r="D973" t="s">
        <v>51</v>
      </c>
      <c r="E973" t="s">
        <v>19</v>
      </c>
      <c r="F973" t="s">
        <v>19</v>
      </c>
      <c r="G973">
        <v>-3.8584400118776601</v>
      </c>
      <c r="H973">
        <v>-0.274153785600316</v>
      </c>
      <c r="I973">
        <v>-0.18380391741531399</v>
      </c>
      <c r="J973">
        <v>-1.5492020715494E-2</v>
      </c>
      <c r="K973" t="s">
        <v>21</v>
      </c>
      <c r="L973" t="s">
        <v>20</v>
      </c>
      <c r="M973">
        <v>-2.2772980153359601</v>
      </c>
      <c r="N973">
        <v>-0.16831189669982</v>
      </c>
      <c r="O973" s="1">
        <v>2.8914462839421402E-10</v>
      </c>
    </row>
    <row r="974" spans="1:15">
      <c r="A974" t="s">
        <v>43</v>
      </c>
      <c r="B974" t="s">
        <v>44</v>
      </c>
      <c r="C974" t="s">
        <v>18</v>
      </c>
      <c r="D974" t="s">
        <v>51</v>
      </c>
      <c r="E974" t="s">
        <v>19</v>
      </c>
      <c r="F974" t="s">
        <v>19</v>
      </c>
      <c r="G974">
        <v>-4.38134860890389</v>
      </c>
      <c r="H974">
        <v>-0.98155763661381301</v>
      </c>
      <c r="I974">
        <v>-0.24811614883452901</v>
      </c>
      <c r="J974">
        <v>-6.64031813860579E-2</v>
      </c>
      <c r="K974" t="s">
        <v>21</v>
      </c>
      <c r="L974" t="s">
        <v>20</v>
      </c>
      <c r="M974">
        <v>-2.0596605658653599</v>
      </c>
      <c r="N974">
        <v>-0.18171296744847101</v>
      </c>
      <c r="O974" s="1">
        <v>1.44792345305747E-8</v>
      </c>
    </row>
    <row r="975" spans="1:15">
      <c r="A975" t="s">
        <v>22</v>
      </c>
      <c r="B975" t="s">
        <v>45</v>
      </c>
      <c r="C975" t="s">
        <v>18</v>
      </c>
      <c r="D975" t="s">
        <v>51</v>
      </c>
      <c r="E975" t="s">
        <v>19</v>
      </c>
      <c r="F975" t="s">
        <v>19</v>
      </c>
      <c r="G975">
        <v>-1.26561153352089</v>
      </c>
      <c r="H975">
        <v>-3.5057468985010201</v>
      </c>
      <c r="I975">
        <v>-4.3618104027596902E-2</v>
      </c>
      <c r="J975">
        <v>-0.15790112642095699</v>
      </c>
      <c r="K975" t="s">
        <v>20</v>
      </c>
      <c r="L975" t="s">
        <v>21</v>
      </c>
      <c r="M975">
        <v>2.0150905869361702</v>
      </c>
      <c r="N975">
        <v>0.11428302239336</v>
      </c>
      <c r="O975" s="1">
        <v>2.66982014327213E-8</v>
      </c>
    </row>
    <row r="976" spans="1:15">
      <c r="A976" t="s">
        <v>26</v>
      </c>
      <c r="B976" t="s">
        <v>45</v>
      </c>
      <c r="C976" t="s">
        <v>18</v>
      </c>
      <c r="D976" t="s">
        <v>51</v>
      </c>
      <c r="E976" t="s">
        <v>19</v>
      </c>
      <c r="F976" t="s">
        <v>19</v>
      </c>
      <c r="G976">
        <v>-8.4495870090210108</v>
      </c>
      <c r="H976">
        <v>-6.3988521680478194E-2</v>
      </c>
      <c r="I976">
        <v>-0.30790518155812802</v>
      </c>
      <c r="J976">
        <v>-2.8538955193563699E-3</v>
      </c>
      <c r="K976" t="s">
        <v>21</v>
      </c>
      <c r="L976" t="s">
        <v>20</v>
      </c>
      <c r="M976">
        <v>-5.2965854734049298</v>
      </c>
      <c r="N976">
        <v>-0.30505128603877202</v>
      </c>
      <c r="O976" s="1">
        <v>3.1484158865713398E-51</v>
      </c>
    </row>
    <row r="977" spans="1:15">
      <c r="A977" t="s">
        <v>31</v>
      </c>
      <c r="B977" t="s">
        <v>45</v>
      </c>
      <c r="C977" t="s">
        <v>18</v>
      </c>
      <c r="D977" t="s">
        <v>51</v>
      </c>
      <c r="E977" t="s">
        <v>19</v>
      </c>
      <c r="F977" t="s">
        <v>19</v>
      </c>
      <c r="G977">
        <v>7.7942639994241096</v>
      </c>
      <c r="H977">
        <v>0.59184219844797203</v>
      </c>
      <c r="I977">
        <v>0.26056318040591397</v>
      </c>
      <c r="J977">
        <v>2.7207730050433601E-2</v>
      </c>
      <c r="K977" t="s">
        <v>30</v>
      </c>
      <c r="L977" t="s">
        <v>20</v>
      </c>
      <c r="M977">
        <v>4.1053880417305804</v>
      </c>
      <c r="N977">
        <v>0.233355450355481</v>
      </c>
      <c r="O977" s="1">
        <v>2.3851821237181099E-31</v>
      </c>
    </row>
    <row r="978" spans="1:15">
      <c r="A978" t="s">
        <v>33</v>
      </c>
      <c r="B978" t="s">
        <v>45</v>
      </c>
      <c r="C978" t="s">
        <v>18</v>
      </c>
      <c r="D978" t="s">
        <v>51</v>
      </c>
      <c r="E978" t="s">
        <v>19</v>
      </c>
      <c r="F978" t="s">
        <v>19</v>
      </c>
      <c r="G978">
        <v>0.89294802253971395</v>
      </c>
      <c r="H978">
        <v>-2.4486303762933201</v>
      </c>
      <c r="I978">
        <v>6.44636070825024E-2</v>
      </c>
      <c r="J978">
        <v>-0.21508435098141099</v>
      </c>
      <c r="K978" t="s">
        <v>20</v>
      </c>
      <c r="L978" t="s">
        <v>21</v>
      </c>
      <c r="M978">
        <v>2.4586827396775801</v>
      </c>
      <c r="N978">
        <v>0.27954795806391303</v>
      </c>
      <c r="O978" s="1">
        <v>7.1779618533416902E-12</v>
      </c>
    </row>
    <row r="979" spans="1:15">
      <c r="A979" t="s">
        <v>35</v>
      </c>
      <c r="B979" t="s">
        <v>45</v>
      </c>
      <c r="C979" t="s">
        <v>18</v>
      </c>
      <c r="D979" t="s">
        <v>51</v>
      </c>
      <c r="E979" t="s">
        <v>19</v>
      </c>
      <c r="F979" t="s">
        <v>19</v>
      </c>
      <c r="G979">
        <v>4.0056995456197004</v>
      </c>
      <c r="H979">
        <v>-2.3982445797193002</v>
      </c>
      <c r="I979">
        <v>0.10984398204960499</v>
      </c>
      <c r="J979">
        <v>-7.6670113574253601E-2</v>
      </c>
      <c r="K979" t="s">
        <v>30</v>
      </c>
      <c r="L979" t="s">
        <v>21</v>
      </c>
      <c r="M979">
        <v>4.4282831558282298</v>
      </c>
      <c r="N979">
        <v>0.18651409562385801</v>
      </c>
      <c r="O979" s="1">
        <v>2.8331130735691299E-36</v>
      </c>
    </row>
    <row r="980" spans="1:15">
      <c r="A980" t="s">
        <v>38</v>
      </c>
      <c r="B980" t="s">
        <v>45</v>
      </c>
      <c r="C980" t="s">
        <v>18</v>
      </c>
      <c r="D980" t="s">
        <v>51</v>
      </c>
      <c r="E980" t="s">
        <v>19</v>
      </c>
      <c r="F980" t="s">
        <v>19</v>
      </c>
      <c r="G980">
        <v>-4.87459227172981</v>
      </c>
      <c r="H980">
        <v>-1.2657386966075901</v>
      </c>
      <c r="I980">
        <v>-0.235319861922485</v>
      </c>
      <c r="J980">
        <v>-6.8075421522039298E-2</v>
      </c>
      <c r="K980" t="s">
        <v>21</v>
      </c>
      <c r="L980" t="s">
        <v>20</v>
      </c>
      <c r="M980">
        <v>-2.31413272689566</v>
      </c>
      <c r="N980">
        <v>-0.167244440400445</v>
      </c>
      <c r="O980" s="1">
        <v>1.48763184379372E-10</v>
      </c>
    </row>
    <row r="981" spans="1:15">
      <c r="A981" t="s">
        <v>39</v>
      </c>
      <c r="B981" t="s">
        <v>45</v>
      </c>
      <c r="C981" t="s">
        <v>18</v>
      </c>
      <c r="D981" t="s">
        <v>51</v>
      </c>
      <c r="E981" t="s">
        <v>19</v>
      </c>
      <c r="F981" t="s">
        <v>19</v>
      </c>
      <c r="G981">
        <v>0.57095753910917402</v>
      </c>
      <c r="H981">
        <v>-14.3725751838917</v>
      </c>
      <c r="I981">
        <v>1.45275863197427E-2</v>
      </c>
      <c r="J981">
        <v>-0.44882316412901602</v>
      </c>
      <c r="K981" t="s">
        <v>20</v>
      </c>
      <c r="L981" t="s">
        <v>21</v>
      </c>
      <c r="M981">
        <v>11.5028783209031</v>
      </c>
      <c r="N981">
        <v>0.46335075044875901</v>
      </c>
      <c r="O981" s="1">
        <v>5.7133335146204603E-238</v>
      </c>
    </row>
    <row r="982" spans="1:15">
      <c r="A982" t="s">
        <v>36</v>
      </c>
      <c r="B982" t="s">
        <v>48</v>
      </c>
      <c r="C982" t="s">
        <v>18</v>
      </c>
      <c r="D982" t="s">
        <v>51</v>
      </c>
      <c r="E982" t="s">
        <v>19</v>
      </c>
      <c r="F982" t="s">
        <v>49</v>
      </c>
      <c r="G982">
        <v>-0.59846099256252305</v>
      </c>
      <c r="H982">
        <v>1.40108142119886</v>
      </c>
      <c r="I982">
        <v>-3.2034577080927801E-2</v>
      </c>
      <c r="J982">
        <v>0.13777799253328299</v>
      </c>
      <c r="K982" t="s">
        <v>20</v>
      </c>
      <c r="L982" t="s">
        <v>30</v>
      </c>
      <c r="M982">
        <v>-1.5167024990890501</v>
      </c>
      <c r="N982">
        <v>-0.16981256961421101</v>
      </c>
      <c r="O982" s="1">
        <v>4.88885344065367E-5</v>
      </c>
    </row>
    <row r="983" spans="1:15">
      <c r="A983" t="s">
        <v>36</v>
      </c>
      <c r="B983" t="s">
        <v>53</v>
      </c>
      <c r="C983" t="s">
        <v>18</v>
      </c>
      <c r="D983" t="s">
        <v>51</v>
      </c>
      <c r="E983" t="s">
        <v>19</v>
      </c>
      <c r="F983" t="s">
        <v>49</v>
      </c>
      <c r="G983">
        <v>-0.21836481247102499</v>
      </c>
      <c r="H983">
        <v>-2.4366734864242199</v>
      </c>
      <c r="I983">
        <v>-1.2195199752548199E-2</v>
      </c>
      <c r="J983">
        <v>-0.24098769189094399</v>
      </c>
      <c r="K983" t="s">
        <v>20</v>
      </c>
      <c r="L983" t="s">
        <v>21</v>
      </c>
      <c r="M983">
        <v>2.0143864381583199</v>
      </c>
      <c r="N983">
        <v>0.228792492138396</v>
      </c>
      <c r="O983" s="1">
        <v>2.6791486080964098E-8</v>
      </c>
    </row>
    <row r="984" spans="1:15">
      <c r="A984" t="s">
        <v>15</v>
      </c>
      <c r="B984" t="s">
        <v>29</v>
      </c>
      <c r="C984" t="s">
        <v>18</v>
      </c>
      <c r="D984" t="s">
        <v>54</v>
      </c>
      <c r="E984" t="s">
        <v>19</v>
      </c>
      <c r="F984" t="s">
        <v>19</v>
      </c>
      <c r="G984">
        <v>-1.38246737319045</v>
      </c>
      <c r="H984">
        <v>-9.6324594662811993</v>
      </c>
      <c r="I984">
        <v>-4.1696972817418798E-2</v>
      </c>
      <c r="J984">
        <v>-0.29156019891923002</v>
      </c>
      <c r="K984" t="s">
        <v>20</v>
      </c>
      <c r="L984" t="s">
        <v>21</v>
      </c>
      <c r="M984">
        <v>5.84743813443656</v>
      </c>
      <c r="N984">
        <v>0.249863226101811</v>
      </c>
      <c r="O984" s="1">
        <v>6.9901954865892302E-94</v>
      </c>
    </row>
    <row r="985" spans="1:15">
      <c r="A985" t="s">
        <v>15</v>
      </c>
      <c r="B985" t="s">
        <v>22</v>
      </c>
      <c r="C985" t="s">
        <v>18</v>
      </c>
      <c r="D985" t="s">
        <v>54</v>
      </c>
      <c r="E985" t="s">
        <v>19</v>
      </c>
      <c r="F985" t="s">
        <v>19</v>
      </c>
      <c r="G985">
        <v>-0.57283617071382797</v>
      </c>
      <c r="H985">
        <v>-19.823054808011399</v>
      </c>
      <c r="I985">
        <v>-2.1285990151979201E-2</v>
      </c>
      <c r="J985">
        <v>-0.83675553786902801</v>
      </c>
      <c r="K985" t="s">
        <v>20</v>
      </c>
      <c r="L985" t="s">
        <v>21</v>
      </c>
      <c r="M985">
        <v>14.5006442207915</v>
      </c>
      <c r="N985">
        <v>0.81546954771704905</v>
      </c>
      <c r="O985" s="1">
        <v>0</v>
      </c>
    </row>
    <row r="986" spans="1:15">
      <c r="A986" t="s">
        <v>16</v>
      </c>
      <c r="B986" t="s">
        <v>22</v>
      </c>
      <c r="C986" t="s">
        <v>18</v>
      </c>
      <c r="D986" t="s">
        <v>54</v>
      </c>
      <c r="E986" t="s">
        <v>19</v>
      </c>
      <c r="F986" t="s">
        <v>19</v>
      </c>
      <c r="G986">
        <v>-6.4327970222323403</v>
      </c>
      <c r="H986">
        <v>-0.58663601257381304</v>
      </c>
      <c r="I986">
        <v>-0.22800061532930899</v>
      </c>
      <c r="J986">
        <v>-2.3792130808901898E-2</v>
      </c>
      <c r="K986" t="s">
        <v>21</v>
      </c>
      <c r="L986" t="s">
        <v>20</v>
      </c>
      <c r="M986">
        <v>-3.7913371634505002</v>
      </c>
      <c r="N986">
        <v>-0.20420848452040699</v>
      </c>
      <c r="O986" s="1">
        <v>3.9353649831903402E-40</v>
      </c>
    </row>
    <row r="987" spans="1:15">
      <c r="A987" t="s">
        <v>15</v>
      </c>
      <c r="B987" t="s">
        <v>23</v>
      </c>
      <c r="C987" t="s">
        <v>18</v>
      </c>
      <c r="D987" t="s">
        <v>54</v>
      </c>
      <c r="E987" t="s">
        <v>19</v>
      </c>
      <c r="F987" t="s">
        <v>19</v>
      </c>
      <c r="G987">
        <v>-10.5712947340493</v>
      </c>
      <c r="H987">
        <v>0.19541999943729199</v>
      </c>
      <c r="I987">
        <v>-0.36644819233703801</v>
      </c>
      <c r="J987">
        <v>7.3114613485379398E-3</v>
      </c>
      <c r="K987" t="s">
        <v>21</v>
      </c>
      <c r="L987" t="s">
        <v>20</v>
      </c>
      <c r="M987">
        <v>-7.3280027283896301</v>
      </c>
      <c r="N987">
        <v>-0.37375965368557601</v>
      </c>
      <c r="O987" s="1">
        <v>9.4065728822668098E-147</v>
      </c>
    </row>
    <row r="988" spans="1:15">
      <c r="A988" t="s">
        <v>29</v>
      </c>
      <c r="B988" t="s">
        <v>23</v>
      </c>
      <c r="C988" t="s">
        <v>18</v>
      </c>
      <c r="D988" t="s">
        <v>54</v>
      </c>
      <c r="E988" t="s">
        <v>19</v>
      </c>
      <c r="F988" t="s">
        <v>19</v>
      </c>
      <c r="G988">
        <v>-0.40333873301374001</v>
      </c>
      <c r="H988">
        <v>-5.6889797972104503</v>
      </c>
      <c r="I988">
        <v>-1.1171307292178001E-2</v>
      </c>
      <c r="J988">
        <v>-0.17196342516342</v>
      </c>
      <c r="K988" t="s">
        <v>20</v>
      </c>
      <c r="L988" t="s">
        <v>21</v>
      </c>
      <c r="M988">
        <v>3.9219595772768501</v>
      </c>
      <c r="N988">
        <v>0.16079211787124201</v>
      </c>
      <c r="O988" s="1">
        <v>7.2714500854631696E-43</v>
      </c>
    </row>
    <row r="989" spans="1:15">
      <c r="A989" t="s">
        <v>23</v>
      </c>
      <c r="B989" t="s">
        <v>24</v>
      </c>
      <c r="C989" t="s">
        <v>18</v>
      </c>
      <c r="D989" t="s">
        <v>54</v>
      </c>
      <c r="E989" t="s">
        <v>19</v>
      </c>
      <c r="F989" t="s">
        <v>19</v>
      </c>
      <c r="G989">
        <v>-2.86840943799224</v>
      </c>
      <c r="H989">
        <v>7.46873090761591E-2</v>
      </c>
      <c r="I989">
        <v>-0.115198746542616</v>
      </c>
      <c r="J989">
        <v>3.3445182499207199E-3</v>
      </c>
      <c r="K989" t="s">
        <v>21</v>
      </c>
      <c r="L989" t="s">
        <v>20</v>
      </c>
      <c r="M989">
        <v>-1.9707472488856601</v>
      </c>
      <c r="N989">
        <v>-0.118543264792537</v>
      </c>
      <c r="O989" s="1">
        <v>1.53294644186848E-11</v>
      </c>
    </row>
    <row r="990" spans="1:15">
      <c r="A990" t="s">
        <v>22</v>
      </c>
      <c r="B990" t="s">
        <v>25</v>
      </c>
      <c r="C990" t="s">
        <v>18</v>
      </c>
      <c r="D990" t="s">
        <v>54</v>
      </c>
      <c r="E990" t="s">
        <v>19</v>
      </c>
      <c r="F990" t="s">
        <v>19</v>
      </c>
      <c r="G990">
        <v>-7.4725855744877503</v>
      </c>
      <c r="H990">
        <v>0.31374279588236897</v>
      </c>
      <c r="I990">
        <v>-0.32647852873719202</v>
      </c>
      <c r="J990">
        <v>1.58611422991255E-2</v>
      </c>
      <c r="K990" t="s">
        <v>21</v>
      </c>
      <c r="L990" t="s">
        <v>20</v>
      </c>
      <c r="M990">
        <v>-5.1234914292737903</v>
      </c>
      <c r="N990">
        <v>-0.34233967103631702</v>
      </c>
      <c r="O990" s="1">
        <v>2.25568616036992E-72</v>
      </c>
    </row>
    <row r="991" spans="1:15">
      <c r="A991" t="s">
        <v>24</v>
      </c>
      <c r="B991" t="s">
        <v>25</v>
      </c>
      <c r="C991" t="s">
        <v>18</v>
      </c>
      <c r="D991" t="s">
        <v>54</v>
      </c>
      <c r="E991" t="s">
        <v>19</v>
      </c>
      <c r="F991" t="s">
        <v>19</v>
      </c>
      <c r="G991">
        <v>-10.131027957066999</v>
      </c>
      <c r="H991">
        <v>-0.41291182776840002</v>
      </c>
      <c r="I991">
        <v>-0.46026315123508099</v>
      </c>
      <c r="J991">
        <v>-1.9870863816158602E-2</v>
      </c>
      <c r="K991" t="s">
        <v>21</v>
      </c>
      <c r="L991" t="s">
        <v>20</v>
      </c>
      <c r="M991">
        <v>-6.6543995646586103</v>
      </c>
      <c r="N991">
        <v>-0.440392287418922</v>
      </c>
      <c r="O991" s="1">
        <v>3.0112474864857298E-121</v>
      </c>
    </row>
    <row r="992" spans="1:15">
      <c r="A992" t="s">
        <v>23</v>
      </c>
      <c r="B992" t="s">
        <v>26</v>
      </c>
      <c r="C992" t="s">
        <v>18</v>
      </c>
      <c r="D992" t="s">
        <v>54</v>
      </c>
      <c r="E992" t="s">
        <v>19</v>
      </c>
      <c r="F992" t="s">
        <v>19</v>
      </c>
      <c r="G992">
        <v>-4.6062984889023699</v>
      </c>
      <c r="H992">
        <v>0.97979149341430205</v>
      </c>
      <c r="I992">
        <v>-0.16350684560437101</v>
      </c>
      <c r="J992">
        <v>3.9619648543502299E-2</v>
      </c>
      <c r="K992" t="s">
        <v>21</v>
      </c>
      <c r="L992" t="s">
        <v>20</v>
      </c>
      <c r="M992">
        <v>-3.7751367973118901</v>
      </c>
      <c r="N992">
        <v>-0.20312649414787401</v>
      </c>
      <c r="O992" s="1">
        <v>8.3800439868232395E-40</v>
      </c>
    </row>
    <row r="993" spans="1:15">
      <c r="A993" t="s">
        <v>24</v>
      </c>
      <c r="B993" t="s">
        <v>26</v>
      </c>
      <c r="C993" t="s">
        <v>18</v>
      </c>
      <c r="D993" t="s">
        <v>54</v>
      </c>
      <c r="E993" t="s">
        <v>19</v>
      </c>
      <c r="F993" t="s">
        <v>19</v>
      </c>
      <c r="G993">
        <v>-0.41039143020331098</v>
      </c>
      <c r="H993">
        <v>-3.2063877964522098</v>
      </c>
      <c r="I993">
        <v>-1.87041913196088E-2</v>
      </c>
      <c r="J993">
        <v>-0.16047367590769401</v>
      </c>
      <c r="K993" t="s">
        <v>20</v>
      </c>
      <c r="L993" t="s">
        <v>21</v>
      </c>
      <c r="M993">
        <v>2.09437222278599</v>
      </c>
      <c r="N993">
        <v>0.141769484588085</v>
      </c>
      <c r="O993" s="1">
        <v>6.7281273671890795E-13</v>
      </c>
    </row>
    <row r="994" spans="1:15">
      <c r="A994" t="s">
        <v>25</v>
      </c>
      <c r="B994" t="s">
        <v>26</v>
      </c>
      <c r="C994" t="s">
        <v>18</v>
      </c>
      <c r="D994" t="s">
        <v>54</v>
      </c>
      <c r="E994" t="s">
        <v>19</v>
      </c>
      <c r="F994" t="s">
        <v>19</v>
      </c>
      <c r="G994">
        <v>-9.9769844806575403</v>
      </c>
      <c r="H994">
        <v>0.78355273107000201</v>
      </c>
      <c r="I994">
        <v>-0.457851868970791</v>
      </c>
      <c r="J994">
        <v>3.8945984744088002E-2</v>
      </c>
      <c r="K994" t="s">
        <v>21</v>
      </c>
      <c r="L994" t="s">
        <v>20</v>
      </c>
      <c r="M994">
        <v>-7.34367563768207</v>
      </c>
      <c r="N994">
        <v>-0.496797853714879</v>
      </c>
      <c r="O994" s="1">
        <v>2.3259631270430499E-147</v>
      </c>
    </row>
    <row r="995" spans="1:15">
      <c r="A995" t="s">
        <v>15</v>
      </c>
      <c r="B995" t="s">
        <v>27</v>
      </c>
      <c r="C995" t="s">
        <v>18</v>
      </c>
      <c r="D995" t="s">
        <v>54</v>
      </c>
      <c r="E995" t="s">
        <v>19</v>
      </c>
      <c r="F995" t="s">
        <v>19</v>
      </c>
      <c r="G995">
        <v>-6.3401427146088798</v>
      </c>
      <c r="H995">
        <v>0.21802789161691899</v>
      </c>
      <c r="I995">
        <v>-0.19825440384193199</v>
      </c>
      <c r="J995">
        <v>7.06067496012354E-3</v>
      </c>
      <c r="K995" t="s">
        <v>21</v>
      </c>
      <c r="L995" t="s">
        <v>20</v>
      </c>
      <c r="M995">
        <v>-4.56082816813365</v>
      </c>
      <c r="N995">
        <v>-0.20531507880205599</v>
      </c>
      <c r="O995" s="1">
        <v>1.38561804038983E-57</v>
      </c>
    </row>
    <row r="996" spans="1:15">
      <c r="A996" t="s">
        <v>22</v>
      </c>
      <c r="B996" t="s">
        <v>27</v>
      </c>
      <c r="C996" t="s">
        <v>18</v>
      </c>
      <c r="D996" t="s">
        <v>54</v>
      </c>
      <c r="E996" t="s">
        <v>19</v>
      </c>
      <c r="F996" t="s">
        <v>19</v>
      </c>
      <c r="G996">
        <v>-11.593683553579</v>
      </c>
      <c r="H996">
        <v>-0.46292692070874297</v>
      </c>
      <c r="I996">
        <v>-0.35994199050753101</v>
      </c>
      <c r="J996">
        <v>-1.69665729516222E-2</v>
      </c>
      <c r="K996" t="s">
        <v>21</v>
      </c>
      <c r="L996" t="s">
        <v>20</v>
      </c>
      <c r="M996">
        <v>-7.14044421567481</v>
      </c>
      <c r="N996">
        <v>-0.34297541755590899</v>
      </c>
      <c r="O996" s="1">
        <v>2.0819301697803001E-139</v>
      </c>
    </row>
    <row r="997" spans="1:15">
      <c r="A997" t="s">
        <v>23</v>
      </c>
      <c r="B997" t="s">
        <v>27</v>
      </c>
      <c r="C997" t="s">
        <v>18</v>
      </c>
      <c r="D997" t="s">
        <v>54</v>
      </c>
      <c r="E997" t="s">
        <v>19</v>
      </c>
      <c r="F997" t="s">
        <v>19</v>
      </c>
      <c r="G997">
        <v>-5.0480521241366896</v>
      </c>
      <c r="H997">
        <v>-1.01257725873938</v>
      </c>
      <c r="I997">
        <v>-0.145108068502214</v>
      </c>
      <c r="J997">
        <v>-3.2698588382812199E-2</v>
      </c>
      <c r="K997" t="s">
        <v>21</v>
      </c>
      <c r="L997" t="s">
        <v>20</v>
      </c>
      <c r="M997">
        <v>-2.6000817107034102</v>
      </c>
      <c r="N997">
        <v>-0.11240948011940199</v>
      </c>
      <c r="O997" s="1">
        <v>2.20507771886961E-19</v>
      </c>
    </row>
    <row r="998" spans="1:15">
      <c r="A998" t="s">
        <v>22</v>
      </c>
      <c r="B998" t="s">
        <v>28</v>
      </c>
      <c r="C998" t="s">
        <v>18</v>
      </c>
      <c r="D998" t="s">
        <v>54</v>
      </c>
      <c r="E998" t="s">
        <v>19</v>
      </c>
      <c r="F998" t="s">
        <v>19</v>
      </c>
      <c r="G998">
        <v>2.80063212469071</v>
      </c>
      <c r="H998">
        <v>-15.4092492270706</v>
      </c>
      <c r="I998">
        <v>8.9204202040109301E-2</v>
      </c>
      <c r="J998">
        <v>-0.64547258782658501</v>
      </c>
      <c r="K998" t="s">
        <v>30</v>
      </c>
      <c r="L998" t="s">
        <v>21</v>
      </c>
      <c r="M998">
        <v>13.9611508241795</v>
      </c>
      <c r="N998">
        <v>0.73467678986669505</v>
      </c>
      <c r="O998" s="1">
        <v>0</v>
      </c>
    </row>
    <row r="999" spans="1:15">
      <c r="A999" t="s">
        <v>24</v>
      </c>
      <c r="B999" t="s">
        <v>28</v>
      </c>
      <c r="C999" t="s">
        <v>18</v>
      </c>
      <c r="D999" t="s">
        <v>54</v>
      </c>
      <c r="E999" t="s">
        <v>19</v>
      </c>
      <c r="F999" t="s">
        <v>19</v>
      </c>
      <c r="G999">
        <v>2.1909742701361399</v>
      </c>
      <c r="H999">
        <v>-6.9070083708019103</v>
      </c>
      <c r="I999">
        <v>7.4181521815807602E-2</v>
      </c>
      <c r="J999">
        <v>-0.29183120124344097</v>
      </c>
      <c r="K999" t="s">
        <v>20</v>
      </c>
      <c r="L999" t="s">
        <v>21</v>
      </c>
      <c r="M999">
        <v>6.7600300263201998</v>
      </c>
      <c r="N999">
        <v>0.36601272305924798</v>
      </c>
      <c r="O999" s="1">
        <v>4.5361117685669299E-125</v>
      </c>
    </row>
    <row r="1000" spans="1:15">
      <c r="A1000" t="s">
        <v>29</v>
      </c>
      <c r="B1000" t="s">
        <v>31</v>
      </c>
      <c r="C1000" t="s">
        <v>18</v>
      </c>
      <c r="D1000" t="s">
        <v>54</v>
      </c>
      <c r="E1000" t="s">
        <v>19</v>
      </c>
      <c r="F1000" t="s">
        <v>19</v>
      </c>
      <c r="G1000">
        <v>0.73774116780291099</v>
      </c>
      <c r="H1000">
        <v>-7.4031943339616797</v>
      </c>
      <c r="I1000">
        <v>2.6468268558849799E-2</v>
      </c>
      <c r="J1000">
        <v>-0.30016228631062503</v>
      </c>
      <c r="K1000" t="s">
        <v>20</v>
      </c>
      <c r="L1000" t="s">
        <v>21</v>
      </c>
      <c r="M1000">
        <v>6.0331282273884002</v>
      </c>
      <c r="N1000">
        <v>0.32663055486947501</v>
      </c>
      <c r="O1000" s="1">
        <v>7.1183512104378798E-100</v>
      </c>
    </row>
    <row r="1001" spans="1:15">
      <c r="A1001" t="s">
        <v>23</v>
      </c>
      <c r="B1001" t="s">
        <v>31</v>
      </c>
      <c r="C1001" t="s">
        <v>18</v>
      </c>
      <c r="D1001" t="s">
        <v>54</v>
      </c>
      <c r="E1001" t="s">
        <v>19</v>
      </c>
      <c r="F1001" t="s">
        <v>19</v>
      </c>
      <c r="G1001">
        <v>1.97224271430594</v>
      </c>
      <c r="H1001">
        <v>-7.2592794491045201</v>
      </c>
      <c r="I1001">
        <v>5.9295954046271998E-2</v>
      </c>
      <c r="J1001">
        <v>-0.26794334090033201</v>
      </c>
      <c r="K1001" t="s">
        <v>20</v>
      </c>
      <c r="L1001" t="s">
        <v>21</v>
      </c>
      <c r="M1001">
        <v>6.8739548150522198</v>
      </c>
      <c r="N1001">
        <v>0.32723929494660398</v>
      </c>
      <c r="O1001" s="1">
        <v>2.8980559066947602E-129</v>
      </c>
    </row>
    <row r="1002" spans="1:15">
      <c r="A1002" t="s">
        <v>24</v>
      </c>
      <c r="B1002" t="s">
        <v>31</v>
      </c>
      <c r="C1002" t="s">
        <v>18</v>
      </c>
      <c r="D1002" t="s">
        <v>54</v>
      </c>
      <c r="E1002" t="s">
        <v>19</v>
      </c>
      <c r="F1002" t="s">
        <v>19</v>
      </c>
      <c r="G1002">
        <v>2.36728518936753</v>
      </c>
      <c r="H1002">
        <v>-2.29463758217257</v>
      </c>
      <c r="I1002">
        <v>8.3284616131528794E-2</v>
      </c>
      <c r="J1002">
        <v>-9.7975933715065397E-2</v>
      </c>
      <c r="K1002" t="s">
        <v>30</v>
      </c>
      <c r="L1002" t="s">
        <v>21</v>
      </c>
      <c r="M1002">
        <v>3.2762961074980899</v>
      </c>
      <c r="N1002">
        <v>0.18126054984659401</v>
      </c>
      <c r="O1002" s="1">
        <v>3.3554805879773E-30</v>
      </c>
    </row>
    <row r="1003" spans="1:15">
      <c r="A1003" t="s">
        <v>15</v>
      </c>
      <c r="B1003" t="s">
        <v>32</v>
      </c>
      <c r="C1003" t="s">
        <v>18</v>
      </c>
      <c r="D1003" t="s">
        <v>54</v>
      </c>
      <c r="E1003" t="s">
        <v>19</v>
      </c>
      <c r="F1003" t="s">
        <v>19</v>
      </c>
      <c r="G1003">
        <v>-12.0055166193216</v>
      </c>
      <c r="H1003">
        <v>1.3726104200618201</v>
      </c>
      <c r="I1003">
        <v>-0.42585611877949803</v>
      </c>
      <c r="J1003">
        <v>5.1097308183091501E-2</v>
      </c>
      <c r="K1003" t="s">
        <v>21</v>
      </c>
      <c r="L1003" t="s">
        <v>20</v>
      </c>
      <c r="M1003">
        <v>-9.2755909025032306</v>
      </c>
      <c r="N1003">
        <v>-0.47695342696259002</v>
      </c>
      <c r="O1003" s="1">
        <v>2.1480844903045999E-234</v>
      </c>
    </row>
    <row r="1004" spans="1:15">
      <c r="A1004" t="s">
        <v>22</v>
      </c>
      <c r="B1004" t="s">
        <v>32</v>
      </c>
      <c r="C1004" t="s">
        <v>18</v>
      </c>
      <c r="D1004" t="s">
        <v>54</v>
      </c>
      <c r="E1004" t="s">
        <v>19</v>
      </c>
      <c r="F1004" t="s">
        <v>19</v>
      </c>
      <c r="G1004">
        <v>-10.939264761610501</v>
      </c>
      <c r="H1004">
        <v>0.434241586126759</v>
      </c>
      <c r="I1004">
        <v>-0.38412969704220601</v>
      </c>
      <c r="J1004">
        <v>1.8079384051821901E-2</v>
      </c>
      <c r="K1004" t="s">
        <v>21</v>
      </c>
      <c r="L1004" t="s">
        <v>20</v>
      </c>
      <c r="M1004">
        <v>-7.38468463476607</v>
      </c>
      <c r="N1004">
        <v>-0.40220908109402798</v>
      </c>
      <c r="O1004" s="1">
        <v>5.5391579856352501E-149</v>
      </c>
    </row>
    <row r="1005" spans="1:15">
      <c r="A1005" t="s">
        <v>31</v>
      </c>
      <c r="B1005" t="s">
        <v>32</v>
      </c>
      <c r="C1005" t="s">
        <v>18</v>
      </c>
      <c r="D1005" t="s">
        <v>54</v>
      </c>
      <c r="E1005" t="s">
        <v>19</v>
      </c>
      <c r="F1005" t="s">
        <v>19</v>
      </c>
      <c r="G1005">
        <v>3.5324284698852302</v>
      </c>
      <c r="H1005">
        <v>-8.6372392637030995</v>
      </c>
      <c r="I1005">
        <v>0.116452736311959</v>
      </c>
      <c r="J1005">
        <v>-0.34809681741249698</v>
      </c>
      <c r="K1005" t="s">
        <v>30</v>
      </c>
      <c r="L1005" t="s">
        <v>21</v>
      </c>
      <c r="M1005">
        <v>8.9220259010769905</v>
      </c>
      <c r="N1005">
        <v>0.464549553724457</v>
      </c>
      <c r="O1005" s="1">
        <v>6.47241668431819E-217</v>
      </c>
    </row>
    <row r="1006" spans="1:15">
      <c r="A1006" t="s">
        <v>15</v>
      </c>
      <c r="B1006" t="s">
        <v>33</v>
      </c>
      <c r="C1006" t="s">
        <v>18</v>
      </c>
      <c r="D1006" t="s">
        <v>54</v>
      </c>
      <c r="E1006" t="s">
        <v>19</v>
      </c>
      <c r="F1006" t="s">
        <v>19</v>
      </c>
      <c r="G1006">
        <v>-1.67875457698678</v>
      </c>
      <c r="H1006">
        <v>1.7239282249873</v>
      </c>
      <c r="I1006">
        <v>-7.9602512617323595E-2</v>
      </c>
      <c r="J1006">
        <v>8.2079257936889194E-2</v>
      </c>
      <c r="K1006" t="s">
        <v>21</v>
      </c>
      <c r="L1006" t="s">
        <v>30</v>
      </c>
      <c r="M1006">
        <v>-2.4061203253445398</v>
      </c>
      <c r="N1006">
        <v>-0.16168177055421301</v>
      </c>
      <c r="O1006" s="1">
        <v>9.4950390153351095E-17</v>
      </c>
    </row>
    <row r="1007" spans="1:15">
      <c r="A1007" t="s">
        <v>29</v>
      </c>
      <c r="B1007" t="s">
        <v>33</v>
      </c>
      <c r="C1007" t="s">
        <v>18</v>
      </c>
      <c r="D1007" t="s">
        <v>54</v>
      </c>
      <c r="E1007" t="s">
        <v>19</v>
      </c>
      <c r="F1007" t="s">
        <v>19</v>
      </c>
      <c r="G1007">
        <v>1.7186903480076301</v>
      </c>
      <c r="H1007">
        <v>-1.7366191053731499</v>
      </c>
      <c r="I1007">
        <v>8.8778737033311794E-2</v>
      </c>
      <c r="J1007">
        <v>-9.2532567156189793E-2</v>
      </c>
      <c r="K1007" t="s">
        <v>30</v>
      </c>
      <c r="L1007" t="s">
        <v>21</v>
      </c>
      <c r="M1007">
        <v>2.4431753578852899</v>
      </c>
      <c r="N1007">
        <v>0.181311304189502</v>
      </c>
      <c r="O1007" s="1">
        <v>3.1590481436595099E-17</v>
      </c>
    </row>
    <row r="1008" spans="1:15">
      <c r="A1008" t="s">
        <v>24</v>
      </c>
      <c r="B1008" t="s">
        <v>33</v>
      </c>
      <c r="C1008" t="s">
        <v>18</v>
      </c>
      <c r="D1008" t="s">
        <v>54</v>
      </c>
      <c r="E1008" t="s">
        <v>19</v>
      </c>
      <c r="F1008" t="s">
        <v>19</v>
      </c>
      <c r="G1008">
        <v>1.72370149076319</v>
      </c>
      <c r="H1008">
        <v>0.273311133636017</v>
      </c>
      <c r="I1008">
        <v>0.122812125128807</v>
      </c>
      <c r="J1008">
        <v>2.1582274242090801E-2</v>
      </c>
      <c r="K1008" t="s">
        <v>30</v>
      </c>
      <c r="L1008" t="s">
        <v>20</v>
      </c>
      <c r="M1008">
        <v>0.95178292637195905</v>
      </c>
      <c r="N1008">
        <v>0.101229850886717</v>
      </c>
      <c r="O1008" s="1">
        <v>2.5150114514817402E-3</v>
      </c>
    </row>
    <row r="1009" spans="1:15">
      <c r="A1009" t="s">
        <v>15</v>
      </c>
      <c r="B1009" t="s">
        <v>34</v>
      </c>
      <c r="C1009" t="s">
        <v>18</v>
      </c>
      <c r="D1009" t="s">
        <v>54</v>
      </c>
      <c r="E1009" t="s">
        <v>19</v>
      </c>
      <c r="F1009" t="s">
        <v>19</v>
      </c>
      <c r="G1009">
        <v>-5.8375704301148197</v>
      </c>
      <c r="H1009">
        <v>1.72099076729887</v>
      </c>
      <c r="I1009">
        <v>-0.16150650776104</v>
      </c>
      <c r="J1009">
        <v>5.0603645957512301E-2</v>
      </c>
      <c r="K1009" t="s">
        <v>21</v>
      </c>
      <c r="L1009" t="s">
        <v>20</v>
      </c>
      <c r="M1009">
        <v>-5.2536791471920203</v>
      </c>
      <c r="N1009">
        <v>-0.21211015371855199</v>
      </c>
      <c r="O1009" s="1">
        <v>5.0287618698566399E-76</v>
      </c>
    </row>
    <row r="1010" spans="1:15">
      <c r="A1010" t="s">
        <v>22</v>
      </c>
      <c r="B1010" t="s">
        <v>34</v>
      </c>
      <c r="C1010" t="s">
        <v>18</v>
      </c>
      <c r="D1010" t="s">
        <v>54</v>
      </c>
      <c r="E1010" t="s">
        <v>19</v>
      </c>
      <c r="F1010" t="s">
        <v>19</v>
      </c>
      <c r="G1010">
        <v>-9.3553475498330698</v>
      </c>
      <c r="H1010">
        <v>0.199137225811477</v>
      </c>
      <c r="I1010">
        <v>-0.257322518337816</v>
      </c>
      <c r="J1010">
        <v>6.6425438637961699E-3</v>
      </c>
      <c r="K1010" t="s">
        <v>21</v>
      </c>
      <c r="L1010" t="s">
        <v>20</v>
      </c>
      <c r="M1010">
        <v>-6.1054452996293396</v>
      </c>
      <c r="N1010">
        <v>-0.26396506220161198</v>
      </c>
      <c r="O1010" s="1">
        <v>2.9576351080180001E-102</v>
      </c>
    </row>
    <row r="1011" spans="1:15">
      <c r="A1011" t="s">
        <v>28</v>
      </c>
      <c r="B1011" t="s">
        <v>34</v>
      </c>
      <c r="C1011" t="s">
        <v>18</v>
      </c>
      <c r="D1011" t="s">
        <v>54</v>
      </c>
      <c r="E1011" t="s">
        <v>19</v>
      </c>
      <c r="F1011" t="s">
        <v>19</v>
      </c>
      <c r="G1011">
        <v>4.9271666918707702</v>
      </c>
      <c r="H1011">
        <v>0.84499830835859102</v>
      </c>
      <c r="I1011">
        <v>0.155688021753733</v>
      </c>
      <c r="J1011">
        <v>3.3193352940551403E-2</v>
      </c>
      <c r="K1011" t="s">
        <v>30</v>
      </c>
      <c r="L1011" t="s">
        <v>20</v>
      </c>
      <c r="M1011">
        <v>2.4298024806965</v>
      </c>
      <c r="N1011">
        <v>0.12249466881318199</v>
      </c>
      <c r="O1011" s="1">
        <v>4.7188897577155198E-17</v>
      </c>
    </row>
    <row r="1012" spans="1:15">
      <c r="A1012" t="s">
        <v>31</v>
      </c>
      <c r="B1012" t="s">
        <v>34</v>
      </c>
      <c r="C1012" t="s">
        <v>18</v>
      </c>
      <c r="D1012" t="s">
        <v>54</v>
      </c>
      <c r="E1012" t="s">
        <v>19</v>
      </c>
      <c r="F1012" t="s">
        <v>19</v>
      </c>
      <c r="G1012">
        <v>5.0640562050524602</v>
      </c>
      <c r="H1012">
        <v>-8.2117793551536202</v>
      </c>
      <c r="I1012">
        <v>0.16654271858622999</v>
      </c>
      <c r="J1012">
        <v>-0.32598056531517</v>
      </c>
      <c r="K1012" t="s">
        <v>30</v>
      </c>
      <c r="L1012" t="s">
        <v>21</v>
      </c>
      <c r="M1012">
        <v>9.5542922461697106</v>
      </c>
      <c r="N1012">
        <v>0.49252328390139999</v>
      </c>
      <c r="O1012" s="1">
        <v>1.3481932249629701E-248</v>
      </c>
    </row>
    <row r="1013" spans="1:15">
      <c r="A1013" t="s">
        <v>15</v>
      </c>
      <c r="B1013" t="s">
        <v>35</v>
      </c>
      <c r="C1013" t="s">
        <v>18</v>
      </c>
      <c r="D1013" t="s">
        <v>54</v>
      </c>
      <c r="E1013" t="s">
        <v>19</v>
      </c>
      <c r="F1013" t="s">
        <v>19</v>
      </c>
      <c r="G1013">
        <v>-12.729863510609199</v>
      </c>
      <c r="H1013">
        <v>1.6280655670787101</v>
      </c>
      <c r="I1013">
        <v>-0.41536146580320499</v>
      </c>
      <c r="J1013">
        <v>5.8013915403290803E-2</v>
      </c>
      <c r="K1013" t="s">
        <v>21</v>
      </c>
      <c r="L1013" t="s">
        <v>20</v>
      </c>
      <c r="M1013">
        <v>-9.7975578179687606</v>
      </c>
      <c r="N1013">
        <v>-0.47337538120649603</v>
      </c>
      <c r="O1013" s="1">
        <v>2.2302697902432198E-261</v>
      </c>
    </row>
    <row r="1014" spans="1:15">
      <c r="A1014" t="s">
        <v>22</v>
      </c>
      <c r="B1014" t="s">
        <v>35</v>
      </c>
      <c r="C1014" t="s">
        <v>18</v>
      </c>
      <c r="D1014" t="s">
        <v>54</v>
      </c>
      <c r="E1014" t="s">
        <v>19</v>
      </c>
      <c r="F1014" t="s">
        <v>19</v>
      </c>
      <c r="G1014">
        <v>-7.2432517822350704</v>
      </c>
      <c r="H1014">
        <v>0.78184500092319897</v>
      </c>
      <c r="I1014">
        <v>-0.23413776461472099</v>
      </c>
      <c r="J1014">
        <v>3.11306065298909E-2</v>
      </c>
      <c r="K1014" t="s">
        <v>21</v>
      </c>
      <c r="L1014" t="s">
        <v>20</v>
      </c>
      <c r="M1014">
        <v>-5.1723050785036602</v>
      </c>
      <c r="N1014">
        <v>-0.26526837114461199</v>
      </c>
      <c r="O1014" s="1">
        <v>1.00600571675779E-73</v>
      </c>
    </row>
    <row r="1015" spans="1:15">
      <c r="A1015" t="s">
        <v>26</v>
      </c>
      <c r="B1015" t="s">
        <v>35</v>
      </c>
      <c r="C1015" t="s">
        <v>18</v>
      </c>
      <c r="D1015" t="s">
        <v>54</v>
      </c>
      <c r="E1015" t="s">
        <v>19</v>
      </c>
      <c r="F1015" t="s">
        <v>19</v>
      </c>
      <c r="G1015">
        <v>-1.5748180612854601</v>
      </c>
      <c r="H1015">
        <v>-11.1718267150017</v>
      </c>
      <c r="I1015">
        <v>-5.2910442854699598E-2</v>
      </c>
      <c r="J1015">
        <v>-0.43374145203975301</v>
      </c>
      <c r="K1015" t="s">
        <v>20</v>
      </c>
      <c r="L1015" t="s">
        <v>21</v>
      </c>
      <c r="M1015">
        <v>7.4173086225349598</v>
      </c>
      <c r="N1015">
        <v>0.38083100918505303</v>
      </c>
      <c r="O1015" s="1">
        <v>2.95352597997278E-150</v>
      </c>
    </row>
    <row r="1016" spans="1:15">
      <c r="A1016" t="s">
        <v>31</v>
      </c>
      <c r="B1016" t="s">
        <v>35</v>
      </c>
      <c r="C1016" t="s">
        <v>18</v>
      </c>
      <c r="D1016" t="s">
        <v>54</v>
      </c>
      <c r="E1016" t="s">
        <v>19</v>
      </c>
      <c r="F1016" t="s">
        <v>19</v>
      </c>
      <c r="G1016">
        <v>4.0705548297677501</v>
      </c>
      <c r="H1016">
        <v>-9.9690733414244601</v>
      </c>
      <c r="I1016">
        <v>0.12120344594449201</v>
      </c>
      <c r="J1016">
        <v>-0.37496121483531902</v>
      </c>
      <c r="K1016" t="s">
        <v>30</v>
      </c>
      <c r="L1016" t="s">
        <v>21</v>
      </c>
      <c r="M1016">
        <v>10.342857856510101</v>
      </c>
      <c r="N1016">
        <v>0.49616466077981097</v>
      </c>
      <c r="O1016" s="1">
        <v>4.15450770179447E-291</v>
      </c>
    </row>
    <row r="1017" spans="1:15">
      <c r="A1017" t="s">
        <v>32</v>
      </c>
      <c r="B1017" t="s">
        <v>35</v>
      </c>
      <c r="C1017" t="s">
        <v>18</v>
      </c>
      <c r="D1017" t="s">
        <v>54</v>
      </c>
      <c r="E1017" t="s">
        <v>19</v>
      </c>
      <c r="F1017" t="s">
        <v>19</v>
      </c>
      <c r="G1017">
        <v>6.3173980833832699</v>
      </c>
      <c r="H1017">
        <v>1.8191787555791099</v>
      </c>
      <c r="I1017">
        <v>0.19543537104943301</v>
      </c>
      <c r="J1017">
        <v>6.4767018899986498E-2</v>
      </c>
      <c r="K1017" t="s">
        <v>30</v>
      </c>
      <c r="L1017" t="s">
        <v>20</v>
      </c>
      <c r="M1017">
        <v>2.77043372582731</v>
      </c>
      <c r="N1017">
        <v>0.130668352149447</v>
      </c>
      <c r="O1017" s="1">
        <v>7.26592199104671E-22</v>
      </c>
    </row>
    <row r="1018" spans="1:15">
      <c r="A1018" t="s">
        <v>15</v>
      </c>
      <c r="B1018" t="s">
        <v>36</v>
      </c>
      <c r="C1018" t="s">
        <v>18</v>
      </c>
      <c r="D1018" t="s">
        <v>54</v>
      </c>
      <c r="E1018" t="s">
        <v>19</v>
      </c>
      <c r="F1018" t="s">
        <v>19</v>
      </c>
      <c r="G1018">
        <v>-9.8222456350098302</v>
      </c>
      <c r="H1018">
        <v>0.77884421897510203</v>
      </c>
      <c r="I1018">
        <v>-0.48401902336143898</v>
      </c>
      <c r="J1018">
        <v>3.8939476772967198E-2</v>
      </c>
      <c r="K1018" t="s">
        <v>21</v>
      </c>
      <c r="L1018" t="s">
        <v>20</v>
      </c>
      <c r="M1018">
        <v>-7.4496161230677496</v>
      </c>
      <c r="N1018">
        <v>-0.52295850013440603</v>
      </c>
      <c r="O1018" s="1">
        <v>1.46417918508241E-151</v>
      </c>
    </row>
    <row r="1019" spans="1:15">
      <c r="A1019" t="s">
        <v>22</v>
      </c>
      <c r="B1019" t="s">
        <v>36</v>
      </c>
      <c r="C1019" t="s">
        <v>18</v>
      </c>
      <c r="D1019" t="s">
        <v>54</v>
      </c>
      <c r="E1019" t="s">
        <v>19</v>
      </c>
      <c r="F1019" t="s">
        <v>19</v>
      </c>
      <c r="G1019">
        <v>-9.3335941564509906</v>
      </c>
      <c r="H1019">
        <v>0.82343112092299697</v>
      </c>
      <c r="I1019">
        <v>-0.46089980810790798</v>
      </c>
      <c r="J1019">
        <v>4.8144247992178701E-2</v>
      </c>
      <c r="K1019" t="s">
        <v>21</v>
      </c>
      <c r="L1019" t="s">
        <v>20</v>
      </c>
      <c r="M1019">
        <v>-6.6515017938314296</v>
      </c>
      <c r="N1019">
        <v>-0.50904405610008696</v>
      </c>
      <c r="O1019" s="1">
        <v>3.7140148416418502E-121</v>
      </c>
    </row>
    <row r="1020" spans="1:15">
      <c r="A1020" t="s">
        <v>26</v>
      </c>
      <c r="B1020" t="s">
        <v>36</v>
      </c>
      <c r="C1020" t="s">
        <v>18</v>
      </c>
      <c r="D1020" t="s">
        <v>54</v>
      </c>
      <c r="E1020" t="s">
        <v>19</v>
      </c>
      <c r="F1020" t="s">
        <v>19</v>
      </c>
      <c r="G1020">
        <v>1.6174545559292</v>
      </c>
      <c r="H1020">
        <v>-0.78580411126799099</v>
      </c>
      <c r="I1020">
        <v>8.5276850456114606E-2</v>
      </c>
      <c r="J1020">
        <v>-4.5752020525554903E-2</v>
      </c>
      <c r="K1020" t="s">
        <v>30</v>
      </c>
      <c r="L1020" t="s">
        <v>20</v>
      </c>
      <c r="M1020">
        <v>1.66815750936819</v>
      </c>
      <c r="N1020">
        <v>0.13102887098166899</v>
      </c>
      <c r="O1020" s="1">
        <v>1.6146641761466301E-8</v>
      </c>
    </row>
    <row r="1021" spans="1:15">
      <c r="A1021" t="s">
        <v>15</v>
      </c>
      <c r="B1021" t="s">
        <v>37</v>
      </c>
      <c r="C1021" t="s">
        <v>18</v>
      </c>
      <c r="D1021" t="s">
        <v>54</v>
      </c>
      <c r="E1021" t="s">
        <v>19</v>
      </c>
      <c r="F1021" t="s">
        <v>19</v>
      </c>
      <c r="G1021">
        <v>-7.5264161160320402</v>
      </c>
      <c r="H1021">
        <v>-0.30348102135886501</v>
      </c>
      <c r="I1021">
        <v>-0.29055648618549401</v>
      </c>
      <c r="J1021">
        <v>-1.25355709019042E-2</v>
      </c>
      <c r="K1021" t="s">
        <v>21</v>
      </c>
      <c r="L1021" t="s">
        <v>20</v>
      </c>
      <c r="M1021">
        <v>-4.9174372371136998</v>
      </c>
      <c r="N1021">
        <v>-0.27802091528359002</v>
      </c>
      <c r="O1021" s="1">
        <v>9.1885487443562794E-67</v>
      </c>
    </row>
    <row r="1022" spans="1:15">
      <c r="A1022" t="s">
        <v>29</v>
      </c>
      <c r="B1022" t="s">
        <v>38</v>
      </c>
      <c r="C1022" t="s">
        <v>18</v>
      </c>
      <c r="D1022" t="s">
        <v>54</v>
      </c>
      <c r="E1022" t="s">
        <v>19</v>
      </c>
      <c r="F1022" t="s">
        <v>19</v>
      </c>
      <c r="G1022">
        <v>-1.2343586506273101</v>
      </c>
      <c r="H1022">
        <v>-12.906131316562099</v>
      </c>
      <c r="I1022">
        <v>-5.0253248938671197E-2</v>
      </c>
      <c r="J1022">
        <v>-0.52504390999528106</v>
      </c>
      <c r="K1022" t="s">
        <v>20</v>
      </c>
      <c r="L1022" t="s">
        <v>21</v>
      </c>
      <c r="M1022">
        <v>8.2494680949724799</v>
      </c>
      <c r="N1022">
        <v>0.47479066105661</v>
      </c>
      <c r="O1022" s="1">
        <v>1.48630864547911E-185</v>
      </c>
    </row>
    <row r="1023" spans="1:15">
      <c r="A1023" t="s">
        <v>32</v>
      </c>
      <c r="B1023" t="s">
        <v>38</v>
      </c>
      <c r="C1023" t="s">
        <v>18</v>
      </c>
      <c r="D1023" t="s">
        <v>54</v>
      </c>
      <c r="E1023" t="s">
        <v>19</v>
      </c>
      <c r="F1023" t="s">
        <v>19</v>
      </c>
      <c r="G1023">
        <v>-1.01845465533163</v>
      </c>
      <c r="H1023">
        <v>-5.4035746807129996</v>
      </c>
      <c r="I1023">
        <v>-4.6003390629363101E-2</v>
      </c>
      <c r="J1023">
        <v>-0.257982210206681</v>
      </c>
      <c r="K1023" t="s">
        <v>20</v>
      </c>
      <c r="L1023" t="s">
        <v>21</v>
      </c>
      <c r="M1023">
        <v>3.2252696089867698</v>
      </c>
      <c r="N1023">
        <v>0.21197881957731801</v>
      </c>
      <c r="O1023" s="1">
        <v>2.6737482977957501E-29</v>
      </c>
    </row>
    <row r="1024" spans="1:15">
      <c r="A1024" t="s">
        <v>33</v>
      </c>
      <c r="B1024" t="s">
        <v>38</v>
      </c>
      <c r="C1024" t="s">
        <v>18</v>
      </c>
      <c r="D1024" t="s">
        <v>54</v>
      </c>
      <c r="E1024" t="s">
        <v>19</v>
      </c>
      <c r="F1024" t="s">
        <v>19</v>
      </c>
      <c r="G1024">
        <v>2.12431051859121E-2</v>
      </c>
      <c r="H1024">
        <v>-7.6238879061137999</v>
      </c>
      <c r="I1024">
        <v>1.5074602871324701E-3</v>
      </c>
      <c r="J1024">
        <v>-0.53869957469847796</v>
      </c>
      <c r="K1024" t="s">
        <v>20</v>
      </c>
      <c r="L1024" t="s">
        <v>21</v>
      </c>
      <c r="M1024">
        <v>5.3944136515996002</v>
      </c>
      <c r="N1024">
        <v>0.54020703498560996</v>
      </c>
      <c r="O1024" s="1">
        <v>4.7300356648341001E-80</v>
      </c>
    </row>
    <row r="1025" spans="1:15">
      <c r="A1025" t="s">
        <v>23</v>
      </c>
      <c r="B1025" t="s">
        <v>39</v>
      </c>
      <c r="C1025" t="s">
        <v>18</v>
      </c>
      <c r="D1025" t="s">
        <v>54</v>
      </c>
      <c r="E1025" t="s">
        <v>19</v>
      </c>
      <c r="F1025" t="s">
        <v>19</v>
      </c>
      <c r="G1025">
        <v>4.4853833770370102</v>
      </c>
      <c r="H1025">
        <v>-2.5718481110557501</v>
      </c>
      <c r="I1025">
        <v>0.107887057947454</v>
      </c>
      <c r="J1025">
        <v>-7.3757157947527102E-2</v>
      </c>
      <c r="K1025" t="s">
        <v>30</v>
      </c>
      <c r="L1025" t="s">
        <v>20</v>
      </c>
      <c r="M1025">
        <v>4.8528891526926499</v>
      </c>
      <c r="N1025">
        <v>0.181644215894981</v>
      </c>
      <c r="O1025" s="1">
        <v>4.8546171115754996E-65</v>
      </c>
    </row>
    <row r="1026" spans="1:15">
      <c r="A1026" t="s">
        <v>24</v>
      </c>
      <c r="B1026" t="s">
        <v>39</v>
      </c>
      <c r="C1026" t="s">
        <v>18</v>
      </c>
      <c r="D1026" t="s">
        <v>54</v>
      </c>
      <c r="E1026" t="s">
        <v>19</v>
      </c>
      <c r="F1026" t="s">
        <v>19</v>
      </c>
      <c r="G1026">
        <v>1.0280062831533501</v>
      </c>
      <c r="H1026">
        <v>-2.4862080442715402</v>
      </c>
      <c r="I1026">
        <v>2.8227827802488701E-2</v>
      </c>
      <c r="J1026">
        <v>-7.8943313618503194E-2</v>
      </c>
      <c r="K1026" t="s">
        <v>20</v>
      </c>
      <c r="L1026" t="s">
        <v>21</v>
      </c>
      <c r="M1026">
        <v>2.5529914798563098</v>
      </c>
      <c r="N1026">
        <v>0.107171141420992</v>
      </c>
      <c r="O1026" s="1">
        <v>1.0152180050990801E-18</v>
      </c>
    </row>
    <row r="1027" spans="1:15">
      <c r="A1027" t="s">
        <v>31</v>
      </c>
      <c r="B1027" t="s">
        <v>39</v>
      </c>
      <c r="C1027" t="s">
        <v>18</v>
      </c>
      <c r="D1027" t="s">
        <v>54</v>
      </c>
      <c r="E1027" t="s">
        <v>19</v>
      </c>
      <c r="F1027" t="s">
        <v>19</v>
      </c>
      <c r="G1027">
        <v>3.3974521613611199</v>
      </c>
      <c r="H1027">
        <v>-7.5404609525691002E-2</v>
      </c>
      <c r="I1027">
        <v>0.100534341546196</v>
      </c>
      <c r="J1027">
        <v>-2.7607624184184301E-3</v>
      </c>
      <c r="K1027" t="s">
        <v>30</v>
      </c>
      <c r="L1027" t="s">
        <v>20</v>
      </c>
      <c r="M1027">
        <v>2.1942352571166701</v>
      </c>
      <c r="N1027">
        <v>0.103295103964614</v>
      </c>
      <c r="O1027" s="1">
        <v>4.4691160980741301E-14</v>
      </c>
    </row>
    <row r="1028" spans="1:15">
      <c r="A1028" t="s">
        <v>32</v>
      </c>
      <c r="B1028" t="s">
        <v>39</v>
      </c>
      <c r="C1028" t="s">
        <v>18</v>
      </c>
      <c r="D1028" t="s">
        <v>54</v>
      </c>
      <c r="E1028" t="s">
        <v>19</v>
      </c>
      <c r="F1028" t="s">
        <v>19</v>
      </c>
      <c r="G1028">
        <v>-10.347619828835199</v>
      </c>
      <c r="H1028">
        <v>-0.90510823981118704</v>
      </c>
      <c r="I1028">
        <v>-0.26314833401653098</v>
      </c>
      <c r="J1028">
        <v>-2.68214973296644E-2</v>
      </c>
      <c r="K1028" t="s">
        <v>21</v>
      </c>
      <c r="L1028" t="s">
        <v>20</v>
      </c>
      <c r="M1028">
        <v>-6.05197108036496</v>
      </c>
      <c r="N1028">
        <v>-0.23632683668686599</v>
      </c>
      <c r="O1028" s="1">
        <v>1.6909369889087299E-100</v>
      </c>
    </row>
    <row r="1029" spans="1:15">
      <c r="A1029" t="s">
        <v>36</v>
      </c>
      <c r="B1029" t="s">
        <v>39</v>
      </c>
      <c r="C1029" t="s">
        <v>18</v>
      </c>
      <c r="D1029" t="s">
        <v>54</v>
      </c>
      <c r="E1029" t="s">
        <v>19</v>
      </c>
      <c r="F1029" t="s">
        <v>19</v>
      </c>
      <c r="G1029">
        <v>-6.7699987272759303</v>
      </c>
      <c r="H1029">
        <v>-0.39210067805363402</v>
      </c>
      <c r="I1029">
        <v>-0.29842777058377301</v>
      </c>
      <c r="J1029">
        <v>-1.9919677854166599E-2</v>
      </c>
      <c r="K1029" t="s">
        <v>21</v>
      </c>
      <c r="L1029" t="s">
        <v>20</v>
      </c>
      <c r="M1029">
        <v>-4.1407184260330601</v>
      </c>
      <c r="N1029">
        <v>-0.27850809272960603</v>
      </c>
      <c r="O1029" s="1">
        <v>1.1443239197877599E-47</v>
      </c>
    </row>
    <row r="1030" spans="1:15">
      <c r="A1030" t="s">
        <v>15</v>
      </c>
      <c r="B1030" t="s">
        <v>40</v>
      </c>
      <c r="C1030" t="s">
        <v>18</v>
      </c>
      <c r="D1030" t="s">
        <v>54</v>
      </c>
      <c r="E1030" t="s">
        <v>19</v>
      </c>
      <c r="F1030" t="s">
        <v>19</v>
      </c>
      <c r="G1030">
        <v>-11.164282586806401</v>
      </c>
      <c r="H1030">
        <v>0.27044736656865898</v>
      </c>
      <c r="I1030">
        <v>-0.39914880361746702</v>
      </c>
      <c r="J1030">
        <v>1.04310977672542E-2</v>
      </c>
      <c r="K1030" t="s">
        <v>21</v>
      </c>
      <c r="L1030" t="s">
        <v>20</v>
      </c>
      <c r="M1030">
        <v>-7.78796296998663</v>
      </c>
      <c r="N1030">
        <v>-0.409579901384721</v>
      </c>
      <c r="O1030" s="1">
        <v>1.7543207670583401E-165</v>
      </c>
    </row>
    <row r="1031" spans="1:15">
      <c r="A1031" t="s">
        <v>16</v>
      </c>
      <c r="B1031" t="s">
        <v>40</v>
      </c>
      <c r="C1031" t="s">
        <v>18</v>
      </c>
      <c r="D1031" t="s">
        <v>54</v>
      </c>
      <c r="E1031" t="s">
        <v>19</v>
      </c>
      <c r="F1031" t="s">
        <v>19</v>
      </c>
      <c r="G1031">
        <v>-6.3963324746410901</v>
      </c>
      <c r="H1031">
        <v>0.21856881846051099</v>
      </c>
      <c r="I1031">
        <v>-0.21600168442008899</v>
      </c>
      <c r="J1031">
        <v>8.0857460113929695E-3</v>
      </c>
      <c r="K1031" t="s">
        <v>21</v>
      </c>
      <c r="L1031" t="s">
        <v>20</v>
      </c>
      <c r="M1031">
        <v>-4.4737506986928599</v>
      </c>
      <c r="N1031">
        <v>-0.22408743043148199</v>
      </c>
      <c r="O1031" s="1">
        <v>1.8344780022292101E-55</v>
      </c>
    </row>
    <row r="1032" spans="1:15">
      <c r="A1032" t="s">
        <v>22</v>
      </c>
      <c r="B1032" t="s">
        <v>40</v>
      </c>
      <c r="C1032" t="s">
        <v>18</v>
      </c>
      <c r="D1032" t="s">
        <v>54</v>
      </c>
      <c r="E1032" t="s">
        <v>19</v>
      </c>
      <c r="F1032" t="s">
        <v>19</v>
      </c>
      <c r="G1032">
        <v>-5.7597964027582096</v>
      </c>
      <c r="H1032">
        <v>0.70631085132007998</v>
      </c>
      <c r="I1032">
        <v>-0.20338346442484101</v>
      </c>
      <c r="J1032">
        <v>3.0207446788974E-2</v>
      </c>
      <c r="K1032" t="s">
        <v>21</v>
      </c>
      <c r="L1032" t="s">
        <v>20</v>
      </c>
      <c r="M1032">
        <v>-4.2117839317041801</v>
      </c>
      <c r="N1032">
        <v>-0.23359091121381501</v>
      </c>
      <c r="O1032" s="1">
        <v>2.79495807895423E-49</v>
      </c>
    </row>
    <row r="1033" spans="1:15">
      <c r="A1033" t="s">
        <v>23</v>
      </c>
      <c r="B1033" t="s">
        <v>40</v>
      </c>
      <c r="C1033" t="s">
        <v>18</v>
      </c>
      <c r="D1033" t="s">
        <v>54</v>
      </c>
      <c r="E1033" t="s">
        <v>19</v>
      </c>
      <c r="F1033" t="s">
        <v>19</v>
      </c>
      <c r="G1033">
        <v>1.2813830981326499</v>
      </c>
      <c r="H1033">
        <v>-5.8637605733368501</v>
      </c>
      <c r="I1033">
        <v>4.22415545401277E-2</v>
      </c>
      <c r="J1033">
        <v>-0.22238138280612199</v>
      </c>
      <c r="K1033" t="s">
        <v>20</v>
      </c>
      <c r="L1033" t="s">
        <v>21</v>
      </c>
      <c r="M1033">
        <v>5.26617917927706</v>
      </c>
      <c r="N1033">
        <v>0.26462293734624898</v>
      </c>
      <c r="O1033" s="1">
        <v>2.3281896261891099E-76</v>
      </c>
    </row>
    <row r="1034" spans="1:15">
      <c r="A1034" t="s">
        <v>24</v>
      </c>
      <c r="B1034" t="s">
        <v>40</v>
      </c>
      <c r="C1034" t="s">
        <v>18</v>
      </c>
      <c r="D1034" t="s">
        <v>54</v>
      </c>
      <c r="E1034" t="s">
        <v>19</v>
      </c>
      <c r="F1034" t="s">
        <v>19</v>
      </c>
      <c r="G1034">
        <v>-8.3109341793758205</v>
      </c>
      <c r="H1034">
        <v>-0.22757930173518701</v>
      </c>
      <c r="I1034">
        <v>-0.30383004410230602</v>
      </c>
      <c r="J1034">
        <v>-9.3431718353624692E-3</v>
      </c>
      <c r="K1034" t="s">
        <v>21</v>
      </c>
      <c r="L1034" t="s">
        <v>20</v>
      </c>
      <c r="M1034">
        <v>-5.3570027357553602</v>
      </c>
      <c r="N1034">
        <v>-0.29448687226694298</v>
      </c>
      <c r="O1034" s="1">
        <v>5.4374792856740798E-79</v>
      </c>
    </row>
    <row r="1035" spans="1:15">
      <c r="A1035" t="s">
        <v>27</v>
      </c>
      <c r="B1035" t="s">
        <v>40</v>
      </c>
      <c r="C1035" t="s">
        <v>18</v>
      </c>
      <c r="D1035" t="s">
        <v>54</v>
      </c>
      <c r="E1035" t="s">
        <v>19</v>
      </c>
      <c r="F1035" t="s">
        <v>19</v>
      </c>
      <c r="G1035">
        <v>-12.327900362394001</v>
      </c>
      <c r="H1035">
        <v>-0.57530706772256601</v>
      </c>
      <c r="I1035">
        <v>-0.36527187402928901</v>
      </c>
      <c r="J1035">
        <v>-1.92524740515648E-2</v>
      </c>
      <c r="K1035" t="s">
        <v>21</v>
      </c>
      <c r="L1035" t="s">
        <v>20</v>
      </c>
      <c r="M1035">
        <v>-7.7414798426071201</v>
      </c>
      <c r="N1035">
        <v>-0.34601939997772402</v>
      </c>
      <c r="O1035" s="1">
        <v>1.5151563838888199E-163</v>
      </c>
    </row>
    <row r="1036" spans="1:15">
      <c r="A1036" t="s">
        <v>31</v>
      </c>
      <c r="B1036" t="s">
        <v>40</v>
      </c>
      <c r="C1036" t="s">
        <v>18</v>
      </c>
      <c r="D1036" t="s">
        <v>54</v>
      </c>
      <c r="E1036" t="s">
        <v>19</v>
      </c>
      <c r="F1036" t="s">
        <v>19</v>
      </c>
      <c r="G1036">
        <v>2.9194935608650798</v>
      </c>
      <c r="H1036">
        <v>-0.248095204771766</v>
      </c>
      <c r="I1036">
        <v>9.0622819067933902E-2</v>
      </c>
      <c r="J1036">
        <v>-9.5644178213699794E-3</v>
      </c>
      <c r="K1036" t="s">
        <v>30</v>
      </c>
      <c r="L1036" t="s">
        <v>20</v>
      </c>
      <c r="M1036">
        <v>2.0241997471932698</v>
      </c>
      <c r="N1036">
        <v>0.100187236889304</v>
      </c>
      <c r="O1036" s="1">
        <v>4.1037612381386103E-12</v>
      </c>
    </row>
    <row r="1037" spans="1:15">
      <c r="A1037" t="s">
        <v>34</v>
      </c>
      <c r="B1037" t="s">
        <v>40</v>
      </c>
      <c r="C1037" t="s">
        <v>18</v>
      </c>
      <c r="D1037" t="s">
        <v>54</v>
      </c>
      <c r="E1037" t="s">
        <v>19</v>
      </c>
      <c r="F1037" t="s">
        <v>19</v>
      </c>
      <c r="G1037">
        <v>-5.4765910305735703</v>
      </c>
      <c r="H1037">
        <v>-1.08475229851388</v>
      </c>
      <c r="I1037">
        <v>-0.14371260337814301</v>
      </c>
      <c r="J1037">
        <v>-3.3086143494175102E-2</v>
      </c>
      <c r="K1037" t="s">
        <v>21</v>
      </c>
      <c r="L1037" t="s">
        <v>20</v>
      </c>
      <c r="M1037">
        <v>-2.7494525538072399</v>
      </c>
      <c r="N1037">
        <v>-0.11062645988396801</v>
      </c>
      <c r="O1037" s="1">
        <v>1.46557914592519E-21</v>
      </c>
    </row>
    <row r="1038" spans="1:15">
      <c r="A1038" t="s">
        <v>36</v>
      </c>
      <c r="B1038" t="s">
        <v>40</v>
      </c>
      <c r="C1038" t="s">
        <v>18</v>
      </c>
      <c r="D1038" t="s">
        <v>54</v>
      </c>
      <c r="E1038" t="s">
        <v>19</v>
      </c>
      <c r="F1038" t="s">
        <v>19</v>
      </c>
      <c r="G1038">
        <v>-2.9756368832829798</v>
      </c>
      <c r="H1038">
        <v>-2.6111540769569001E-2</v>
      </c>
      <c r="I1038">
        <v>-0.13777022473401301</v>
      </c>
      <c r="J1038">
        <v>-1.3938634359277201E-3</v>
      </c>
      <c r="K1038" t="s">
        <v>21</v>
      </c>
      <c r="L1038" t="s">
        <v>20</v>
      </c>
      <c r="M1038">
        <v>-1.92996974336475</v>
      </c>
      <c r="N1038">
        <v>-0.136376361298085</v>
      </c>
      <c r="O1038" s="1">
        <v>4.18681973700091E-11</v>
      </c>
    </row>
    <row r="1039" spans="1:15">
      <c r="A1039" t="s">
        <v>38</v>
      </c>
      <c r="B1039" t="s">
        <v>40</v>
      </c>
      <c r="C1039" t="s">
        <v>18</v>
      </c>
      <c r="D1039" t="s">
        <v>54</v>
      </c>
      <c r="E1039" t="s">
        <v>19</v>
      </c>
      <c r="F1039" t="s">
        <v>19</v>
      </c>
      <c r="G1039">
        <v>-8.5150235991466499</v>
      </c>
      <c r="H1039">
        <v>-0.21112290048865501</v>
      </c>
      <c r="I1039">
        <v>-0.37989068970536299</v>
      </c>
      <c r="J1039">
        <v>-1.0190093153610399E-2</v>
      </c>
      <c r="K1039" t="s">
        <v>21</v>
      </c>
      <c r="L1039" t="s">
        <v>20</v>
      </c>
      <c r="M1039">
        <v>-5.62478497353323</v>
      </c>
      <c r="N1039">
        <v>-0.36970059655175203</v>
      </c>
      <c r="O1039" s="1">
        <v>5.89589737346159E-87</v>
      </c>
    </row>
    <row r="1040" spans="1:15">
      <c r="A1040" t="s">
        <v>39</v>
      </c>
      <c r="B1040" t="s">
        <v>40</v>
      </c>
      <c r="C1040" t="s">
        <v>18</v>
      </c>
      <c r="D1040" t="s">
        <v>54</v>
      </c>
      <c r="E1040" t="s">
        <v>19</v>
      </c>
      <c r="F1040" t="s">
        <v>19</v>
      </c>
      <c r="G1040">
        <v>1.2189683147528001</v>
      </c>
      <c r="H1040">
        <v>-16.062228096947099</v>
      </c>
      <c r="I1040">
        <v>3.0382940661225401E-2</v>
      </c>
      <c r="J1040">
        <v>-0.47762679838592398</v>
      </c>
      <c r="K1040" t="s">
        <v>20</v>
      </c>
      <c r="L1040" t="s">
        <v>21</v>
      </c>
      <c r="M1040">
        <v>13.0928036193931</v>
      </c>
      <c r="N1040">
        <v>0.50800973904714997</v>
      </c>
      <c r="O1040" s="1">
        <v>0</v>
      </c>
    </row>
    <row r="1041" spans="1:15">
      <c r="A1041" t="s">
        <v>15</v>
      </c>
      <c r="B1041" t="s">
        <v>41</v>
      </c>
      <c r="C1041" t="s">
        <v>18</v>
      </c>
      <c r="D1041" t="s">
        <v>54</v>
      </c>
      <c r="E1041" t="s">
        <v>19</v>
      </c>
      <c r="F1041" t="s">
        <v>19</v>
      </c>
      <c r="G1041">
        <v>-7.22292127129771</v>
      </c>
      <c r="H1041">
        <v>0.241863435000299</v>
      </c>
      <c r="I1041">
        <v>-0.26627231579490801</v>
      </c>
      <c r="J1041">
        <v>9.4877393423720997E-3</v>
      </c>
      <c r="K1041" t="s">
        <v>21</v>
      </c>
      <c r="L1041" t="s">
        <v>20</v>
      </c>
      <c r="M1041">
        <v>-5.1226512667660504</v>
      </c>
      <c r="N1041">
        <v>-0.27576005513728002</v>
      </c>
      <c r="O1041" s="1">
        <v>2.3331931329301701E-72</v>
      </c>
    </row>
    <row r="1042" spans="1:15">
      <c r="A1042" t="s">
        <v>23</v>
      </c>
      <c r="B1042" t="s">
        <v>41</v>
      </c>
      <c r="C1042" t="s">
        <v>18</v>
      </c>
      <c r="D1042" t="s">
        <v>54</v>
      </c>
      <c r="E1042" t="s">
        <v>19</v>
      </c>
      <c r="F1042" t="s">
        <v>19</v>
      </c>
      <c r="G1042">
        <v>-0.94480637541833901</v>
      </c>
      <c r="H1042">
        <v>-3.9793963822902501</v>
      </c>
      <c r="I1042">
        <v>-3.2013790637745301E-2</v>
      </c>
      <c r="J1042">
        <v>-0.15469191041496699</v>
      </c>
      <c r="K1042" t="s">
        <v>20</v>
      </c>
      <c r="L1042" t="s">
        <v>21</v>
      </c>
      <c r="M1042">
        <v>2.3789621911632102</v>
      </c>
      <c r="N1042">
        <v>0.122678119777222</v>
      </c>
      <c r="O1042" s="1">
        <v>2.17159990919688E-16</v>
      </c>
    </row>
    <row r="1043" spans="1:15">
      <c r="A1043" t="s">
        <v>15</v>
      </c>
      <c r="B1043" t="s">
        <v>42</v>
      </c>
      <c r="C1043" t="s">
        <v>18</v>
      </c>
      <c r="D1043" t="s">
        <v>54</v>
      </c>
      <c r="E1043" t="s">
        <v>19</v>
      </c>
      <c r="F1043" t="s">
        <v>19</v>
      </c>
      <c r="G1043">
        <v>-5.73056916871586</v>
      </c>
      <c r="H1043">
        <v>1.16497708772238</v>
      </c>
      <c r="I1043">
        <v>-0.19569813897718299</v>
      </c>
      <c r="J1043">
        <v>4.0496860752504103E-2</v>
      </c>
      <c r="K1043" t="s">
        <v>21</v>
      </c>
      <c r="L1043" t="s">
        <v>20</v>
      </c>
      <c r="M1043">
        <v>-4.8470219222735302</v>
      </c>
      <c r="N1043">
        <v>-0.23619499972968699</v>
      </c>
      <c r="O1043" s="1">
        <v>6.6083076058283802E-65</v>
      </c>
    </row>
    <row r="1044" spans="1:15">
      <c r="A1044" t="s">
        <v>22</v>
      </c>
      <c r="B1044" t="s">
        <v>42</v>
      </c>
      <c r="C1044" t="s">
        <v>18</v>
      </c>
      <c r="D1044" t="s">
        <v>54</v>
      </c>
      <c r="E1044" t="s">
        <v>19</v>
      </c>
      <c r="F1044" t="s">
        <v>19</v>
      </c>
      <c r="G1044">
        <v>-7.0707782699361497</v>
      </c>
      <c r="H1044">
        <v>-0.42986062140615</v>
      </c>
      <c r="I1044">
        <v>-0.240179987913789</v>
      </c>
      <c r="J1044">
        <v>-1.7079703168689502E-2</v>
      </c>
      <c r="K1044" t="s">
        <v>21</v>
      </c>
      <c r="L1044" t="s">
        <v>20</v>
      </c>
      <c r="M1044">
        <v>-4.2679228673072096</v>
      </c>
      <c r="N1044">
        <v>-0.22310028474509999</v>
      </c>
      <c r="O1044" s="1">
        <v>1.4291896383587401E-50</v>
      </c>
    </row>
    <row r="1045" spans="1:15">
      <c r="A1045" t="s">
        <v>26</v>
      </c>
      <c r="B1045" t="s">
        <v>42</v>
      </c>
      <c r="C1045" t="s">
        <v>18</v>
      </c>
      <c r="D1045" t="s">
        <v>54</v>
      </c>
      <c r="E1045" t="s">
        <v>19</v>
      </c>
      <c r="F1045" t="s">
        <v>19</v>
      </c>
      <c r="G1045">
        <v>0.229437226391874</v>
      </c>
      <c r="H1045">
        <v>-17.9899119387096</v>
      </c>
      <c r="I1045">
        <v>8.2235122506637403E-3</v>
      </c>
      <c r="J1045">
        <v>-0.70554734229262706</v>
      </c>
      <c r="K1045" t="s">
        <v>20</v>
      </c>
      <c r="L1045" t="s">
        <v>21</v>
      </c>
      <c r="M1045">
        <v>13.4344375659843</v>
      </c>
      <c r="N1045">
        <v>0.71377085454329103</v>
      </c>
      <c r="O1045" s="1">
        <v>0</v>
      </c>
    </row>
    <row r="1046" spans="1:15">
      <c r="A1046" t="s">
        <v>40</v>
      </c>
      <c r="B1046" t="s">
        <v>42</v>
      </c>
      <c r="C1046" t="s">
        <v>18</v>
      </c>
      <c r="D1046" t="s">
        <v>54</v>
      </c>
      <c r="E1046" t="s">
        <v>19</v>
      </c>
      <c r="F1046" t="s">
        <v>19</v>
      </c>
      <c r="G1046">
        <v>-6.1578499853822901</v>
      </c>
      <c r="H1046">
        <v>-0.156458917997775</v>
      </c>
      <c r="I1046">
        <v>-0.199311290957709</v>
      </c>
      <c r="J1046">
        <v>-5.6680959046516398E-3</v>
      </c>
      <c r="K1046" t="s">
        <v>21</v>
      </c>
      <c r="L1046" t="s">
        <v>20</v>
      </c>
      <c r="M1046">
        <v>-3.9860423298844201</v>
      </c>
      <c r="N1046">
        <v>-0.19364319505305699</v>
      </c>
      <c r="O1046" s="1">
        <v>2.9831195050751098E-44</v>
      </c>
    </row>
    <row r="1047" spans="1:15">
      <c r="A1047" t="s">
        <v>15</v>
      </c>
      <c r="B1047" t="s">
        <v>43</v>
      </c>
      <c r="C1047" t="s">
        <v>18</v>
      </c>
      <c r="D1047" t="s">
        <v>54</v>
      </c>
      <c r="E1047" t="s">
        <v>19</v>
      </c>
      <c r="F1047" t="s">
        <v>19</v>
      </c>
      <c r="G1047">
        <v>-6.6383868476263803</v>
      </c>
      <c r="H1047">
        <v>0.50285082330642505</v>
      </c>
      <c r="I1047">
        <v>-0.24263403053796401</v>
      </c>
      <c r="J1047">
        <v>1.82131088616698E-2</v>
      </c>
      <c r="K1047" t="s">
        <v>21</v>
      </c>
      <c r="L1047" t="s">
        <v>20</v>
      </c>
      <c r="M1047">
        <v>-5.0692660933132903</v>
      </c>
      <c r="N1047">
        <v>-0.260847139399634</v>
      </c>
      <c r="O1047" s="1">
        <v>6.9391103466296903E-71</v>
      </c>
    </row>
    <row r="1048" spans="1:15">
      <c r="A1048" t="s">
        <v>22</v>
      </c>
      <c r="B1048" t="s">
        <v>43</v>
      </c>
      <c r="C1048" t="s">
        <v>18</v>
      </c>
      <c r="D1048" t="s">
        <v>54</v>
      </c>
      <c r="E1048" t="s">
        <v>19</v>
      </c>
      <c r="F1048" t="s">
        <v>19</v>
      </c>
      <c r="G1048">
        <v>-10.176586157960401</v>
      </c>
      <c r="H1048">
        <v>-2.61234195315917E-2</v>
      </c>
      <c r="I1048">
        <v>-0.37222456818680599</v>
      </c>
      <c r="J1048">
        <v>-1.1055103167438901E-3</v>
      </c>
      <c r="K1048" t="s">
        <v>21</v>
      </c>
      <c r="L1048" t="s">
        <v>20</v>
      </c>
      <c r="M1048">
        <v>-6.6348303095913597</v>
      </c>
      <c r="N1048">
        <v>-0.371119057870063</v>
      </c>
      <c r="O1048" s="1">
        <v>1.44219354286766E-120</v>
      </c>
    </row>
    <row r="1049" spans="1:15">
      <c r="A1049" t="s">
        <v>40</v>
      </c>
      <c r="B1049" t="s">
        <v>43</v>
      </c>
      <c r="C1049" t="s">
        <v>18</v>
      </c>
      <c r="D1049" t="s">
        <v>54</v>
      </c>
      <c r="E1049" t="s">
        <v>19</v>
      </c>
      <c r="F1049" t="s">
        <v>19</v>
      </c>
      <c r="G1049">
        <v>-6.5798766226559504</v>
      </c>
      <c r="H1049">
        <v>0.203190229311808</v>
      </c>
      <c r="I1049">
        <v>-0.226342087638499</v>
      </c>
      <c r="J1049">
        <v>7.8525927291425296E-3</v>
      </c>
      <c r="K1049" t="s">
        <v>21</v>
      </c>
      <c r="L1049" t="s">
        <v>20</v>
      </c>
      <c r="M1049">
        <v>-4.5265231122802598</v>
      </c>
      <c r="N1049">
        <v>-0.23419468036764099</v>
      </c>
      <c r="O1049" s="1">
        <v>9.4658789108935295E-57</v>
      </c>
    </row>
    <row r="1050" spans="1:15">
      <c r="A1050" t="s">
        <v>15</v>
      </c>
      <c r="B1050" t="s">
        <v>44</v>
      </c>
      <c r="C1050" t="s">
        <v>18</v>
      </c>
      <c r="D1050" t="s">
        <v>54</v>
      </c>
      <c r="E1050" t="s">
        <v>19</v>
      </c>
      <c r="F1050" t="s">
        <v>19</v>
      </c>
      <c r="G1050">
        <v>7.1793838317903202E-2</v>
      </c>
      <c r="H1050">
        <v>-17.785034925135299</v>
      </c>
      <c r="I1050">
        <v>3.3432798129626102E-3</v>
      </c>
      <c r="J1050">
        <v>-0.82921888202508298</v>
      </c>
      <c r="K1050" t="s">
        <v>20</v>
      </c>
      <c r="L1050" t="s">
        <v>21</v>
      </c>
      <c r="M1050">
        <v>12.634309266716199</v>
      </c>
      <c r="N1050">
        <v>0.83256216183804499</v>
      </c>
      <c r="O1050" s="1">
        <v>0</v>
      </c>
    </row>
    <row r="1051" spans="1:15">
      <c r="A1051" t="s">
        <v>16</v>
      </c>
      <c r="B1051" t="s">
        <v>44</v>
      </c>
      <c r="C1051" t="s">
        <v>18</v>
      </c>
      <c r="D1051" t="s">
        <v>54</v>
      </c>
      <c r="E1051" t="s">
        <v>19</v>
      </c>
      <c r="F1051" t="s">
        <v>19</v>
      </c>
      <c r="G1051">
        <v>-3.0575647475268002</v>
      </c>
      <c r="H1051">
        <v>0.49159212021551801</v>
      </c>
      <c r="I1051">
        <v>-0.15186702059353799</v>
      </c>
      <c r="J1051">
        <v>2.5107169548245201E-2</v>
      </c>
      <c r="K1051" t="s">
        <v>21</v>
      </c>
      <c r="L1051" t="s">
        <v>20</v>
      </c>
      <c r="M1051">
        <v>-2.48410683525797</v>
      </c>
      <c r="N1051">
        <v>-0.17697419014178301</v>
      </c>
      <c r="O1051" s="1">
        <v>8.7752812074019704E-18</v>
      </c>
    </row>
    <row r="1052" spans="1:15">
      <c r="A1052" t="s">
        <v>29</v>
      </c>
      <c r="B1052" t="s">
        <v>44</v>
      </c>
      <c r="C1052" t="s">
        <v>18</v>
      </c>
      <c r="D1052" t="s">
        <v>54</v>
      </c>
      <c r="E1052" t="s">
        <v>19</v>
      </c>
      <c r="F1052" t="s">
        <v>19</v>
      </c>
      <c r="G1052">
        <v>-3.0029975407492899</v>
      </c>
      <c r="H1052">
        <v>-3.29404802786884E-2</v>
      </c>
      <c r="I1052">
        <v>-0.122734019797421</v>
      </c>
      <c r="J1052">
        <v>-1.3799719251958E-3</v>
      </c>
      <c r="K1052" t="s">
        <v>21</v>
      </c>
      <c r="L1052" t="s">
        <v>20</v>
      </c>
      <c r="M1052">
        <v>-2.0734704148866201</v>
      </c>
      <c r="N1052">
        <v>-0.12135404787222499</v>
      </c>
      <c r="O1052" s="1">
        <v>1.14388433574725E-12</v>
      </c>
    </row>
    <row r="1053" spans="1:15">
      <c r="A1053" t="s">
        <v>22</v>
      </c>
      <c r="B1053" t="s">
        <v>44</v>
      </c>
      <c r="C1053" t="s">
        <v>18</v>
      </c>
      <c r="D1053" t="s">
        <v>54</v>
      </c>
      <c r="E1053" t="s">
        <v>19</v>
      </c>
      <c r="F1053" t="s">
        <v>19</v>
      </c>
      <c r="G1053">
        <v>-7.7179726121121304</v>
      </c>
      <c r="H1053">
        <v>-0.38840745548084299</v>
      </c>
      <c r="I1053">
        <v>-0.356647429785451</v>
      </c>
      <c r="J1053">
        <v>-2.0529038163883601E-2</v>
      </c>
      <c r="K1053" t="s">
        <v>21</v>
      </c>
      <c r="L1053" t="s">
        <v>20</v>
      </c>
      <c r="M1053">
        <v>-4.7875695745657101</v>
      </c>
      <c r="N1053">
        <v>-0.33611839162156698</v>
      </c>
      <c r="O1053" s="1">
        <v>2.35948211107791E-63</v>
      </c>
    </row>
    <row r="1054" spans="1:15">
      <c r="A1054" t="s">
        <v>23</v>
      </c>
      <c r="B1054" t="s">
        <v>44</v>
      </c>
      <c r="C1054" t="s">
        <v>18</v>
      </c>
      <c r="D1054" t="s">
        <v>54</v>
      </c>
      <c r="E1054" t="s">
        <v>19</v>
      </c>
      <c r="F1054" t="s">
        <v>19</v>
      </c>
      <c r="G1054">
        <v>-5.1732704132032401</v>
      </c>
      <c r="H1054">
        <v>-0.72119424827664202</v>
      </c>
      <c r="I1054">
        <v>-0.22208373616006999</v>
      </c>
      <c r="J1054">
        <v>-3.35339859869224E-2</v>
      </c>
      <c r="K1054" t="s">
        <v>21</v>
      </c>
      <c r="L1054" t="s">
        <v>20</v>
      </c>
      <c r="M1054">
        <v>-2.9793879955725302</v>
      </c>
      <c r="N1054">
        <v>-0.18854975017314701</v>
      </c>
      <c r="O1054" s="1">
        <v>3.8297516468897201E-25</v>
      </c>
    </row>
    <row r="1055" spans="1:15">
      <c r="A1055" t="s">
        <v>25</v>
      </c>
      <c r="B1055" t="s">
        <v>44</v>
      </c>
      <c r="C1055" t="s">
        <v>18</v>
      </c>
      <c r="D1055" t="s">
        <v>54</v>
      </c>
      <c r="E1055" t="s">
        <v>19</v>
      </c>
      <c r="F1055" t="s">
        <v>19</v>
      </c>
      <c r="G1055">
        <v>-3.79721865797945</v>
      </c>
      <c r="H1055">
        <v>-0.45750105494210003</v>
      </c>
      <c r="I1055">
        <v>-0.18361131522591501</v>
      </c>
      <c r="J1055">
        <v>-2.2851974339679101E-2</v>
      </c>
      <c r="K1055" t="s">
        <v>21</v>
      </c>
      <c r="L1055" t="s">
        <v>20</v>
      </c>
      <c r="M1055">
        <v>-2.3124060616290301</v>
      </c>
      <c r="N1055">
        <v>-0.160759340886236</v>
      </c>
      <c r="O1055" s="1">
        <v>1.53258106854723E-15</v>
      </c>
    </row>
    <row r="1056" spans="1:15">
      <c r="A1056" t="s">
        <v>27</v>
      </c>
      <c r="B1056" t="s">
        <v>44</v>
      </c>
      <c r="C1056" t="s">
        <v>18</v>
      </c>
      <c r="D1056" t="s">
        <v>54</v>
      </c>
      <c r="E1056" t="s">
        <v>19</v>
      </c>
      <c r="F1056" t="s">
        <v>19</v>
      </c>
      <c r="G1056">
        <v>-4.7485337203301903</v>
      </c>
      <c r="H1056">
        <v>9.8627612680848201E-2</v>
      </c>
      <c r="I1056">
        <v>-0.19658443959866001</v>
      </c>
      <c r="J1056">
        <v>4.3559933048884303E-3</v>
      </c>
      <c r="K1056" t="s">
        <v>21</v>
      </c>
      <c r="L1056" t="s">
        <v>20</v>
      </c>
      <c r="M1056">
        <v>-3.3193954854533798</v>
      </c>
      <c r="N1056">
        <v>-0.20094043290354799</v>
      </c>
      <c r="O1056" s="1">
        <v>5.5665062507663902E-31</v>
      </c>
    </row>
    <row r="1057" spans="1:15">
      <c r="A1057" t="s">
        <v>32</v>
      </c>
      <c r="B1057" t="s">
        <v>44</v>
      </c>
      <c r="C1057" t="s">
        <v>18</v>
      </c>
      <c r="D1057" t="s">
        <v>54</v>
      </c>
      <c r="E1057" t="s">
        <v>19</v>
      </c>
      <c r="F1057" t="s">
        <v>19</v>
      </c>
      <c r="G1057">
        <v>-7.8162823570469504</v>
      </c>
      <c r="H1057">
        <v>0.30135946109147699</v>
      </c>
      <c r="I1057">
        <v>-0.35054143681854499</v>
      </c>
      <c r="J1057">
        <v>1.44923647203038E-2</v>
      </c>
      <c r="K1057" t="s">
        <v>21</v>
      </c>
      <c r="L1057" t="s">
        <v>20</v>
      </c>
      <c r="M1057">
        <v>-5.5512745879259002</v>
      </c>
      <c r="N1057">
        <v>-0.36503380153884901</v>
      </c>
      <c r="O1057" s="1">
        <v>9.9160654624951595E-85</v>
      </c>
    </row>
    <row r="1058" spans="1:15">
      <c r="A1058" t="s">
        <v>34</v>
      </c>
      <c r="B1058" t="s">
        <v>44</v>
      </c>
      <c r="C1058" t="s">
        <v>18</v>
      </c>
      <c r="D1058" t="s">
        <v>54</v>
      </c>
      <c r="E1058" t="s">
        <v>19</v>
      </c>
      <c r="F1058" t="s">
        <v>19</v>
      </c>
      <c r="G1058">
        <v>-8.55094789322869</v>
      </c>
      <c r="H1058">
        <v>1.70872132964687</v>
      </c>
      <c r="I1058">
        <v>-0.32050409728116303</v>
      </c>
      <c r="J1058">
        <v>6.9685922744006701E-2</v>
      </c>
      <c r="K1058" t="s">
        <v>21</v>
      </c>
      <c r="L1058" t="s">
        <v>20</v>
      </c>
      <c r="M1058">
        <v>-7.0443689675579799</v>
      </c>
      <c r="N1058">
        <v>-0.39019002002517</v>
      </c>
      <c r="O1058" s="1">
        <v>1.01961610227553E-135</v>
      </c>
    </row>
    <row r="1059" spans="1:15">
      <c r="A1059" t="s">
        <v>35</v>
      </c>
      <c r="B1059" t="s">
        <v>44</v>
      </c>
      <c r="C1059" t="s">
        <v>18</v>
      </c>
      <c r="D1059" t="s">
        <v>54</v>
      </c>
      <c r="E1059" t="s">
        <v>19</v>
      </c>
      <c r="F1059" t="s">
        <v>19</v>
      </c>
      <c r="G1059">
        <v>-8.9411825813547505</v>
      </c>
      <c r="H1059">
        <v>0.72548849430298701</v>
      </c>
      <c r="I1059">
        <v>-0.36618263803801199</v>
      </c>
      <c r="J1059">
        <v>3.3084364847049401E-2</v>
      </c>
      <c r="K1059" t="s">
        <v>21</v>
      </c>
      <c r="L1059" t="s">
        <v>20</v>
      </c>
      <c r="M1059">
        <v>-6.5140103866290602</v>
      </c>
      <c r="N1059">
        <v>-0.39926700288506101</v>
      </c>
      <c r="O1059" s="1">
        <v>2.9358347430425202E-116</v>
      </c>
    </row>
    <row r="1060" spans="1:15">
      <c r="A1060" t="s">
        <v>36</v>
      </c>
      <c r="B1060" t="s">
        <v>44</v>
      </c>
      <c r="C1060" t="s">
        <v>18</v>
      </c>
      <c r="D1060" t="s">
        <v>54</v>
      </c>
      <c r="E1060" t="s">
        <v>19</v>
      </c>
      <c r="F1060" t="s">
        <v>19</v>
      </c>
      <c r="G1060">
        <v>-4.4741457245897598</v>
      </c>
      <c r="H1060">
        <v>0.44332580498466301</v>
      </c>
      <c r="I1060">
        <v>-0.34219834671362998</v>
      </c>
      <c r="J1060">
        <v>3.6270798380589997E-2</v>
      </c>
      <c r="K1060" t="s">
        <v>21</v>
      </c>
      <c r="L1060" t="s">
        <v>20</v>
      </c>
      <c r="M1060">
        <v>-3.3792619637952099</v>
      </c>
      <c r="N1060">
        <v>-0.37846914509422003</v>
      </c>
      <c r="O1060" s="1">
        <v>4.5207775791088803E-32</v>
      </c>
    </row>
    <row r="1061" spans="1:15">
      <c r="A1061" t="s">
        <v>37</v>
      </c>
      <c r="B1061" t="s">
        <v>44</v>
      </c>
      <c r="C1061" t="s">
        <v>18</v>
      </c>
      <c r="D1061" t="s">
        <v>54</v>
      </c>
      <c r="E1061" t="s">
        <v>19</v>
      </c>
      <c r="F1061" t="s">
        <v>19</v>
      </c>
      <c r="G1061">
        <v>-9.0093607556149902</v>
      </c>
      <c r="H1061">
        <v>-3.2758934154878599E-2</v>
      </c>
      <c r="I1061">
        <v>-0.43273092455658801</v>
      </c>
      <c r="J1061">
        <v>-1.6841247351298801E-3</v>
      </c>
      <c r="K1061" t="s">
        <v>21</v>
      </c>
      <c r="L1061" t="s">
        <v>20</v>
      </c>
      <c r="M1061">
        <v>-6.1266622039276797</v>
      </c>
      <c r="N1061">
        <v>-0.43104679982145799</v>
      </c>
      <c r="O1061" s="1">
        <v>5.9836840386709504E-103</v>
      </c>
    </row>
    <row r="1062" spans="1:15">
      <c r="A1062" t="s">
        <v>39</v>
      </c>
      <c r="B1062" t="s">
        <v>44</v>
      </c>
      <c r="C1062" t="s">
        <v>18</v>
      </c>
      <c r="D1062" t="s">
        <v>54</v>
      </c>
      <c r="E1062" t="s">
        <v>19</v>
      </c>
      <c r="F1062" t="s">
        <v>19</v>
      </c>
      <c r="G1062">
        <v>-9.2969946219578308</v>
      </c>
      <c r="H1062">
        <v>0.85838016080037005</v>
      </c>
      <c r="I1062">
        <v>-0.32881106017440298</v>
      </c>
      <c r="J1062">
        <v>3.3627666232729898E-2</v>
      </c>
      <c r="K1062" t="s">
        <v>21</v>
      </c>
      <c r="L1062" t="s">
        <v>20</v>
      </c>
      <c r="M1062">
        <v>-6.8671359045954796</v>
      </c>
      <c r="N1062">
        <v>-0.36243872640713298</v>
      </c>
      <c r="O1062" s="1">
        <v>4.8231537403951202E-129</v>
      </c>
    </row>
    <row r="1063" spans="1:15">
      <c r="A1063" t="s">
        <v>42</v>
      </c>
      <c r="B1063" t="s">
        <v>44</v>
      </c>
      <c r="C1063" t="s">
        <v>18</v>
      </c>
      <c r="D1063" t="s">
        <v>54</v>
      </c>
      <c r="E1063" t="s">
        <v>19</v>
      </c>
      <c r="F1063" t="s">
        <v>19</v>
      </c>
      <c r="G1063">
        <v>-3.8584400118776601</v>
      </c>
      <c r="H1063">
        <v>0.28654069164884899</v>
      </c>
      <c r="I1063">
        <v>-0.18380391741531399</v>
      </c>
      <c r="J1063">
        <v>1.43204102342331E-2</v>
      </c>
      <c r="K1063" t="s">
        <v>21</v>
      </c>
      <c r="L1063" t="s">
        <v>20</v>
      </c>
      <c r="M1063">
        <v>-2.8695721378951098</v>
      </c>
      <c r="N1063">
        <v>-0.19812432764954799</v>
      </c>
      <c r="O1063" s="1">
        <v>2.17536848167662E-23</v>
      </c>
    </row>
    <row r="1064" spans="1:15">
      <c r="A1064" t="s">
        <v>43</v>
      </c>
      <c r="B1064" t="s">
        <v>44</v>
      </c>
      <c r="C1064" t="s">
        <v>18</v>
      </c>
      <c r="D1064" t="s">
        <v>54</v>
      </c>
      <c r="E1064" t="s">
        <v>19</v>
      </c>
      <c r="F1064" t="s">
        <v>19</v>
      </c>
      <c r="G1064">
        <v>-4.38134860890389</v>
      </c>
      <c r="H1064">
        <v>-0.25847788784247799</v>
      </c>
      <c r="I1064">
        <v>-0.24811614883452901</v>
      </c>
      <c r="J1064">
        <v>-1.53243715042417E-2</v>
      </c>
      <c r="K1064" t="s">
        <v>21</v>
      </c>
      <c r="L1064" t="s">
        <v>20</v>
      </c>
      <c r="M1064">
        <v>-2.8393650452575798</v>
      </c>
      <c r="N1064">
        <v>-0.232791777330287</v>
      </c>
      <c r="O1064" s="1">
        <v>6.3764097716592595E-23</v>
      </c>
    </row>
    <row r="1065" spans="1:15">
      <c r="A1065" t="s">
        <v>25</v>
      </c>
      <c r="B1065" t="s">
        <v>45</v>
      </c>
      <c r="C1065" t="s">
        <v>18</v>
      </c>
      <c r="D1065" t="s">
        <v>54</v>
      </c>
      <c r="E1065" t="s">
        <v>19</v>
      </c>
      <c r="F1065" t="s">
        <v>19</v>
      </c>
      <c r="G1065">
        <v>-9.3241009446358998</v>
      </c>
      <c r="H1065">
        <v>-1.5749184147846</v>
      </c>
      <c r="I1065">
        <v>-0.33914752591453101</v>
      </c>
      <c r="J1065">
        <v>-5.9118509629242401E-2</v>
      </c>
      <c r="K1065" t="s">
        <v>21</v>
      </c>
      <c r="L1065" t="s">
        <v>20</v>
      </c>
      <c r="M1065">
        <v>-5.3574326107263497</v>
      </c>
      <c r="N1065">
        <v>-0.28002901628528898</v>
      </c>
      <c r="O1065" s="1">
        <v>5.4055579188036497E-79</v>
      </c>
    </row>
    <row r="1066" spans="1:15">
      <c r="A1066" t="s">
        <v>31</v>
      </c>
      <c r="B1066" t="s">
        <v>45</v>
      </c>
      <c r="C1066" t="s">
        <v>18</v>
      </c>
      <c r="D1066" t="s">
        <v>54</v>
      </c>
      <c r="E1066" t="s">
        <v>19</v>
      </c>
      <c r="F1066" t="s">
        <v>19</v>
      </c>
      <c r="G1066">
        <v>7.7942639994241096</v>
      </c>
      <c r="H1066">
        <v>0.69030566864640597</v>
      </c>
      <c r="I1066">
        <v>0.26056318040591397</v>
      </c>
      <c r="J1066">
        <v>2.7050767469456598E-2</v>
      </c>
      <c r="K1066" t="s">
        <v>30</v>
      </c>
      <c r="L1066" t="s">
        <v>20</v>
      </c>
      <c r="M1066">
        <v>4.5334383549473598</v>
      </c>
      <c r="N1066">
        <v>0.233512412936458</v>
      </c>
      <c r="O1066" s="1">
        <v>6.6847806277944504E-57</v>
      </c>
    </row>
    <row r="1067" spans="1:15">
      <c r="A1067" t="s">
        <v>33</v>
      </c>
      <c r="B1067" t="s">
        <v>45</v>
      </c>
      <c r="C1067" t="s">
        <v>18</v>
      </c>
      <c r="D1067" t="s">
        <v>54</v>
      </c>
      <c r="E1067" t="s">
        <v>19</v>
      </c>
      <c r="F1067" t="s">
        <v>19</v>
      </c>
      <c r="G1067">
        <v>0.89294802253971395</v>
      </c>
      <c r="H1067">
        <v>-2.6152354154055701</v>
      </c>
      <c r="I1067">
        <v>6.44636070825024E-2</v>
      </c>
      <c r="J1067">
        <v>-0.20140922485804</v>
      </c>
      <c r="K1067" t="s">
        <v>20</v>
      </c>
      <c r="L1067" t="s">
        <v>21</v>
      </c>
      <c r="M1067">
        <v>2.5187025936862102</v>
      </c>
      <c r="N1067">
        <v>0.26587283194054201</v>
      </c>
      <c r="O1067" s="1">
        <v>3.0150779882414202E-18</v>
      </c>
    </row>
    <row r="1068" spans="1:15">
      <c r="A1068" t="s">
        <v>39</v>
      </c>
      <c r="B1068" t="s">
        <v>45</v>
      </c>
      <c r="C1068" t="s">
        <v>18</v>
      </c>
      <c r="D1068" t="s">
        <v>54</v>
      </c>
      <c r="E1068" t="s">
        <v>19</v>
      </c>
      <c r="F1068" t="s">
        <v>19</v>
      </c>
      <c r="G1068">
        <v>0.57095753910917402</v>
      </c>
      <c r="H1068">
        <v>-14.863276630165901</v>
      </c>
      <c r="I1068">
        <v>1.45275863197427E-2</v>
      </c>
      <c r="J1068">
        <v>-0.42300574148668202</v>
      </c>
      <c r="K1068" t="s">
        <v>20</v>
      </c>
      <c r="L1068" t="s">
        <v>21</v>
      </c>
      <c r="M1068">
        <v>11.4610998401795</v>
      </c>
      <c r="N1068">
        <v>0.43753332780642501</v>
      </c>
      <c r="O1068" s="1">
        <v>0</v>
      </c>
    </row>
    <row r="1069" spans="1:15">
      <c r="A1069" t="s">
        <v>15</v>
      </c>
      <c r="B1069" t="s">
        <v>29</v>
      </c>
      <c r="C1069" t="s">
        <v>47</v>
      </c>
      <c r="D1069" t="s">
        <v>46</v>
      </c>
      <c r="E1069" t="s">
        <v>19</v>
      </c>
      <c r="F1069" t="s">
        <v>19</v>
      </c>
      <c r="G1069">
        <v>-0.81744848365505896</v>
      </c>
      <c r="H1069">
        <v>-11.364046974776199</v>
      </c>
      <c r="I1069">
        <v>-3.5599032969039802E-2</v>
      </c>
      <c r="J1069">
        <v>-0.377096521266301</v>
      </c>
      <c r="K1069" t="s">
        <v>20</v>
      </c>
      <c r="L1069" t="s">
        <v>21</v>
      </c>
      <c r="M1069">
        <v>6.2373131399246304</v>
      </c>
      <c r="N1069">
        <v>0.34149748829726101</v>
      </c>
      <c r="O1069" s="1">
        <v>1.2174053197598599E-95</v>
      </c>
    </row>
    <row r="1070" spans="1:15">
      <c r="A1070" t="s">
        <v>15</v>
      </c>
      <c r="B1070" t="s">
        <v>23</v>
      </c>
      <c r="C1070" t="s">
        <v>47</v>
      </c>
      <c r="D1070" t="s">
        <v>46</v>
      </c>
      <c r="E1070" t="s">
        <v>19</v>
      </c>
      <c r="F1070" t="s">
        <v>19</v>
      </c>
      <c r="G1070">
        <v>-0.28799224373006499</v>
      </c>
      <c r="H1070">
        <v>-10.365324951920799</v>
      </c>
      <c r="I1070">
        <v>-1.5274207843705E-2</v>
      </c>
      <c r="J1070">
        <v>-0.41723602995725101</v>
      </c>
      <c r="K1070" t="s">
        <v>20</v>
      </c>
      <c r="L1070" t="s">
        <v>21</v>
      </c>
      <c r="M1070">
        <v>6.0370564470803396</v>
      </c>
      <c r="N1070">
        <v>0.40196182211354597</v>
      </c>
      <c r="O1070" s="1">
        <v>1.13160413270379E-89</v>
      </c>
    </row>
    <row r="1071" spans="1:15">
      <c r="A1071" t="s">
        <v>29</v>
      </c>
      <c r="B1071" t="s">
        <v>24</v>
      </c>
      <c r="C1071" t="s">
        <v>47</v>
      </c>
      <c r="D1071" t="s">
        <v>46</v>
      </c>
      <c r="E1071" t="s">
        <v>19</v>
      </c>
      <c r="F1071" t="s">
        <v>19</v>
      </c>
      <c r="G1071">
        <v>-6.3828823661676397</v>
      </c>
      <c r="H1071">
        <v>-0.553531551289697</v>
      </c>
      <c r="I1071">
        <v>-0.316550105541622</v>
      </c>
      <c r="J1071">
        <v>-1.9936236168172E-2</v>
      </c>
      <c r="K1071" t="s">
        <v>21</v>
      </c>
      <c r="L1071" t="s">
        <v>20</v>
      </c>
      <c r="M1071">
        <v>-4.8393571722760802</v>
      </c>
      <c r="N1071">
        <v>-0.29661386937345002</v>
      </c>
      <c r="O1071" s="1">
        <v>1.20288533783172E-57</v>
      </c>
    </row>
    <row r="1072" spans="1:15">
      <c r="A1072" t="s">
        <v>16</v>
      </c>
      <c r="B1072" t="s">
        <v>26</v>
      </c>
      <c r="C1072" t="s">
        <v>47</v>
      </c>
      <c r="D1072" t="s">
        <v>46</v>
      </c>
      <c r="E1072" t="s">
        <v>19</v>
      </c>
      <c r="F1072" t="s">
        <v>19</v>
      </c>
      <c r="G1072">
        <v>-16.359104745824901</v>
      </c>
      <c r="H1072">
        <v>-0.96613044502468304</v>
      </c>
      <c r="I1072">
        <v>-1.0083253244347301</v>
      </c>
      <c r="J1072">
        <v>-4.3029060121184001E-2</v>
      </c>
      <c r="K1072" t="s">
        <v>21</v>
      </c>
      <c r="L1072" t="s">
        <v>20</v>
      </c>
      <c r="M1072">
        <v>-12.6939011237416</v>
      </c>
      <c r="N1072">
        <v>-0.96529626431354398</v>
      </c>
      <c r="O1072" s="1">
        <v>0</v>
      </c>
    </row>
    <row r="1073" spans="1:15">
      <c r="A1073" t="s">
        <v>24</v>
      </c>
      <c r="B1073" t="s">
        <v>26</v>
      </c>
      <c r="C1073" t="s">
        <v>47</v>
      </c>
      <c r="D1073" t="s">
        <v>46</v>
      </c>
      <c r="E1073" t="s">
        <v>19</v>
      </c>
      <c r="F1073" t="s">
        <v>19</v>
      </c>
      <c r="G1073">
        <v>-4.0840925891556301</v>
      </c>
      <c r="H1073">
        <v>-9.9394265999815601E-2</v>
      </c>
      <c r="I1073">
        <v>-0.30939302716476902</v>
      </c>
      <c r="J1073">
        <v>-5.3062711154499096E-3</v>
      </c>
      <c r="K1073" t="s">
        <v>21</v>
      </c>
      <c r="L1073" t="s">
        <v>20</v>
      </c>
      <c r="M1073">
        <v>-3.2811526773508102</v>
      </c>
      <c r="N1073">
        <v>-0.30408675604932001</v>
      </c>
      <c r="O1073" s="1">
        <v>7.7390132963309703E-27</v>
      </c>
    </row>
    <row r="1074" spans="1:15">
      <c r="A1074" t="s">
        <v>16</v>
      </c>
      <c r="B1074" t="s">
        <v>27</v>
      </c>
      <c r="C1074" t="s">
        <v>47</v>
      </c>
      <c r="D1074" t="s">
        <v>46</v>
      </c>
      <c r="E1074" t="s">
        <v>19</v>
      </c>
      <c r="F1074" t="s">
        <v>19</v>
      </c>
      <c r="G1074">
        <v>3.5118571598642401</v>
      </c>
      <c r="H1074">
        <v>0.91289204591933604</v>
      </c>
      <c r="I1074">
        <v>0.176743487642847</v>
      </c>
      <c r="J1074">
        <v>3.7629077891989597E-2</v>
      </c>
      <c r="K1074" t="s">
        <v>30</v>
      </c>
      <c r="L1074" t="s">
        <v>20</v>
      </c>
      <c r="M1074">
        <v>2.1384686396940098</v>
      </c>
      <c r="N1074">
        <v>0.13911440975085701</v>
      </c>
      <c r="O1074" s="1">
        <v>6.1337566666256602E-12</v>
      </c>
    </row>
    <row r="1075" spans="1:15">
      <c r="A1075" t="s">
        <v>22</v>
      </c>
      <c r="B1075" t="s">
        <v>28</v>
      </c>
      <c r="C1075" t="s">
        <v>47</v>
      </c>
      <c r="D1075" t="s">
        <v>46</v>
      </c>
      <c r="E1075" t="s">
        <v>19</v>
      </c>
      <c r="F1075" t="s">
        <v>19</v>
      </c>
      <c r="G1075">
        <v>-0.213671957069513</v>
      </c>
      <c r="H1075">
        <v>-10.468676935593599</v>
      </c>
      <c r="I1075">
        <v>-1.2296266182362899E-2</v>
      </c>
      <c r="J1075">
        <v>-0.38973294260062902</v>
      </c>
      <c r="K1075" t="s">
        <v>20</v>
      </c>
      <c r="L1075" t="s">
        <v>21</v>
      </c>
      <c r="M1075">
        <v>5.5068488016567798</v>
      </c>
      <c r="N1075">
        <v>0.377436676418266</v>
      </c>
      <c r="O1075" s="1">
        <v>8.9077436553947497E-75</v>
      </c>
    </row>
    <row r="1076" spans="1:15">
      <c r="A1076" t="s">
        <v>23</v>
      </c>
      <c r="B1076" t="s">
        <v>28</v>
      </c>
      <c r="C1076" t="s">
        <v>47</v>
      </c>
      <c r="D1076" t="s">
        <v>46</v>
      </c>
      <c r="E1076" t="s">
        <v>19</v>
      </c>
      <c r="F1076" t="s">
        <v>19</v>
      </c>
      <c r="G1076">
        <v>-7.1036015809284603</v>
      </c>
      <c r="H1076">
        <v>3.29354362138718</v>
      </c>
      <c r="I1076">
        <v>-0.36689899983503299</v>
      </c>
      <c r="J1076">
        <v>0.101876174125678</v>
      </c>
      <c r="K1076" t="s">
        <v>21</v>
      </c>
      <c r="L1076" t="s">
        <v>30</v>
      </c>
      <c r="M1076">
        <v>-7.7864827952290199</v>
      </c>
      <c r="N1076">
        <v>-0.468775173960711</v>
      </c>
      <c r="O1076" s="1">
        <v>2.0349298277932801E-147</v>
      </c>
    </row>
    <row r="1077" spans="1:15">
      <c r="A1077" t="s">
        <v>24</v>
      </c>
      <c r="B1077" t="s">
        <v>28</v>
      </c>
      <c r="C1077" t="s">
        <v>47</v>
      </c>
      <c r="D1077" t="s">
        <v>46</v>
      </c>
      <c r="E1077" t="s">
        <v>19</v>
      </c>
      <c r="F1077" t="s">
        <v>19</v>
      </c>
      <c r="G1077">
        <v>-5.8558970781626796</v>
      </c>
      <c r="H1077">
        <v>1.1895392535215401</v>
      </c>
      <c r="I1077">
        <v>-0.35023677499517503</v>
      </c>
      <c r="J1077">
        <v>4.2873204730335901E-2</v>
      </c>
      <c r="K1077" t="s">
        <v>21</v>
      </c>
      <c r="L1077" t="s">
        <v>20</v>
      </c>
      <c r="M1077">
        <v>-5.6295676778932098</v>
      </c>
      <c r="N1077">
        <v>-0.39310997972551098</v>
      </c>
      <c r="O1077" s="1">
        <v>1.3171800159963E-77</v>
      </c>
    </row>
    <row r="1078" spans="1:15">
      <c r="A1078" t="s">
        <v>27</v>
      </c>
      <c r="B1078" t="s">
        <v>28</v>
      </c>
      <c r="C1078" t="s">
        <v>47</v>
      </c>
      <c r="D1078" t="s">
        <v>46</v>
      </c>
      <c r="E1078" t="s">
        <v>19</v>
      </c>
      <c r="F1078" t="s">
        <v>19</v>
      </c>
      <c r="G1078">
        <v>-1.0471310228712001</v>
      </c>
      <c r="H1078">
        <v>-11.5836400269972</v>
      </c>
      <c r="I1078">
        <v>-5.7428401634719101E-2</v>
      </c>
      <c r="J1078">
        <v>-0.41010764211212403</v>
      </c>
      <c r="K1078" t="s">
        <v>20</v>
      </c>
      <c r="L1078" t="s">
        <v>21</v>
      </c>
      <c r="M1078">
        <v>5.4026984763568997</v>
      </c>
      <c r="N1078">
        <v>0.35267924047740501</v>
      </c>
      <c r="O1078" s="1">
        <v>5.167747537459E-72</v>
      </c>
    </row>
    <row r="1079" spans="1:15">
      <c r="A1079" t="s">
        <v>29</v>
      </c>
      <c r="B1079" t="s">
        <v>31</v>
      </c>
      <c r="C1079" t="s">
        <v>47</v>
      </c>
      <c r="D1079" t="s">
        <v>46</v>
      </c>
      <c r="E1079" t="s">
        <v>19</v>
      </c>
      <c r="F1079" t="s">
        <v>19</v>
      </c>
      <c r="G1079">
        <v>-7.3636381729298801</v>
      </c>
      <c r="H1079">
        <v>0.20118975847001899</v>
      </c>
      <c r="I1079">
        <v>-0.45507386673275602</v>
      </c>
      <c r="J1079">
        <v>7.8943502873905693E-3</v>
      </c>
      <c r="K1079" t="s">
        <v>21</v>
      </c>
      <c r="L1079" t="s">
        <v>20</v>
      </c>
      <c r="M1079">
        <v>-6.3243106607884298</v>
      </c>
      <c r="N1079">
        <v>-0.46296821702014601</v>
      </c>
      <c r="O1079" s="1">
        <v>1.0456812256096301E-97</v>
      </c>
    </row>
    <row r="1080" spans="1:15">
      <c r="A1080" t="s">
        <v>23</v>
      </c>
      <c r="B1080" t="s">
        <v>31</v>
      </c>
      <c r="C1080" t="s">
        <v>47</v>
      </c>
      <c r="D1080" t="s">
        <v>46</v>
      </c>
      <c r="E1080" t="s">
        <v>19</v>
      </c>
      <c r="F1080" t="s">
        <v>19</v>
      </c>
      <c r="G1080">
        <v>-7.7141573951185904</v>
      </c>
      <c r="H1080">
        <v>1.14983371137986</v>
      </c>
      <c r="I1080">
        <v>-0.42482911682132002</v>
      </c>
      <c r="J1080">
        <v>3.9359729564515999E-2</v>
      </c>
      <c r="K1080" t="s">
        <v>21</v>
      </c>
      <c r="L1080" t="s">
        <v>20</v>
      </c>
      <c r="M1080">
        <v>-7.15866842061717</v>
      </c>
      <c r="N1080">
        <v>-0.46418884638583602</v>
      </c>
      <c r="O1080" s="1">
        <v>8.12389532633083E-125</v>
      </c>
    </row>
    <row r="1081" spans="1:15">
      <c r="A1081" t="s">
        <v>24</v>
      </c>
      <c r="B1081" t="s">
        <v>31</v>
      </c>
      <c r="C1081" t="s">
        <v>47</v>
      </c>
      <c r="D1081" t="s">
        <v>46</v>
      </c>
      <c r="E1081" t="s">
        <v>19</v>
      </c>
      <c r="F1081" t="s">
        <v>19</v>
      </c>
      <c r="G1081">
        <v>-6.5870798398839598</v>
      </c>
      <c r="H1081">
        <v>2.8857099317239299</v>
      </c>
      <c r="I1081">
        <v>-0.41992413873399298</v>
      </c>
      <c r="J1081">
        <v>0.115741454376174</v>
      </c>
      <c r="K1081" t="s">
        <v>21</v>
      </c>
      <c r="L1081" t="s">
        <v>30</v>
      </c>
      <c r="M1081">
        <v>-7.1121096197785896</v>
      </c>
      <c r="N1081">
        <v>-0.53566559311016604</v>
      </c>
      <c r="O1081" s="1">
        <v>3.0389223157955703E-123</v>
      </c>
    </row>
    <row r="1082" spans="1:15">
      <c r="A1082" t="s">
        <v>27</v>
      </c>
      <c r="B1082" t="s">
        <v>31</v>
      </c>
      <c r="C1082" t="s">
        <v>47</v>
      </c>
      <c r="D1082" t="s">
        <v>46</v>
      </c>
      <c r="E1082" t="s">
        <v>19</v>
      </c>
      <c r="F1082" t="s">
        <v>19</v>
      </c>
      <c r="G1082">
        <v>-0.358918951447872</v>
      </c>
      <c r="H1082">
        <v>-9.1590322434830593</v>
      </c>
      <c r="I1082">
        <v>-2.0964065982384698E-2</v>
      </c>
      <c r="J1082">
        <v>-0.36078361714969198</v>
      </c>
      <c r="K1082" t="s">
        <v>20</v>
      </c>
      <c r="L1082" t="s">
        <v>21</v>
      </c>
      <c r="M1082">
        <v>4.8235316151018202</v>
      </c>
      <c r="N1082">
        <v>0.339819551167307</v>
      </c>
      <c r="O1082" s="1">
        <v>1.13059893935958E-57</v>
      </c>
    </row>
    <row r="1083" spans="1:15">
      <c r="A1083" t="s">
        <v>25</v>
      </c>
      <c r="B1083" t="s">
        <v>32</v>
      </c>
      <c r="C1083" t="s">
        <v>47</v>
      </c>
      <c r="D1083" t="s">
        <v>46</v>
      </c>
      <c r="E1083" t="s">
        <v>19</v>
      </c>
      <c r="F1083" t="s">
        <v>19</v>
      </c>
      <c r="G1083">
        <v>-5.7563218948616202</v>
      </c>
      <c r="H1083">
        <v>0.60681434373782706</v>
      </c>
      <c r="I1083">
        <v>-0.37432911845971301</v>
      </c>
      <c r="J1083">
        <v>2.9949374406495199E-2</v>
      </c>
      <c r="K1083" t="s">
        <v>21</v>
      </c>
      <c r="L1083" t="s">
        <v>20</v>
      </c>
      <c r="M1083">
        <v>-4.9521017132002996</v>
      </c>
      <c r="N1083">
        <v>-0.40427849286620798</v>
      </c>
      <c r="O1083" s="1">
        <v>2.8559042728773001E-60</v>
      </c>
    </row>
    <row r="1084" spans="1:15">
      <c r="A1084" t="s">
        <v>26</v>
      </c>
      <c r="B1084" t="s">
        <v>32</v>
      </c>
      <c r="C1084" t="s">
        <v>47</v>
      </c>
      <c r="D1084" t="s">
        <v>46</v>
      </c>
      <c r="E1084" t="s">
        <v>19</v>
      </c>
      <c r="F1084" t="s">
        <v>19</v>
      </c>
      <c r="G1084">
        <v>-0.80521487466220898</v>
      </c>
      <c r="H1084">
        <v>1.9778665346426101</v>
      </c>
      <c r="I1084">
        <v>-4.9640796680485599E-2</v>
      </c>
      <c r="J1084">
        <v>8.44636529990654E-2</v>
      </c>
      <c r="K1084" t="s">
        <v>20</v>
      </c>
      <c r="L1084" t="s">
        <v>30</v>
      </c>
      <c r="M1084">
        <v>-1.7881732718728001</v>
      </c>
      <c r="N1084">
        <v>-0.13410444967955101</v>
      </c>
      <c r="O1084" s="1">
        <v>2.0308608282337599E-8</v>
      </c>
    </row>
    <row r="1085" spans="1:15">
      <c r="A1085" t="s">
        <v>28</v>
      </c>
      <c r="B1085" t="s">
        <v>32</v>
      </c>
      <c r="C1085" t="s">
        <v>47</v>
      </c>
      <c r="D1085" t="s">
        <v>46</v>
      </c>
      <c r="E1085" t="s">
        <v>19</v>
      </c>
      <c r="F1085" t="s">
        <v>19</v>
      </c>
      <c r="G1085">
        <v>-0.58714765868890495</v>
      </c>
      <c r="H1085">
        <v>3.5611569910255598</v>
      </c>
      <c r="I1085">
        <v>-3.3333367885516697E-2</v>
      </c>
      <c r="J1085">
        <v>0.11960076886559701</v>
      </c>
      <c r="K1085" t="s">
        <v>20</v>
      </c>
      <c r="L1085" t="s">
        <v>30</v>
      </c>
      <c r="M1085">
        <v>-2.3185243471588501</v>
      </c>
      <c r="N1085">
        <v>-0.152934136751114</v>
      </c>
      <c r="O1085" s="1">
        <v>1.04134473609484E-13</v>
      </c>
    </row>
    <row r="1086" spans="1:15">
      <c r="A1086" t="s">
        <v>31</v>
      </c>
      <c r="B1086" t="s">
        <v>32</v>
      </c>
      <c r="C1086" t="s">
        <v>47</v>
      </c>
      <c r="D1086" t="s">
        <v>46</v>
      </c>
      <c r="E1086" t="s">
        <v>19</v>
      </c>
      <c r="F1086" t="s">
        <v>19</v>
      </c>
      <c r="G1086">
        <v>-6.1552473060274497</v>
      </c>
      <c r="H1086">
        <v>3.0881291798680701</v>
      </c>
      <c r="I1086">
        <v>-0.372126753683861</v>
      </c>
      <c r="J1086">
        <v>0.115134756670107</v>
      </c>
      <c r="K1086" t="s">
        <v>21</v>
      </c>
      <c r="L1086" t="s">
        <v>30</v>
      </c>
      <c r="M1086">
        <v>-6.8600819491413301</v>
      </c>
      <c r="N1086">
        <v>-0.48726151035396698</v>
      </c>
      <c r="O1086" s="1">
        <v>1.0487693572916301E-114</v>
      </c>
    </row>
    <row r="1087" spans="1:15">
      <c r="A1087" t="s">
        <v>16</v>
      </c>
      <c r="B1087" t="s">
        <v>33</v>
      </c>
      <c r="C1087" t="s">
        <v>47</v>
      </c>
      <c r="D1087" t="s">
        <v>46</v>
      </c>
      <c r="E1087" t="s">
        <v>19</v>
      </c>
      <c r="F1087" t="s">
        <v>19</v>
      </c>
      <c r="G1087">
        <v>-2.3909265245692</v>
      </c>
      <c r="H1087">
        <v>0.74537436684782099</v>
      </c>
      <c r="I1087">
        <v>-0.26904698063143601</v>
      </c>
      <c r="J1087">
        <v>5.8721666828937903E-2</v>
      </c>
      <c r="K1087" t="s">
        <v>21</v>
      </c>
      <c r="L1087" t="s">
        <v>20</v>
      </c>
      <c r="M1087">
        <v>-2.3861148136123602</v>
      </c>
      <c r="N1087">
        <v>-0.32776864746037399</v>
      </c>
      <c r="O1087" s="1">
        <v>1.7956703649718899E-14</v>
      </c>
    </row>
    <row r="1088" spans="1:15">
      <c r="A1088" t="s">
        <v>26</v>
      </c>
      <c r="B1088" t="s">
        <v>33</v>
      </c>
      <c r="C1088" t="s">
        <v>47</v>
      </c>
      <c r="D1088" t="s">
        <v>46</v>
      </c>
      <c r="E1088" t="s">
        <v>19</v>
      </c>
      <c r="F1088" t="s">
        <v>19</v>
      </c>
      <c r="G1088">
        <v>-3.2828413237394098</v>
      </c>
      <c r="H1088">
        <v>2.7296535840646201</v>
      </c>
      <c r="I1088">
        <v>-0.29922857119156998</v>
      </c>
      <c r="J1088">
        <v>0.15042243181500001</v>
      </c>
      <c r="K1088" t="s">
        <v>21</v>
      </c>
      <c r="L1088" t="s">
        <v>30</v>
      </c>
      <c r="M1088">
        <v>-4.2215734392020599</v>
      </c>
      <c r="N1088">
        <v>-0.44965100300657002</v>
      </c>
      <c r="O1088" s="1">
        <v>5.1573251500025701E-44</v>
      </c>
    </row>
    <row r="1089" spans="1:15">
      <c r="A1089" t="s">
        <v>32</v>
      </c>
      <c r="B1089" t="s">
        <v>33</v>
      </c>
      <c r="C1089" t="s">
        <v>47</v>
      </c>
      <c r="D1089" t="s">
        <v>46</v>
      </c>
      <c r="E1089" t="s">
        <v>19</v>
      </c>
      <c r="F1089" t="s">
        <v>19</v>
      </c>
      <c r="G1089">
        <v>0.64113801443384899</v>
      </c>
      <c r="H1089">
        <v>3.5655071048701998</v>
      </c>
      <c r="I1089">
        <v>5.3900842267453203E-2</v>
      </c>
      <c r="J1089">
        <v>0.18853537879712201</v>
      </c>
      <c r="K1089" t="s">
        <v>20</v>
      </c>
      <c r="L1089" t="s">
        <v>30</v>
      </c>
      <c r="M1089">
        <v>-1.35560183934919</v>
      </c>
      <c r="N1089">
        <v>-0.134634536529669</v>
      </c>
      <c r="O1089" s="1">
        <v>3.9402497086890902E-5</v>
      </c>
    </row>
    <row r="1090" spans="1:15">
      <c r="A1090" t="s">
        <v>28</v>
      </c>
      <c r="B1090" t="s">
        <v>34</v>
      </c>
      <c r="C1090" t="s">
        <v>47</v>
      </c>
      <c r="D1090" t="s">
        <v>46</v>
      </c>
      <c r="E1090" t="s">
        <v>19</v>
      </c>
      <c r="F1090" t="s">
        <v>19</v>
      </c>
      <c r="G1090">
        <v>0.649190319254906</v>
      </c>
      <c r="H1090">
        <v>4.1752526095025697</v>
      </c>
      <c r="I1090">
        <v>3.7307735971754498E-2</v>
      </c>
      <c r="J1090">
        <v>0.138671242959093</v>
      </c>
      <c r="K1090" t="s">
        <v>20</v>
      </c>
      <c r="L1090" t="s">
        <v>30</v>
      </c>
      <c r="M1090">
        <v>-1.5271298367567101</v>
      </c>
      <c r="N1090">
        <v>-0.101363506987338</v>
      </c>
      <c r="O1090" s="1">
        <v>2.5448865351143498E-6</v>
      </c>
    </row>
    <row r="1091" spans="1:15">
      <c r="A1091" t="s">
        <v>31</v>
      </c>
      <c r="B1091" t="s">
        <v>34</v>
      </c>
      <c r="C1091" t="s">
        <v>47</v>
      </c>
      <c r="D1091" t="s">
        <v>46</v>
      </c>
      <c r="E1091" t="s">
        <v>19</v>
      </c>
      <c r="F1091" t="s">
        <v>19</v>
      </c>
      <c r="G1091">
        <v>-0.62712255658153204</v>
      </c>
      <c r="H1091">
        <v>4.2193677235406799</v>
      </c>
      <c r="I1091">
        <v>-3.8402654043911501E-2</v>
      </c>
      <c r="J1091">
        <v>0.15543061817065301</v>
      </c>
      <c r="K1091" t="s">
        <v>20</v>
      </c>
      <c r="L1091" t="s">
        <v>30</v>
      </c>
      <c r="M1091">
        <v>-2.7123803919419198</v>
      </c>
      <c r="N1091">
        <v>-0.19383327221456501</v>
      </c>
      <c r="O1091" s="1">
        <v>1.58167808417061E-18</v>
      </c>
    </row>
    <row r="1092" spans="1:15">
      <c r="A1092" t="s">
        <v>32</v>
      </c>
      <c r="B1092" t="s">
        <v>34</v>
      </c>
      <c r="C1092" t="s">
        <v>47</v>
      </c>
      <c r="D1092" t="s">
        <v>46</v>
      </c>
      <c r="E1092" t="s">
        <v>19</v>
      </c>
      <c r="F1092" t="s">
        <v>19</v>
      </c>
      <c r="G1092">
        <v>-5.1357703332093498</v>
      </c>
      <c r="H1092">
        <v>5.6399104826340203</v>
      </c>
      <c r="I1092">
        <v>-0.24255347141570899</v>
      </c>
      <c r="J1092">
        <v>0.18000771691772</v>
      </c>
      <c r="K1092" t="s">
        <v>21</v>
      </c>
      <c r="L1092" t="s">
        <v>30</v>
      </c>
      <c r="M1092">
        <v>-7.4131394938234996</v>
      </c>
      <c r="N1092">
        <v>-0.42256118833342898</v>
      </c>
      <c r="O1092" s="1">
        <v>9.6713442649408605E-134</v>
      </c>
    </row>
    <row r="1093" spans="1:15">
      <c r="A1093" t="s">
        <v>33</v>
      </c>
      <c r="B1093" t="s">
        <v>34</v>
      </c>
      <c r="C1093" t="s">
        <v>47</v>
      </c>
      <c r="D1093" t="s">
        <v>46</v>
      </c>
      <c r="E1093" t="s">
        <v>19</v>
      </c>
      <c r="F1093" t="s">
        <v>19</v>
      </c>
      <c r="G1093">
        <v>0.33054304075470597</v>
      </c>
      <c r="H1093">
        <v>4.1363628015532399</v>
      </c>
      <c r="I1093">
        <v>2.8129393383030998E-2</v>
      </c>
      <c r="J1093">
        <v>0.21655712638382199</v>
      </c>
      <c r="K1093" t="s">
        <v>20</v>
      </c>
      <c r="L1093" t="s">
        <v>30</v>
      </c>
      <c r="M1093">
        <v>-1.8858720708343499</v>
      </c>
      <c r="N1093">
        <v>-0.18842773300079099</v>
      </c>
      <c r="O1093" s="1">
        <v>2.8071877484550101E-9</v>
      </c>
    </row>
    <row r="1094" spans="1:15">
      <c r="A1094" t="s">
        <v>22</v>
      </c>
      <c r="B1094" t="s">
        <v>35</v>
      </c>
      <c r="C1094" t="s">
        <v>47</v>
      </c>
      <c r="D1094" t="s">
        <v>46</v>
      </c>
      <c r="E1094" t="s">
        <v>19</v>
      </c>
      <c r="F1094" t="s">
        <v>19</v>
      </c>
      <c r="G1094">
        <v>1.0211147625882</v>
      </c>
      <c r="H1094">
        <v>-9.2714389629030904</v>
      </c>
      <c r="I1094">
        <v>5.7059035006997202E-2</v>
      </c>
      <c r="J1094">
        <v>-0.39166884135986002</v>
      </c>
      <c r="K1094" t="s">
        <v>20</v>
      </c>
      <c r="L1094" t="s">
        <v>21</v>
      </c>
      <c r="M1094">
        <v>6.4057640337366397</v>
      </c>
      <c r="N1094">
        <v>0.44872787636685801</v>
      </c>
      <c r="O1094" s="1">
        <v>1.06436159505057E-100</v>
      </c>
    </row>
    <row r="1095" spans="1:15">
      <c r="A1095" t="s">
        <v>24</v>
      </c>
      <c r="B1095" t="s">
        <v>35</v>
      </c>
      <c r="C1095" t="s">
        <v>47</v>
      </c>
      <c r="D1095" t="s">
        <v>46</v>
      </c>
      <c r="E1095" t="s">
        <v>19</v>
      </c>
      <c r="F1095" t="s">
        <v>19</v>
      </c>
      <c r="G1095">
        <v>0.25132397273135398</v>
      </c>
      <c r="H1095">
        <v>3.41844122793482</v>
      </c>
      <c r="I1095">
        <v>1.41597450872273E-2</v>
      </c>
      <c r="J1095">
        <v>0.13732255592193199</v>
      </c>
      <c r="K1095" t="s">
        <v>20</v>
      </c>
      <c r="L1095" t="s">
        <v>30</v>
      </c>
      <c r="M1095">
        <v>-1.7799317907087999</v>
      </c>
      <c r="N1095">
        <v>-0.123162810834705</v>
      </c>
      <c r="O1095" s="1">
        <v>2.3749167329923399E-8</v>
      </c>
    </row>
    <row r="1096" spans="1:15">
      <c r="A1096" t="s">
        <v>26</v>
      </c>
      <c r="B1096" t="s">
        <v>35</v>
      </c>
      <c r="C1096" t="s">
        <v>47</v>
      </c>
      <c r="D1096" t="s">
        <v>46</v>
      </c>
      <c r="E1096" t="s">
        <v>19</v>
      </c>
      <c r="F1096" t="s">
        <v>19</v>
      </c>
      <c r="G1096">
        <v>-2.2292196461047902</v>
      </c>
      <c r="H1096">
        <v>1.7040532146830101</v>
      </c>
      <c r="I1096">
        <v>-0.128389281754509</v>
      </c>
      <c r="J1096">
        <v>6.6614630454660206E-2</v>
      </c>
      <c r="K1096" t="s">
        <v>21</v>
      </c>
      <c r="L1096" t="s">
        <v>20</v>
      </c>
      <c r="M1096">
        <v>-2.8014730110072801</v>
      </c>
      <c r="N1096">
        <v>-0.19500391220916999</v>
      </c>
      <c r="O1096" s="1">
        <v>1.0012130175653E-19</v>
      </c>
    </row>
    <row r="1097" spans="1:15">
      <c r="A1097" t="s">
        <v>28</v>
      </c>
      <c r="B1097" t="s">
        <v>35</v>
      </c>
      <c r="C1097" t="s">
        <v>47</v>
      </c>
      <c r="D1097" t="s">
        <v>46</v>
      </c>
      <c r="E1097" t="s">
        <v>19</v>
      </c>
      <c r="F1097" t="s">
        <v>19</v>
      </c>
      <c r="G1097">
        <v>-2.1706151233674098</v>
      </c>
      <c r="H1097">
        <v>2.5045962427492601</v>
      </c>
      <c r="I1097">
        <v>-0.113855312845784</v>
      </c>
      <c r="J1097">
        <v>7.7490999521860907E-2</v>
      </c>
      <c r="K1097" t="s">
        <v>21</v>
      </c>
      <c r="L1097" t="s">
        <v>30</v>
      </c>
      <c r="M1097">
        <v>-3.1420760579828499</v>
      </c>
      <c r="N1097">
        <v>-0.19134631236764499</v>
      </c>
      <c r="O1097" s="1">
        <v>1.14852835199878E-24</v>
      </c>
    </row>
    <row r="1098" spans="1:15">
      <c r="A1098" t="s">
        <v>31</v>
      </c>
      <c r="B1098" t="s">
        <v>35</v>
      </c>
      <c r="C1098" t="s">
        <v>47</v>
      </c>
      <c r="D1098" t="s">
        <v>46</v>
      </c>
      <c r="E1098" t="s">
        <v>19</v>
      </c>
      <c r="F1098" t="s">
        <v>19</v>
      </c>
      <c r="G1098">
        <v>-0.67221758401658005</v>
      </c>
      <c r="H1098">
        <v>2.4048002371464001</v>
      </c>
      <c r="I1098">
        <v>-3.7539733288026303E-2</v>
      </c>
      <c r="J1098">
        <v>8.2360579408169196E-2</v>
      </c>
      <c r="K1098" t="s">
        <v>20</v>
      </c>
      <c r="L1098" t="s">
        <v>30</v>
      </c>
      <c r="M1098">
        <v>-1.83025659309656</v>
      </c>
      <c r="N1098">
        <v>-0.119900312696195</v>
      </c>
      <c r="O1098" s="1">
        <v>8.7019502907711507E-9</v>
      </c>
    </row>
    <row r="1099" spans="1:15">
      <c r="A1099" t="s">
        <v>32</v>
      </c>
      <c r="B1099" t="s">
        <v>35</v>
      </c>
      <c r="C1099" t="s">
        <v>47</v>
      </c>
      <c r="D1099" t="s">
        <v>46</v>
      </c>
      <c r="E1099" t="s">
        <v>19</v>
      </c>
      <c r="F1099" t="s">
        <v>19</v>
      </c>
      <c r="G1099">
        <v>-0.32279657368028603</v>
      </c>
      <c r="H1099">
        <v>4.7098666021958797</v>
      </c>
      <c r="I1099">
        <v>-1.70998560960538E-2</v>
      </c>
      <c r="J1099">
        <v>0.174972510327426</v>
      </c>
      <c r="K1099" t="s">
        <v>20</v>
      </c>
      <c r="L1099" t="s">
        <v>30</v>
      </c>
      <c r="M1099">
        <v>-2.9685537765813801</v>
      </c>
      <c r="N1099">
        <v>-0.192072366423479</v>
      </c>
      <c r="O1099" s="1">
        <v>4.396789349468E-22</v>
      </c>
    </row>
    <row r="1100" spans="1:15">
      <c r="A1100" t="s">
        <v>33</v>
      </c>
      <c r="B1100" t="s">
        <v>35</v>
      </c>
      <c r="C1100" t="s">
        <v>47</v>
      </c>
      <c r="D1100" t="s">
        <v>46</v>
      </c>
      <c r="E1100" t="s">
        <v>19</v>
      </c>
      <c r="F1100" t="s">
        <v>19</v>
      </c>
      <c r="G1100">
        <v>-0.63379921283508101</v>
      </c>
      <c r="H1100">
        <v>1.6700802358449101</v>
      </c>
      <c r="I1100">
        <v>-4.9262218674063198E-2</v>
      </c>
      <c r="J1100">
        <v>8.1399671791748895E-2</v>
      </c>
      <c r="K1100" t="s">
        <v>20</v>
      </c>
      <c r="L1100" t="s">
        <v>30</v>
      </c>
      <c r="M1100">
        <v>-1.4242142754229199</v>
      </c>
      <c r="N1100">
        <v>-0.130661890465812</v>
      </c>
      <c r="O1100" s="1">
        <v>1.33726881803689E-5</v>
      </c>
    </row>
    <row r="1101" spans="1:15">
      <c r="A1101" t="s">
        <v>34</v>
      </c>
      <c r="B1101" t="s">
        <v>35</v>
      </c>
      <c r="C1101" t="s">
        <v>47</v>
      </c>
      <c r="D1101" t="s">
        <v>46</v>
      </c>
      <c r="E1101" t="s">
        <v>19</v>
      </c>
      <c r="F1101" t="s">
        <v>19</v>
      </c>
      <c r="G1101">
        <v>-0.205059101822198</v>
      </c>
      <c r="H1101">
        <v>4.5002834783992096</v>
      </c>
      <c r="I1101">
        <v>-9.0259656149463095E-3</v>
      </c>
      <c r="J1101">
        <v>0.13162294010535699</v>
      </c>
      <c r="K1101" t="s">
        <v>20</v>
      </c>
      <c r="L1101" t="s">
        <v>30</v>
      </c>
      <c r="M1101">
        <v>-2.6614040600562698</v>
      </c>
      <c r="N1101">
        <v>-0.140648905720304</v>
      </c>
      <c r="O1101" s="1">
        <v>7.3219533415171404E-18</v>
      </c>
    </row>
    <row r="1102" spans="1:15">
      <c r="A1102" t="s">
        <v>25</v>
      </c>
      <c r="B1102" t="s">
        <v>36</v>
      </c>
      <c r="C1102" t="s">
        <v>47</v>
      </c>
      <c r="D1102" t="s">
        <v>46</v>
      </c>
      <c r="E1102" t="s">
        <v>19</v>
      </c>
      <c r="F1102" t="s">
        <v>19</v>
      </c>
      <c r="G1102">
        <v>-7.5544696358771501</v>
      </c>
      <c r="H1102">
        <v>-0.60377271753578998</v>
      </c>
      <c r="I1102">
        <v>-0.62762502349932503</v>
      </c>
      <c r="J1102">
        <v>-3.7029804002771102E-2</v>
      </c>
      <c r="K1102" t="s">
        <v>21</v>
      </c>
      <c r="L1102" t="s">
        <v>20</v>
      </c>
      <c r="M1102">
        <v>-5.7191997869591198</v>
      </c>
      <c r="N1102">
        <v>-0.59059521949655402</v>
      </c>
      <c r="O1102" s="1">
        <v>4.5443194733890497E-80</v>
      </c>
    </row>
    <row r="1103" spans="1:15">
      <c r="A1103" t="s">
        <v>26</v>
      </c>
      <c r="B1103" t="s">
        <v>36</v>
      </c>
      <c r="C1103" t="s">
        <v>47</v>
      </c>
      <c r="D1103" t="s">
        <v>46</v>
      </c>
      <c r="E1103" t="s">
        <v>19</v>
      </c>
      <c r="F1103" t="s">
        <v>19</v>
      </c>
      <c r="G1103">
        <v>-1.1964654174915901</v>
      </c>
      <c r="H1103">
        <v>0.21725746549126601</v>
      </c>
      <c r="I1103">
        <v>-0.11109305788326</v>
      </c>
      <c r="J1103">
        <v>1.33432325002778E-2</v>
      </c>
      <c r="K1103" t="s">
        <v>21</v>
      </c>
      <c r="L1103" t="s">
        <v>20</v>
      </c>
      <c r="M1103">
        <v>-1.1177718002515</v>
      </c>
      <c r="N1103">
        <v>-0.124436290383538</v>
      </c>
      <c r="O1103" s="1">
        <v>1.14747201878247E-3</v>
      </c>
    </row>
    <row r="1104" spans="1:15">
      <c r="A1104" t="s">
        <v>32</v>
      </c>
      <c r="B1104" t="s">
        <v>36</v>
      </c>
      <c r="C1104" t="s">
        <v>47</v>
      </c>
      <c r="D1104" t="s">
        <v>46</v>
      </c>
      <c r="E1104" t="s">
        <v>19</v>
      </c>
      <c r="F1104" t="s">
        <v>19</v>
      </c>
      <c r="G1104">
        <v>-0.25129375090640499</v>
      </c>
      <c r="H1104">
        <v>2.9224877518469299</v>
      </c>
      <c r="I1104">
        <v>-2.1555132980469599E-2</v>
      </c>
      <c r="J1104">
        <v>0.171945870762375</v>
      </c>
      <c r="K1104" t="s">
        <v>20</v>
      </c>
      <c r="L1104" t="s">
        <v>30</v>
      </c>
      <c r="M1104">
        <v>-1.86030785297622</v>
      </c>
      <c r="N1104">
        <v>-0.19350100374284501</v>
      </c>
      <c r="O1104" s="1">
        <v>4.7306950701501899E-9</v>
      </c>
    </row>
    <row r="1105" spans="1:15">
      <c r="A1105" t="s">
        <v>34</v>
      </c>
      <c r="B1105" t="s">
        <v>36</v>
      </c>
      <c r="C1105" t="s">
        <v>47</v>
      </c>
      <c r="D1105" t="s">
        <v>46</v>
      </c>
      <c r="E1105" t="s">
        <v>19</v>
      </c>
      <c r="F1105" t="s">
        <v>19</v>
      </c>
      <c r="G1105">
        <v>-0.66337209627597404</v>
      </c>
      <c r="H1105">
        <v>1.8766708773592</v>
      </c>
      <c r="I1105">
        <v>-5.7532735853462899E-2</v>
      </c>
      <c r="J1105">
        <v>0.109255166220254</v>
      </c>
      <c r="K1105" t="s">
        <v>20</v>
      </c>
      <c r="L1105" t="s">
        <v>30</v>
      </c>
      <c r="M1105">
        <v>-1.5967346275173699</v>
      </c>
      <c r="N1105">
        <v>-0.16678790207371699</v>
      </c>
      <c r="O1105" s="1">
        <v>7.5756470702012099E-7</v>
      </c>
    </row>
    <row r="1106" spans="1:15">
      <c r="A1106" t="s">
        <v>35</v>
      </c>
      <c r="B1106" t="s">
        <v>36</v>
      </c>
      <c r="C1106" t="s">
        <v>47</v>
      </c>
      <c r="D1106" t="s">
        <v>46</v>
      </c>
      <c r="E1106" t="s">
        <v>19</v>
      </c>
      <c r="F1106" t="s">
        <v>19</v>
      </c>
      <c r="G1106">
        <v>-0.20005321880131099</v>
      </c>
      <c r="H1106">
        <v>1.9360594325295699</v>
      </c>
      <c r="I1106">
        <v>-1.5837209212737499E-2</v>
      </c>
      <c r="J1106">
        <v>0.104651857581351</v>
      </c>
      <c r="K1106" t="s">
        <v>20</v>
      </c>
      <c r="L1106" t="s">
        <v>30</v>
      </c>
      <c r="M1106">
        <v>-1.2569414765823601</v>
      </c>
      <c r="N1106">
        <v>-0.12048906679408899</v>
      </c>
      <c r="O1106" s="1">
        <v>1.6822950775734601E-4</v>
      </c>
    </row>
    <row r="1107" spans="1:15">
      <c r="A1107" t="s">
        <v>28</v>
      </c>
      <c r="B1107" t="s">
        <v>37</v>
      </c>
      <c r="C1107" t="s">
        <v>47</v>
      </c>
      <c r="D1107" t="s">
        <v>46</v>
      </c>
      <c r="E1107" t="s">
        <v>19</v>
      </c>
      <c r="F1107" t="s">
        <v>19</v>
      </c>
      <c r="G1107">
        <v>-0.11332883854451301</v>
      </c>
      <c r="H1107">
        <v>-11.384313151213901</v>
      </c>
      <c r="I1107">
        <v>-6.1796453238478002E-3</v>
      </c>
      <c r="J1107">
        <v>-0.40813351685804999</v>
      </c>
      <c r="K1107" t="s">
        <v>20</v>
      </c>
      <c r="L1107" t="s">
        <v>21</v>
      </c>
      <c r="M1107">
        <v>6.15945427392752</v>
      </c>
      <c r="N1107">
        <v>0.40195387153420198</v>
      </c>
      <c r="O1107" s="1">
        <v>2.6556725719502199E-93</v>
      </c>
    </row>
    <row r="1108" spans="1:15">
      <c r="A1108" t="s">
        <v>36</v>
      </c>
      <c r="B1108" t="s">
        <v>37</v>
      </c>
      <c r="C1108" t="s">
        <v>47</v>
      </c>
      <c r="D1108" t="s">
        <v>46</v>
      </c>
      <c r="E1108" t="s">
        <v>19</v>
      </c>
      <c r="F1108" t="s">
        <v>19</v>
      </c>
      <c r="G1108">
        <v>-0.67380207818839499</v>
      </c>
      <c r="H1108">
        <v>-6.4464076160571304</v>
      </c>
      <c r="I1108">
        <v>-5.5499056223724599E-2</v>
      </c>
      <c r="J1108">
        <v>-0.40644841857156899</v>
      </c>
      <c r="K1108" t="s">
        <v>20</v>
      </c>
      <c r="L1108" t="s">
        <v>21</v>
      </c>
      <c r="M1108">
        <v>3.3833344372777598</v>
      </c>
      <c r="N1108">
        <v>0.35094936234784502</v>
      </c>
      <c r="O1108" s="1">
        <v>8.7280133112858204E-29</v>
      </c>
    </row>
    <row r="1109" spans="1:15">
      <c r="A1109" t="s">
        <v>15</v>
      </c>
      <c r="B1109" t="s">
        <v>38</v>
      </c>
      <c r="C1109" t="s">
        <v>47</v>
      </c>
      <c r="D1109" t="s">
        <v>46</v>
      </c>
      <c r="E1109" t="s">
        <v>19</v>
      </c>
      <c r="F1109" t="s">
        <v>19</v>
      </c>
      <c r="G1109">
        <v>-0.84171537429253196</v>
      </c>
      <c r="H1109">
        <v>-7.1239242875862896</v>
      </c>
      <c r="I1109">
        <v>-5.4425167921413303E-2</v>
      </c>
      <c r="J1109">
        <v>-0.37606533877854598</v>
      </c>
      <c r="K1109" t="s">
        <v>20</v>
      </c>
      <c r="L1109" t="s">
        <v>21</v>
      </c>
      <c r="M1109">
        <v>3.8532691096775999</v>
      </c>
      <c r="N1109">
        <v>0.32164017085713298</v>
      </c>
      <c r="O1109" s="1">
        <v>4.0838470641087101E-37</v>
      </c>
    </row>
    <row r="1110" spans="1:15">
      <c r="A1110" t="s">
        <v>29</v>
      </c>
      <c r="B1110" t="s">
        <v>38</v>
      </c>
      <c r="C1110" t="s">
        <v>47</v>
      </c>
      <c r="D1110" t="s">
        <v>46</v>
      </c>
      <c r="E1110" t="s">
        <v>19</v>
      </c>
      <c r="F1110" t="s">
        <v>19</v>
      </c>
      <c r="G1110">
        <v>-0.31649716615992801</v>
      </c>
      <c r="H1110">
        <v>-9.4022085867472693</v>
      </c>
      <c r="I1110">
        <v>-1.8188438273927299E-2</v>
      </c>
      <c r="J1110">
        <v>-0.42689238540958202</v>
      </c>
      <c r="K1110" t="s">
        <v>20</v>
      </c>
      <c r="L1110" t="s">
        <v>21</v>
      </c>
      <c r="M1110">
        <v>5.5803711780247403</v>
      </c>
      <c r="N1110">
        <v>0.408703947135655</v>
      </c>
      <c r="O1110" s="1">
        <v>9.3852078011311396E-77</v>
      </c>
    </row>
    <row r="1111" spans="1:15">
      <c r="A1111" t="s">
        <v>23</v>
      </c>
      <c r="B1111" t="s">
        <v>38</v>
      </c>
      <c r="C1111" t="s">
        <v>47</v>
      </c>
      <c r="D1111" t="s">
        <v>46</v>
      </c>
      <c r="E1111" t="s">
        <v>19</v>
      </c>
      <c r="F1111" t="s">
        <v>19</v>
      </c>
      <c r="G1111">
        <v>0.115732890791413</v>
      </c>
      <c r="H1111">
        <v>-7.9467784192990001</v>
      </c>
      <c r="I1111">
        <v>7.69587791246675E-3</v>
      </c>
      <c r="J1111">
        <v>-0.40495621697549899</v>
      </c>
      <c r="K1111" t="s">
        <v>20</v>
      </c>
      <c r="L1111" t="s">
        <v>21</v>
      </c>
      <c r="M1111">
        <v>4.9255928060809699</v>
      </c>
      <c r="N1111">
        <v>0.412652094887966</v>
      </c>
      <c r="O1111" s="1">
        <v>4.6017748818967003E-60</v>
      </c>
    </row>
    <row r="1112" spans="1:15">
      <c r="A1112" t="s">
        <v>28</v>
      </c>
      <c r="B1112" t="s">
        <v>38</v>
      </c>
      <c r="C1112" t="s">
        <v>47</v>
      </c>
      <c r="D1112" t="s">
        <v>46</v>
      </c>
      <c r="E1112" t="s">
        <v>19</v>
      </c>
      <c r="F1112" t="s">
        <v>19</v>
      </c>
      <c r="G1112">
        <v>-0.54971434263018304</v>
      </c>
      <c r="H1112">
        <v>-9.3322805226621401</v>
      </c>
      <c r="I1112">
        <v>-3.9330847550949802E-2</v>
      </c>
      <c r="J1112">
        <v>-0.461752240740677</v>
      </c>
      <c r="K1112" t="s">
        <v>20</v>
      </c>
      <c r="L1112" t="s">
        <v>21</v>
      </c>
      <c r="M1112">
        <v>4.8559760096894999</v>
      </c>
      <c r="N1112">
        <v>0.42242139318972799</v>
      </c>
      <c r="O1112" s="1">
        <v>1.9740353231668499E-58</v>
      </c>
    </row>
    <row r="1113" spans="1:15">
      <c r="A1113" t="s">
        <v>31</v>
      </c>
      <c r="B1113" t="s">
        <v>38</v>
      </c>
      <c r="C1113" t="s">
        <v>47</v>
      </c>
      <c r="D1113" t="s">
        <v>46</v>
      </c>
      <c r="E1113" t="s">
        <v>19</v>
      </c>
      <c r="F1113" t="s">
        <v>19</v>
      </c>
      <c r="G1113">
        <v>-0.238818873811282</v>
      </c>
      <c r="H1113">
        <v>-7.2107596201748398</v>
      </c>
      <c r="I1113">
        <v>-1.8202633031292E-2</v>
      </c>
      <c r="J1113">
        <v>-0.396980507866869</v>
      </c>
      <c r="K1113" t="s">
        <v>20</v>
      </c>
      <c r="L1113" t="s">
        <v>21</v>
      </c>
      <c r="M1113">
        <v>4.0285646688352603</v>
      </c>
      <c r="N1113">
        <v>0.37877787483557701</v>
      </c>
      <c r="O1113" s="1">
        <v>1.7714861804401001E-40</v>
      </c>
    </row>
    <row r="1114" spans="1:15">
      <c r="A1114" t="s">
        <v>37</v>
      </c>
      <c r="B1114" t="s">
        <v>38</v>
      </c>
      <c r="C1114" t="s">
        <v>47</v>
      </c>
      <c r="D1114" t="s">
        <v>46</v>
      </c>
      <c r="E1114" t="s">
        <v>19</v>
      </c>
      <c r="F1114" t="s">
        <v>19</v>
      </c>
      <c r="G1114">
        <v>-0.44621227187596901</v>
      </c>
      <c r="H1114">
        <v>-4.6399313348213704</v>
      </c>
      <c r="I1114">
        <v>-3.10895884328647E-2</v>
      </c>
      <c r="J1114">
        <v>-0.27001201416896198</v>
      </c>
      <c r="K1114" t="s">
        <v>20</v>
      </c>
      <c r="L1114" t="s">
        <v>21</v>
      </c>
      <c r="M1114">
        <v>2.6318909542342599</v>
      </c>
      <c r="N1114">
        <v>0.23892242573609801</v>
      </c>
      <c r="O1114" s="1">
        <v>1.03548047484455E-17</v>
      </c>
    </row>
    <row r="1115" spans="1:15">
      <c r="A1115" t="s">
        <v>24</v>
      </c>
      <c r="B1115" t="s">
        <v>39</v>
      </c>
      <c r="C1115" t="s">
        <v>47</v>
      </c>
      <c r="D1115" t="s">
        <v>46</v>
      </c>
      <c r="E1115" t="s">
        <v>19</v>
      </c>
      <c r="F1115" t="s">
        <v>19</v>
      </c>
      <c r="G1115">
        <v>-10.8189739138981</v>
      </c>
      <c r="H1115">
        <v>-0.188243547165379</v>
      </c>
      <c r="I1115">
        <v>-0.50137545543685802</v>
      </c>
      <c r="J1115">
        <v>-6.0511523695899903E-3</v>
      </c>
      <c r="K1115" t="s">
        <v>21</v>
      </c>
      <c r="L1115" t="s">
        <v>20</v>
      </c>
      <c r="M1115">
        <v>-8.7823931809653502</v>
      </c>
      <c r="N1115">
        <v>-0.49532430306726799</v>
      </c>
      <c r="O1115" s="1">
        <v>1.6442971081986601E-187</v>
      </c>
    </row>
    <row r="1116" spans="1:15">
      <c r="A1116" t="s">
        <v>38</v>
      </c>
      <c r="B1116" t="s">
        <v>39</v>
      </c>
      <c r="C1116" t="s">
        <v>47</v>
      </c>
      <c r="D1116" t="s">
        <v>46</v>
      </c>
      <c r="E1116" t="s">
        <v>19</v>
      </c>
      <c r="F1116" t="s">
        <v>19</v>
      </c>
      <c r="G1116">
        <v>-0.75274199047228396</v>
      </c>
      <c r="H1116">
        <v>-9.4702139876527607</v>
      </c>
      <c r="I1116">
        <v>-4.0043687388558603E-2</v>
      </c>
      <c r="J1116">
        <v>-0.38041382262858597</v>
      </c>
      <c r="K1116" t="s">
        <v>20</v>
      </c>
      <c r="L1116" t="s">
        <v>21</v>
      </c>
      <c r="M1116">
        <v>5.1060829732534403</v>
      </c>
      <c r="N1116">
        <v>0.34037013524002702</v>
      </c>
      <c r="O1116" s="1">
        <v>2.0425639356633899E-64</v>
      </c>
    </row>
    <row r="1117" spans="1:15">
      <c r="A1117" t="s">
        <v>28</v>
      </c>
      <c r="B1117" t="s">
        <v>40</v>
      </c>
      <c r="C1117" t="s">
        <v>47</v>
      </c>
      <c r="D1117" t="s">
        <v>46</v>
      </c>
      <c r="E1117" t="s">
        <v>19</v>
      </c>
      <c r="F1117" t="s">
        <v>19</v>
      </c>
      <c r="G1117">
        <v>-0.226909679363272</v>
      </c>
      <c r="H1117">
        <v>-12.466747383523501</v>
      </c>
      <c r="I1117">
        <v>-1.20979072429697E-2</v>
      </c>
      <c r="J1117">
        <v>-0.40666929619979703</v>
      </c>
      <c r="K1117" t="s">
        <v>20</v>
      </c>
      <c r="L1117" t="s">
        <v>21</v>
      </c>
      <c r="M1117">
        <v>6.3127973323185396</v>
      </c>
      <c r="N1117">
        <v>0.39457138895682697</v>
      </c>
      <c r="O1117" s="1">
        <v>7.2792885398995303E-98</v>
      </c>
    </row>
    <row r="1118" spans="1:15">
      <c r="A1118" t="s">
        <v>32</v>
      </c>
      <c r="B1118" t="s">
        <v>40</v>
      </c>
      <c r="C1118" t="s">
        <v>47</v>
      </c>
      <c r="D1118" t="s">
        <v>46</v>
      </c>
      <c r="E1118" t="s">
        <v>19</v>
      </c>
      <c r="F1118" t="s">
        <v>19</v>
      </c>
      <c r="G1118">
        <v>-9.17602997990838</v>
      </c>
      <c r="H1118">
        <v>-1.0934029949597399</v>
      </c>
      <c r="I1118">
        <v>-0.52123327478168602</v>
      </c>
      <c r="J1118">
        <v>-4.5645879933988803E-2</v>
      </c>
      <c r="K1118" t="s">
        <v>21</v>
      </c>
      <c r="L1118" t="s">
        <v>20</v>
      </c>
      <c r="M1118">
        <v>-6.7464629067542603</v>
      </c>
      <c r="N1118">
        <v>-0.47558739484769702</v>
      </c>
      <c r="O1118" s="1">
        <v>5.6190326747828897E-111</v>
      </c>
    </row>
    <row r="1119" spans="1:15">
      <c r="A1119" t="s">
        <v>38</v>
      </c>
      <c r="B1119" t="s">
        <v>40</v>
      </c>
      <c r="C1119" t="s">
        <v>47</v>
      </c>
      <c r="D1119" t="s">
        <v>46</v>
      </c>
      <c r="E1119" t="s">
        <v>19</v>
      </c>
      <c r="F1119" t="s">
        <v>19</v>
      </c>
      <c r="G1119">
        <v>1.10830310324773</v>
      </c>
      <c r="H1119">
        <v>-0.68949153719021306</v>
      </c>
      <c r="I1119">
        <v>7.57062566615124E-2</v>
      </c>
      <c r="J1119">
        <v>-3.6963330649058199E-2</v>
      </c>
      <c r="K1119" t="s">
        <v>30</v>
      </c>
      <c r="L1119" t="s">
        <v>20</v>
      </c>
      <c r="M1119">
        <v>1.29754063513509</v>
      </c>
      <c r="N1119">
        <v>0.112669587310571</v>
      </c>
      <c r="O1119" s="1">
        <v>7.3506799209319503E-5</v>
      </c>
    </row>
    <row r="1120" spans="1:15">
      <c r="A1120" t="s">
        <v>29</v>
      </c>
      <c r="B1120" t="s">
        <v>41</v>
      </c>
      <c r="C1120" t="s">
        <v>47</v>
      </c>
      <c r="D1120" t="s">
        <v>46</v>
      </c>
      <c r="E1120" t="s">
        <v>19</v>
      </c>
      <c r="F1120" t="s">
        <v>19</v>
      </c>
      <c r="G1120">
        <v>-2.4121930187454401</v>
      </c>
      <c r="H1120">
        <v>0.25992091184521698</v>
      </c>
      <c r="I1120">
        <v>-0.12314012962875399</v>
      </c>
      <c r="J1120">
        <v>8.7928723102603697E-3</v>
      </c>
      <c r="K1120" t="s">
        <v>21</v>
      </c>
      <c r="L1120" t="s">
        <v>20</v>
      </c>
      <c r="M1120">
        <v>-2.1543398788096</v>
      </c>
      <c r="N1120">
        <v>-0.131933001939014</v>
      </c>
      <c r="O1120" s="1">
        <v>6.2812968375589399E-12</v>
      </c>
    </row>
    <row r="1121" spans="1:15">
      <c r="A1121" t="s">
        <v>27</v>
      </c>
      <c r="B1121" t="s">
        <v>41</v>
      </c>
      <c r="C1121" t="s">
        <v>47</v>
      </c>
      <c r="D1121" t="s">
        <v>46</v>
      </c>
      <c r="E1121" t="s">
        <v>19</v>
      </c>
      <c r="F1121" t="s">
        <v>19</v>
      </c>
      <c r="G1121">
        <v>-0.14411840581010699</v>
      </c>
      <c r="H1121">
        <v>2.79184210558057</v>
      </c>
      <c r="I1121">
        <v>-7.5055511606726298E-3</v>
      </c>
      <c r="J1121">
        <v>0.10304868582847999</v>
      </c>
      <c r="K1121" t="s">
        <v>20</v>
      </c>
      <c r="L1121" t="s">
        <v>30</v>
      </c>
      <c r="M1121">
        <v>-1.7319351200088899</v>
      </c>
      <c r="N1121">
        <v>-0.110554236989153</v>
      </c>
      <c r="O1121" s="1">
        <v>5.9588011031579E-8</v>
      </c>
    </row>
    <row r="1122" spans="1:15">
      <c r="A1122" t="s">
        <v>28</v>
      </c>
      <c r="B1122" t="s">
        <v>41</v>
      </c>
      <c r="C1122" t="s">
        <v>47</v>
      </c>
      <c r="D1122" t="s">
        <v>46</v>
      </c>
      <c r="E1122" t="s">
        <v>19</v>
      </c>
      <c r="F1122" t="s">
        <v>19</v>
      </c>
      <c r="G1122">
        <v>0.32832585862553099</v>
      </c>
      <c r="H1122">
        <v>5.4443241471673796</v>
      </c>
      <c r="I1122">
        <v>2.0352058265090799E-2</v>
      </c>
      <c r="J1122">
        <v>0.18546120252714501</v>
      </c>
      <c r="K1122" t="s">
        <v>20</v>
      </c>
      <c r="L1122" t="s">
        <v>30</v>
      </c>
      <c r="M1122">
        <v>-2.3343277587819902</v>
      </c>
      <c r="N1122">
        <v>-0.165109144262054</v>
      </c>
      <c r="O1122" s="1">
        <v>7.0747938302129404E-14</v>
      </c>
    </row>
    <row r="1123" spans="1:15">
      <c r="A1123" t="s">
        <v>31</v>
      </c>
      <c r="B1123" t="s">
        <v>41</v>
      </c>
      <c r="C1123" t="s">
        <v>47</v>
      </c>
      <c r="D1123" t="s">
        <v>46</v>
      </c>
      <c r="E1123" t="s">
        <v>19</v>
      </c>
      <c r="F1123" t="s">
        <v>19</v>
      </c>
      <c r="G1123">
        <v>-9.9834809511977707E-2</v>
      </c>
      <c r="H1123">
        <v>5.1455201577017098</v>
      </c>
      <c r="I1123">
        <v>-6.59671463673475E-3</v>
      </c>
      <c r="J1123">
        <v>0.19455962632841101</v>
      </c>
      <c r="K1123" t="s">
        <v>20</v>
      </c>
      <c r="L1123" t="s">
        <v>30</v>
      </c>
      <c r="M1123">
        <v>-2.6422727455916801</v>
      </c>
      <c r="N1123">
        <v>-0.20115634096514601</v>
      </c>
      <c r="O1123" s="1">
        <v>1.25739534082901E-17</v>
      </c>
    </row>
    <row r="1124" spans="1:15">
      <c r="A1124" t="s">
        <v>32</v>
      </c>
      <c r="B1124" t="s">
        <v>41</v>
      </c>
      <c r="C1124" t="s">
        <v>47</v>
      </c>
      <c r="D1124" t="s">
        <v>46</v>
      </c>
      <c r="E1124" t="s">
        <v>19</v>
      </c>
      <c r="F1124" t="s">
        <v>19</v>
      </c>
      <c r="G1124">
        <v>-0.24772348492787699</v>
      </c>
      <c r="H1124">
        <v>3.3030687431413401</v>
      </c>
      <c r="I1124">
        <v>-1.5304893099871699E-2</v>
      </c>
      <c r="J1124">
        <v>0.135501646055667</v>
      </c>
      <c r="K1124" t="s">
        <v>20</v>
      </c>
      <c r="L1124" t="s">
        <v>30</v>
      </c>
      <c r="M1124">
        <v>-2.0334899646559599</v>
      </c>
      <c r="N1124">
        <v>-0.15080653915553899</v>
      </c>
      <c r="O1124" s="1">
        <v>1.08999407579753E-10</v>
      </c>
    </row>
    <row r="1125" spans="1:15">
      <c r="A1125" t="s">
        <v>34</v>
      </c>
      <c r="B1125" t="s">
        <v>41</v>
      </c>
      <c r="C1125" t="s">
        <v>47</v>
      </c>
      <c r="D1125" t="s">
        <v>46</v>
      </c>
      <c r="E1125" t="s">
        <v>19</v>
      </c>
      <c r="F1125" t="s">
        <v>19</v>
      </c>
      <c r="G1125">
        <v>-1.0954595130743301</v>
      </c>
      <c r="H1125">
        <v>4.3003167143931904</v>
      </c>
      <c r="I1125">
        <v>-5.6437407749847499E-2</v>
      </c>
      <c r="J1125">
        <v>0.13892826777950401</v>
      </c>
      <c r="K1125" t="s">
        <v>20</v>
      </c>
      <c r="L1125" t="s">
        <v>30</v>
      </c>
      <c r="M1125">
        <v>-3.2126781548544798</v>
      </c>
      <c r="N1125">
        <v>-0.195365675529352</v>
      </c>
      <c r="O1125" s="1">
        <v>9.3169974821830001E-26</v>
      </c>
    </row>
    <row r="1126" spans="1:15">
      <c r="A1126" t="s">
        <v>35</v>
      </c>
      <c r="B1126" t="s">
        <v>41</v>
      </c>
      <c r="C1126" t="s">
        <v>47</v>
      </c>
      <c r="D1126" t="s">
        <v>46</v>
      </c>
      <c r="E1126" t="s">
        <v>19</v>
      </c>
      <c r="F1126" t="s">
        <v>19</v>
      </c>
      <c r="G1126">
        <v>2.23210367472007E-2</v>
      </c>
      <c r="H1126">
        <v>4.3168100879951004</v>
      </c>
      <c r="I1126">
        <v>1.2888244747670701E-3</v>
      </c>
      <c r="J1126">
        <v>0.16196980988948501</v>
      </c>
      <c r="K1126" t="s">
        <v>20</v>
      </c>
      <c r="L1126" t="s">
        <v>30</v>
      </c>
      <c r="M1126">
        <v>-2.3334315088258402</v>
      </c>
      <c r="N1126">
        <v>-0.16068098541471801</v>
      </c>
      <c r="O1126" s="1">
        <v>7.1333129000969197E-14</v>
      </c>
    </row>
    <row r="1127" spans="1:15">
      <c r="A1127" t="s">
        <v>36</v>
      </c>
      <c r="B1127" t="s">
        <v>41</v>
      </c>
      <c r="C1127" t="s">
        <v>47</v>
      </c>
      <c r="D1127" t="s">
        <v>46</v>
      </c>
      <c r="E1127" t="s">
        <v>19</v>
      </c>
      <c r="F1127" t="s">
        <v>19</v>
      </c>
      <c r="G1127">
        <v>0.19275597349369999</v>
      </c>
      <c r="H1127">
        <v>2.30442516617485</v>
      </c>
      <c r="I1127">
        <v>1.8045617688744998E-2</v>
      </c>
      <c r="J1127">
        <v>0.13756648495691701</v>
      </c>
      <c r="K1127" t="s">
        <v>20</v>
      </c>
      <c r="L1127" t="s">
        <v>30</v>
      </c>
      <c r="M1127">
        <v>-1.0764498910897999</v>
      </c>
      <c r="N1127">
        <v>-0.119520867268172</v>
      </c>
      <c r="O1127" s="1">
        <v>1.8852557376982399E-3</v>
      </c>
    </row>
    <row r="1128" spans="1:15">
      <c r="A1128" t="s">
        <v>40</v>
      </c>
      <c r="B1128" t="s">
        <v>41</v>
      </c>
      <c r="C1128" t="s">
        <v>47</v>
      </c>
      <c r="D1128" t="s">
        <v>46</v>
      </c>
      <c r="E1128" t="s">
        <v>19</v>
      </c>
      <c r="F1128" t="s">
        <v>19</v>
      </c>
      <c r="G1128">
        <v>-0.54456599928805005</v>
      </c>
      <c r="H1128">
        <v>-9.7190645355011807</v>
      </c>
      <c r="I1128">
        <v>-3.3722454308513498E-2</v>
      </c>
      <c r="J1128">
        <v>-0.40974691842403899</v>
      </c>
      <c r="K1128" t="s">
        <v>20</v>
      </c>
      <c r="L1128" t="s">
        <v>21</v>
      </c>
      <c r="M1128">
        <v>5.0194000499250002</v>
      </c>
      <c r="N1128">
        <v>0.37602446411552598</v>
      </c>
      <c r="O1128" s="1">
        <v>2.6122278717302101E-62</v>
      </c>
    </row>
    <row r="1129" spans="1:15">
      <c r="A1129" t="s">
        <v>16</v>
      </c>
      <c r="B1129" t="s">
        <v>42</v>
      </c>
      <c r="C1129" t="s">
        <v>47</v>
      </c>
      <c r="D1129" t="s">
        <v>46</v>
      </c>
      <c r="E1129" t="s">
        <v>19</v>
      </c>
      <c r="F1129" t="s">
        <v>19</v>
      </c>
      <c r="G1129">
        <v>3.06667202855559</v>
      </c>
      <c r="H1129">
        <v>1.4908185395475599</v>
      </c>
      <c r="I1129">
        <v>0.18483745112055799</v>
      </c>
      <c r="J1129">
        <v>7.23105387309841E-2</v>
      </c>
      <c r="K1129" t="s">
        <v>30</v>
      </c>
      <c r="L1129" t="s">
        <v>20</v>
      </c>
      <c r="M1129">
        <v>1.4544794037075</v>
      </c>
      <c r="N1129">
        <v>0.112526912389574</v>
      </c>
      <c r="O1129" s="1">
        <v>6.3038267117172096E-6</v>
      </c>
    </row>
    <row r="1130" spans="1:15">
      <c r="A1130" t="s">
        <v>24</v>
      </c>
      <c r="B1130" t="s">
        <v>42</v>
      </c>
      <c r="C1130" t="s">
        <v>47</v>
      </c>
      <c r="D1130" t="s">
        <v>46</v>
      </c>
      <c r="E1130" t="s">
        <v>19</v>
      </c>
      <c r="F1130" t="s">
        <v>19</v>
      </c>
      <c r="G1130">
        <v>-5.0933275837498098</v>
      </c>
      <c r="H1130">
        <v>-0.34102222772812602</v>
      </c>
      <c r="I1130">
        <v>-0.29036677456287602</v>
      </c>
      <c r="J1130">
        <v>-1.4437082552246801E-2</v>
      </c>
      <c r="K1130" t="s">
        <v>21</v>
      </c>
      <c r="L1130" t="s">
        <v>20</v>
      </c>
      <c r="M1130">
        <v>-3.88583908458794</v>
      </c>
      <c r="N1130">
        <v>-0.275929692010629</v>
      </c>
      <c r="O1130" s="1">
        <v>2.1529081248502299E-37</v>
      </c>
    </row>
    <row r="1131" spans="1:15">
      <c r="A1131" t="s">
        <v>26</v>
      </c>
      <c r="B1131" t="s">
        <v>42</v>
      </c>
      <c r="C1131" t="s">
        <v>47</v>
      </c>
      <c r="D1131" t="s">
        <v>46</v>
      </c>
      <c r="E1131" t="s">
        <v>19</v>
      </c>
      <c r="F1131" t="s">
        <v>19</v>
      </c>
      <c r="G1131">
        <v>-11.058060369386601</v>
      </c>
      <c r="H1131">
        <v>0.42004358673023301</v>
      </c>
      <c r="I1131">
        <v>-0.64594120170888503</v>
      </c>
      <c r="J1131">
        <v>1.7197356392529999E-2</v>
      </c>
      <c r="K1131" t="s">
        <v>21</v>
      </c>
      <c r="L1131" t="s">
        <v>20</v>
      </c>
      <c r="M1131">
        <v>-9.2963904516920799</v>
      </c>
      <c r="N1131">
        <v>-0.66313855810141498</v>
      </c>
      <c r="O1131" s="1">
        <v>5.1443517496664697E-210</v>
      </c>
    </row>
    <row r="1132" spans="1:15">
      <c r="A1132" t="s">
        <v>28</v>
      </c>
      <c r="B1132" t="s">
        <v>42</v>
      </c>
      <c r="C1132" t="s">
        <v>47</v>
      </c>
      <c r="D1132" t="s">
        <v>46</v>
      </c>
      <c r="E1132" t="s">
        <v>19</v>
      </c>
      <c r="F1132" t="s">
        <v>19</v>
      </c>
      <c r="G1132">
        <v>-9.3777026247806594E-2</v>
      </c>
      <c r="H1132">
        <v>-9.22403541815995</v>
      </c>
      <c r="I1132">
        <v>-6.9689054163545004E-3</v>
      </c>
      <c r="J1132">
        <v>-0.447334286885197</v>
      </c>
      <c r="K1132" t="s">
        <v>20</v>
      </c>
      <c r="L1132" t="s">
        <v>21</v>
      </c>
      <c r="M1132">
        <v>4.9625365775719903</v>
      </c>
      <c r="N1132">
        <v>0.44036538146884202</v>
      </c>
      <c r="O1132" s="1">
        <v>6.2153219925536999E-61</v>
      </c>
    </row>
    <row r="1133" spans="1:15">
      <c r="A1133" t="s">
        <v>31</v>
      </c>
      <c r="B1133" t="s">
        <v>42</v>
      </c>
      <c r="C1133" t="s">
        <v>47</v>
      </c>
      <c r="D1133" t="s">
        <v>46</v>
      </c>
      <c r="E1133" t="s">
        <v>19</v>
      </c>
      <c r="F1133" t="s">
        <v>19</v>
      </c>
      <c r="G1133">
        <v>4.4999208023407303E-2</v>
      </c>
      <c r="H1133">
        <v>-6.8489437197561003</v>
      </c>
      <c r="I1133">
        <v>3.5598060735533101E-3</v>
      </c>
      <c r="J1133">
        <v>-0.36932800123634602</v>
      </c>
      <c r="K1133" t="s">
        <v>20</v>
      </c>
      <c r="L1133" t="s">
        <v>21</v>
      </c>
      <c r="M1133">
        <v>3.8948295280579401</v>
      </c>
      <c r="N1133">
        <v>0.37288780730989901</v>
      </c>
      <c r="O1133" s="1">
        <v>6.9040452437729995E-38</v>
      </c>
    </row>
    <row r="1134" spans="1:15">
      <c r="A1134" t="s">
        <v>35</v>
      </c>
      <c r="B1134" t="s">
        <v>42</v>
      </c>
      <c r="C1134" t="s">
        <v>47</v>
      </c>
      <c r="D1134" t="s">
        <v>46</v>
      </c>
      <c r="E1134" t="s">
        <v>19</v>
      </c>
      <c r="F1134" t="s">
        <v>19</v>
      </c>
      <c r="G1134">
        <v>0.54601505485870805</v>
      </c>
      <c r="H1134">
        <v>-9.9456130826839004</v>
      </c>
      <c r="I1134">
        <v>2.7274790242820601E-2</v>
      </c>
      <c r="J1134">
        <v>-0.35849137374374301</v>
      </c>
      <c r="K1134" t="s">
        <v>20</v>
      </c>
      <c r="L1134" t="s">
        <v>21</v>
      </c>
      <c r="M1134">
        <v>6.2624855335884204</v>
      </c>
      <c r="N1134">
        <v>0.38576616398656299</v>
      </c>
      <c r="O1134" s="1">
        <v>2.2905248351896998E-96</v>
      </c>
    </row>
    <row r="1135" spans="1:15">
      <c r="A1135" t="s">
        <v>41</v>
      </c>
      <c r="B1135" t="s">
        <v>42</v>
      </c>
      <c r="C1135" t="s">
        <v>47</v>
      </c>
      <c r="D1135" t="s">
        <v>46</v>
      </c>
      <c r="E1135" t="s">
        <v>19</v>
      </c>
      <c r="F1135" t="s">
        <v>19</v>
      </c>
      <c r="G1135">
        <v>-0.43227494508727998</v>
      </c>
      <c r="H1135">
        <v>2.5234285807551502</v>
      </c>
      <c r="I1135">
        <v>-2.5394168946318199E-2</v>
      </c>
      <c r="J1135">
        <v>0.10044824745519799</v>
      </c>
      <c r="K1135" t="s">
        <v>20</v>
      </c>
      <c r="L1135" t="s">
        <v>30</v>
      </c>
      <c r="M1135">
        <v>-1.7733852982915801</v>
      </c>
      <c r="N1135">
        <v>-0.125842416401516</v>
      </c>
      <c r="O1135" s="1">
        <v>2.68163568654723E-8</v>
      </c>
    </row>
    <row r="1136" spans="1:15">
      <c r="A1136" t="s">
        <v>42</v>
      </c>
      <c r="B1136" t="s">
        <v>43</v>
      </c>
      <c r="C1136" t="s">
        <v>47</v>
      </c>
      <c r="D1136" t="s">
        <v>46</v>
      </c>
      <c r="E1136" t="s">
        <v>19</v>
      </c>
      <c r="F1136" t="s">
        <v>19</v>
      </c>
      <c r="G1136">
        <v>2.4134359244287298</v>
      </c>
      <c r="H1136">
        <v>1.1761560701597</v>
      </c>
      <c r="I1136">
        <v>0.182182053239061</v>
      </c>
      <c r="J1136">
        <v>7.4156299170932305E-2</v>
      </c>
      <c r="K1136" t="s">
        <v>30</v>
      </c>
      <c r="L1136" t="s">
        <v>20</v>
      </c>
      <c r="M1136">
        <v>1.09833716379015</v>
      </c>
      <c r="N1136">
        <v>0.108025754068129</v>
      </c>
      <c r="O1136" s="1">
        <v>1.1588344043261399E-3</v>
      </c>
    </row>
    <row r="1137" spans="1:15">
      <c r="A1137" t="s">
        <v>25</v>
      </c>
      <c r="B1137" t="s">
        <v>44</v>
      </c>
      <c r="C1137" t="s">
        <v>47</v>
      </c>
      <c r="D1137" t="s">
        <v>46</v>
      </c>
      <c r="E1137" t="s">
        <v>19</v>
      </c>
      <c r="F1137" t="s">
        <v>19</v>
      </c>
      <c r="G1137">
        <v>-13.8174456966403</v>
      </c>
      <c r="H1137">
        <v>-0.36175601097158999</v>
      </c>
      <c r="I1137">
        <v>-0.96279202185491597</v>
      </c>
      <c r="J1137">
        <v>-2.0150343413898399E-2</v>
      </c>
      <c r="K1137" t="s">
        <v>21</v>
      </c>
      <c r="L1137" t="s">
        <v>20</v>
      </c>
      <c r="M1137">
        <v>-10.566908370679901</v>
      </c>
      <c r="N1137">
        <v>-0.94264167844101798</v>
      </c>
      <c r="O1137" s="1">
        <v>2.7256530558513601E-271</v>
      </c>
    </row>
    <row r="1138" spans="1:15">
      <c r="A1138" t="s">
        <v>33</v>
      </c>
      <c r="B1138" t="s">
        <v>44</v>
      </c>
      <c r="C1138" t="s">
        <v>47</v>
      </c>
      <c r="D1138" t="s">
        <v>46</v>
      </c>
      <c r="E1138" t="s">
        <v>19</v>
      </c>
      <c r="F1138" t="s">
        <v>19</v>
      </c>
      <c r="G1138">
        <v>-0.30933615847832802</v>
      </c>
      <c r="H1138">
        <v>-5.6746658491985</v>
      </c>
      <c r="I1138">
        <v>-3.5369796247581298E-2</v>
      </c>
      <c r="J1138">
        <v>-0.46169959422345502</v>
      </c>
      <c r="K1138" t="s">
        <v>20</v>
      </c>
      <c r="L1138" t="s">
        <v>21</v>
      </c>
      <c r="M1138">
        <v>3.0379707465673902</v>
      </c>
      <c r="N1138">
        <v>0.426329797975873</v>
      </c>
      <c r="O1138" s="1">
        <v>2.3367108514345401E-23</v>
      </c>
    </row>
    <row r="1139" spans="1:15">
      <c r="A1139" t="s">
        <v>24</v>
      </c>
      <c r="B1139" t="s">
        <v>45</v>
      </c>
      <c r="C1139" t="s">
        <v>47</v>
      </c>
      <c r="D1139" t="s">
        <v>46</v>
      </c>
      <c r="E1139" t="s">
        <v>19</v>
      </c>
      <c r="F1139" t="s">
        <v>19</v>
      </c>
      <c r="G1139">
        <v>-8.1885580208610005</v>
      </c>
      <c r="H1139">
        <v>-8.9677105167904794E-2</v>
      </c>
      <c r="I1139">
        <v>-0.41642044561269398</v>
      </c>
      <c r="J1139">
        <v>-3.2573934193467699E-3</v>
      </c>
      <c r="K1139" t="s">
        <v>21</v>
      </c>
      <c r="L1139" t="s">
        <v>20</v>
      </c>
      <c r="M1139">
        <v>-6.6112217923032697</v>
      </c>
      <c r="N1139">
        <v>-0.41316305219334698</v>
      </c>
      <c r="O1139" s="1">
        <v>1.2148472650837199E-106</v>
      </c>
    </row>
    <row r="1140" spans="1:15">
      <c r="A1140" t="s">
        <v>25</v>
      </c>
      <c r="B1140" t="s">
        <v>45</v>
      </c>
      <c r="C1140" t="s">
        <v>47</v>
      </c>
      <c r="D1140" t="s">
        <v>46</v>
      </c>
      <c r="E1140" t="s">
        <v>19</v>
      </c>
      <c r="F1140" t="s">
        <v>19</v>
      </c>
      <c r="G1140">
        <v>-0.41204394547385298</v>
      </c>
      <c r="H1140">
        <v>-3.5599402430544398</v>
      </c>
      <c r="I1140">
        <v>-2.1951622072801699E-2</v>
      </c>
      <c r="J1140">
        <v>-0.14022712603283799</v>
      </c>
      <c r="K1140" t="s">
        <v>20</v>
      </c>
      <c r="L1140" t="s">
        <v>21</v>
      </c>
      <c r="M1140">
        <v>1.78513726141785</v>
      </c>
      <c r="N1140">
        <v>0.118275503960037</v>
      </c>
      <c r="O1140" s="1">
        <v>1.5292349292523299E-8</v>
      </c>
    </row>
    <row r="1141" spans="1:15">
      <c r="A1141" t="s">
        <v>26</v>
      </c>
      <c r="B1141" t="s">
        <v>45</v>
      </c>
      <c r="C1141" t="s">
        <v>47</v>
      </c>
      <c r="D1141" t="s">
        <v>46</v>
      </c>
      <c r="E1141" t="s">
        <v>19</v>
      </c>
      <c r="F1141" t="s">
        <v>19</v>
      </c>
      <c r="G1141">
        <v>-0.51560562247160302</v>
      </c>
      <c r="H1141">
        <v>-10.344854485199599</v>
      </c>
      <c r="I1141">
        <v>-3.0509405800231801E-2</v>
      </c>
      <c r="J1141">
        <v>-0.40787381859174499</v>
      </c>
      <c r="K1141" t="s">
        <v>20</v>
      </c>
      <c r="L1141" t="s">
        <v>21</v>
      </c>
      <c r="M1141">
        <v>5.3071716025250302</v>
      </c>
      <c r="N1141">
        <v>0.377364412791513</v>
      </c>
      <c r="O1141" s="1">
        <v>1.5883972694483899E-69</v>
      </c>
    </row>
    <row r="1142" spans="1:15">
      <c r="A1142" t="s">
        <v>28</v>
      </c>
      <c r="B1142" t="s">
        <v>45</v>
      </c>
      <c r="C1142" t="s">
        <v>47</v>
      </c>
      <c r="D1142" t="s">
        <v>46</v>
      </c>
      <c r="E1142" t="s">
        <v>19</v>
      </c>
      <c r="F1142" t="s">
        <v>19</v>
      </c>
      <c r="G1142">
        <v>-0.25584840626810501</v>
      </c>
      <c r="H1142">
        <v>7.9757598184312801</v>
      </c>
      <c r="I1142">
        <v>-1.6096239851758998E-2</v>
      </c>
      <c r="J1142">
        <v>0.304496661489214</v>
      </c>
      <c r="K1142" t="s">
        <v>20</v>
      </c>
      <c r="L1142" t="s">
        <v>30</v>
      </c>
      <c r="M1142">
        <v>-4.3564242008777496</v>
      </c>
      <c r="N1142">
        <v>-0.32059290134097301</v>
      </c>
      <c r="O1142" s="1">
        <v>8.0938878322783904E-47</v>
      </c>
    </row>
    <row r="1143" spans="1:15">
      <c r="A1143" t="s">
        <v>31</v>
      </c>
      <c r="B1143" t="s">
        <v>45</v>
      </c>
      <c r="C1143" t="s">
        <v>47</v>
      </c>
      <c r="D1143" t="s">
        <v>46</v>
      </c>
      <c r="E1143" t="s">
        <v>19</v>
      </c>
      <c r="F1143" t="s">
        <v>19</v>
      </c>
      <c r="G1143">
        <v>-2.0121995250128601</v>
      </c>
      <c r="H1143">
        <v>6.03095426027022</v>
      </c>
      <c r="I1143">
        <v>-0.11364293677564501</v>
      </c>
      <c r="J1143">
        <v>0.21603965767053501</v>
      </c>
      <c r="K1143" t="s">
        <v>21</v>
      </c>
      <c r="L1143" t="s">
        <v>30</v>
      </c>
      <c r="M1143">
        <v>-4.9295111411194696</v>
      </c>
      <c r="N1143">
        <v>-0.32968259444617898</v>
      </c>
      <c r="O1143" s="1">
        <v>9.4664156688537696E-60</v>
      </c>
    </row>
    <row r="1144" spans="1:15">
      <c r="A1144" t="s">
        <v>35</v>
      </c>
      <c r="B1144" t="s">
        <v>45</v>
      </c>
      <c r="C1144" t="s">
        <v>47</v>
      </c>
      <c r="D1144" t="s">
        <v>46</v>
      </c>
      <c r="E1144" t="s">
        <v>19</v>
      </c>
      <c r="F1144" t="s">
        <v>19</v>
      </c>
      <c r="G1144">
        <v>1.32379655504996</v>
      </c>
      <c r="H1144">
        <v>5.1658539098758096</v>
      </c>
      <c r="I1144">
        <v>5.9167913314168E-2</v>
      </c>
      <c r="J1144">
        <v>0.159445487564289</v>
      </c>
      <c r="K1144" t="s">
        <v>20</v>
      </c>
      <c r="L1144" t="s">
        <v>30</v>
      </c>
      <c r="M1144">
        <v>-1.84614594316917</v>
      </c>
      <c r="N1144">
        <v>-0.100277574250121</v>
      </c>
      <c r="O1144" s="1">
        <v>6.3074302524834597E-9</v>
      </c>
    </row>
    <row r="1145" spans="1:15">
      <c r="A1145" t="s">
        <v>38</v>
      </c>
      <c r="B1145" t="s">
        <v>45</v>
      </c>
      <c r="C1145" t="s">
        <v>47</v>
      </c>
      <c r="D1145" t="s">
        <v>46</v>
      </c>
      <c r="E1145" t="s">
        <v>19</v>
      </c>
      <c r="F1145" t="s">
        <v>19</v>
      </c>
      <c r="G1145">
        <v>0.26381821069040201</v>
      </c>
      <c r="H1145">
        <v>-2.4996370216083701</v>
      </c>
      <c r="I1145">
        <v>1.7743785975398E-2</v>
      </c>
      <c r="J1145">
        <v>-0.131650263644147</v>
      </c>
      <c r="K1145" t="s">
        <v>20</v>
      </c>
      <c r="L1145" t="s">
        <v>21</v>
      </c>
      <c r="M1145">
        <v>1.7488269612658001</v>
      </c>
      <c r="N1145">
        <v>0.149394049619545</v>
      </c>
      <c r="O1145" s="1">
        <v>3.0282998377087501E-8</v>
      </c>
    </row>
    <row r="1146" spans="1:15">
      <c r="A1146" t="s">
        <v>39</v>
      </c>
      <c r="B1146" t="s">
        <v>45</v>
      </c>
      <c r="C1146" t="s">
        <v>47</v>
      </c>
      <c r="D1146" t="s">
        <v>46</v>
      </c>
      <c r="E1146" t="s">
        <v>19</v>
      </c>
      <c r="F1146" t="s">
        <v>19</v>
      </c>
      <c r="G1146">
        <v>-0.42658639421396999</v>
      </c>
      <c r="H1146">
        <v>-13.5361091763817</v>
      </c>
      <c r="I1146">
        <v>-1.7220104585712898E-2</v>
      </c>
      <c r="J1146">
        <v>-0.374917224480532</v>
      </c>
      <c r="K1146" t="s">
        <v>20</v>
      </c>
      <c r="L1146" t="s">
        <v>21</v>
      </c>
      <c r="M1146">
        <v>7.3065371655077396</v>
      </c>
      <c r="N1146">
        <v>0.357697119894819</v>
      </c>
      <c r="O1146" s="1">
        <v>1.34655096554107E-130</v>
      </c>
    </row>
    <row r="1147" spans="1:15">
      <c r="A1147" t="s">
        <v>40</v>
      </c>
      <c r="B1147" t="s">
        <v>45</v>
      </c>
      <c r="C1147" t="s">
        <v>47</v>
      </c>
      <c r="D1147" t="s">
        <v>46</v>
      </c>
      <c r="E1147" t="s">
        <v>19</v>
      </c>
      <c r="F1147" t="s">
        <v>19</v>
      </c>
      <c r="G1147">
        <v>-1.20749481910405</v>
      </c>
      <c r="H1147">
        <v>-10.3720991731916</v>
      </c>
      <c r="I1147">
        <v>-6.3617727526822807E-2</v>
      </c>
      <c r="J1147">
        <v>-0.38888418882495501</v>
      </c>
      <c r="K1147" t="s">
        <v>20</v>
      </c>
      <c r="L1147" t="s">
        <v>21</v>
      </c>
      <c r="M1147">
        <v>5.0300416651713702</v>
      </c>
      <c r="N1147">
        <v>0.32526646129813203</v>
      </c>
      <c r="O1147" s="1">
        <v>1.47438802290843E-62</v>
      </c>
    </row>
    <row r="1148" spans="1:15">
      <c r="A1148" t="s">
        <v>15</v>
      </c>
      <c r="B1148" t="s">
        <v>16</v>
      </c>
      <c r="C1148" t="s">
        <v>56</v>
      </c>
      <c r="D1148" t="s">
        <v>17</v>
      </c>
      <c r="E1148" t="s">
        <v>19</v>
      </c>
      <c r="F1148" t="s">
        <v>19</v>
      </c>
      <c r="G1148">
        <v>-16.254258780454201</v>
      </c>
      <c r="H1148">
        <v>0.48959791676522502</v>
      </c>
      <c r="I1148">
        <v>-0.87543508361539901</v>
      </c>
      <c r="J1148">
        <v>1.30548256915089E-2</v>
      </c>
      <c r="K1148" t="s">
        <v>21</v>
      </c>
      <c r="L1148" t="s">
        <v>20</v>
      </c>
      <c r="M1148">
        <v>-14.784035573047399</v>
      </c>
      <c r="N1148">
        <v>-0.88848990930690797</v>
      </c>
      <c r="O1148" s="1">
        <v>0</v>
      </c>
    </row>
    <row r="1149" spans="1:15">
      <c r="A1149" t="s">
        <v>15</v>
      </c>
      <c r="B1149" t="s">
        <v>29</v>
      </c>
      <c r="C1149" t="s">
        <v>56</v>
      </c>
      <c r="D1149" t="s">
        <v>17</v>
      </c>
      <c r="E1149" t="s">
        <v>19</v>
      </c>
      <c r="F1149" t="s">
        <v>19</v>
      </c>
      <c r="G1149">
        <v>-9.7914205269127397</v>
      </c>
      <c r="H1149">
        <v>-1.6792528079815101</v>
      </c>
      <c r="I1149">
        <v>-0.437882178989636</v>
      </c>
      <c r="J1149">
        <v>-3.8376965820493297E-2</v>
      </c>
      <c r="K1149" t="s">
        <v>21</v>
      </c>
      <c r="L1149" t="s">
        <v>20</v>
      </c>
      <c r="M1149">
        <v>-7.9547755796258102</v>
      </c>
      <c r="N1149">
        <v>-0.399505213169143</v>
      </c>
      <c r="O1149" s="1">
        <v>1.51056048723805E-119</v>
      </c>
    </row>
    <row r="1150" spans="1:15">
      <c r="A1150" t="s">
        <v>15</v>
      </c>
      <c r="B1150" t="s">
        <v>22</v>
      </c>
      <c r="C1150" t="s">
        <v>56</v>
      </c>
      <c r="D1150" t="s">
        <v>17</v>
      </c>
      <c r="E1150" t="s">
        <v>19</v>
      </c>
      <c r="F1150" t="s">
        <v>19</v>
      </c>
      <c r="G1150">
        <v>-14.429073878663401</v>
      </c>
      <c r="H1150">
        <v>0.45418486632020699</v>
      </c>
      <c r="I1150">
        <v>-0.87631821645964003</v>
      </c>
      <c r="J1150">
        <v>1.3459817247859799E-2</v>
      </c>
      <c r="K1150" t="s">
        <v>21</v>
      </c>
      <c r="L1150" t="s">
        <v>20</v>
      </c>
      <c r="M1150">
        <v>-13.1667860024733</v>
      </c>
      <c r="N1150">
        <v>-0.88977803370749897</v>
      </c>
      <c r="O1150" s="1">
        <v>0</v>
      </c>
    </row>
    <row r="1151" spans="1:15">
      <c r="A1151" t="s">
        <v>15</v>
      </c>
      <c r="B1151" t="s">
        <v>25</v>
      </c>
      <c r="C1151" t="s">
        <v>56</v>
      </c>
      <c r="D1151" t="s">
        <v>17</v>
      </c>
      <c r="E1151" t="s">
        <v>19</v>
      </c>
      <c r="F1151" t="s">
        <v>19</v>
      </c>
      <c r="G1151">
        <v>-14.4731625957972</v>
      </c>
      <c r="H1151">
        <v>0.14210219387436501</v>
      </c>
      <c r="I1151">
        <v>-0.872562075497753</v>
      </c>
      <c r="J1151">
        <v>4.0809698747298201E-3</v>
      </c>
      <c r="K1151" t="s">
        <v>21</v>
      </c>
      <c r="L1151" t="s">
        <v>20</v>
      </c>
      <c r="M1151">
        <v>-13.1275297463954</v>
      </c>
      <c r="N1151">
        <v>-0.87664304537248305</v>
      </c>
      <c r="O1151" s="1">
        <v>0</v>
      </c>
    </row>
    <row r="1152" spans="1:15">
      <c r="A1152" t="s">
        <v>24</v>
      </c>
      <c r="B1152" t="s">
        <v>25</v>
      </c>
      <c r="C1152" t="s">
        <v>56</v>
      </c>
      <c r="D1152" t="s">
        <v>17</v>
      </c>
      <c r="E1152" t="s">
        <v>19</v>
      </c>
      <c r="F1152" t="s">
        <v>19</v>
      </c>
      <c r="G1152">
        <v>-0.39941207857424299</v>
      </c>
      <c r="H1152">
        <v>-7.3335608538110497</v>
      </c>
      <c r="I1152">
        <v>-3.1082366922231101E-2</v>
      </c>
      <c r="J1152">
        <v>-0.25552506875426301</v>
      </c>
      <c r="K1152" t="s">
        <v>20</v>
      </c>
      <c r="L1152" t="s">
        <v>21</v>
      </c>
      <c r="M1152">
        <v>2.63230841222442</v>
      </c>
      <c r="N1152">
        <v>0.22444270183203199</v>
      </c>
      <c r="O1152" s="1">
        <v>8.1984021655594704E-14</v>
      </c>
    </row>
    <row r="1153" spans="1:15">
      <c r="A1153" t="s">
        <v>22</v>
      </c>
      <c r="B1153" t="s">
        <v>26</v>
      </c>
      <c r="C1153" t="s">
        <v>56</v>
      </c>
      <c r="D1153" t="s">
        <v>17</v>
      </c>
      <c r="E1153" t="s">
        <v>19</v>
      </c>
      <c r="F1153" t="s">
        <v>19</v>
      </c>
      <c r="G1153">
        <v>-1.64051901194415</v>
      </c>
      <c r="H1153">
        <v>-0.23541749690887701</v>
      </c>
      <c r="I1153">
        <v>-0.113056150097889</v>
      </c>
      <c r="J1153">
        <v>-7.2010015982754303E-3</v>
      </c>
      <c r="K1153" t="s">
        <v>21</v>
      </c>
      <c r="L1153" t="s">
        <v>20</v>
      </c>
      <c r="M1153">
        <v>-1.4039467880701</v>
      </c>
      <c r="N1153">
        <v>-0.105855148499614</v>
      </c>
      <c r="O1153" s="1">
        <v>2.8325642218627001E-4</v>
      </c>
    </row>
    <row r="1154" spans="1:15">
      <c r="A1154" t="s">
        <v>24</v>
      </c>
      <c r="B1154" t="s">
        <v>26</v>
      </c>
      <c r="C1154" t="s">
        <v>56</v>
      </c>
      <c r="D1154" t="s">
        <v>17</v>
      </c>
      <c r="E1154" t="s">
        <v>19</v>
      </c>
      <c r="F1154" t="s">
        <v>19</v>
      </c>
      <c r="G1154">
        <v>-3.5019217129224001</v>
      </c>
      <c r="H1154">
        <v>-1.5217002845212</v>
      </c>
      <c r="I1154">
        <v>-0.27628199127240599</v>
      </c>
      <c r="J1154">
        <v>-5.2975657251971002E-2</v>
      </c>
      <c r="K1154" t="s">
        <v>21</v>
      </c>
      <c r="L1154" t="s">
        <v>20</v>
      </c>
      <c r="M1154">
        <v>-2.5895393440180601</v>
      </c>
      <c r="N1154">
        <v>-0.22330633402043501</v>
      </c>
      <c r="O1154" s="1">
        <v>2.83449231714768E-13</v>
      </c>
    </row>
    <row r="1155" spans="1:15">
      <c r="A1155" t="s">
        <v>25</v>
      </c>
      <c r="B1155" t="s">
        <v>26</v>
      </c>
      <c r="C1155" t="s">
        <v>56</v>
      </c>
      <c r="D1155" t="s">
        <v>17</v>
      </c>
      <c r="E1155" t="s">
        <v>19</v>
      </c>
      <c r="F1155" t="s">
        <v>19</v>
      </c>
      <c r="G1155">
        <v>-0.30920659490554703</v>
      </c>
      <c r="H1155">
        <v>-10.3200445477235</v>
      </c>
      <c r="I1155">
        <v>-2.4751536504609001E-2</v>
      </c>
      <c r="J1155">
        <v>-0.35194461857368498</v>
      </c>
      <c r="K1155" t="s">
        <v>20</v>
      </c>
      <c r="L1155" t="s">
        <v>21</v>
      </c>
      <c r="M1155">
        <v>3.7603968162550601</v>
      </c>
      <c r="N1155">
        <v>0.32719308206907599</v>
      </c>
      <c r="O1155" s="1">
        <v>2.0893638922425401E-27</v>
      </c>
    </row>
    <row r="1156" spans="1:15">
      <c r="A1156" t="s">
        <v>16</v>
      </c>
      <c r="B1156" t="s">
        <v>27</v>
      </c>
      <c r="C1156" t="s">
        <v>56</v>
      </c>
      <c r="D1156" t="s">
        <v>17</v>
      </c>
      <c r="E1156" t="s">
        <v>19</v>
      </c>
      <c r="F1156" t="s">
        <v>19</v>
      </c>
      <c r="G1156">
        <v>2.78622604653907</v>
      </c>
      <c r="H1156">
        <v>1.5904804632923799</v>
      </c>
      <c r="I1156">
        <v>0.14713324205293701</v>
      </c>
      <c r="J1156">
        <v>4.0379955449368198E-2</v>
      </c>
      <c r="K1156" t="s">
        <v>30</v>
      </c>
      <c r="L1156" t="s">
        <v>20</v>
      </c>
      <c r="M1156">
        <v>1.8219315096028601</v>
      </c>
      <c r="N1156">
        <v>0.106753286603569</v>
      </c>
      <c r="O1156" s="1">
        <v>6.0895845218875702E-7</v>
      </c>
    </row>
    <row r="1157" spans="1:15">
      <c r="A1157" t="s">
        <v>15</v>
      </c>
      <c r="B1157" t="s">
        <v>28</v>
      </c>
      <c r="C1157" t="s">
        <v>56</v>
      </c>
      <c r="D1157" t="s">
        <v>17</v>
      </c>
      <c r="E1157" t="s">
        <v>19</v>
      </c>
      <c r="F1157" t="s">
        <v>19</v>
      </c>
      <c r="G1157">
        <v>0.369623751377464</v>
      </c>
      <c r="H1157">
        <v>-8.8340688436364605</v>
      </c>
      <c r="I1157">
        <v>1.9061138389416098E-2</v>
      </c>
      <c r="J1157" s="1">
        <v>-0.24295627836473199</v>
      </c>
      <c r="K1157" t="s">
        <v>20</v>
      </c>
      <c r="L1157" t="s">
        <v>21</v>
      </c>
      <c r="M1157">
        <v>4.48319923542563</v>
      </c>
      <c r="N1157">
        <v>0.26201741675414802</v>
      </c>
      <c r="O1157" s="1">
        <v>1.22372026906508E-38</v>
      </c>
    </row>
    <row r="1158" spans="1:15">
      <c r="A1158" t="s">
        <v>29</v>
      </c>
      <c r="B1158" t="s">
        <v>28</v>
      </c>
      <c r="C1158" t="s">
        <v>56</v>
      </c>
      <c r="D1158" t="s">
        <v>17</v>
      </c>
      <c r="E1158" t="s">
        <v>19</v>
      </c>
      <c r="F1158" t="s">
        <v>19</v>
      </c>
      <c r="G1158">
        <v>0.45450063031447802</v>
      </c>
      <c r="H1158">
        <v>-8.49506880812784</v>
      </c>
      <c r="I1158">
        <v>2.6814495152285199E-2</v>
      </c>
      <c r="J1158">
        <v>-0.24412117672719699</v>
      </c>
      <c r="K1158" t="s">
        <v>20</v>
      </c>
      <c r="L1158" t="s">
        <v>21</v>
      </c>
      <c r="M1158">
        <v>4.1285948219225803</v>
      </c>
      <c r="N1158">
        <v>0.27093567187948198</v>
      </c>
      <c r="O1158" s="1">
        <v>6.9104885571712796E-33</v>
      </c>
    </row>
    <row r="1159" spans="1:15">
      <c r="A1159" t="s">
        <v>24</v>
      </c>
      <c r="B1159" t="s">
        <v>28</v>
      </c>
      <c r="C1159" t="s">
        <v>56</v>
      </c>
      <c r="D1159" t="s">
        <v>17</v>
      </c>
      <c r="E1159" t="s">
        <v>19</v>
      </c>
      <c r="F1159" t="s">
        <v>19</v>
      </c>
      <c r="G1159">
        <v>-0.85485958702056097</v>
      </c>
      <c r="H1159">
        <v>-7.98497014269996</v>
      </c>
      <c r="I1159">
        <v>-5.2475994994075403E-2</v>
      </c>
      <c r="J1159">
        <v>-0.23788445986683801</v>
      </c>
      <c r="K1159" t="s">
        <v>20</v>
      </c>
      <c r="L1159" t="s">
        <v>21</v>
      </c>
      <c r="M1159">
        <v>2.7172919214791</v>
      </c>
      <c r="N1159">
        <v>0.185408464872763</v>
      </c>
      <c r="O1159" s="1">
        <v>1.14808602515751E-14</v>
      </c>
    </row>
    <row r="1160" spans="1:15">
      <c r="A1160" t="s">
        <v>25</v>
      </c>
      <c r="B1160" t="s">
        <v>28</v>
      </c>
      <c r="C1160" t="s">
        <v>56</v>
      </c>
      <c r="D1160" t="s">
        <v>17</v>
      </c>
      <c r="E1160" t="s">
        <v>19</v>
      </c>
      <c r="F1160" t="s">
        <v>19</v>
      </c>
      <c r="G1160">
        <v>1.97485838112227</v>
      </c>
      <c r="H1160">
        <v>-0.289294447511102</v>
      </c>
      <c r="I1160">
        <v>0.11738698316744201</v>
      </c>
      <c r="J1160">
        <v>-8.3742929942817301E-3</v>
      </c>
      <c r="K1160" t="s">
        <v>30</v>
      </c>
      <c r="L1160" t="s">
        <v>20</v>
      </c>
      <c r="M1160">
        <v>1.9021702054523599</v>
      </c>
      <c r="N1160">
        <v>0.125761276161723</v>
      </c>
      <c r="O1160" s="1">
        <v>1.6457506637573E-7</v>
      </c>
    </row>
    <row r="1161" spans="1:15">
      <c r="A1161" t="s">
        <v>26</v>
      </c>
      <c r="B1161" t="s">
        <v>28</v>
      </c>
      <c r="C1161" t="s">
        <v>56</v>
      </c>
      <c r="D1161" t="s">
        <v>17</v>
      </c>
      <c r="E1161" t="s">
        <v>19</v>
      </c>
      <c r="F1161" t="s">
        <v>19</v>
      </c>
      <c r="G1161">
        <v>1.04345350078062</v>
      </c>
      <c r="H1161">
        <v>-7.2358598529040501</v>
      </c>
      <c r="I1161">
        <v>6.54938019151729E-2</v>
      </c>
      <c r="J1161">
        <v>-0.20903892220544701</v>
      </c>
      <c r="K1161" t="s">
        <v>20</v>
      </c>
      <c r="L1161" t="s">
        <v>21</v>
      </c>
      <c r="M1161">
        <v>3.9732266558249401</v>
      </c>
      <c r="N1161">
        <v>0.27453272412062002</v>
      </c>
      <c r="O1161" s="1">
        <v>1.59613548072743E-30</v>
      </c>
    </row>
    <row r="1162" spans="1:15">
      <c r="A1162" t="s">
        <v>16</v>
      </c>
      <c r="B1162" t="s">
        <v>31</v>
      </c>
      <c r="C1162" t="s">
        <v>56</v>
      </c>
      <c r="D1162" t="s">
        <v>17</v>
      </c>
      <c r="E1162" t="s">
        <v>19</v>
      </c>
      <c r="F1162" t="s">
        <v>19</v>
      </c>
      <c r="G1162">
        <v>-5.3558497351415904</v>
      </c>
      <c r="H1162">
        <v>-0.23613583321465101</v>
      </c>
      <c r="I1162">
        <v>-0.454980336621159</v>
      </c>
      <c r="J1162">
        <v>-9.9258910250804803E-3</v>
      </c>
      <c r="K1162" t="s">
        <v>21</v>
      </c>
      <c r="L1162" t="s">
        <v>20</v>
      </c>
      <c r="M1162">
        <v>-4.6956065941370904</v>
      </c>
      <c r="N1162">
        <v>-0.44505444559607799</v>
      </c>
      <c r="O1162" s="1">
        <v>4.8938926394691498E-42</v>
      </c>
    </row>
    <row r="1163" spans="1:15">
      <c r="A1163" t="s">
        <v>26</v>
      </c>
      <c r="B1163" t="s">
        <v>31</v>
      </c>
      <c r="C1163" t="s">
        <v>56</v>
      </c>
      <c r="D1163" t="s">
        <v>17</v>
      </c>
      <c r="E1163" t="s">
        <v>19</v>
      </c>
      <c r="F1163" t="s">
        <v>19</v>
      </c>
      <c r="G1163">
        <v>0.70981269124818103</v>
      </c>
      <c r="H1163">
        <v>-7.2882823378708297</v>
      </c>
      <c r="I1163">
        <v>4.7039249229154402E-2</v>
      </c>
      <c r="J1163">
        <v>-0.21486277686968799</v>
      </c>
      <c r="K1163" t="s">
        <v>20</v>
      </c>
      <c r="L1163" t="s">
        <v>21</v>
      </c>
      <c r="M1163">
        <v>3.6108756802560098</v>
      </c>
      <c r="N1163">
        <v>0.261902026098842</v>
      </c>
      <c r="O1163" s="1">
        <v>2.39458413764772E-25</v>
      </c>
    </row>
    <row r="1164" spans="1:15">
      <c r="A1164" t="s">
        <v>25</v>
      </c>
      <c r="B1164" t="s">
        <v>32</v>
      </c>
      <c r="C1164" t="s">
        <v>56</v>
      </c>
      <c r="D1164" t="s">
        <v>17</v>
      </c>
      <c r="E1164" t="s">
        <v>19</v>
      </c>
      <c r="F1164" t="s">
        <v>19</v>
      </c>
      <c r="G1164">
        <v>-5.8682971727601396</v>
      </c>
      <c r="H1164">
        <v>-1.59710740262791</v>
      </c>
      <c r="I1164">
        <v>-0.42631622313984502</v>
      </c>
      <c r="J1164">
        <v>-5.3038049039632502E-2</v>
      </c>
      <c r="K1164" t="s">
        <v>21</v>
      </c>
      <c r="L1164" t="s">
        <v>20</v>
      </c>
      <c r="M1164">
        <v>-4.6731154558511996</v>
      </c>
      <c r="N1164">
        <v>-0.37327817410021202</v>
      </c>
      <c r="O1164" s="1">
        <v>1.17218039987142E-41</v>
      </c>
    </row>
    <row r="1165" spans="1:15">
      <c r="A1165" t="s">
        <v>16</v>
      </c>
      <c r="B1165" t="s">
        <v>33</v>
      </c>
      <c r="C1165" t="s">
        <v>56</v>
      </c>
      <c r="D1165" t="s">
        <v>17</v>
      </c>
      <c r="E1165" t="s">
        <v>19</v>
      </c>
      <c r="F1165" t="s">
        <v>19</v>
      </c>
      <c r="G1165">
        <v>-2.2418939389535701</v>
      </c>
      <c r="H1165">
        <v>0.34981399934436702</v>
      </c>
      <c r="I1165">
        <v>-0.26532194407944198</v>
      </c>
      <c r="J1165">
        <v>2.0010752262569501E-2</v>
      </c>
      <c r="K1165" t="s">
        <v>21</v>
      </c>
      <c r="L1165" t="s">
        <v>20</v>
      </c>
      <c r="M1165">
        <v>-2.1707022100344502</v>
      </c>
      <c r="N1165">
        <v>-0.28533269634201103</v>
      </c>
      <c r="O1165" s="1">
        <v>1.7078356064886899E-9</v>
      </c>
    </row>
    <row r="1166" spans="1:15">
      <c r="A1166" t="s">
        <v>29</v>
      </c>
      <c r="B1166" t="s">
        <v>33</v>
      </c>
      <c r="C1166" t="s">
        <v>56</v>
      </c>
      <c r="D1166" t="s">
        <v>17</v>
      </c>
      <c r="E1166" t="s">
        <v>19</v>
      </c>
      <c r="F1166" t="s">
        <v>19</v>
      </c>
      <c r="G1166">
        <v>-0.14597231864885499</v>
      </c>
      <c r="H1166">
        <v>-5.6485842369214296</v>
      </c>
      <c r="I1166">
        <v>-1.25795668201392E-2</v>
      </c>
      <c r="J1166">
        <v>-0.22639222407196199</v>
      </c>
      <c r="K1166" t="s">
        <v>20</v>
      </c>
      <c r="L1166" t="s">
        <v>21</v>
      </c>
      <c r="M1166">
        <v>2.2496665565148901</v>
      </c>
      <c r="N1166">
        <v>0.213812657251822</v>
      </c>
      <c r="O1166" s="1">
        <v>2.8715703207687399E-10</v>
      </c>
    </row>
    <row r="1167" spans="1:15">
      <c r="A1167" t="s">
        <v>25</v>
      </c>
      <c r="B1167" t="s">
        <v>33</v>
      </c>
      <c r="C1167" t="s">
        <v>56</v>
      </c>
      <c r="D1167" t="s">
        <v>17</v>
      </c>
      <c r="E1167" t="s">
        <v>19</v>
      </c>
      <c r="F1167" t="s">
        <v>19</v>
      </c>
      <c r="G1167">
        <v>-3.7020896176900102</v>
      </c>
      <c r="H1167">
        <v>-0.91996596466474401</v>
      </c>
      <c r="I1167">
        <v>-0.45541830881572298</v>
      </c>
      <c r="J1167">
        <v>-5.1769893063432798E-2</v>
      </c>
      <c r="K1167" t="s">
        <v>21</v>
      </c>
      <c r="L1167" t="s">
        <v>20</v>
      </c>
      <c r="M1167">
        <v>-2.9838710507196899</v>
      </c>
      <c r="N1167">
        <v>-0.40364841575228999</v>
      </c>
      <c r="O1167" s="1">
        <v>2.27462026499818E-17</v>
      </c>
    </row>
    <row r="1168" spans="1:15">
      <c r="A1168" t="s">
        <v>27</v>
      </c>
      <c r="B1168" t="s">
        <v>33</v>
      </c>
      <c r="C1168" t="s">
        <v>56</v>
      </c>
      <c r="D1168" t="s">
        <v>17</v>
      </c>
      <c r="E1168" t="s">
        <v>19</v>
      </c>
      <c r="F1168" t="s">
        <v>19</v>
      </c>
      <c r="G1168">
        <v>-2.79757138570023</v>
      </c>
      <c r="H1168">
        <v>-4.64245397299366E-3</v>
      </c>
      <c r="I1168">
        <v>-0.22774409294735801</v>
      </c>
      <c r="J1168">
        <v>-1.8620001783233701E-4</v>
      </c>
      <c r="K1168" t="s">
        <v>21</v>
      </c>
      <c r="L1168" t="s">
        <v>20</v>
      </c>
      <c r="M1168">
        <v>-2.5074755169098699</v>
      </c>
      <c r="N1168">
        <v>-0.227557892929525</v>
      </c>
      <c r="O1168" s="1">
        <v>1.7529308327921401E-12</v>
      </c>
    </row>
    <row r="1169" spans="1:15">
      <c r="A1169" t="s">
        <v>31</v>
      </c>
      <c r="B1169" t="s">
        <v>34</v>
      </c>
      <c r="C1169" t="s">
        <v>56</v>
      </c>
      <c r="D1169" t="s">
        <v>17</v>
      </c>
      <c r="E1169" t="s">
        <v>19</v>
      </c>
      <c r="F1169" t="s">
        <v>19</v>
      </c>
      <c r="G1169">
        <v>0.101009961341194</v>
      </c>
      <c r="H1169">
        <v>-8.4339250385538698</v>
      </c>
      <c r="I1169">
        <v>6.0829080999476497E-3</v>
      </c>
      <c r="J1169">
        <v>-0.24392850160988</v>
      </c>
      <c r="K1169" t="s">
        <v>20</v>
      </c>
      <c r="L1169" t="s">
        <v>21</v>
      </c>
      <c r="M1169">
        <v>3.7423448793209202</v>
      </c>
      <c r="N1169">
        <v>0.25001140970982699</v>
      </c>
      <c r="O1169" s="1">
        <v>3.66773978192115E-27</v>
      </c>
    </row>
    <row r="1170" spans="1:15">
      <c r="A1170" t="s">
        <v>28</v>
      </c>
      <c r="B1170" t="s">
        <v>35</v>
      </c>
      <c r="C1170" t="s">
        <v>56</v>
      </c>
      <c r="D1170" t="s">
        <v>17</v>
      </c>
      <c r="E1170" t="s">
        <v>19</v>
      </c>
      <c r="F1170" t="s">
        <v>19</v>
      </c>
      <c r="G1170">
        <v>-0.39460661063258701</v>
      </c>
      <c r="H1170">
        <v>-11.1779926137916</v>
      </c>
      <c r="I1170">
        <v>-2.041583301716E-2</v>
      </c>
      <c r="J1170">
        <v>-0.305121971277169</v>
      </c>
      <c r="K1170" t="s">
        <v>20</v>
      </c>
      <c r="L1170" t="s">
        <v>21</v>
      </c>
      <c r="M1170">
        <v>4.8670603718719798</v>
      </c>
      <c r="N1170">
        <v>0.28470613826000901</v>
      </c>
      <c r="O1170" s="1">
        <v>2.5995009093456499E-45</v>
      </c>
    </row>
    <row r="1171" spans="1:15">
      <c r="A1171" t="s">
        <v>31</v>
      </c>
      <c r="B1171" t="s">
        <v>35</v>
      </c>
      <c r="C1171" t="s">
        <v>56</v>
      </c>
      <c r="D1171" t="s">
        <v>17</v>
      </c>
      <c r="E1171" t="s">
        <v>19</v>
      </c>
      <c r="F1171" t="s">
        <v>19</v>
      </c>
      <c r="G1171">
        <v>-0.26789574159941398</v>
      </c>
      <c r="H1171">
        <v>-10.941267309921299</v>
      </c>
      <c r="I1171">
        <v>-1.46160075892229E-2</v>
      </c>
      <c r="J1171">
        <v>-0.30469014594097299</v>
      </c>
      <c r="K1171" t="s">
        <v>20</v>
      </c>
      <c r="L1171" t="s">
        <v>21</v>
      </c>
      <c r="M1171">
        <v>4.7355418929747799</v>
      </c>
      <c r="N1171">
        <v>0.29007413835175</v>
      </c>
      <c r="O1171" s="1">
        <v>5.8419627010572197E-43</v>
      </c>
    </row>
    <row r="1172" spans="1:15">
      <c r="A1172" t="s">
        <v>27</v>
      </c>
      <c r="B1172" t="s">
        <v>36</v>
      </c>
      <c r="C1172" t="s">
        <v>56</v>
      </c>
      <c r="D1172" t="s">
        <v>17</v>
      </c>
      <c r="E1172" t="s">
        <v>19</v>
      </c>
      <c r="F1172" t="s">
        <v>19</v>
      </c>
      <c r="G1172">
        <v>-5.0704277304810104</v>
      </c>
      <c r="H1172">
        <v>-3.5921830568949098E-2</v>
      </c>
      <c r="I1172">
        <v>-0.42049326056722403</v>
      </c>
      <c r="J1172">
        <v>-1.4895771274356299E-3</v>
      </c>
      <c r="K1172" t="s">
        <v>21</v>
      </c>
      <c r="L1172" t="s">
        <v>20</v>
      </c>
      <c r="M1172">
        <v>-4.5190211512627299</v>
      </c>
      <c r="N1172">
        <v>-0.419003683439788</v>
      </c>
      <c r="O1172" s="1">
        <v>5.1643813312164398E-39</v>
      </c>
    </row>
    <row r="1173" spans="1:15">
      <c r="A1173" t="s">
        <v>28</v>
      </c>
      <c r="B1173" t="s">
        <v>37</v>
      </c>
      <c r="C1173" t="s">
        <v>56</v>
      </c>
      <c r="D1173" t="s">
        <v>17</v>
      </c>
      <c r="E1173" t="s">
        <v>19</v>
      </c>
      <c r="F1173" t="s">
        <v>19</v>
      </c>
      <c r="G1173">
        <v>0.49181361029742499</v>
      </c>
      <c r="H1173">
        <v>-9.0542362789159299</v>
      </c>
      <c r="I1173">
        <v>2.86523454835408E-2</v>
      </c>
      <c r="J1173">
        <v>-0.26691704263442501</v>
      </c>
      <c r="K1173" t="s">
        <v>20</v>
      </c>
      <c r="L1173" t="s">
        <v>21</v>
      </c>
      <c r="M1173">
        <v>4.5268473739556701</v>
      </c>
      <c r="N1173">
        <v>0.29556938811796601</v>
      </c>
      <c r="O1173" s="1">
        <v>2.3770865153168699E-39</v>
      </c>
    </row>
    <row r="1174" spans="1:15">
      <c r="A1174" t="s">
        <v>31</v>
      </c>
      <c r="B1174" t="s">
        <v>37</v>
      </c>
      <c r="C1174" t="s">
        <v>56</v>
      </c>
      <c r="D1174" t="s">
        <v>17</v>
      </c>
      <c r="E1174" t="s">
        <v>19</v>
      </c>
      <c r="F1174" t="s">
        <v>19</v>
      </c>
      <c r="G1174">
        <v>-0.99615363891312503</v>
      </c>
      <c r="H1174">
        <v>-7.93313077021251</v>
      </c>
      <c r="I1174">
        <v>-6.1227261122700001E-2</v>
      </c>
      <c r="J1174">
        <v>-0.23867243265208801</v>
      </c>
      <c r="K1174" t="s">
        <v>20</v>
      </c>
      <c r="L1174" t="s">
        <v>21</v>
      </c>
      <c r="M1174">
        <v>2.5930191278950301</v>
      </c>
      <c r="N1174">
        <v>0.17744517152938799</v>
      </c>
      <c r="O1174" s="1">
        <v>1.9904900549550099E-13</v>
      </c>
    </row>
    <row r="1175" spans="1:15">
      <c r="A1175" t="s">
        <v>35</v>
      </c>
      <c r="B1175" t="s">
        <v>37</v>
      </c>
      <c r="C1175" t="s">
        <v>56</v>
      </c>
      <c r="D1175" t="s">
        <v>17</v>
      </c>
      <c r="E1175" t="s">
        <v>19</v>
      </c>
      <c r="F1175" t="s">
        <v>19</v>
      </c>
      <c r="G1175">
        <v>-0.96420634872285305</v>
      </c>
      <c r="H1175">
        <v>-8.7609174941543593</v>
      </c>
      <c r="I1175">
        <v>-5.3826674459825703E-2</v>
      </c>
      <c r="J1175">
        <v>-0.24312496918767901</v>
      </c>
      <c r="K1175" t="s">
        <v>20</v>
      </c>
      <c r="L1175" t="s">
        <v>21</v>
      </c>
      <c r="M1175">
        <v>3.0364443214224002</v>
      </c>
      <c r="N1175">
        <v>0.18929829472785301</v>
      </c>
      <c r="O1175" s="1">
        <v>4.1325557416344902E-18</v>
      </c>
    </row>
    <row r="1176" spans="1:15">
      <c r="A1176" t="s">
        <v>15</v>
      </c>
      <c r="B1176" t="s">
        <v>38</v>
      </c>
      <c r="C1176" t="s">
        <v>56</v>
      </c>
      <c r="D1176" t="s">
        <v>17</v>
      </c>
      <c r="E1176" t="s">
        <v>19</v>
      </c>
      <c r="F1176" t="s">
        <v>19</v>
      </c>
      <c r="G1176">
        <v>-12.3084409519419</v>
      </c>
      <c r="H1176">
        <v>-1.7133740033376299</v>
      </c>
      <c r="I1176">
        <v>-0.86017878080837495</v>
      </c>
      <c r="J1176">
        <v>-5.9128617272131E-2</v>
      </c>
      <c r="K1176" t="s">
        <v>21</v>
      </c>
      <c r="L1176" t="s">
        <v>20</v>
      </c>
      <c r="M1176">
        <v>-10.2775672072534</v>
      </c>
      <c r="N1176">
        <v>-0.80105016353624403</v>
      </c>
      <c r="O1176" s="1">
        <v>3.3950018777489602E-199</v>
      </c>
    </row>
    <row r="1177" spans="1:15">
      <c r="A1177" t="s">
        <v>16</v>
      </c>
      <c r="B1177" t="s">
        <v>38</v>
      </c>
      <c r="C1177" t="s">
        <v>56</v>
      </c>
      <c r="D1177" t="s">
        <v>17</v>
      </c>
      <c r="E1177" t="s">
        <v>19</v>
      </c>
      <c r="F1177" t="s">
        <v>19</v>
      </c>
      <c r="G1177">
        <v>-13.038375713282599</v>
      </c>
      <c r="H1177">
        <v>-0.83071044141775596</v>
      </c>
      <c r="I1177">
        <v>-1.00252839179647</v>
      </c>
      <c r="J1177">
        <v>-3.00068008659394E-2</v>
      </c>
      <c r="K1177" t="s">
        <v>21</v>
      </c>
      <c r="L1177" t="s">
        <v>20</v>
      </c>
      <c r="M1177">
        <v>-11.4478089499259</v>
      </c>
      <c r="N1177">
        <v>-0.97252159093053003</v>
      </c>
      <c r="O1177" s="1">
        <v>5.9281894260440795E-247</v>
      </c>
    </row>
    <row r="1178" spans="1:15">
      <c r="A1178" t="s">
        <v>37</v>
      </c>
      <c r="B1178" t="s">
        <v>38</v>
      </c>
      <c r="C1178" t="s">
        <v>56</v>
      </c>
      <c r="D1178" t="s">
        <v>17</v>
      </c>
      <c r="E1178" t="s">
        <v>19</v>
      </c>
      <c r="F1178" t="s">
        <v>19</v>
      </c>
      <c r="G1178">
        <v>-13.245432580911899</v>
      </c>
      <c r="H1178">
        <v>-1.9845459808686401</v>
      </c>
      <c r="I1178">
        <v>-1.0315672234044899</v>
      </c>
      <c r="J1178">
        <v>-7.2618197990497402E-2</v>
      </c>
      <c r="K1178" t="s">
        <v>21</v>
      </c>
      <c r="L1178" t="s">
        <v>20</v>
      </c>
      <c r="M1178">
        <v>-11.1442361140919</v>
      </c>
      <c r="N1178">
        <v>-0.95894902541399696</v>
      </c>
      <c r="O1178" s="1">
        <v>4.0361406945324298E-234</v>
      </c>
    </row>
    <row r="1179" spans="1:15">
      <c r="A1179" t="s">
        <v>32</v>
      </c>
      <c r="B1179" t="s">
        <v>39</v>
      </c>
      <c r="C1179" t="s">
        <v>56</v>
      </c>
      <c r="D1179" t="s">
        <v>17</v>
      </c>
      <c r="E1179" t="s">
        <v>19</v>
      </c>
      <c r="F1179" t="s">
        <v>19</v>
      </c>
      <c r="G1179">
        <v>-1.9830381807616699</v>
      </c>
      <c r="H1179">
        <v>0.78317136373141005</v>
      </c>
      <c r="I1179">
        <v>-9.1962492696474399E-2</v>
      </c>
      <c r="J1179">
        <v>1.6989726554554899E-2</v>
      </c>
      <c r="K1179" t="s">
        <v>21</v>
      </c>
      <c r="L1179" t="s">
        <v>20</v>
      </c>
      <c r="M1179">
        <v>-2.1280679100052402</v>
      </c>
      <c r="N1179">
        <v>-0.10895221925102901</v>
      </c>
      <c r="O1179" s="1">
        <v>3.7779162717776503E-9</v>
      </c>
    </row>
    <row r="1180" spans="1:15">
      <c r="A1180" t="s">
        <v>24</v>
      </c>
      <c r="B1180" t="s">
        <v>40</v>
      </c>
      <c r="C1180" t="s">
        <v>56</v>
      </c>
      <c r="D1180" t="s">
        <v>17</v>
      </c>
      <c r="E1180" t="s">
        <v>19</v>
      </c>
      <c r="F1180" t="s">
        <v>19</v>
      </c>
      <c r="G1180">
        <v>-0.51837201455805304</v>
      </c>
      <c r="H1180">
        <v>-7.8628283233032104</v>
      </c>
      <c r="I1180">
        <v>-3.4112513866862197E-2</v>
      </c>
      <c r="J1180">
        <v>-0.23429629844646399</v>
      </c>
      <c r="K1180" t="s">
        <v>20</v>
      </c>
      <c r="L1180" t="s">
        <v>21</v>
      </c>
      <c r="M1180">
        <v>2.77112942313147</v>
      </c>
      <c r="N1180">
        <v>0.20018378457960201</v>
      </c>
      <c r="O1180" s="1">
        <v>3.1847020659400902E-15</v>
      </c>
    </row>
    <row r="1181" spans="1:15">
      <c r="A1181" t="s">
        <v>35</v>
      </c>
      <c r="B1181" t="s">
        <v>40</v>
      </c>
      <c r="C1181" t="s">
        <v>56</v>
      </c>
      <c r="D1181" t="s">
        <v>17</v>
      </c>
      <c r="E1181" t="s">
        <v>19</v>
      </c>
      <c r="F1181" t="s">
        <v>19</v>
      </c>
      <c r="G1181">
        <v>-9.4094351498040503</v>
      </c>
      <c r="H1181">
        <v>-0.18173138302550801</v>
      </c>
      <c r="I1181">
        <v>-0.52323944847482595</v>
      </c>
      <c r="J1181">
        <v>-4.8488594251037001E-3</v>
      </c>
      <c r="K1181" t="s">
        <v>21</v>
      </c>
      <c r="L1181" t="s">
        <v>20</v>
      </c>
      <c r="M1181">
        <v>-8.4048228589627101</v>
      </c>
      <c r="N1181">
        <v>-0.51839058904972202</v>
      </c>
      <c r="O1181" s="1">
        <v>2.4383784218652398E-133</v>
      </c>
    </row>
    <row r="1182" spans="1:15">
      <c r="A1182" t="s">
        <v>39</v>
      </c>
      <c r="B1182" t="s">
        <v>41</v>
      </c>
      <c r="C1182" t="s">
        <v>56</v>
      </c>
      <c r="D1182" t="s">
        <v>17</v>
      </c>
      <c r="E1182" t="s">
        <v>19</v>
      </c>
      <c r="F1182" t="s">
        <v>19</v>
      </c>
      <c r="G1182">
        <v>-1.41138284012403</v>
      </c>
      <c r="H1182">
        <v>-10.261531026665001</v>
      </c>
      <c r="I1182">
        <v>-7.2864702696921899E-2</v>
      </c>
      <c r="J1182">
        <v>-0.23051620094622999</v>
      </c>
      <c r="K1182" t="s">
        <v>20</v>
      </c>
      <c r="L1182" t="s">
        <v>21</v>
      </c>
      <c r="M1182">
        <v>2.80009911017184</v>
      </c>
      <c r="N1182">
        <v>0.15765149824930799</v>
      </c>
      <c r="O1182" s="1">
        <v>1.5979589529207299E-15</v>
      </c>
    </row>
    <row r="1183" spans="1:15">
      <c r="A1183" t="s">
        <v>16</v>
      </c>
      <c r="B1183" t="s">
        <v>42</v>
      </c>
      <c r="C1183" t="s">
        <v>56</v>
      </c>
      <c r="D1183" t="s">
        <v>17</v>
      </c>
      <c r="E1183" t="s">
        <v>19</v>
      </c>
      <c r="F1183" t="s">
        <v>19</v>
      </c>
      <c r="G1183">
        <v>2.64549870027686</v>
      </c>
      <c r="H1183">
        <v>2.02826536196351</v>
      </c>
      <c r="I1183">
        <v>0.17718296736717401</v>
      </c>
      <c r="J1183">
        <v>6.2126693659293901E-2</v>
      </c>
      <c r="K1183" t="s">
        <v>30</v>
      </c>
      <c r="L1183" t="s">
        <v>20</v>
      </c>
      <c r="M1183">
        <v>1.5622626380311999</v>
      </c>
      <c r="N1183">
        <v>0.11505627370788001</v>
      </c>
      <c r="O1183" s="1">
        <v>3.0303604074183999E-5</v>
      </c>
    </row>
    <row r="1184" spans="1:15">
      <c r="A1184" t="s">
        <v>29</v>
      </c>
      <c r="B1184" t="s">
        <v>42</v>
      </c>
      <c r="C1184" t="s">
        <v>56</v>
      </c>
      <c r="D1184" t="s">
        <v>17</v>
      </c>
      <c r="E1184" t="s">
        <v>19</v>
      </c>
      <c r="F1184" t="s">
        <v>19</v>
      </c>
      <c r="G1184">
        <v>-2.4913054172004498</v>
      </c>
      <c r="H1184">
        <v>-0.85159657032952696</v>
      </c>
      <c r="I1184">
        <v>-0.13103214213744099</v>
      </c>
      <c r="J1184">
        <v>-2.04701477626551E-2</v>
      </c>
      <c r="K1184" t="s">
        <v>21</v>
      </c>
      <c r="L1184" t="s">
        <v>20</v>
      </c>
      <c r="M1184">
        <v>-1.9119014886347601</v>
      </c>
      <c r="N1184">
        <v>-0.110561994374786</v>
      </c>
      <c r="O1184" s="1">
        <v>1.7070969630180399E-7</v>
      </c>
    </row>
    <row r="1185" spans="1:15">
      <c r="A1185" t="s">
        <v>23</v>
      </c>
      <c r="B1185" t="s">
        <v>42</v>
      </c>
      <c r="C1185" t="s">
        <v>56</v>
      </c>
      <c r="D1185" t="s">
        <v>17</v>
      </c>
      <c r="E1185" t="s">
        <v>19</v>
      </c>
      <c r="F1185" t="s">
        <v>19</v>
      </c>
      <c r="G1185">
        <v>-6.0031652494233603</v>
      </c>
      <c r="H1185">
        <v>0.264623026324321</v>
      </c>
      <c r="I1185">
        <v>-0.32745765994950399</v>
      </c>
      <c r="J1185">
        <v>6.7377796894618498E-3</v>
      </c>
      <c r="K1185" t="s">
        <v>21</v>
      </c>
      <c r="L1185" t="s">
        <v>20</v>
      </c>
      <c r="M1185">
        <v>-5.5516541887536697</v>
      </c>
      <c r="N1185">
        <v>-0.33419543963896498</v>
      </c>
      <c r="O1185" s="1">
        <v>1.7537707419957001E-58</v>
      </c>
    </row>
    <row r="1186" spans="1:15">
      <c r="A1186" t="s">
        <v>24</v>
      </c>
      <c r="B1186" t="s">
        <v>42</v>
      </c>
      <c r="C1186" t="s">
        <v>56</v>
      </c>
      <c r="D1186" t="s">
        <v>17</v>
      </c>
      <c r="E1186" t="s">
        <v>19</v>
      </c>
      <c r="F1186" t="s">
        <v>19</v>
      </c>
      <c r="G1186">
        <v>-5.1204131073750201</v>
      </c>
      <c r="H1186">
        <v>-0.62196122976415102</v>
      </c>
      <c r="I1186">
        <v>-0.31679626290788698</v>
      </c>
      <c r="J1186">
        <v>-1.7184109887309E-2</v>
      </c>
      <c r="K1186" t="s">
        <v>21</v>
      </c>
      <c r="L1186" t="s">
        <v>20</v>
      </c>
      <c r="M1186">
        <v>-4.4217889948973701</v>
      </c>
      <c r="N1186">
        <v>-0.29961215302057798</v>
      </c>
      <c r="O1186" s="1">
        <v>2.11346276069297E-37</v>
      </c>
    </row>
    <row r="1187" spans="1:15">
      <c r="A1187" t="s">
        <v>27</v>
      </c>
      <c r="B1187" t="s">
        <v>42</v>
      </c>
      <c r="C1187" t="s">
        <v>56</v>
      </c>
      <c r="D1187" t="s">
        <v>17</v>
      </c>
      <c r="E1187" t="s">
        <v>19</v>
      </c>
      <c r="F1187" t="s">
        <v>19</v>
      </c>
      <c r="G1187">
        <v>3.0944348532044801</v>
      </c>
      <c r="H1187">
        <v>1.9504003719009</v>
      </c>
      <c r="I1187">
        <v>0.16198857941824801</v>
      </c>
      <c r="J1187">
        <v>4.7869640172369103E-2</v>
      </c>
      <c r="K1187" t="s">
        <v>30</v>
      </c>
      <c r="L1187" t="s">
        <v>20</v>
      </c>
      <c r="M1187">
        <v>1.9738168212826599</v>
      </c>
      <c r="N1187">
        <v>0.114118939245879</v>
      </c>
      <c r="O1187" s="1">
        <v>4.8253198570842799E-8</v>
      </c>
    </row>
    <row r="1188" spans="1:15">
      <c r="A1188" t="s">
        <v>28</v>
      </c>
      <c r="B1188" t="s">
        <v>42</v>
      </c>
      <c r="C1188" t="s">
        <v>56</v>
      </c>
      <c r="D1188" t="s">
        <v>17</v>
      </c>
      <c r="E1188" t="s">
        <v>19</v>
      </c>
      <c r="F1188" t="s">
        <v>19</v>
      </c>
      <c r="G1188">
        <v>-9.7291698129363908</v>
      </c>
      <c r="H1188">
        <v>-1.50916424872989</v>
      </c>
      <c r="I1188">
        <v>-0.79690333084513798</v>
      </c>
      <c r="J1188">
        <v>-6.0055950778217203E-2</v>
      </c>
      <c r="K1188" t="s">
        <v>21</v>
      </c>
      <c r="L1188" t="s">
        <v>20</v>
      </c>
      <c r="M1188">
        <v>-8.0915555305376206</v>
      </c>
      <c r="N1188">
        <v>-0.73684738006692097</v>
      </c>
      <c r="O1188" s="1">
        <v>1.2143238886596899E-123</v>
      </c>
    </row>
    <row r="1189" spans="1:15">
      <c r="A1189" t="s">
        <v>36</v>
      </c>
      <c r="B1189" t="s">
        <v>42</v>
      </c>
      <c r="C1189" t="s">
        <v>56</v>
      </c>
      <c r="D1189" t="s">
        <v>17</v>
      </c>
      <c r="E1189" t="s">
        <v>19</v>
      </c>
      <c r="F1189" t="s">
        <v>19</v>
      </c>
      <c r="G1189">
        <v>-6.9313275055967498</v>
      </c>
      <c r="H1189">
        <v>0.33092121685244502</v>
      </c>
      <c r="I1189">
        <v>-0.84510737994361296</v>
      </c>
      <c r="J1189">
        <v>1.8964043889571E-2</v>
      </c>
      <c r="K1189" t="s">
        <v>21</v>
      </c>
      <c r="L1189" t="s">
        <v>20</v>
      </c>
      <c r="M1189">
        <v>-6.4137461633890798</v>
      </c>
      <c r="N1189">
        <v>-0.86407142383318403</v>
      </c>
      <c r="O1189" s="1">
        <v>6.6019466798001503E-78</v>
      </c>
    </row>
    <row r="1190" spans="1:15">
      <c r="A1190" t="s">
        <v>25</v>
      </c>
      <c r="B1190" t="s">
        <v>43</v>
      </c>
      <c r="C1190" t="s">
        <v>56</v>
      </c>
      <c r="D1190" t="s">
        <v>17</v>
      </c>
      <c r="E1190" t="s">
        <v>19</v>
      </c>
      <c r="F1190" t="s">
        <v>19</v>
      </c>
      <c r="G1190">
        <v>0.63770659763026505</v>
      </c>
      <c r="H1190">
        <v>-4.3435706138607602</v>
      </c>
      <c r="I1190">
        <v>4.0670896273154698E-2</v>
      </c>
      <c r="J1190">
        <v>-0.12783138653863399</v>
      </c>
      <c r="K1190" t="s">
        <v>20</v>
      </c>
      <c r="L1190" t="s">
        <v>21</v>
      </c>
      <c r="M1190">
        <v>2.3989624215763201</v>
      </c>
      <c r="N1190">
        <v>0.168502282811789</v>
      </c>
      <c r="O1190" s="1">
        <v>1.3423493150929101E-11</v>
      </c>
    </row>
    <row r="1191" spans="1:15">
      <c r="A1191" t="s">
        <v>16</v>
      </c>
      <c r="B1191" t="s">
        <v>44</v>
      </c>
      <c r="C1191" t="s">
        <v>56</v>
      </c>
      <c r="D1191" t="s">
        <v>17</v>
      </c>
      <c r="E1191" t="s">
        <v>19</v>
      </c>
      <c r="F1191" t="s">
        <v>19</v>
      </c>
      <c r="G1191">
        <v>-3.1717368710837701</v>
      </c>
      <c r="H1191">
        <v>5.3384477430047698E-2</v>
      </c>
      <c r="I1191">
        <v>-0.24836631846262799</v>
      </c>
      <c r="J1191">
        <v>1.9597173572860902E-3</v>
      </c>
      <c r="K1191" t="s">
        <v>21</v>
      </c>
      <c r="L1191" t="s">
        <v>20</v>
      </c>
      <c r="M1191">
        <v>-2.8944878775505098</v>
      </c>
      <c r="N1191">
        <v>-0.25032603581991397</v>
      </c>
      <c r="O1191" s="1">
        <v>2.2242052083283598E-16</v>
      </c>
    </row>
    <row r="1192" spans="1:15">
      <c r="A1192" t="s">
        <v>27</v>
      </c>
      <c r="B1192" t="s">
        <v>44</v>
      </c>
      <c r="C1192" t="s">
        <v>56</v>
      </c>
      <c r="D1192" t="s">
        <v>17</v>
      </c>
      <c r="E1192" t="s">
        <v>19</v>
      </c>
      <c r="F1192" t="s">
        <v>19</v>
      </c>
      <c r="G1192">
        <v>-7.33791438615782</v>
      </c>
      <c r="H1192">
        <v>-3.3671195844694399E-3</v>
      </c>
      <c r="I1192">
        <v>-0.47355297516383299</v>
      </c>
      <c r="J1192">
        <v>-1.04822119270396E-4</v>
      </c>
      <c r="K1192" t="s">
        <v>21</v>
      </c>
      <c r="L1192" t="s">
        <v>20</v>
      </c>
      <c r="M1192">
        <v>-6.6076609087453404</v>
      </c>
      <c r="N1192">
        <v>-0.473448153044563</v>
      </c>
      <c r="O1192" s="1">
        <v>1.21567959686053E-82</v>
      </c>
    </row>
    <row r="1193" spans="1:15">
      <c r="A1193" t="s">
        <v>38</v>
      </c>
      <c r="B1193" t="s">
        <v>44</v>
      </c>
      <c r="C1193" t="s">
        <v>56</v>
      </c>
      <c r="D1193" t="s">
        <v>17</v>
      </c>
      <c r="E1193" t="s">
        <v>19</v>
      </c>
      <c r="F1193" t="s">
        <v>19</v>
      </c>
      <c r="G1193">
        <v>-10.3980582845345</v>
      </c>
      <c r="H1193">
        <v>-1.1343793961237501</v>
      </c>
      <c r="I1193">
        <v>-0.98367489998528801</v>
      </c>
      <c r="J1193">
        <v>-5.0865481984137401E-2</v>
      </c>
      <c r="K1193" t="s">
        <v>21</v>
      </c>
      <c r="L1193" t="s">
        <v>20</v>
      </c>
      <c r="M1193">
        <v>-8.9101565314007907</v>
      </c>
      <c r="N1193">
        <v>-0.93280941800115103</v>
      </c>
      <c r="O1193" s="1">
        <v>8.7402874299272101E-150</v>
      </c>
    </row>
    <row r="1194" spans="1:15">
      <c r="A1194" t="s">
        <v>42</v>
      </c>
      <c r="B1194" t="s">
        <v>44</v>
      </c>
      <c r="C1194" t="s">
        <v>56</v>
      </c>
      <c r="D1194" t="s">
        <v>17</v>
      </c>
      <c r="E1194" t="s">
        <v>19</v>
      </c>
      <c r="F1194" t="s">
        <v>19</v>
      </c>
      <c r="G1194">
        <v>-5.5975552388145404</v>
      </c>
      <c r="H1194">
        <v>0.14429803298795801</v>
      </c>
      <c r="I1194">
        <v>-0.43355816886707799</v>
      </c>
      <c r="J1194">
        <v>5.1192653530429096E-3</v>
      </c>
      <c r="K1194" t="s">
        <v>21</v>
      </c>
      <c r="L1194" t="s">
        <v>20</v>
      </c>
      <c r="M1194">
        <v>-5.1492063846214604</v>
      </c>
      <c r="N1194">
        <v>-0.43867743422012101</v>
      </c>
      <c r="O1194" s="1">
        <v>2.2736822335143901E-50</v>
      </c>
    </row>
    <row r="1195" spans="1:15">
      <c r="A1195" t="s">
        <v>43</v>
      </c>
      <c r="B1195" t="s">
        <v>44</v>
      </c>
      <c r="C1195" t="s">
        <v>56</v>
      </c>
      <c r="D1195" t="s">
        <v>17</v>
      </c>
      <c r="E1195" t="s">
        <v>19</v>
      </c>
      <c r="F1195" t="s">
        <v>19</v>
      </c>
      <c r="G1195">
        <v>-6.2747053116779199</v>
      </c>
      <c r="H1195">
        <v>2.8392412375471101E-2</v>
      </c>
      <c r="I1195">
        <v>-0.55964437687237001</v>
      </c>
      <c r="J1195">
        <v>1.1939923627126601E-3</v>
      </c>
      <c r="K1195" t="s">
        <v>21</v>
      </c>
      <c r="L1195" t="s">
        <v>20</v>
      </c>
      <c r="M1195">
        <v>-5.6875870048259696</v>
      </c>
      <c r="N1195">
        <v>-0.56083836923508201</v>
      </c>
      <c r="O1195" s="1">
        <v>2.4293964468572602E-61</v>
      </c>
    </row>
    <row r="1196" spans="1:15">
      <c r="A1196" t="s">
        <v>31</v>
      </c>
      <c r="B1196" t="s">
        <v>45</v>
      </c>
      <c r="C1196" t="s">
        <v>56</v>
      </c>
      <c r="D1196" t="s">
        <v>17</v>
      </c>
      <c r="E1196" t="s">
        <v>19</v>
      </c>
      <c r="F1196" t="s">
        <v>19</v>
      </c>
      <c r="G1196">
        <v>-1.5965220519368399</v>
      </c>
      <c r="H1196">
        <v>1.3508081294995999</v>
      </c>
      <c r="I1196">
        <v>-9.4533751005166006E-2</v>
      </c>
      <c r="J1196">
        <v>3.8144208209458498E-2</v>
      </c>
      <c r="K1196" t="s">
        <v>21</v>
      </c>
      <c r="L1196" t="s">
        <v>20</v>
      </c>
      <c r="M1196">
        <v>-2.02250039344848</v>
      </c>
      <c r="N1196">
        <v>-0.132677959214624</v>
      </c>
      <c r="O1196" s="1">
        <v>2.59362329051649E-8</v>
      </c>
    </row>
    <row r="1197" spans="1:15">
      <c r="A1197" t="s">
        <v>39</v>
      </c>
      <c r="B1197" t="s">
        <v>45</v>
      </c>
      <c r="C1197" t="s">
        <v>56</v>
      </c>
      <c r="D1197" t="s">
        <v>17</v>
      </c>
      <c r="E1197" t="s">
        <v>19</v>
      </c>
      <c r="F1197" t="s">
        <v>19</v>
      </c>
      <c r="G1197">
        <v>-1.5776624104199499</v>
      </c>
      <c r="H1197">
        <v>-15.446771538322199</v>
      </c>
      <c r="I1197">
        <v>-7.1404491192411795E-2</v>
      </c>
      <c r="J1197">
        <v>-0.31359599240659802</v>
      </c>
      <c r="K1197" t="s">
        <v>20</v>
      </c>
      <c r="L1197" t="s">
        <v>21</v>
      </c>
      <c r="M1197">
        <v>4.8824584589517297</v>
      </c>
      <c r="N1197">
        <v>0.24219150121418601</v>
      </c>
      <c r="O1197" s="1">
        <v>1.4246472560487399E-45</v>
      </c>
    </row>
    <row r="1198" spans="1:15">
      <c r="A1198" t="s">
        <v>15</v>
      </c>
      <c r="B1198" t="s">
        <v>16</v>
      </c>
      <c r="C1198" t="s">
        <v>56</v>
      </c>
      <c r="D1198" t="s">
        <v>55</v>
      </c>
      <c r="E1198" t="s">
        <v>19</v>
      </c>
      <c r="F1198" t="s">
        <v>19</v>
      </c>
      <c r="G1198">
        <v>-16.254258780454201</v>
      </c>
      <c r="H1198">
        <v>0.90933126642339102</v>
      </c>
      <c r="I1198">
        <v>-0.87543508361539901</v>
      </c>
      <c r="J1198">
        <v>3.1822626545545497E-2</v>
      </c>
      <c r="K1198" t="s">
        <v>21</v>
      </c>
      <c r="L1198" t="s">
        <v>20</v>
      </c>
      <c r="M1198">
        <v>-14.125185012673899</v>
      </c>
      <c r="N1198">
        <v>-0.90725771016094503</v>
      </c>
      <c r="O1198" s="1">
        <v>0</v>
      </c>
    </row>
    <row r="1199" spans="1:15">
      <c r="A1199" t="s">
        <v>15</v>
      </c>
      <c r="B1199" t="s">
        <v>29</v>
      </c>
      <c r="C1199" t="s">
        <v>56</v>
      </c>
      <c r="D1199" t="s">
        <v>55</v>
      </c>
      <c r="E1199" t="s">
        <v>19</v>
      </c>
      <c r="F1199" t="s">
        <v>19</v>
      </c>
      <c r="G1199">
        <v>-9.7914205269127397</v>
      </c>
      <c r="H1199">
        <v>-1.5493480513172899</v>
      </c>
      <c r="I1199">
        <v>-0.437882178989636</v>
      </c>
      <c r="J1199">
        <v>-4.4445952950531699E-2</v>
      </c>
      <c r="K1199" t="s">
        <v>21</v>
      </c>
      <c r="L1199" t="s">
        <v>20</v>
      </c>
      <c r="M1199">
        <v>-7.4050194100485101</v>
      </c>
      <c r="N1199">
        <v>-0.393436226039104</v>
      </c>
      <c r="O1199" s="1">
        <v>6.7114355215424496E-119</v>
      </c>
    </row>
    <row r="1200" spans="1:15">
      <c r="A1200" t="s">
        <v>15</v>
      </c>
      <c r="B1200" t="s">
        <v>22</v>
      </c>
      <c r="C1200" t="s">
        <v>56</v>
      </c>
      <c r="D1200" t="s">
        <v>55</v>
      </c>
      <c r="E1200" t="s">
        <v>19</v>
      </c>
      <c r="F1200" t="s">
        <v>19</v>
      </c>
      <c r="G1200">
        <v>-14.429073878663401</v>
      </c>
      <c r="H1200">
        <v>1.24175384944252</v>
      </c>
      <c r="I1200">
        <v>-0.87631821645964003</v>
      </c>
      <c r="J1200">
        <v>4.8471902497446699E-2</v>
      </c>
      <c r="K1200" t="s">
        <v>21</v>
      </c>
      <c r="L1200" t="s">
        <v>20</v>
      </c>
      <c r="M1200">
        <v>-12.809503778261099</v>
      </c>
      <c r="N1200">
        <v>-0.92479011895708596</v>
      </c>
      <c r="O1200" s="1">
        <v>0</v>
      </c>
    </row>
    <row r="1201" spans="1:15">
      <c r="A1201" t="s">
        <v>22</v>
      </c>
      <c r="B1201" t="s">
        <v>24</v>
      </c>
      <c r="C1201" t="s">
        <v>56</v>
      </c>
      <c r="D1201" t="s">
        <v>55</v>
      </c>
      <c r="E1201" t="s">
        <v>19</v>
      </c>
      <c r="F1201" t="s">
        <v>19</v>
      </c>
      <c r="G1201">
        <v>-1.56971655674549</v>
      </c>
      <c r="H1201">
        <v>-0.123142014534928</v>
      </c>
      <c r="I1201">
        <v>-0.108227607477105</v>
      </c>
      <c r="J1201">
        <v>-5.2762391945862797E-3</v>
      </c>
      <c r="K1201" t="s">
        <v>21</v>
      </c>
      <c r="L1201" t="s">
        <v>20</v>
      </c>
      <c r="M1201">
        <v>-1.2682465081976</v>
      </c>
      <c r="N1201">
        <v>-0.102951368282519</v>
      </c>
      <c r="O1201" s="1">
        <v>4.9800880930150903E-4</v>
      </c>
    </row>
    <row r="1202" spans="1:15">
      <c r="A1202" t="s">
        <v>15</v>
      </c>
      <c r="B1202" t="s">
        <v>25</v>
      </c>
      <c r="C1202" t="s">
        <v>56</v>
      </c>
      <c r="D1202" t="s">
        <v>55</v>
      </c>
      <c r="E1202" t="s">
        <v>19</v>
      </c>
      <c r="F1202" t="s">
        <v>19</v>
      </c>
      <c r="G1202">
        <v>-14.4731625957972</v>
      </c>
      <c r="H1202">
        <v>0.64731376397061302</v>
      </c>
      <c r="I1202">
        <v>-0.872562075497753</v>
      </c>
      <c r="J1202">
        <v>2.41355536169688E-2</v>
      </c>
      <c r="K1202" t="s">
        <v>21</v>
      </c>
      <c r="L1202" t="s">
        <v>20</v>
      </c>
      <c r="M1202">
        <v>-12.649759584605301</v>
      </c>
      <c r="N1202">
        <v>-0.89669762911472195</v>
      </c>
      <c r="O1202" s="1">
        <v>0</v>
      </c>
    </row>
    <row r="1203" spans="1:15">
      <c r="A1203" t="s">
        <v>24</v>
      </c>
      <c r="B1203" t="s">
        <v>25</v>
      </c>
      <c r="C1203" t="s">
        <v>56</v>
      </c>
      <c r="D1203" t="s">
        <v>55</v>
      </c>
      <c r="E1203" t="s">
        <v>19</v>
      </c>
      <c r="F1203" t="s">
        <v>19</v>
      </c>
      <c r="G1203">
        <v>-0.39941207857424299</v>
      </c>
      <c r="H1203">
        <v>-10.208165606740801</v>
      </c>
      <c r="I1203">
        <v>-3.1082366922231101E-2</v>
      </c>
      <c r="J1203">
        <v>-0.48637319023356301</v>
      </c>
      <c r="K1203" t="s">
        <v>20</v>
      </c>
      <c r="L1203" t="s">
        <v>21</v>
      </c>
      <c r="M1203">
        <v>4.9896292197574796</v>
      </c>
      <c r="N1203">
        <v>0.45529082331133203</v>
      </c>
      <c r="O1203" s="1">
        <v>7.9481748364679803E-55</v>
      </c>
    </row>
    <row r="1204" spans="1:15">
      <c r="A1204" t="s">
        <v>22</v>
      </c>
      <c r="B1204" t="s">
        <v>26</v>
      </c>
      <c r="C1204" t="s">
        <v>56</v>
      </c>
      <c r="D1204" t="s">
        <v>55</v>
      </c>
      <c r="E1204" t="s">
        <v>19</v>
      </c>
      <c r="F1204" t="s">
        <v>19</v>
      </c>
      <c r="G1204">
        <v>-1.64051901194415</v>
      </c>
      <c r="H1204">
        <v>0.28869324394009699</v>
      </c>
      <c r="I1204">
        <v>-0.113056150097889</v>
      </c>
      <c r="J1204">
        <v>1.2251532746800801E-2</v>
      </c>
      <c r="K1204" t="s">
        <v>21</v>
      </c>
      <c r="L1204" t="s">
        <v>20</v>
      </c>
      <c r="M1204">
        <v>-1.5482792875083</v>
      </c>
      <c r="N1204">
        <v>-0.12530768284468999</v>
      </c>
      <c r="O1204" s="1">
        <v>9.4277656176952792E-6</v>
      </c>
    </row>
    <row r="1205" spans="1:15">
      <c r="A1205" t="s">
        <v>25</v>
      </c>
      <c r="B1205" t="s">
        <v>26</v>
      </c>
      <c r="C1205" t="s">
        <v>56</v>
      </c>
      <c r="D1205" t="s">
        <v>55</v>
      </c>
      <c r="E1205" t="s">
        <v>19</v>
      </c>
      <c r="F1205" t="s">
        <v>19</v>
      </c>
      <c r="G1205">
        <v>-0.30920659490554703</v>
      </c>
      <c r="H1205">
        <v>-11.4938830432564</v>
      </c>
      <c r="I1205">
        <v>-2.4751536504609001E-2</v>
      </c>
      <c r="J1205">
        <v>-0.539668650711709</v>
      </c>
      <c r="K1205" t="s">
        <v>20</v>
      </c>
      <c r="L1205" t="s">
        <v>21</v>
      </c>
      <c r="M1205">
        <v>5.5485201285240198</v>
      </c>
      <c r="N1205">
        <v>0.51491711420709996</v>
      </c>
      <c r="O1205" s="1">
        <v>1.68294630395993E-67</v>
      </c>
    </row>
    <row r="1206" spans="1:15">
      <c r="A1206" t="s">
        <v>15</v>
      </c>
      <c r="B1206" t="s">
        <v>28</v>
      </c>
      <c r="C1206" t="s">
        <v>56</v>
      </c>
      <c r="D1206" t="s">
        <v>55</v>
      </c>
      <c r="E1206" t="s">
        <v>19</v>
      </c>
      <c r="F1206" t="s">
        <v>19</v>
      </c>
      <c r="G1206">
        <v>0.369623751377464</v>
      </c>
      <c r="H1206">
        <v>-10.1272138609775</v>
      </c>
      <c r="I1206">
        <v>1.9061138389416098E-2</v>
      </c>
      <c r="J1206">
        <v>-0.34852092905058701</v>
      </c>
      <c r="K1206" t="s">
        <v>20</v>
      </c>
      <c r="L1206" t="s">
        <v>21</v>
      </c>
      <c r="M1206">
        <v>5.9289677551812101</v>
      </c>
      <c r="N1206">
        <v>0.36758206744000299</v>
      </c>
      <c r="O1206" s="1">
        <v>6.6690032301518103E-77</v>
      </c>
    </row>
    <row r="1207" spans="1:15">
      <c r="A1207" t="s">
        <v>29</v>
      </c>
      <c r="B1207" t="s">
        <v>28</v>
      </c>
      <c r="C1207" t="s">
        <v>56</v>
      </c>
      <c r="D1207" t="s">
        <v>55</v>
      </c>
      <c r="E1207" t="s">
        <v>19</v>
      </c>
      <c r="F1207" t="s">
        <v>19</v>
      </c>
      <c r="G1207">
        <v>0.45450063031447802</v>
      </c>
      <c r="H1207">
        <v>-8.93462795472397</v>
      </c>
      <c r="I1207">
        <v>2.6814495152285199E-2</v>
      </c>
      <c r="J1207">
        <v>-0.33752548384412201</v>
      </c>
      <c r="K1207" t="s">
        <v>20</v>
      </c>
      <c r="L1207" t="s">
        <v>21</v>
      </c>
      <c r="M1207">
        <v>5.2006934562894198</v>
      </c>
      <c r="N1207">
        <v>0.36433997899640702</v>
      </c>
      <c r="O1207" s="1">
        <v>1.9217329458523899E-59</v>
      </c>
    </row>
    <row r="1208" spans="1:15">
      <c r="A1208" t="s">
        <v>24</v>
      </c>
      <c r="B1208" t="s">
        <v>28</v>
      </c>
      <c r="C1208" t="s">
        <v>56</v>
      </c>
      <c r="D1208" t="s">
        <v>55</v>
      </c>
      <c r="E1208" t="s">
        <v>19</v>
      </c>
      <c r="F1208" t="s">
        <v>19</v>
      </c>
      <c r="G1208">
        <v>-0.85485958702056097</v>
      </c>
      <c r="H1208">
        <v>-9.8406096041626991</v>
      </c>
      <c r="I1208">
        <v>-5.2475994994075403E-2</v>
      </c>
      <c r="J1208">
        <v>-0.37899911000254799</v>
      </c>
      <c r="K1208" t="s">
        <v>20</v>
      </c>
      <c r="L1208" t="s">
        <v>21</v>
      </c>
      <c r="M1208">
        <v>4.5058065497257198</v>
      </c>
      <c r="N1208">
        <v>0.32652311500847198</v>
      </c>
      <c r="O1208" s="1">
        <v>6.6739295718937096E-45</v>
      </c>
    </row>
    <row r="1209" spans="1:15">
      <c r="A1209" t="s">
        <v>25</v>
      </c>
      <c r="B1209" t="s">
        <v>28</v>
      </c>
      <c r="C1209" t="s">
        <v>56</v>
      </c>
      <c r="D1209" t="s">
        <v>55</v>
      </c>
      <c r="E1209" t="s">
        <v>19</v>
      </c>
      <c r="F1209" t="s">
        <v>19</v>
      </c>
      <c r="G1209">
        <v>1.97485838112227</v>
      </c>
      <c r="H1209">
        <v>-0.84099196197787696</v>
      </c>
      <c r="I1209">
        <v>0.11738698316744201</v>
      </c>
      <c r="J1209">
        <v>-3.2099689850757798E-2</v>
      </c>
      <c r="K1209" t="s">
        <v>30</v>
      </c>
      <c r="L1209" t="s">
        <v>20</v>
      </c>
      <c r="M1209">
        <v>2.11616564010632</v>
      </c>
      <c r="N1209">
        <v>0.14948667301819901</v>
      </c>
      <c r="O1209" s="1">
        <v>1.99763226730996E-10</v>
      </c>
    </row>
    <row r="1210" spans="1:15">
      <c r="A1210" t="s">
        <v>26</v>
      </c>
      <c r="B1210" t="s">
        <v>28</v>
      </c>
      <c r="C1210" t="s">
        <v>56</v>
      </c>
      <c r="D1210" t="s">
        <v>55</v>
      </c>
      <c r="E1210" t="s">
        <v>19</v>
      </c>
      <c r="F1210" t="s">
        <v>19</v>
      </c>
      <c r="G1210">
        <v>1.04345350078062</v>
      </c>
      <c r="H1210">
        <v>-8.0910411859806803</v>
      </c>
      <c r="I1210">
        <v>6.54938019151729E-2</v>
      </c>
      <c r="J1210">
        <v>-0.31573400930698498</v>
      </c>
      <c r="K1210" t="s">
        <v>20</v>
      </c>
      <c r="L1210" t="s">
        <v>21</v>
      </c>
      <c r="M1210">
        <v>5.1581423976572101</v>
      </c>
      <c r="N1210">
        <v>0.38122781122215799</v>
      </c>
      <c r="O1210" s="1">
        <v>1.6819974190070602E-58</v>
      </c>
    </row>
    <row r="1211" spans="1:15">
      <c r="A1211" t="s">
        <v>16</v>
      </c>
      <c r="B1211" t="s">
        <v>31</v>
      </c>
      <c r="C1211" t="s">
        <v>56</v>
      </c>
      <c r="D1211" t="s">
        <v>55</v>
      </c>
      <c r="E1211" t="s">
        <v>19</v>
      </c>
      <c r="F1211" t="s">
        <v>19</v>
      </c>
      <c r="G1211">
        <v>-5.3558497351415904</v>
      </c>
      <c r="H1211">
        <v>-0.39360016032352801</v>
      </c>
      <c r="I1211">
        <v>-0.454980336621159</v>
      </c>
      <c r="J1211">
        <v>-2.18089422729256E-2</v>
      </c>
      <c r="K1211" t="s">
        <v>21</v>
      </c>
      <c r="L1211" t="s">
        <v>20</v>
      </c>
      <c r="M1211">
        <v>-4.2709281806773198</v>
      </c>
      <c r="N1211">
        <v>-0.43317139434823299</v>
      </c>
      <c r="O1211" s="1">
        <v>4.5873909091399798E-40</v>
      </c>
    </row>
    <row r="1212" spans="1:15">
      <c r="A1212" t="s">
        <v>26</v>
      </c>
      <c r="B1212" t="s">
        <v>31</v>
      </c>
      <c r="C1212" t="s">
        <v>56</v>
      </c>
      <c r="D1212" t="s">
        <v>55</v>
      </c>
      <c r="E1212" t="s">
        <v>19</v>
      </c>
      <c r="F1212" t="s">
        <v>19</v>
      </c>
      <c r="G1212">
        <v>0.70981269124818103</v>
      </c>
      <c r="H1212">
        <v>-7.6172934089474804</v>
      </c>
      <c r="I1212">
        <v>4.7039249229154402E-2</v>
      </c>
      <c r="J1212">
        <v>-0.30889946383108302</v>
      </c>
      <c r="K1212" t="s">
        <v>20</v>
      </c>
      <c r="L1212" t="s">
        <v>21</v>
      </c>
      <c r="M1212">
        <v>4.58134853754094</v>
      </c>
      <c r="N1212">
        <v>0.355938713060237</v>
      </c>
      <c r="O1212" s="1">
        <v>2.19359048501218E-46</v>
      </c>
    </row>
    <row r="1213" spans="1:15">
      <c r="A1213" t="s">
        <v>25</v>
      </c>
      <c r="B1213" t="s">
        <v>32</v>
      </c>
      <c r="C1213" t="s">
        <v>56</v>
      </c>
      <c r="D1213" t="s">
        <v>55</v>
      </c>
      <c r="E1213" t="s">
        <v>19</v>
      </c>
      <c r="F1213" t="s">
        <v>19</v>
      </c>
      <c r="G1213">
        <v>-5.8682971727601396</v>
      </c>
      <c r="H1213">
        <v>-0.15526666607260101</v>
      </c>
      <c r="I1213">
        <v>-0.42631622313984502</v>
      </c>
      <c r="J1213">
        <v>-6.7381259344097199E-3</v>
      </c>
      <c r="K1213" t="s">
        <v>21</v>
      </c>
      <c r="L1213" t="s">
        <v>20</v>
      </c>
      <c r="M1213">
        <v>-4.95824040057723</v>
      </c>
      <c r="N1213">
        <v>-0.41957809720543499</v>
      </c>
      <c r="O1213" s="1">
        <v>9.4854578136807702E-54</v>
      </c>
    </row>
    <row r="1214" spans="1:15">
      <c r="A1214" t="s">
        <v>16</v>
      </c>
      <c r="B1214" t="s">
        <v>33</v>
      </c>
      <c r="C1214" t="s">
        <v>56</v>
      </c>
      <c r="D1214" t="s">
        <v>55</v>
      </c>
      <c r="E1214" t="s">
        <v>19</v>
      </c>
      <c r="F1214" t="s">
        <v>19</v>
      </c>
      <c r="G1214">
        <v>-2.2418939389535701</v>
      </c>
      <c r="H1214">
        <v>1.24009269185969</v>
      </c>
      <c r="I1214">
        <v>-0.26532194407944198</v>
      </c>
      <c r="J1214">
        <v>8.7275389225690003E-2</v>
      </c>
      <c r="K1214" t="s">
        <v>21</v>
      </c>
      <c r="L1214" t="s">
        <v>30</v>
      </c>
      <c r="M1214">
        <v>-2.5607644198596802</v>
      </c>
      <c r="N1214">
        <v>-0.35259733330513199</v>
      </c>
      <c r="O1214" s="1">
        <v>9.0798315972489608E-15</v>
      </c>
    </row>
    <row r="1215" spans="1:15">
      <c r="A1215" t="s">
        <v>29</v>
      </c>
      <c r="B1215" t="s">
        <v>33</v>
      </c>
      <c r="C1215" t="s">
        <v>56</v>
      </c>
      <c r="D1215" t="s">
        <v>55</v>
      </c>
      <c r="E1215" t="s">
        <v>19</v>
      </c>
      <c r="F1215" t="s">
        <v>19</v>
      </c>
      <c r="G1215">
        <v>-0.14597231864885499</v>
      </c>
      <c r="H1215">
        <v>-6.9511685037097202</v>
      </c>
      <c r="I1215">
        <v>-1.25795668201392E-2</v>
      </c>
      <c r="J1215">
        <v>-0.34687675880727697</v>
      </c>
      <c r="K1215" t="s">
        <v>20</v>
      </c>
      <c r="L1215" t="s">
        <v>21</v>
      </c>
      <c r="M1215">
        <v>3.3569645949451501</v>
      </c>
      <c r="N1215">
        <v>0.33429719198713798</v>
      </c>
      <c r="O1215" s="1">
        <v>2.7357489820497802E-25</v>
      </c>
    </row>
    <row r="1216" spans="1:15">
      <c r="A1216" t="s">
        <v>25</v>
      </c>
      <c r="B1216" t="s">
        <v>33</v>
      </c>
      <c r="C1216" t="s">
        <v>56</v>
      </c>
      <c r="D1216" t="s">
        <v>55</v>
      </c>
      <c r="E1216" t="s">
        <v>19</v>
      </c>
      <c r="F1216" t="s">
        <v>19</v>
      </c>
      <c r="G1216">
        <v>-3.7020896176900102</v>
      </c>
      <c r="H1216">
        <v>-0.89171478794723702</v>
      </c>
      <c r="I1216">
        <v>-0.45541830881572298</v>
      </c>
      <c r="J1216">
        <v>-6.33168193216678E-2</v>
      </c>
      <c r="K1216" t="s">
        <v>21</v>
      </c>
      <c r="L1216" t="s">
        <v>20</v>
      </c>
      <c r="M1216">
        <v>-2.7605334405853101</v>
      </c>
      <c r="N1216">
        <v>-0.39210148949405499</v>
      </c>
      <c r="O1216" s="1">
        <v>4.4892741489842102E-17</v>
      </c>
    </row>
    <row r="1217" spans="1:15">
      <c r="A1217" t="s">
        <v>27</v>
      </c>
      <c r="B1217" t="s">
        <v>33</v>
      </c>
      <c r="C1217" t="s">
        <v>56</v>
      </c>
      <c r="D1217" t="s">
        <v>55</v>
      </c>
      <c r="E1217" t="s">
        <v>19</v>
      </c>
      <c r="F1217" t="s">
        <v>19</v>
      </c>
      <c r="G1217">
        <v>-2.79757138570023</v>
      </c>
      <c r="H1217">
        <v>-0.48973155134512802</v>
      </c>
      <c r="I1217">
        <v>-0.22774409294735801</v>
      </c>
      <c r="J1217">
        <v>-2.47591040216265E-2</v>
      </c>
      <c r="K1217" t="s">
        <v>21</v>
      </c>
      <c r="L1217" t="s">
        <v>20</v>
      </c>
      <c r="M1217">
        <v>-2.1182013728924902</v>
      </c>
      <c r="N1217">
        <v>-0.202984988925731</v>
      </c>
      <c r="O1217" s="1">
        <v>2.8744788217467302E-10</v>
      </c>
    </row>
    <row r="1218" spans="1:15">
      <c r="A1218" t="s">
        <v>31</v>
      </c>
      <c r="B1218" t="s">
        <v>34</v>
      </c>
      <c r="C1218" t="s">
        <v>56</v>
      </c>
      <c r="D1218" t="s">
        <v>55</v>
      </c>
      <c r="E1218" t="s">
        <v>19</v>
      </c>
      <c r="F1218" t="s">
        <v>19</v>
      </c>
      <c r="G1218">
        <v>0.101009961341194</v>
      </c>
      <c r="H1218">
        <v>-9.7629681415742695</v>
      </c>
      <c r="I1218">
        <v>6.0829080999476497E-3</v>
      </c>
      <c r="J1218">
        <v>-0.37159609873152599</v>
      </c>
      <c r="K1218" t="s">
        <v>20</v>
      </c>
      <c r="L1218" t="s">
        <v>21</v>
      </c>
      <c r="M1218">
        <v>5.30144132307408</v>
      </c>
      <c r="N1218">
        <v>0.37767900683147398</v>
      </c>
      <c r="O1218" s="1">
        <v>9.9835067300250794E-62</v>
      </c>
    </row>
    <row r="1219" spans="1:15">
      <c r="A1219" t="s">
        <v>28</v>
      </c>
      <c r="B1219" t="s">
        <v>35</v>
      </c>
      <c r="C1219" t="s">
        <v>56</v>
      </c>
      <c r="D1219" t="s">
        <v>55</v>
      </c>
      <c r="E1219" t="s">
        <v>19</v>
      </c>
      <c r="F1219" t="s">
        <v>19</v>
      </c>
      <c r="G1219">
        <v>-0.39460661063258701</v>
      </c>
      <c r="H1219">
        <v>-10.5314954741474</v>
      </c>
      <c r="I1219">
        <v>-2.041583301716E-2</v>
      </c>
      <c r="J1219">
        <v>-0.36587836449203798</v>
      </c>
      <c r="K1219" t="s">
        <v>20</v>
      </c>
      <c r="L1219" t="s">
        <v>21</v>
      </c>
      <c r="M1219">
        <v>5.5434262742045002</v>
      </c>
      <c r="N1219">
        <v>0.34546253147487799</v>
      </c>
      <c r="O1219" s="1">
        <v>2.1317849248550899E-67</v>
      </c>
    </row>
    <row r="1220" spans="1:15">
      <c r="A1220" t="s">
        <v>31</v>
      </c>
      <c r="B1220" t="s">
        <v>35</v>
      </c>
      <c r="C1220" t="s">
        <v>56</v>
      </c>
      <c r="D1220" t="s">
        <v>55</v>
      </c>
      <c r="E1220" t="s">
        <v>19</v>
      </c>
      <c r="F1220" t="s">
        <v>19</v>
      </c>
      <c r="G1220">
        <v>-0.26789574159941398</v>
      </c>
      <c r="H1220">
        <v>-12.9750696845947</v>
      </c>
      <c r="I1220">
        <v>-1.46160075892229E-2</v>
      </c>
      <c r="J1220">
        <v>-0.46852194574269301</v>
      </c>
      <c r="K1220" t="s">
        <v>20</v>
      </c>
      <c r="L1220" t="s">
        <v>21</v>
      </c>
      <c r="M1220">
        <v>6.9377286297565499</v>
      </c>
      <c r="N1220">
        <v>0.45390593815347002</v>
      </c>
      <c r="O1220" s="1">
        <v>5.1408327333947499E-105</v>
      </c>
    </row>
    <row r="1221" spans="1:15">
      <c r="A1221" t="s">
        <v>32</v>
      </c>
      <c r="B1221" t="s">
        <v>35</v>
      </c>
      <c r="C1221" t="s">
        <v>56</v>
      </c>
      <c r="D1221" t="s">
        <v>55</v>
      </c>
      <c r="E1221" t="s">
        <v>19</v>
      </c>
      <c r="F1221" t="s">
        <v>19</v>
      </c>
      <c r="G1221">
        <v>0.68283305967156205</v>
      </c>
      <c r="H1221">
        <v>4.1420535822853397</v>
      </c>
      <c r="I1221">
        <v>3.5661754018172398E-2</v>
      </c>
      <c r="J1221">
        <v>0.13661016663356401</v>
      </c>
      <c r="K1221" t="s">
        <v>20</v>
      </c>
      <c r="L1221" t="s">
        <v>30</v>
      </c>
      <c r="M1221">
        <v>-1.63430486431299</v>
      </c>
      <c r="N1221">
        <v>-0.100948412615392</v>
      </c>
      <c r="O1221" s="1">
        <v>2.5232441663859101E-6</v>
      </c>
    </row>
    <row r="1222" spans="1:15">
      <c r="A1222" t="s">
        <v>27</v>
      </c>
      <c r="B1222" t="s">
        <v>36</v>
      </c>
      <c r="C1222" t="s">
        <v>56</v>
      </c>
      <c r="D1222" t="s">
        <v>55</v>
      </c>
      <c r="E1222" t="s">
        <v>19</v>
      </c>
      <c r="F1222" t="s">
        <v>19</v>
      </c>
      <c r="G1222">
        <v>-5.0704277304810104</v>
      </c>
      <c r="H1222">
        <v>-0.157103800460134</v>
      </c>
      <c r="I1222">
        <v>-0.42049326056722403</v>
      </c>
      <c r="J1222">
        <v>-8.9060631305772492E-3</v>
      </c>
      <c r="K1222" t="s">
        <v>21</v>
      </c>
      <c r="L1222" t="s">
        <v>20</v>
      </c>
      <c r="M1222">
        <v>-4.0972472968364002</v>
      </c>
      <c r="N1222">
        <v>-0.41158719743664701</v>
      </c>
      <c r="O1222" s="1">
        <v>6.2253138419743804E-37</v>
      </c>
    </row>
    <row r="1223" spans="1:15">
      <c r="A1223" t="s">
        <v>28</v>
      </c>
      <c r="B1223" t="s">
        <v>37</v>
      </c>
      <c r="C1223" t="s">
        <v>56</v>
      </c>
      <c r="D1223" t="s">
        <v>55</v>
      </c>
      <c r="E1223" t="s">
        <v>19</v>
      </c>
      <c r="F1223" t="s">
        <v>19</v>
      </c>
      <c r="G1223">
        <v>0.49181361029742499</v>
      </c>
      <c r="H1223">
        <v>-9.8206320895785808</v>
      </c>
      <c r="I1223">
        <v>2.86523454835408E-2</v>
      </c>
      <c r="J1223">
        <v>-0.37614574875629597</v>
      </c>
      <c r="K1223" t="s">
        <v>20</v>
      </c>
      <c r="L1223" t="s">
        <v>21</v>
      </c>
      <c r="M1223">
        <v>5.8059401225768399</v>
      </c>
      <c r="N1223">
        <v>0.40479809423983698</v>
      </c>
      <c r="O1223" s="1">
        <v>8.6621492703780998E-74</v>
      </c>
    </row>
    <row r="1224" spans="1:15">
      <c r="A1224" t="s">
        <v>31</v>
      </c>
      <c r="B1224" t="s">
        <v>37</v>
      </c>
      <c r="C1224" t="s">
        <v>56</v>
      </c>
      <c r="D1224" t="s">
        <v>55</v>
      </c>
      <c r="E1224" t="s">
        <v>19</v>
      </c>
      <c r="F1224" t="s">
        <v>19</v>
      </c>
      <c r="G1224">
        <v>-0.99615363891312503</v>
      </c>
      <c r="H1224">
        <v>-8.6717777252333192</v>
      </c>
      <c r="I1224">
        <v>-6.1227261122700001E-2</v>
      </c>
      <c r="J1224">
        <v>-0.34526673187391999</v>
      </c>
      <c r="K1224" t="s">
        <v>20</v>
      </c>
      <c r="L1224" t="s">
        <v>21</v>
      </c>
      <c r="M1224">
        <v>3.8785923216731399</v>
      </c>
      <c r="N1224">
        <v>0.28403947075121999</v>
      </c>
      <c r="O1224" s="1">
        <v>1.6840619730394599E-33</v>
      </c>
    </row>
    <row r="1225" spans="1:15">
      <c r="A1225" t="s">
        <v>35</v>
      </c>
      <c r="B1225" t="s">
        <v>37</v>
      </c>
      <c r="C1225" t="s">
        <v>56</v>
      </c>
      <c r="D1225" t="s">
        <v>55</v>
      </c>
      <c r="E1225" t="s">
        <v>19</v>
      </c>
      <c r="F1225" t="s">
        <v>19</v>
      </c>
      <c r="G1225">
        <v>-0.96420634872285305</v>
      </c>
      <c r="H1225">
        <v>-10.8336101093553</v>
      </c>
      <c r="I1225">
        <v>-5.3826674459825703E-2</v>
      </c>
      <c r="J1225">
        <v>-0.39009329530537801</v>
      </c>
      <c r="K1225" t="s">
        <v>20</v>
      </c>
      <c r="L1225" t="s">
        <v>21</v>
      </c>
      <c r="M1225">
        <v>5.0619562169183103</v>
      </c>
      <c r="N1225">
        <v>0.33626662084555198</v>
      </c>
      <c r="O1225" s="1">
        <v>2.1530484481392099E-56</v>
      </c>
    </row>
    <row r="1226" spans="1:15">
      <c r="A1226" t="s">
        <v>16</v>
      </c>
      <c r="B1226" t="s">
        <v>38</v>
      </c>
      <c r="C1226" t="s">
        <v>56</v>
      </c>
      <c r="D1226" t="s">
        <v>55</v>
      </c>
      <c r="E1226" t="s">
        <v>19</v>
      </c>
      <c r="F1226" t="s">
        <v>19</v>
      </c>
      <c r="G1226">
        <v>-13.038375713282599</v>
      </c>
      <c r="H1226">
        <v>-0.96208497909712298</v>
      </c>
      <c r="I1226">
        <v>-1.00252839179647</v>
      </c>
      <c r="J1226">
        <v>-4.7749027157329399E-2</v>
      </c>
      <c r="K1226" t="s">
        <v>21</v>
      </c>
      <c r="L1226" t="s">
        <v>20</v>
      </c>
      <c r="M1226">
        <v>-10.4327990569092</v>
      </c>
      <c r="N1226">
        <v>-0.95477936463913904</v>
      </c>
      <c r="O1226" s="1">
        <v>2.80969677393677E-235</v>
      </c>
    </row>
    <row r="1227" spans="1:15">
      <c r="A1227" t="s">
        <v>28</v>
      </c>
      <c r="B1227" t="s">
        <v>38</v>
      </c>
      <c r="C1227" t="s">
        <v>56</v>
      </c>
      <c r="D1227" t="s">
        <v>55</v>
      </c>
      <c r="E1227" t="s">
        <v>19</v>
      </c>
      <c r="F1227" t="s">
        <v>19</v>
      </c>
      <c r="G1227">
        <v>-1.47373046327434</v>
      </c>
      <c r="H1227">
        <v>-0.15088080078635799</v>
      </c>
      <c r="I1227">
        <v>-0.115386606085636</v>
      </c>
      <c r="J1227">
        <v>-8.0092323316739208E-3</v>
      </c>
      <c r="K1227" t="s">
        <v>21</v>
      </c>
      <c r="L1227" t="s">
        <v>20</v>
      </c>
      <c r="M1227">
        <v>-1.13513941188273</v>
      </c>
      <c r="N1227">
        <v>-0.107377373753962</v>
      </c>
      <c r="O1227" s="1">
        <v>2.32496241853719E-3</v>
      </c>
    </row>
    <row r="1228" spans="1:15">
      <c r="A1228" t="s">
        <v>23</v>
      </c>
      <c r="B1228" t="s">
        <v>39</v>
      </c>
      <c r="C1228" t="s">
        <v>56</v>
      </c>
      <c r="D1228" t="s">
        <v>55</v>
      </c>
      <c r="E1228" t="s">
        <v>19</v>
      </c>
      <c r="F1228" t="s">
        <v>19</v>
      </c>
      <c r="G1228">
        <v>5.5134680704171803E-2</v>
      </c>
      <c r="H1228">
        <v>5.2152069581477702</v>
      </c>
      <c r="I1228">
        <v>2.5194386131659999E-3</v>
      </c>
      <c r="J1228">
        <v>0.131454521986343</v>
      </c>
      <c r="K1228" t="s">
        <v>20</v>
      </c>
      <c r="L1228" t="s">
        <v>30</v>
      </c>
      <c r="M1228">
        <v>-2.4706400989419999</v>
      </c>
      <c r="N1228">
        <v>-0.128935083373177</v>
      </c>
      <c r="O1228" s="1">
        <v>8.5817978883548894E-14</v>
      </c>
    </row>
    <row r="1229" spans="1:15">
      <c r="A1229" t="s">
        <v>24</v>
      </c>
      <c r="B1229" t="s">
        <v>39</v>
      </c>
      <c r="C1229" t="s">
        <v>56</v>
      </c>
      <c r="D1229" t="s">
        <v>55</v>
      </c>
      <c r="E1229" t="s">
        <v>19</v>
      </c>
      <c r="F1229" t="s">
        <v>19</v>
      </c>
      <c r="G1229">
        <v>-2.16532529212631</v>
      </c>
      <c r="H1229">
        <v>0.20140317787824899</v>
      </c>
      <c r="I1229">
        <v>-0.10991373465343</v>
      </c>
      <c r="J1229">
        <v>5.8325925026139099E-3</v>
      </c>
      <c r="K1229" t="s">
        <v>21</v>
      </c>
      <c r="L1229" t="s">
        <v>20</v>
      </c>
      <c r="M1229">
        <v>-1.9805725067250599</v>
      </c>
      <c r="N1229">
        <v>-0.11574632715604399</v>
      </c>
      <c r="O1229" s="1">
        <v>4.7680237897173296E-9</v>
      </c>
    </row>
    <row r="1230" spans="1:15">
      <c r="A1230" t="s">
        <v>24</v>
      </c>
      <c r="B1230" t="s">
        <v>40</v>
      </c>
      <c r="C1230" t="s">
        <v>56</v>
      </c>
      <c r="D1230" t="s">
        <v>55</v>
      </c>
      <c r="E1230" t="s">
        <v>19</v>
      </c>
      <c r="F1230" t="s">
        <v>19</v>
      </c>
      <c r="G1230">
        <v>-0.51837201455805304</v>
      </c>
      <c r="H1230">
        <v>-9.0413628634761203</v>
      </c>
      <c r="I1230">
        <v>-3.4112513866862197E-2</v>
      </c>
      <c r="J1230">
        <v>-0.35479548769382002</v>
      </c>
      <c r="K1230" t="s">
        <v>20</v>
      </c>
      <c r="L1230" t="s">
        <v>21</v>
      </c>
      <c r="M1230">
        <v>4.1854318017366996</v>
      </c>
      <c r="N1230">
        <v>0.32068297382695699</v>
      </c>
      <c r="O1230" s="1">
        <v>7.23315693377119E-39</v>
      </c>
    </row>
    <row r="1231" spans="1:15">
      <c r="A1231" t="s">
        <v>35</v>
      </c>
      <c r="B1231" t="s">
        <v>40</v>
      </c>
      <c r="C1231" t="s">
        <v>56</v>
      </c>
      <c r="D1231" t="s">
        <v>55</v>
      </c>
      <c r="E1231" t="s">
        <v>19</v>
      </c>
      <c r="F1231" t="s">
        <v>19</v>
      </c>
      <c r="G1231">
        <v>-9.4094351498040503</v>
      </c>
      <c r="H1231">
        <v>-0.21820585297127801</v>
      </c>
      <c r="I1231">
        <v>-0.52323944847482595</v>
      </c>
      <c r="J1231">
        <v>-7.3732820618368196E-3</v>
      </c>
      <c r="K1231" t="s">
        <v>21</v>
      </c>
      <c r="L1231" t="s">
        <v>20</v>
      </c>
      <c r="M1231">
        <v>-7.9279240247223504</v>
      </c>
      <c r="N1231">
        <v>-0.51586616641298899</v>
      </c>
      <c r="O1231" s="1">
        <v>4.2634019590486202E-136</v>
      </c>
    </row>
    <row r="1232" spans="1:15">
      <c r="A1232" t="s">
        <v>34</v>
      </c>
      <c r="B1232" t="s">
        <v>41</v>
      </c>
      <c r="C1232" t="s">
        <v>56</v>
      </c>
      <c r="D1232" t="s">
        <v>55</v>
      </c>
      <c r="E1232" t="s">
        <v>19</v>
      </c>
      <c r="F1232" t="s">
        <v>19</v>
      </c>
      <c r="G1232">
        <v>-0.61866451285683199</v>
      </c>
      <c r="H1232">
        <v>2.5283998378953698</v>
      </c>
      <c r="I1232">
        <v>-3.2620063975513203E-2</v>
      </c>
      <c r="J1232">
        <v>7.7167654400132804E-2</v>
      </c>
      <c r="K1232" t="s">
        <v>20</v>
      </c>
      <c r="L1232" t="s">
        <v>30</v>
      </c>
      <c r="M1232">
        <v>-1.8020801503645401</v>
      </c>
      <c r="N1232">
        <v>-0.10978771837564601</v>
      </c>
      <c r="O1232" s="1">
        <v>1.43272937509422E-7</v>
      </c>
    </row>
    <row r="1233" spans="1:15">
      <c r="A1233" t="s">
        <v>35</v>
      </c>
      <c r="B1233" t="s">
        <v>41</v>
      </c>
      <c r="C1233" t="s">
        <v>56</v>
      </c>
      <c r="D1233" t="s">
        <v>55</v>
      </c>
      <c r="E1233" t="s">
        <v>19</v>
      </c>
      <c r="F1233" t="s">
        <v>19</v>
      </c>
      <c r="G1233">
        <v>0.87268947968854604</v>
      </c>
      <c r="H1233">
        <v>4.63530731089031</v>
      </c>
      <c r="I1233">
        <v>5.0541496504270401E-2</v>
      </c>
      <c r="J1233">
        <v>0.163979393233218</v>
      </c>
      <c r="K1233" t="s">
        <v>20</v>
      </c>
      <c r="L1233" t="s">
        <v>30</v>
      </c>
      <c r="M1233">
        <v>-1.6715373031048599</v>
      </c>
      <c r="N1233">
        <v>-0.113437896728948</v>
      </c>
      <c r="O1233" s="1">
        <v>1.36371273563977E-6</v>
      </c>
    </row>
    <row r="1234" spans="1:15">
      <c r="A1234" t="s">
        <v>39</v>
      </c>
      <c r="B1234" t="s">
        <v>41</v>
      </c>
      <c r="C1234" t="s">
        <v>56</v>
      </c>
      <c r="D1234" t="s">
        <v>55</v>
      </c>
      <c r="E1234" t="s">
        <v>19</v>
      </c>
      <c r="F1234" t="s">
        <v>19</v>
      </c>
      <c r="G1234">
        <v>-1.41138284012403</v>
      </c>
      <c r="H1234">
        <v>-10.3914991742247</v>
      </c>
      <c r="I1234">
        <v>-7.2864702696921899E-2</v>
      </c>
      <c r="J1234">
        <v>-0.29641475660555699</v>
      </c>
      <c r="K1234" t="s">
        <v>20</v>
      </c>
      <c r="L1234" t="s">
        <v>21</v>
      </c>
      <c r="M1234">
        <v>3.79009901460552</v>
      </c>
      <c r="N1234">
        <v>0.223550053908635</v>
      </c>
      <c r="O1234" s="1">
        <v>4.9892981137184001E-32</v>
      </c>
    </row>
    <row r="1235" spans="1:15">
      <c r="A1235" t="s">
        <v>29</v>
      </c>
      <c r="B1235" t="s">
        <v>42</v>
      </c>
      <c r="C1235" t="s">
        <v>56</v>
      </c>
      <c r="D1235" t="s">
        <v>55</v>
      </c>
      <c r="E1235" t="s">
        <v>19</v>
      </c>
      <c r="F1235" t="s">
        <v>19</v>
      </c>
      <c r="G1235">
        <v>-2.4913054172004498</v>
      </c>
      <c r="H1235">
        <v>-0.11459188895974599</v>
      </c>
      <c r="I1235">
        <v>-0.13103214213744099</v>
      </c>
      <c r="J1235">
        <v>-3.66378618792629E-3</v>
      </c>
      <c r="K1235" t="s">
        <v>21</v>
      </c>
      <c r="L1235" t="s">
        <v>20</v>
      </c>
      <c r="M1235">
        <v>-2.0693061966764699</v>
      </c>
      <c r="N1235">
        <v>-0.12736835594951501</v>
      </c>
      <c r="O1235" s="1">
        <v>7.970170262505E-10</v>
      </c>
    </row>
    <row r="1236" spans="1:15">
      <c r="A1236" t="s">
        <v>23</v>
      </c>
      <c r="B1236" t="s">
        <v>42</v>
      </c>
      <c r="C1236" t="s">
        <v>56</v>
      </c>
      <c r="D1236" t="s">
        <v>55</v>
      </c>
      <c r="E1236" t="s">
        <v>19</v>
      </c>
      <c r="F1236" t="s">
        <v>19</v>
      </c>
      <c r="G1236">
        <v>-6.0031652494233603</v>
      </c>
      <c r="H1236">
        <v>-0.36722262784734799</v>
      </c>
      <c r="I1236">
        <v>-0.32745765994950399</v>
      </c>
      <c r="J1236">
        <v>-1.1829053145181701E-2</v>
      </c>
      <c r="K1236" t="s">
        <v>21</v>
      </c>
      <c r="L1236" t="s">
        <v>20</v>
      </c>
      <c r="M1236">
        <v>-4.9824015430706199</v>
      </c>
      <c r="N1236">
        <v>-0.31562860680432198</v>
      </c>
      <c r="O1236" s="1">
        <v>2.9546802492972999E-54</v>
      </c>
    </row>
    <row r="1237" spans="1:15">
      <c r="A1237" t="s">
        <v>24</v>
      </c>
      <c r="B1237" t="s">
        <v>42</v>
      </c>
      <c r="C1237" t="s">
        <v>56</v>
      </c>
      <c r="D1237" t="s">
        <v>55</v>
      </c>
      <c r="E1237" t="s">
        <v>19</v>
      </c>
      <c r="F1237" t="s">
        <v>19</v>
      </c>
      <c r="G1237">
        <v>-5.1204131073750201</v>
      </c>
      <c r="H1237">
        <v>-0.19087557881608999</v>
      </c>
      <c r="I1237">
        <v>-0.31679626290788698</v>
      </c>
      <c r="J1237">
        <v>-7.0891463706391602E-3</v>
      </c>
      <c r="K1237" t="s">
        <v>21</v>
      </c>
      <c r="L1237" t="s">
        <v>20</v>
      </c>
      <c r="M1237">
        <v>-4.2918955665169403</v>
      </c>
      <c r="N1237">
        <v>-0.30970711653724797</v>
      </c>
      <c r="O1237" s="1">
        <v>1.9219561351969601E-40</v>
      </c>
    </row>
    <row r="1238" spans="1:15">
      <c r="A1238" t="s">
        <v>28</v>
      </c>
      <c r="B1238" t="s">
        <v>42</v>
      </c>
      <c r="C1238" t="s">
        <v>56</v>
      </c>
      <c r="D1238" t="s">
        <v>55</v>
      </c>
      <c r="E1238" t="s">
        <v>19</v>
      </c>
      <c r="F1238" t="s">
        <v>19</v>
      </c>
      <c r="G1238">
        <v>-9.7291698129363908</v>
      </c>
      <c r="H1238">
        <v>-0.97793425500138298</v>
      </c>
      <c r="I1238">
        <v>-0.79690333084513798</v>
      </c>
      <c r="J1238">
        <v>-5.0115152690000102E-2</v>
      </c>
      <c r="K1238" t="s">
        <v>21</v>
      </c>
      <c r="L1238" t="s">
        <v>20</v>
      </c>
      <c r="M1238">
        <v>-7.7292293613113197</v>
      </c>
      <c r="N1238">
        <v>-0.74678817815513798</v>
      </c>
      <c r="O1238" s="1">
        <v>1.8924960946052099E-129</v>
      </c>
    </row>
    <row r="1239" spans="1:15">
      <c r="A1239" t="s">
        <v>36</v>
      </c>
      <c r="B1239" t="s">
        <v>42</v>
      </c>
      <c r="C1239" t="s">
        <v>56</v>
      </c>
      <c r="D1239" t="s">
        <v>55</v>
      </c>
      <c r="E1239" t="s">
        <v>19</v>
      </c>
      <c r="F1239" t="s">
        <v>19</v>
      </c>
      <c r="G1239">
        <v>-6.9313275055967498</v>
      </c>
      <c r="H1239">
        <v>-0.146310710039041</v>
      </c>
      <c r="I1239">
        <v>-0.84510737994361296</v>
      </c>
      <c r="J1239">
        <v>-1.10854216211038E-2</v>
      </c>
      <c r="K1239" t="s">
        <v>21</v>
      </c>
      <c r="L1239" t="s">
        <v>20</v>
      </c>
      <c r="M1239">
        <v>-5.8100005106579404</v>
      </c>
      <c r="N1239">
        <v>-0.83402195832251003</v>
      </c>
      <c r="O1239" s="1">
        <v>1.9408037689590799E-73</v>
      </c>
    </row>
    <row r="1240" spans="1:15">
      <c r="A1240" t="s">
        <v>25</v>
      </c>
      <c r="B1240" t="s">
        <v>43</v>
      </c>
      <c r="C1240" t="s">
        <v>56</v>
      </c>
      <c r="D1240" t="s">
        <v>55</v>
      </c>
      <c r="E1240" t="s">
        <v>19</v>
      </c>
      <c r="F1240" t="s">
        <v>19</v>
      </c>
      <c r="G1240">
        <v>0.63770659763026505</v>
      </c>
      <c r="H1240">
        <v>-3.7849989738571099</v>
      </c>
      <c r="I1240">
        <v>4.0670896273154698E-2</v>
      </c>
      <c r="J1240">
        <v>-0.149662658612111</v>
      </c>
      <c r="K1240" t="s">
        <v>20</v>
      </c>
      <c r="L1240" t="s">
        <v>21</v>
      </c>
      <c r="M1240">
        <v>2.5364343612361799</v>
      </c>
      <c r="N1240">
        <v>0.19033355488526599</v>
      </c>
      <c r="O1240" s="1">
        <v>1.0011480603962E-14</v>
      </c>
    </row>
    <row r="1241" spans="1:15">
      <c r="A1241" t="s">
        <v>16</v>
      </c>
      <c r="B1241" t="s">
        <v>44</v>
      </c>
      <c r="C1241" t="s">
        <v>56</v>
      </c>
      <c r="D1241" t="s">
        <v>55</v>
      </c>
      <c r="E1241" t="s">
        <v>19</v>
      </c>
      <c r="F1241" t="s">
        <v>19</v>
      </c>
      <c r="G1241">
        <v>-3.1717368710837701</v>
      </c>
      <c r="H1241">
        <v>-0.14815595755547201</v>
      </c>
      <c r="I1241">
        <v>-0.24836631846262799</v>
      </c>
      <c r="J1241">
        <v>-7.5383362059616797E-3</v>
      </c>
      <c r="K1241" t="s">
        <v>21</v>
      </c>
      <c r="L1241" t="s">
        <v>20</v>
      </c>
      <c r="M1241">
        <v>-2.5788765339317998</v>
      </c>
      <c r="N1241">
        <v>-0.24082798225666699</v>
      </c>
      <c r="O1241" s="1">
        <v>5.7969967875414802E-15</v>
      </c>
    </row>
    <row r="1242" spans="1:15">
      <c r="A1242" t="s">
        <v>27</v>
      </c>
      <c r="B1242" t="s">
        <v>44</v>
      </c>
      <c r="C1242" t="s">
        <v>56</v>
      </c>
      <c r="D1242" t="s">
        <v>55</v>
      </c>
      <c r="E1242" t="s">
        <v>19</v>
      </c>
      <c r="F1242" t="s">
        <v>19</v>
      </c>
      <c r="G1242">
        <v>-7.33791438615782</v>
      </c>
      <c r="H1242">
        <v>-0.25124291582410402</v>
      </c>
      <c r="I1242">
        <v>-0.47355297516383299</v>
      </c>
      <c r="J1242">
        <v>-1.0759691444310699E-2</v>
      </c>
      <c r="K1242" t="s">
        <v>21</v>
      </c>
      <c r="L1242" t="s">
        <v>20</v>
      </c>
      <c r="M1242">
        <v>-5.9752174926477801</v>
      </c>
      <c r="N1242">
        <v>-0.462793283719523</v>
      </c>
      <c r="O1242" s="1">
        <v>1.46700341576452E-77</v>
      </c>
    </row>
    <row r="1243" spans="1:15">
      <c r="A1243" t="s">
        <v>32</v>
      </c>
      <c r="B1243" t="s">
        <v>44</v>
      </c>
      <c r="C1243" t="s">
        <v>56</v>
      </c>
      <c r="D1243" t="s">
        <v>55</v>
      </c>
      <c r="E1243" t="s">
        <v>19</v>
      </c>
      <c r="F1243" t="s">
        <v>19</v>
      </c>
      <c r="G1243">
        <v>1.2655808039196399</v>
      </c>
      <c r="H1243">
        <v>-0.311668410445261</v>
      </c>
      <c r="I1243">
        <v>9.12602519041254E-2</v>
      </c>
      <c r="J1243">
        <v>-1.4279494081468299E-2</v>
      </c>
      <c r="K1243" t="s">
        <v>30</v>
      </c>
      <c r="L1243" t="s">
        <v>20</v>
      </c>
      <c r="M1243">
        <v>1.2353426443869699</v>
      </c>
      <c r="N1243">
        <v>0.105539745985594</v>
      </c>
      <c r="O1243" s="1">
        <v>5.8490174747620103E-4</v>
      </c>
    </row>
    <row r="1244" spans="1:15">
      <c r="A1244" t="s">
        <v>35</v>
      </c>
      <c r="B1244" t="s">
        <v>44</v>
      </c>
      <c r="C1244" t="s">
        <v>56</v>
      </c>
      <c r="D1244" t="s">
        <v>55</v>
      </c>
      <c r="E1244" t="s">
        <v>19</v>
      </c>
      <c r="F1244" t="s">
        <v>19</v>
      </c>
      <c r="G1244">
        <v>1.30580775083826</v>
      </c>
      <c r="H1244">
        <v>-0.53484506902198903</v>
      </c>
      <c r="I1244">
        <v>8.6585517764093206E-2</v>
      </c>
      <c r="J1244">
        <v>-2.3269034176133001E-2</v>
      </c>
      <c r="K1244" t="s">
        <v>30</v>
      </c>
      <c r="L1244" t="s">
        <v>20</v>
      </c>
      <c r="M1244">
        <v>1.38518819523609</v>
      </c>
      <c r="N1244">
        <v>0.109854551940226</v>
      </c>
      <c r="O1244" s="1">
        <v>8.0424025511382599E-5</v>
      </c>
    </row>
    <row r="1245" spans="1:15">
      <c r="A1245" t="s">
        <v>38</v>
      </c>
      <c r="B1245" t="s">
        <v>44</v>
      </c>
      <c r="C1245" t="s">
        <v>56</v>
      </c>
      <c r="D1245" t="s">
        <v>55</v>
      </c>
      <c r="E1245" t="s">
        <v>19</v>
      </c>
      <c r="F1245" t="s">
        <v>19</v>
      </c>
      <c r="G1245">
        <v>-10.3980582845345</v>
      </c>
      <c r="H1245">
        <v>-0.62529822925851297</v>
      </c>
      <c r="I1245">
        <v>-0.98367489998528801</v>
      </c>
      <c r="J1245">
        <v>-3.8374875401943301E-2</v>
      </c>
      <c r="K1245" t="s">
        <v>21</v>
      </c>
      <c r="L1245" t="s">
        <v>20</v>
      </c>
      <c r="M1245">
        <v>-8.3829556263215501</v>
      </c>
      <c r="N1245">
        <v>-0.94530002458334506</v>
      </c>
      <c r="O1245" s="1">
        <v>4.7169458902776498E-152</v>
      </c>
    </row>
    <row r="1246" spans="1:15">
      <c r="A1246" t="s">
        <v>42</v>
      </c>
      <c r="B1246" t="s">
        <v>44</v>
      </c>
      <c r="C1246" t="s">
        <v>56</v>
      </c>
      <c r="D1246" t="s">
        <v>55</v>
      </c>
      <c r="E1246" t="s">
        <v>19</v>
      </c>
      <c r="F1246" t="s">
        <v>19</v>
      </c>
      <c r="G1246">
        <v>-5.5975552388145404</v>
      </c>
      <c r="H1246">
        <v>-7.5965150504168605E-2</v>
      </c>
      <c r="I1246">
        <v>-0.43355816886707799</v>
      </c>
      <c r="J1246">
        <v>-3.7031004965080699E-3</v>
      </c>
      <c r="K1246" t="s">
        <v>21</v>
      </c>
      <c r="L1246" t="s">
        <v>20</v>
      </c>
      <c r="M1246">
        <v>-4.6969386883479602</v>
      </c>
      <c r="N1246">
        <v>-0.42985506837057003</v>
      </c>
      <c r="O1246" s="1">
        <v>2.7216256980975701E-48</v>
      </c>
    </row>
    <row r="1247" spans="1:15">
      <c r="A1247" t="s">
        <v>43</v>
      </c>
      <c r="B1247" t="s">
        <v>44</v>
      </c>
      <c r="C1247" t="s">
        <v>56</v>
      </c>
      <c r="D1247" t="s">
        <v>55</v>
      </c>
      <c r="E1247" t="s">
        <v>19</v>
      </c>
      <c r="F1247" t="s">
        <v>19</v>
      </c>
      <c r="G1247">
        <v>-6.2747053116779199</v>
      </c>
      <c r="H1247">
        <v>0.293087717523763</v>
      </c>
      <c r="I1247">
        <v>-0.55964437687237001</v>
      </c>
      <c r="J1247">
        <v>1.68893856839312E-2</v>
      </c>
      <c r="K1247" t="s">
        <v>21</v>
      </c>
      <c r="L1247" t="s">
        <v>20</v>
      </c>
      <c r="M1247">
        <v>-5.4294204819773197</v>
      </c>
      <c r="N1247">
        <v>-0.57653376255630095</v>
      </c>
      <c r="O1247" s="1">
        <v>3.1364675675005599E-64</v>
      </c>
    </row>
    <row r="1248" spans="1:15">
      <c r="A1248" t="s">
        <v>22</v>
      </c>
      <c r="B1248" t="s">
        <v>45</v>
      </c>
      <c r="C1248" t="s">
        <v>56</v>
      </c>
      <c r="D1248" t="s">
        <v>55</v>
      </c>
      <c r="E1248" t="s">
        <v>19</v>
      </c>
      <c r="F1248" t="s">
        <v>19</v>
      </c>
      <c r="G1248">
        <v>-1.7490831093588499</v>
      </c>
      <c r="H1248">
        <v>-0.13457455780543401</v>
      </c>
      <c r="I1248">
        <v>-0.109839260277029</v>
      </c>
      <c r="J1248">
        <v>-5.1420835146191203E-3</v>
      </c>
      <c r="K1248" t="s">
        <v>21</v>
      </c>
      <c r="L1248" t="s">
        <v>20</v>
      </c>
      <c r="M1248">
        <v>-1.42427193480512</v>
      </c>
      <c r="N1248">
        <v>-0.104697176762409</v>
      </c>
      <c r="O1248" s="1">
        <v>6.1435204755864401E-5</v>
      </c>
    </row>
    <row r="1249" spans="1:15">
      <c r="A1249" t="s">
        <v>26</v>
      </c>
      <c r="B1249" t="s">
        <v>45</v>
      </c>
      <c r="C1249" t="s">
        <v>56</v>
      </c>
      <c r="D1249" t="s">
        <v>55</v>
      </c>
      <c r="E1249" t="s">
        <v>19</v>
      </c>
      <c r="F1249" t="s">
        <v>19</v>
      </c>
      <c r="G1249">
        <v>-0.83918216959283298</v>
      </c>
      <c r="H1249">
        <v>-5.2714018517322199</v>
      </c>
      <c r="I1249">
        <v>-5.2633495835129801E-2</v>
      </c>
      <c r="J1249">
        <v>-0.196694333305621</v>
      </c>
      <c r="K1249" t="s">
        <v>20</v>
      </c>
      <c r="L1249" t="s">
        <v>21</v>
      </c>
      <c r="M1249">
        <v>1.9739746999661401</v>
      </c>
      <c r="N1249">
        <v>0.144060837470492</v>
      </c>
      <c r="O1249" s="1">
        <v>3.71867195288945E-9</v>
      </c>
    </row>
    <row r="1250" spans="1:15">
      <c r="A1250" t="s">
        <v>28</v>
      </c>
      <c r="B1250" t="s">
        <v>45</v>
      </c>
      <c r="C1250" t="s">
        <v>56</v>
      </c>
      <c r="D1250" t="s">
        <v>55</v>
      </c>
      <c r="E1250" t="s">
        <v>19</v>
      </c>
      <c r="F1250" t="s">
        <v>19</v>
      </c>
      <c r="G1250">
        <v>0.56133755109149996</v>
      </c>
      <c r="H1250">
        <v>3.8716385350753102</v>
      </c>
      <c r="I1250">
        <v>3.7842782388767399E-2</v>
      </c>
      <c r="J1250">
        <v>0.16595023262004299</v>
      </c>
      <c r="K1250" t="s">
        <v>20</v>
      </c>
      <c r="L1250" t="s">
        <v>30</v>
      </c>
      <c r="M1250">
        <v>-1.6035904840581101</v>
      </c>
      <c r="N1250">
        <v>-0.12810745023127601</v>
      </c>
      <c r="O1250" s="1">
        <v>4.07784466588437E-6</v>
      </c>
    </row>
    <row r="1251" spans="1:15">
      <c r="A1251" t="s">
        <v>31</v>
      </c>
      <c r="B1251" t="s">
        <v>45</v>
      </c>
      <c r="C1251" t="s">
        <v>56</v>
      </c>
      <c r="D1251" t="s">
        <v>55</v>
      </c>
      <c r="E1251" t="s">
        <v>19</v>
      </c>
      <c r="F1251" t="s">
        <v>19</v>
      </c>
      <c r="G1251">
        <v>-1.5965220519368399</v>
      </c>
      <c r="H1251">
        <v>1.6177549812469401</v>
      </c>
      <c r="I1251">
        <v>-9.4533751005166006E-2</v>
      </c>
      <c r="J1251">
        <v>6.0932093271035798E-2</v>
      </c>
      <c r="K1251" t="s">
        <v>21</v>
      </c>
      <c r="L1251" t="s">
        <v>20</v>
      </c>
      <c r="M1251">
        <v>-2.2153597259774198</v>
      </c>
      <c r="N1251">
        <v>-0.155465844276202</v>
      </c>
      <c r="O1251" s="1">
        <v>3.5391859787318598E-11</v>
      </c>
    </row>
    <row r="1252" spans="1:15">
      <c r="A1252" t="s">
        <v>39</v>
      </c>
      <c r="B1252" t="s">
        <v>45</v>
      </c>
      <c r="C1252" t="s">
        <v>56</v>
      </c>
      <c r="D1252" t="s">
        <v>55</v>
      </c>
      <c r="E1252" t="s">
        <v>19</v>
      </c>
      <c r="F1252" t="s">
        <v>19</v>
      </c>
      <c r="G1252">
        <v>-1.5776624104199499</v>
      </c>
      <c r="H1252">
        <v>-17.7729613831082</v>
      </c>
      <c r="I1252">
        <v>-7.1404491192411795E-2</v>
      </c>
      <c r="J1252">
        <v>-0.46731411822410701</v>
      </c>
      <c r="K1252" t="s">
        <v>20</v>
      </c>
      <c r="L1252" t="s">
        <v>21</v>
      </c>
      <c r="M1252">
        <v>7.5637562201240103</v>
      </c>
      <c r="N1252">
        <v>0.39590962703169502</v>
      </c>
      <c r="O1252" s="1">
        <v>1.17251641351972E-124</v>
      </c>
    </row>
    <row r="1253" spans="1:15">
      <c r="A1253" t="s">
        <v>15</v>
      </c>
      <c r="B1253" t="s">
        <v>29</v>
      </c>
      <c r="C1253" t="s">
        <v>56</v>
      </c>
      <c r="D1253" t="s">
        <v>18</v>
      </c>
      <c r="E1253" t="s">
        <v>19</v>
      </c>
      <c r="F1253" t="s">
        <v>19</v>
      </c>
      <c r="G1253">
        <v>-9.7914205269127397</v>
      </c>
      <c r="H1253">
        <v>-1.38246737319045</v>
      </c>
      <c r="I1253">
        <v>-0.437882178989636</v>
      </c>
      <c r="J1253">
        <v>-4.1696972817418798E-2</v>
      </c>
      <c r="K1253" t="s">
        <v>21</v>
      </c>
      <c r="L1253" t="s">
        <v>20</v>
      </c>
      <c r="M1253">
        <v>-7.3447384886860201</v>
      </c>
      <c r="N1253">
        <v>-0.39618520617221697</v>
      </c>
      <c r="O1253" s="1">
        <v>1.0190186333830899E-116</v>
      </c>
    </row>
    <row r="1254" spans="1:15">
      <c r="A1254" t="s">
        <v>15</v>
      </c>
      <c r="B1254" t="s">
        <v>22</v>
      </c>
      <c r="C1254" t="s">
        <v>56</v>
      </c>
      <c r="D1254" t="s">
        <v>18</v>
      </c>
      <c r="E1254" t="s">
        <v>19</v>
      </c>
      <c r="F1254" t="s">
        <v>19</v>
      </c>
      <c r="G1254">
        <v>-14.429073878663401</v>
      </c>
      <c r="H1254">
        <v>-0.57283617071382797</v>
      </c>
      <c r="I1254">
        <v>-0.87631821645964003</v>
      </c>
      <c r="J1254">
        <v>-2.1285990151979201E-2</v>
      </c>
      <c r="K1254" t="s">
        <v>21</v>
      </c>
      <c r="L1254" t="s">
        <v>20</v>
      </c>
      <c r="M1254">
        <v>-12.009090616480201</v>
      </c>
      <c r="N1254">
        <v>-0.85503222630765996</v>
      </c>
      <c r="O1254" s="1">
        <v>0</v>
      </c>
    </row>
    <row r="1255" spans="1:15">
      <c r="A1255" t="s">
        <v>16</v>
      </c>
      <c r="B1255" t="s">
        <v>22</v>
      </c>
      <c r="C1255" t="s">
        <v>56</v>
      </c>
      <c r="D1255" t="s">
        <v>18</v>
      </c>
      <c r="E1255" t="s">
        <v>19</v>
      </c>
      <c r="F1255" t="s">
        <v>19</v>
      </c>
      <c r="G1255">
        <v>-0.44595595123812898</v>
      </c>
      <c r="H1255">
        <v>-6.4327970222323403</v>
      </c>
      <c r="I1255">
        <v>-2.8340679178976098E-2</v>
      </c>
      <c r="J1255">
        <v>-0.22800061532930899</v>
      </c>
      <c r="K1255" t="s">
        <v>20</v>
      </c>
      <c r="L1255" t="s">
        <v>21</v>
      </c>
      <c r="M1255">
        <v>2.7438625450057201</v>
      </c>
      <c r="N1255">
        <v>0.19965993615033301</v>
      </c>
      <c r="O1255" s="1">
        <v>3.9436266846073697E-17</v>
      </c>
    </row>
    <row r="1256" spans="1:15">
      <c r="A1256" t="s">
        <v>15</v>
      </c>
      <c r="B1256" t="s">
        <v>23</v>
      </c>
      <c r="C1256" t="s">
        <v>56</v>
      </c>
      <c r="D1256" t="s">
        <v>18</v>
      </c>
      <c r="E1256" t="s">
        <v>19</v>
      </c>
      <c r="F1256" t="s">
        <v>19</v>
      </c>
      <c r="G1256">
        <v>-1.04537498989271</v>
      </c>
      <c r="H1256">
        <v>-10.5712947340493</v>
      </c>
      <c r="I1256">
        <v>-5.7432050493689601E-2</v>
      </c>
      <c r="J1256">
        <v>-0.36644819233703801</v>
      </c>
      <c r="K1256" t="s">
        <v>20</v>
      </c>
      <c r="L1256" t="s">
        <v>21</v>
      </c>
      <c r="M1256">
        <v>4.7569446200607999</v>
      </c>
      <c r="N1256">
        <v>0.30901614184334802</v>
      </c>
      <c r="O1256" s="1">
        <v>9.2225308021067907E-50</v>
      </c>
    </row>
    <row r="1257" spans="1:15">
      <c r="A1257" t="s">
        <v>16</v>
      </c>
      <c r="B1257" t="s">
        <v>23</v>
      </c>
      <c r="C1257" t="s">
        <v>56</v>
      </c>
      <c r="D1257" t="s">
        <v>18</v>
      </c>
      <c r="E1257" t="s">
        <v>19</v>
      </c>
      <c r="F1257" t="s">
        <v>19</v>
      </c>
      <c r="G1257">
        <v>0.46340149129181701</v>
      </c>
      <c r="H1257">
        <v>-2.5691244654576701</v>
      </c>
      <c r="I1257">
        <v>2.5640195013673699E-2</v>
      </c>
      <c r="J1257">
        <v>-8.4250113639351407E-2</v>
      </c>
      <c r="K1257" t="s">
        <v>20</v>
      </c>
      <c r="L1257" t="s">
        <v>21</v>
      </c>
      <c r="M1257">
        <v>1.70853621523296</v>
      </c>
      <c r="N1257">
        <v>0.109890308653025</v>
      </c>
      <c r="O1257" s="1">
        <v>3.9713571559769502E-7</v>
      </c>
    </row>
    <row r="1258" spans="1:15">
      <c r="A1258" t="s">
        <v>29</v>
      </c>
      <c r="B1258" t="s">
        <v>23</v>
      </c>
      <c r="C1258" t="s">
        <v>56</v>
      </c>
      <c r="D1258" t="s">
        <v>18</v>
      </c>
      <c r="E1258" t="s">
        <v>19</v>
      </c>
      <c r="F1258" t="s">
        <v>19</v>
      </c>
      <c r="G1258">
        <v>-2.5622952121640101</v>
      </c>
      <c r="H1258">
        <v>-0.40333873301374001</v>
      </c>
      <c r="I1258">
        <v>-0.117882457292044</v>
      </c>
      <c r="J1258">
        <v>-1.1171307292178001E-2</v>
      </c>
      <c r="K1258" t="s">
        <v>21</v>
      </c>
      <c r="L1258" t="s">
        <v>20</v>
      </c>
      <c r="M1258">
        <v>-1.9871568965405699</v>
      </c>
      <c r="N1258">
        <v>-0.106711149999866</v>
      </c>
      <c r="O1258" s="1">
        <v>2.9940628848824302E-9</v>
      </c>
    </row>
    <row r="1259" spans="1:15">
      <c r="A1259" t="s">
        <v>23</v>
      </c>
      <c r="B1259" t="s">
        <v>24</v>
      </c>
      <c r="C1259" t="s">
        <v>56</v>
      </c>
      <c r="D1259" t="s">
        <v>18</v>
      </c>
      <c r="E1259" t="s">
        <v>19</v>
      </c>
      <c r="F1259" t="s">
        <v>19</v>
      </c>
      <c r="G1259">
        <v>3.29963488342018E-2</v>
      </c>
      <c r="H1259">
        <v>-2.86840943799224</v>
      </c>
      <c r="I1259">
        <v>2.3034931147030602E-3</v>
      </c>
      <c r="J1259">
        <v>-0.115198746542616</v>
      </c>
      <c r="K1259" t="s">
        <v>20</v>
      </c>
      <c r="L1259" t="s">
        <v>21</v>
      </c>
      <c r="M1259">
        <v>1.4589592152925901</v>
      </c>
      <c r="N1259">
        <v>0.117502239657319</v>
      </c>
      <c r="O1259" s="1">
        <v>2.0738870195140599E-5</v>
      </c>
    </row>
    <row r="1260" spans="1:15">
      <c r="A1260" t="s">
        <v>24</v>
      </c>
      <c r="B1260" t="s">
        <v>25</v>
      </c>
      <c r="C1260" t="s">
        <v>56</v>
      </c>
      <c r="D1260" t="s">
        <v>18</v>
      </c>
      <c r="E1260" t="s">
        <v>19</v>
      </c>
      <c r="F1260" t="s">
        <v>19</v>
      </c>
      <c r="G1260">
        <v>-0.39941207857424299</v>
      </c>
      <c r="H1260">
        <v>-10.131027957066999</v>
      </c>
      <c r="I1260">
        <v>-3.1082366922231101E-2</v>
      </c>
      <c r="J1260">
        <v>-0.46026315123508099</v>
      </c>
      <c r="K1260" t="s">
        <v>20</v>
      </c>
      <c r="L1260" t="s">
        <v>21</v>
      </c>
      <c r="M1260">
        <v>4.7628053754216797</v>
      </c>
      <c r="N1260">
        <v>0.42918078431285001</v>
      </c>
      <c r="O1260" s="1">
        <v>7.1763014607448297E-50</v>
      </c>
    </row>
    <row r="1261" spans="1:15">
      <c r="A1261" t="s">
        <v>23</v>
      </c>
      <c r="B1261" t="s">
        <v>26</v>
      </c>
      <c r="C1261" t="s">
        <v>56</v>
      </c>
      <c r="D1261" t="s">
        <v>18</v>
      </c>
      <c r="E1261" t="s">
        <v>19</v>
      </c>
      <c r="F1261" t="s">
        <v>19</v>
      </c>
      <c r="G1261">
        <v>-0.52407338328601505</v>
      </c>
      <c r="H1261">
        <v>-4.6062984889023699</v>
      </c>
      <c r="I1261">
        <v>-3.2396810007450698E-2</v>
      </c>
      <c r="J1261">
        <v>-0.16350684560437101</v>
      </c>
      <c r="K1261" t="s">
        <v>20</v>
      </c>
      <c r="L1261" t="s">
        <v>21</v>
      </c>
      <c r="M1261">
        <v>1.8392697294595199</v>
      </c>
      <c r="N1261">
        <v>0.131110035596921</v>
      </c>
      <c r="O1261" s="1">
        <v>3.9321827450762699E-8</v>
      </c>
    </row>
    <row r="1262" spans="1:15">
      <c r="A1262" t="s">
        <v>24</v>
      </c>
      <c r="B1262" t="s">
        <v>26</v>
      </c>
      <c r="C1262" t="s">
        <v>56</v>
      </c>
      <c r="D1262" t="s">
        <v>18</v>
      </c>
      <c r="E1262" t="s">
        <v>19</v>
      </c>
      <c r="F1262" t="s">
        <v>19</v>
      </c>
      <c r="G1262">
        <v>-3.5019217129224001</v>
      </c>
      <c r="H1262">
        <v>-0.41039143020331098</v>
      </c>
      <c r="I1262">
        <v>-0.27628199127240599</v>
      </c>
      <c r="J1262">
        <v>-1.87041913196088E-2</v>
      </c>
      <c r="K1262" t="s">
        <v>21</v>
      </c>
      <c r="L1262" t="s">
        <v>20</v>
      </c>
      <c r="M1262">
        <v>-2.8270214559522602</v>
      </c>
      <c r="N1262">
        <v>-0.257577799952798</v>
      </c>
      <c r="O1262" s="1">
        <v>5.6243286857597597E-18</v>
      </c>
    </row>
    <row r="1263" spans="1:15">
      <c r="A1263" t="s">
        <v>25</v>
      </c>
      <c r="B1263" t="s">
        <v>26</v>
      </c>
      <c r="C1263" t="s">
        <v>56</v>
      </c>
      <c r="D1263" t="s">
        <v>18</v>
      </c>
      <c r="E1263" t="s">
        <v>19</v>
      </c>
      <c r="F1263" t="s">
        <v>19</v>
      </c>
      <c r="G1263">
        <v>-0.30920659490554703</v>
      </c>
      <c r="H1263">
        <v>-9.9769844806575403</v>
      </c>
      <c r="I1263">
        <v>-2.4751536504609001E-2</v>
      </c>
      <c r="J1263">
        <v>-0.457851868970791</v>
      </c>
      <c r="K1263" t="s">
        <v>20</v>
      </c>
      <c r="L1263" t="s">
        <v>21</v>
      </c>
      <c r="M1263">
        <v>4.6938418712360201</v>
      </c>
      <c r="N1263">
        <v>0.43310033246618201</v>
      </c>
      <c r="O1263" s="1">
        <v>1.7250391282774099E-48</v>
      </c>
    </row>
    <row r="1264" spans="1:15">
      <c r="A1264" t="s">
        <v>15</v>
      </c>
      <c r="B1264" t="s">
        <v>27</v>
      </c>
      <c r="C1264" t="s">
        <v>56</v>
      </c>
      <c r="D1264" t="s">
        <v>18</v>
      </c>
      <c r="E1264" t="s">
        <v>19</v>
      </c>
      <c r="F1264" t="s">
        <v>19</v>
      </c>
      <c r="G1264">
        <v>-0.28622999552068001</v>
      </c>
      <c r="H1264">
        <v>-6.3401427146088798</v>
      </c>
      <c r="I1264">
        <v>-1.3365136938113999E-2</v>
      </c>
      <c r="J1264">
        <v>-0.19825440384193199</v>
      </c>
      <c r="K1264" t="s">
        <v>20</v>
      </c>
      <c r="L1264" t="s">
        <v>21</v>
      </c>
      <c r="M1264">
        <v>3.2900237842145601</v>
      </c>
      <c r="N1264">
        <v>0.18488926690381799</v>
      </c>
      <c r="O1264" s="1">
        <v>2.9669291568957902E-24</v>
      </c>
    </row>
    <row r="1265" spans="1:15">
      <c r="A1265" t="s">
        <v>22</v>
      </c>
      <c r="B1265" t="s">
        <v>27</v>
      </c>
      <c r="C1265" t="s">
        <v>56</v>
      </c>
      <c r="D1265" t="s">
        <v>18</v>
      </c>
      <c r="E1265" t="s">
        <v>19</v>
      </c>
      <c r="F1265" t="s">
        <v>19</v>
      </c>
      <c r="G1265">
        <v>-0.32129447270357597</v>
      </c>
      <c r="H1265">
        <v>-11.593683553579</v>
      </c>
      <c r="I1265">
        <v>-1.7468284164462299E-2</v>
      </c>
      <c r="J1265">
        <v>-0.35994199050753101</v>
      </c>
      <c r="K1265" t="s">
        <v>20</v>
      </c>
      <c r="L1265" t="s">
        <v>21</v>
      </c>
      <c r="M1265">
        <v>5.4700952221605803</v>
      </c>
      <c r="N1265">
        <v>0.34247370634306801</v>
      </c>
      <c r="O1265" s="1">
        <v>2.1305052526315701E-65</v>
      </c>
    </row>
    <row r="1266" spans="1:15">
      <c r="A1266" t="s">
        <v>23</v>
      </c>
      <c r="B1266" t="s">
        <v>27</v>
      </c>
      <c r="C1266" t="s">
        <v>56</v>
      </c>
      <c r="D1266" t="s">
        <v>18</v>
      </c>
      <c r="E1266" t="s">
        <v>19</v>
      </c>
      <c r="F1266" t="s">
        <v>19</v>
      </c>
      <c r="G1266">
        <v>-0.93075252828579502</v>
      </c>
      <c r="H1266">
        <v>-5.0480521241366896</v>
      </c>
      <c r="I1266">
        <v>-4.4797296969117301E-2</v>
      </c>
      <c r="J1266">
        <v>-0.145108068502214</v>
      </c>
      <c r="K1266" t="s">
        <v>20</v>
      </c>
      <c r="L1266" t="s">
        <v>21</v>
      </c>
      <c r="M1266">
        <v>1.7893217604061999</v>
      </c>
      <c r="N1266">
        <v>0.100310771533097</v>
      </c>
      <c r="O1266" s="1">
        <v>9.5639683764897701E-8</v>
      </c>
    </row>
    <row r="1267" spans="1:15">
      <c r="A1267" t="s">
        <v>22</v>
      </c>
      <c r="B1267" t="s">
        <v>28</v>
      </c>
      <c r="C1267" t="s">
        <v>56</v>
      </c>
      <c r="D1267" t="s">
        <v>18</v>
      </c>
      <c r="E1267" t="s">
        <v>19</v>
      </c>
      <c r="F1267" t="s">
        <v>19</v>
      </c>
      <c r="G1267">
        <v>-0.41914376240015699</v>
      </c>
      <c r="H1267">
        <v>2.80063212469071</v>
      </c>
      <c r="I1267">
        <v>-2.5942063890996601E-2</v>
      </c>
      <c r="J1267">
        <v>8.9204202040109301E-2</v>
      </c>
      <c r="K1267" t="s">
        <v>20</v>
      </c>
      <c r="L1267" t="s">
        <v>30</v>
      </c>
      <c r="M1267">
        <v>-1.65421287270927</v>
      </c>
      <c r="N1267">
        <v>-0.115146265931106</v>
      </c>
      <c r="O1267" s="1">
        <v>1.2385701529491199E-6</v>
      </c>
    </row>
    <row r="1268" spans="1:15">
      <c r="A1268" t="s">
        <v>23</v>
      </c>
      <c r="B1268" t="s">
        <v>28</v>
      </c>
      <c r="C1268" t="s">
        <v>56</v>
      </c>
      <c r="D1268" t="s">
        <v>18</v>
      </c>
      <c r="E1268" t="s">
        <v>19</v>
      </c>
      <c r="F1268" t="s">
        <v>19</v>
      </c>
      <c r="G1268">
        <v>-2.02429084152371</v>
      </c>
      <c r="H1268">
        <v>2.4214157590761198</v>
      </c>
      <c r="I1268">
        <v>-0.10648958930428901</v>
      </c>
      <c r="J1268">
        <v>6.9578261614930095E-2</v>
      </c>
      <c r="K1268" t="s">
        <v>21</v>
      </c>
      <c r="L1268" t="s">
        <v>20</v>
      </c>
      <c r="M1268">
        <v>-2.9373001944430999</v>
      </c>
      <c r="N1268">
        <v>-0.176067850919219</v>
      </c>
      <c r="O1268" s="1">
        <v>2.42301104339636E-19</v>
      </c>
    </row>
    <row r="1269" spans="1:15">
      <c r="A1269" t="s">
        <v>16</v>
      </c>
      <c r="B1269" t="s">
        <v>31</v>
      </c>
      <c r="C1269" t="s">
        <v>56</v>
      </c>
      <c r="D1269" t="s">
        <v>18</v>
      </c>
      <c r="E1269" t="s">
        <v>19</v>
      </c>
      <c r="F1269" t="s">
        <v>19</v>
      </c>
      <c r="G1269">
        <v>-5.3558497351415904</v>
      </c>
      <c r="H1269">
        <v>0.56803860307535603</v>
      </c>
      <c r="I1269">
        <v>-0.454980336621159</v>
      </c>
      <c r="J1269">
        <v>2.7500952706495298E-2</v>
      </c>
      <c r="K1269" t="s">
        <v>21</v>
      </c>
      <c r="L1269" t="s">
        <v>20</v>
      </c>
      <c r="M1269">
        <v>-4.9344829470854901</v>
      </c>
      <c r="N1269">
        <v>-0.48248128932765399</v>
      </c>
      <c r="O1269" s="1">
        <v>3.5355984520499199E-53</v>
      </c>
    </row>
    <row r="1270" spans="1:15">
      <c r="A1270" t="s">
        <v>29</v>
      </c>
      <c r="B1270" t="s">
        <v>31</v>
      </c>
      <c r="C1270" t="s">
        <v>56</v>
      </c>
      <c r="D1270" t="s">
        <v>18</v>
      </c>
      <c r="E1270" t="s">
        <v>19</v>
      </c>
      <c r="F1270" t="s">
        <v>19</v>
      </c>
      <c r="G1270">
        <v>-1.4090342985823601</v>
      </c>
      <c r="H1270">
        <v>0.73774116780291099</v>
      </c>
      <c r="I1270">
        <v>-8.7692112670158098E-2</v>
      </c>
      <c r="J1270">
        <v>2.6468268558849799E-2</v>
      </c>
      <c r="K1270" t="s">
        <v>21</v>
      </c>
      <c r="L1270" t="s">
        <v>20</v>
      </c>
      <c r="M1270">
        <v>-1.5891726947412299</v>
      </c>
      <c r="N1270">
        <v>-0.114160381229008</v>
      </c>
      <c r="O1270" s="1">
        <v>3.5867380896192602E-6</v>
      </c>
    </row>
    <row r="1271" spans="1:15">
      <c r="A1271" t="s">
        <v>23</v>
      </c>
      <c r="B1271" t="s">
        <v>31</v>
      </c>
      <c r="C1271" t="s">
        <v>56</v>
      </c>
      <c r="D1271" t="s">
        <v>18</v>
      </c>
      <c r="E1271" t="s">
        <v>19</v>
      </c>
      <c r="F1271" t="s">
        <v>19</v>
      </c>
      <c r="G1271">
        <v>-2.0220758438160402</v>
      </c>
      <c r="H1271">
        <v>1.97224271430594</v>
      </c>
      <c r="I1271">
        <v>-0.11221956265482599</v>
      </c>
      <c r="J1271">
        <v>5.9295954046271998E-2</v>
      </c>
      <c r="K1271" t="s">
        <v>21</v>
      </c>
      <c r="L1271" t="s">
        <v>20</v>
      </c>
      <c r="M1271">
        <v>-2.7173867112143602</v>
      </c>
      <c r="N1271">
        <v>-0.17151551670109799</v>
      </c>
      <c r="O1271" s="1">
        <v>1.1243152134609101E-16</v>
      </c>
    </row>
    <row r="1272" spans="1:15">
      <c r="A1272" t="s">
        <v>24</v>
      </c>
      <c r="B1272" t="s">
        <v>31</v>
      </c>
      <c r="C1272" t="s">
        <v>56</v>
      </c>
      <c r="D1272" t="s">
        <v>18</v>
      </c>
      <c r="E1272" t="s">
        <v>19</v>
      </c>
      <c r="F1272" t="s">
        <v>19</v>
      </c>
      <c r="G1272">
        <v>-6.4197488467588899</v>
      </c>
      <c r="H1272">
        <v>2.36728518936753</v>
      </c>
      <c r="I1272">
        <v>-0.415813617455632</v>
      </c>
      <c r="J1272">
        <v>8.3284616131528794E-2</v>
      </c>
      <c r="K1272" t="s">
        <v>21</v>
      </c>
      <c r="L1272" t="s">
        <v>30</v>
      </c>
      <c r="M1272">
        <v>-6.7711953937496299</v>
      </c>
      <c r="N1272">
        <v>-0.49909823358716099</v>
      </c>
      <c r="O1272" s="1">
        <v>2.7441201792598501E-99</v>
      </c>
    </row>
    <row r="1273" spans="1:15">
      <c r="A1273" t="s">
        <v>15</v>
      </c>
      <c r="B1273" t="s">
        <v>32</v>
      </c>
      <c r="C1273" t="s">
        <v>56</v>
      </c>
      <c r="D1273" t="s">
        <v>18</v>
      </c>
      <c r="E1273" t="s">
        <v>19</v>
      </c>
      <c r="F1273" t="s">
        <v>19</v>
      </c>
      <c r="G1273">
        <v>0.54535085939295302</v>
      </c>
      <c r="H1273">
        <v>-12.0055166193216</v>
      </c>
      <c r="I1273">
        <v>2.9724575791880599E-2</v>
      </c>
      <c r="J1273">
        <v>-0.42585611877949803</v>
      </c>
      <c r="K1273" t="s">
        <v>20</v>
      </c>
      <c r="L1273" t="s">
        <v>21</v>
      </c>
      <c r="M1273">
        <v>7.0055502378277597</v>
      </c>
      <c r="N1273">
        <v>0.45558069457137901</v>
      </c>
      <c r="O1273" s="1">
        <v>1.2377814825044E-106</v>
      </c>
    </row>
    <row r="1274" spans="1:15">
      <c r="A1274" t="s">
        <v>22</v>
      </c>
      <c r="B1274" t="s">
        <v>32</v>
      </c>
      <c r="C1274" t="s">
        <v>56</v>
      </c>
      <c r="D1274" t="s">
        <v>18</v>
      </c>
      <c r="E1274" t="s">
        <v>19</v>
      </c>
      <c r="F1274" t="s">
        <v>19</v>
      </c>
      <c r="G1274">
        <v>-3.68826336944603E-2</v>
      </c>
      <c r="H1274">
        <v>-10.939264761610501</v>
      </c>
      <c r="I1274">
        <v>-2.31815994951493E-3</v>
      </c>
      <c r="J1274">
        <v>-0.38412969704220601</v>
      </c>
      <c r="K1274" t="s">
        <v>20</v>
      </c>
      <c r="L1274" t="s">
        <v>21</v>
      </c>
      <c r="M1274">
        <v>5.3032123543778704</v>
      </c>
      <c r="N1274">
        <v>0.381811537092691</v>
      </c>
      <c r="O1274" s="1">
        <v>1.3924049184187899E-61</v>
      </c>
    </row>
    <row r="1275" spans="1:15">
      <c r="A1275" t="s">
        <v>25</v>
      </c>
      <c r="B1275" t="s">
        <v>32</v>
      </c>
      <c r="C1275" t="s">
        <v>56</v>
      </c>
      <c r="D1275" t="s">
        <v>18</v>
      </c>
      <c r="E1275" t="s">
        <v>19</v>
      </c>
      <c r="F1275" t="s">
        <v>19</v>
      </c>
      <c r="G1275">
        <v>-5.8682971727601396</v>
      </c>
      <c r="H1275">
        <v>0.65122594834713698</v>
      </c>
      <c r="I1275">
        <v>-0.42631622313984502</v>
      </c>
      <c r="J1275">
        <v>2.7653905094830698E-2</v>
      </c>
      <c r="K1275" t="s">
        <v>21</v>
      </c>
      <c r="L1275" t="s">
        <v>20</v>
      </c>
      <c r="M1275">
        <v>-5.3949106598900096</v>
      </c>
      <c r="N1275">
        <v>-0.45397012823467597</v>
      </c>
      <c r="O1275" s="1">
        <v>2.3603273006583799E-63</v>
      </c>
    </row>
    <row r="1276" spans="1:15">
      <c r="A1276" t="s">
        <v>31</v>
      </c>
      <c r="B1276" t="s">
        <v>32</v>
      </c>
      <c r="C1276" t="s">
        <v>56</v>
      </c>
      <c r="D1276" t="s">
        <v>18</v>
      </c>
      <c r="E1276" t="s">
        <v>19</v>
      </c>
      <c r="F1276" t="s">
        <v>19</v>
      </c>
      <c r="G1276">
        <v>-8.5914935007045496</v>
      </c>
      <c r="H1276">
        <v>3.5324284698852302</v>
      </c>
      <c r="I1276">
        <v>-0.51067238106040103</v>
      </c>
      <c r="J1276">
        <v>0.116452736311959</v>
      </c>
      <c r="K1276" t="s">
        <v>21</v>
      </c>
      <c r="L1276" t="s">
        <v>30</v>
      </c>
      <c r="M1276">
        <v>-9.2265812717727496</v>
      </c>
      <c r="N1276">
        <v>-0.62712511737236099</v>
      </c>
      <c r="O1276" s="1">
        <v>7.6120669123768698E-184</v>
      </c>
    </row>
    <row r="1277" spans="1:15">
      <c r="A1277" t="s">
        <v>16</v>
      </c>
      <c r="B1277" t="s">
        <v>33</v>
      </c>
      <c r="C1277" t="s">
        <v>56</v>
      </c>
      <c r="D1277" t="s">
        <v>18</v>
      </c>
      <c r="E1277" t="s">
        <v>19</v>
      </c>
      <c r="F1277" t="s">
        <v>19</v>
      </c>
      <c r="G1277">
        <v>-2.2418939389535701</v>
      </c>
      <c r="H1277">
        <v>1.43110868393281</v>
      </c>
      <c r="I1277">
        <v>-0.26532194407944198</v>
      </c>
      <c r="J1277">
        <v>9.9571390584866803E-2</v>
      </c>
      <c r="K1277" t="s">
        <v>21</v>
      </c>
      <c r="L1277" t="s">
        <v>30</v>
      </c>
      <c r="M1277">
        <v>-2.65794182882841</v>
      </c>
      <c r="N1277">
        <v>-0.36489333466430801</v>
      </c>
      <c r="O1277" s="1">
        <v>5.5266783527833395E-16</v>
      </c>
    </row>
    <row r="1278" spans="1:15">
      <c r="A1278" t="s">
        <v>29</v>
      </c>
      <c r="B1278" t="s">
        <v>33</v>
      </c>
      <c r="C1278" t="s">
        <v>56</v>
      </c>
      <c r="D1278" t="s">
        <v>18</v>
      </c>
      <c r="E1278" t="s">
        <v>19</v>
      </c>
      <c r="F1278" t="s">
        <v>19</v>
      </c>
      <c r="G1278">
        <v>-0.14597231864885499</v>
      </c>
      <c r="H1278">
        <v>1.7186903480076301</v>
      </c>
      <c r="I1278">
        <v>-1.25795668201392E-2</v>
      </c>
      <c r="J1278">
        <v>8.8778737033311794E-2</v>
      </c>
      <c r="K1278" t="s">
        <v>20</v>
      </c>
      <c r="L1278" t="s">
        <v>30</v>
      </c>
      <c r="M1278">
        <v>-1.00881095696375</v>
      </c>
      <c r="N1278">
        <v>-0.101358303853451</v>
      </c>
      <c r="O1278" s="1">
        <v>6.0703824948244098E-3</v>
      </c>
    </row>
    <row r="1279" spans="1:15">
      <c r="A1279" t="s">
        <v>24</v>
      </c>
      <c r="B1279" t="s">
        <v>33</v>
      </c>
      <c r="C1279" t="s">
        <v>56</v>
      </c>
      <c r="D1279" t="s">
        <v>18</v>
      </c>
      <c r="E1279" t="s">
        <v>19</v>
      </c>
      <c r="F1279" t="s">
        <v>19</v>
      </c>
      <c r="G1279">
        <v>-0.245993858915283</v>
      </c>
      <c r="H1279">
        <v>1.72370149076319</v>
      </c>
      <c r="I1279">
        <v>-3.1262077677530802E-2</v>
      </c>
      <c r="J1279">
        <v>0.122812125128807</v>
      </c>
      <c r="K1279" t="s">
        <v>20</v>
      </c>
      <c r="L1279" t="s">
        <v>30</v>
      </c>
      <c r="M1279">
        <v>-1.05751343154065</v>
      </c>
      <c r="N1279">
        <v>-0.15407420280633799</v>
      </c>
      <c r="O1279" s="1">
        <v>3.77377615390254E-3</v>
      </c>
    </row>
    <row r="1280" spans="1:15">
      <c r="A1280" t="s">
        <v>27</v>
      </c>
      <c r="B1280" t="s">
        <v>33</v>
      </c>
      <c r="C1280" t="s">
        <v>56</v>
      </c>
      <c r="D1280" t="s">
        <v>18</v>
      </c>
      <c r="E1280" t="s">
        <v>19</v>
      </c>
      <c r="F1280" t="s">
        <v>19</v>
      </c>
      <c r="G1280">
        <v>-2.79757138570023</v>
      </c>
      <c r="H1280">
        <v>0.270297302966165</v>
      </c>
      <c r="I1280">
        <v>-0.22774409294735801</v>
      </c>
      <c r="J1280">
        <v>1.3202445442369501E-2</v>
      </c>
      <c r="K1280" t="s">
        <v>21</v>
      </c>
      <c r="L1280" t="s">
        <v>20</v>
      </c>
      <c r="M1280">
        <v>-2.5379700386914501</v>
      </c>
      <c r="N1280">
        <v>-0.24094653838972699</v>
      </c>
      <c r="O1280" s="1">
        <v>1.17366359314781E-14</v>
      </c>
    </row>
    <row r="1281" spans="1:15">
      <c r="A1281" t="s">
        <v>15</v>
      </c>
      <c r="B1281" t="s">
        <v>34</v>
      </c>
      <c r="C1281" t="s">
        <v>56</v>
      </c>
      <c r="D1281" t="s">
        <v>18</v>
      </c>
      <c r="E1281" t="s">
        <v>19</v>
      </c>
      <c r="F1281" t="s">
        <v>19</v>
      </c>
      <c r="G1281">
        <v>0.90008778992181504</v>
      </c>
      <c r="H1281">
        <v>-5.8375704301148197</v>
      </c>
      <c r="I1281">
        <v>4.0500402086059401E-2</v>
      </c>
      <c r="J1281">
        <v>-0.16150650776104</v>
      </c>
      <c r="K1281" t="s">
        <v>20</v>
      </c>
      <c r="L1281" t="s">
        <v>21</v>
      </c>
      <c r="M1281">
        <v>3.8243431766465301</v>
      </c>
      <c r="N1281">
        <v>0.20200690984709899</v>
      </c>
      <c r="O1281" s="1">
        <v>1.8250164688180399E-32</v>
      </c>
    </row>
    <row r="1282" spans="1:15">
      <c r="A1282" t="s">
        <v>22</v>
      </c>
      <c r="B1282" t="s">
        <v>34</v>
      </c>
      <c r="C1282" t="s">
        <v>56</v>
      </c>
      <c r="D1282" t="s">
        <v>18</v>
      </c>
      <c r="E1282" t="s">
        <v>19</v>
      </c>
      <c r="F1282" t="s">
        <v>19</v>
      </c>
      <c r="G1282">
        <v>-0.455822564404123</v>
      </c>
      <c r="H1282">
        <v>-9.3553475498330698</v>
      </c>
      <c r="I1282">
        <v>-2.3954051287310499E-2</v>
      </c>
      <c r="J1282">
        <v>-0.257322518337816</v>
      </c>
      <c r="K1282" t="s">
        <v>20</v>
      </c>
      <c r="L1282" t="s">
        <v>21</v>
      </c>
      <c r="M1282">
        <v>3.93444092738088</v>
      </c>
      <c r="N1282">
        <v>0.23336846705050501</v>
      </c>
      <c r="O1282" s="1">
        <v>2.5750690354482098E-34</v>
      </c>
    </row>
    <row r="1283" spans="1:15">
      <c r="A1283" t="s">
        <v>24</v>
      </c>
      <c r="B1283" t="s">
        <v>34</v>
      </c>
      <c r="C1283" t="s">
        <v>56</v>
      </c>
      <c r="D1283" t="s">
        <v>18</v>
      </c>
      <c r="E1283" t="s">
        <v>19</v>
      </c>
      <c r="F1283" t="s">
        <v>19</v>
      </c>
      <c r="G1283">
        <v>-0.96698007960485299</v>
      </c>
      <c r="H1283">
        <v>3.5613920380181501</v>
      </c>
      <c r="I1283">
        <v>-5.0047190926897002E-2</v>
      </c>
      <c r="J1283">
        <v>0.10269102225882901</v>
      </c>
      <c r="K1283" t="s">
        <v>20</v>
      </c>
      <c r="L1283" t="s">
        <v>30</v>
      </c>
      <c r="M1283">
        <v>-2.5780185279697698</v>
      </c>
      <c r="N1283">
        <v>-0.152738213185726</v>
      </c>
      <c r="O1283" s="1">
        <v>4.2391233340526596E-15</v>
      </c>
    </row>
    <row r="1284" spans="1:15">
      <c r="A1284" t="s">
        <v>31</v>
      </c>
      <c r="B1284" t="s">
        <v>34</v>
      </c>
      <c r="C1284" t="s">
        <v>56</v>
      </c>
      <c r="D1284" t="s">
        <v>18</v>
      </c>
      <c r="E1284" t="s">
        <v>19</v>
      </c>
      <c r="F1284" t="s">
        <v>19</v>
      </c>
      <c r="G1284">
        <v>0.101009961341194</v>
      </c>
      <c r="H1284">
        <v>5.0640562050524602</v>
      </c>
      <c r="I1284">
        <v>6.0829080999476497E-3</v>
      </c>
      <c r="J1284">
        <v>0.16654271858622999</v>
      </c>
      <c r="K1284" t="s">
        <v>20</v>
      </c>
      <c r="L1284" t="s">
        <v>30</v>
      </c>
      <c r="M1284">
        <v>-2.33852700441687</v>
      </c>
      <c r="N1284">
        <v>-0.16045981048628299</v>
      </c>
      <c r="O1284" s="1">
        <v>1.54021995420187E-12</v>
      </c>
    </row>
    <row r="1285" spans="1:15">
      <c r="A1285" t="s">
        <v>15</v>
      </c>
      <c r="B1285" t="s">
        <v>35</v>
      </c>
      <c r="C1285" t="s">
        <v>56</v>
      </c>
      <c r="D1285" t="s">
        <v>18</v>
      </c>
      <c r="E1285" t="s">
        <v>19</v>
      </c>
      <c r="F1285" t="s">
        <v>19</v>
      </c>
      <c r="G1285">
        <v>1.6144109097609001</v>
      </c>
      <c r="H1285">
        <v>-12.729863510609199</v>
      </c>
      <c r="I1285">
        <v>8.1131691789755406E-2</v>
      </c>
      <c r="J1285">
        <v>-0.41536146580320499</v>
      </c>
      <c r="K1285" t="s">
        <v>30</v>
      </c>
      <c r="L1285" t="s">
        <v>21</v>
      </c>
      <c r="M1285">
        <v>8.2861981820558697</v>
      </c>
      <c r="N1285">
        <v>0.49649315759295998</v>
      </c>
      <c r="O1285" s="1">
        <v>6.5661131125012204E-149</v>
      </c>
    </row>
    <row r="1286" spans="1:15">
      <c r="A1286" t="s">
        <v>22</v>
      </c>
      <c r="B1286" t="s">
        <v>35</v>
      </c>
      <c r="C1286" t="s">
        <v>56</v>
      </c>
      <c r="D1286" t="s">
        <v>18</v>
      </c>
      <c r="E1286" t="s">
        <v>19</v>
      </c>
      <c r="F1286" t="s">
        <v>19</v>
      </c>
      <c r="G1286">
        <v>-0.75011645950245198</v>
      </c>
      <c r="H1286">
        <v>-7.2432517822350704</v>
      </c>
      <c r="I1286">
        <v>-4.3530779059109299E-2</v>
      </c>
      <c r="J1286">
        <v>-0.23413776461472099</v>
      </c>
      <c r="K1286" t="s">
        <v>20</v>
      </c>
      <c r="L1286" t="s">
        <v>21</v>
      </c>
      <c r="M1286">
        <v>2.8693968085029198</v>
      </c>
      <c r="N1286">
        <v>0.19060698555561201</v>
      </c>
      <c r="O1286" s="1">
        <v>1.1791134132235601E-18</v>
      </c>
    </row>
    <row r="1287" spans="1:15">
      <c r="A1287" t="s">
        <v>31</v>
      </c>
      <c r="B1287" t="s">
        <v>35</v>
      </c>
      <c r="C1287" t="s">
        <v>56</v>
      </c>
      <c r="D1287" t="s">
        <v>18</v>
      </c>
      <c r="E1287" t="s">
        <v>19</v>
      </c>
      <c r="F1287" t="s">
        <v>19</v>
      </c>
      <c r="G1287">
        <v>-0.26789574159941398</v>
      </c>
      <c r="H1287">
        <v>4.0705548297677501</v>
      </c>
      <c r="I1287">
        <v>-1.46160075892229E-2</v>
      </c>
      <c r="J1287">
        <v>0.12120344594449201</v>
      </c>
      <c r="K1287" t="s">
        <v>20</v>
      </c>
      <c r="L1287" t="s">
        <v>30</v>
      </c>
      <c r="M1287">
        <v>-2.1851782477239601</v>
      </c>
      <c r="N1287">
        <v>-0.135819453533715</v>
      </c>
      <c r="O1287" s="1">
        <v>4.8789223969373901E-11</v>
      </c>
    </row>
    <row r="1288" spans="1:15">
      <c r="A1288" t="s">
        <v>32</v>
      </c>
      <c r="B1288" t="s">
        <v>35</v>
      </c>
      <c r="C1288" t="s">
        <v>56</v>
      </c>
      <c r="D1288" t="s">
        <v>18</v>
      </c>
      <c r="E1288" t="s">
        <v>19</v>
      </c>
      <c r="F1288" t="s">
        <v>19</v>
      </c>
      <c r="G1288">
        <v>0.68283305967156205</v>
      </c>
      <c r="H1288">
        <v>6.3173980833832699</v>
      </c>
      <c r="I1288">
        <v>3.5661754018172398E-2</v>
      </c>
      <c r="J1288">
        <v>0.19543537104943301</v>
      </c>
      <c r="K1288" t="s">
        <v>20</v>
      </c>
      <c r="L1288" t="s">
        <v>30</v>
      </c>
      <c r="M1288">
        <v>-2.6321411898456302</v>
      </c>
      <c r="N1288">
        <v>-0.159773617031261</v>
      </c>
      <c r="O1288" s="1">
        <v>1.06794316326394E-15</v>
      </c>
    </row>
    <row r="1289" spans="1:15">
      <c r="A1289" t="s">
        <v>15</v>
      </c>
      <c r="B1289" t="s">
        <v>36</v>
      </c>
      <c r="C1289" t="s">
        <v>56</v>
      </c>
      <c r="D1289" t="s">
        <v>18</v>
      </c>
      <c r="E1289" t="s">
        <v>19</v>
      </c>
      <c r="F1289" t="s">
        <v>19</v>
      </c>
      <c r="G1289">
        <v>0.28521890752801399</v>
      </c>
      <c r="H1289">
        <v>-9.8222456350098302</v>
      </c>
      <c r="I1289">
        <v>2.1865037651648898E-2</v>
      </c>
      <c r="J1289">
        <v>-0.48401902336143898</v>
      </c>
      <c r="K1289" t="s">
        <v>20</v>
      </c>
      <c r="L1289" t="s">
        <v>21</v>
      </c>
      <c r="M1289">
        <v>5.5510787845885297</v>
      </c>
      <c r="N1289">
        <v>0.50588406101308803</v>
      </c>
      <c r="O1289" s="1">
        <v>2.7032107717598901E-67</v>
      </c>
    </row>
    <row r="1290" spans="1:15">
      <c r="A1290" t="s">
        <v>22</v>
      </c>
      <c r="B1290" t="s">
        <v>36</v>
      </c>
      <c r="C1290" t="s">
        <v>56</v>
      </c>
      <c r="D1290" t="s">
        <v>18</v>
      </c>
      <c r="E1290" t="s">
        <v>19</v>
      </c>
      <c r="F1290" t="s">
        <v>19</v>
      </c>
      <c r="G1290">
        <v>0.12090957494882</v>
      </c>
      <c r="H1290">
        <v>-9.3335941564509906</v>
      </c>
      <c r="I1290">
        <v>1.11423408420418E-2</v>
      </c>
      <c r="J1290">
        <v>-0.46089980810790798</v>
      </c>
      <c r="K1290" t="s">
        <v>20</v>
      </c>
      <c r="L1290" t="s">
        <v>21</v>
      </c>
      <c r="M1290">
        <v>4.5149531803498499</v>
      </c>
      <c r="N1290">
        <v>0.47204214894995</v>
      </c>
      <c r="O1290" s="1">
        <v>6.2207912135491003E-45</v>
      </c>
    </row>
    <row r="1291" spans="1:15">
      <c r="A1291" t="s">
        <v>27</v>
      </c>
      <c r="B1291" t="s">
        <v>36</v>
      </c>
      <c r="C1291" t="s">
        <v>56</v>
      </c>
      <c r="D1291" t="s">
        <v>18</v>
      </c>
      <c r="E1291" t="s">
        <v>19</v>
      </c>
      <c r="F1291" t="s">
        <v>19</v>
      </c>
      <c r="G1291">
        <v>-5.0704277304810104</v>
      </c>
      <c r="H1291">
        <v>0.183676619125347</v>
      </c>
      <c r="I1291">
        <v>-0.42049326056722403</v>
      </c>
      <c r="J1291">
        <v>9.3339502774716296E-3</v>
      </c>
      <c r="K1291" t="s">
        <v>21</v>
      </c>
      <c r="L1291" t="s">
        <v>20</v>
      </c>
      <c r="M1291">
        <v>-4.4192777433568002</v>
      </c>
      <c r="N1291">
        <v>-0.429827210844695</v>
      </c>
      <c r="O1291" s="1">
        <v>7.8366324771601292E-43</v>
      </c>
    </row>
    <row r="1292" spans="1:15">
      <c r="A1292" t="s">
        <v>15</v>
      </c>
      <c r="B1292" t="s">
        <v>37</v>
      </c>
      <c r="C1292" t="s">
        <v>56</v>
      </c>
      <c r="D1292" t="s">
        <v>18</v>
      </c>
      <c r="E1292" t="s">
        <v>19</v>
      </c>
      <c r="F1292" t="s">
        <v>19</v>
      </c>
      <c r="G1292">
        <v>-0.18959372739366201</v>
      </c>
      <c r="H1292">
        <v>-7.5264161160320402</v>
      </c>
      <c r="I1292">
        <v>-1.1086085405426299E-2</v>
      </c>
      <c r="J1292">
        <v>-0.29055648618549401</v>
      </c>
      <c r="K1292" t="s">
        <v>20</v>
      </c>
      <c r="L1292" t="s">
        <v>21</v>
      </c>
      <c r="M1292">
        <v>3.9886055209013902</v>
      </c>
      <c r="N1292">
        <v>0.27947040078006802</v>
      </c>
      <c r="O1292" s="1">
        <v>3.0646677598231602E-35</v>
      </c>
    </row>
    <row r="1293" spans="1:15">
      <c r="A1293" t="s">
        <v>16</v>
      </c>
      <c r="B1293" t="s">
        <v>38</v>
      </c>
      <c r="C1293" t="s">
        <v>56</v>
      </c>
      <c r="D1293" t="s">
        <v>18</v>
      </c>
      <c r="E1293" t="s">
        <v>19</v>
      </c>
      <c r="F1293" t="s">
        <v>19</v>
      </c>
      <c r="G1293">
        <v>-13.038375713282599</v>
      </c>
      <c r="H1293">
        <v>-0.81214033926245799</v>
      </c>
      <c r="I1293">
        <v>-1.00252839179647</v>
      </c>
      <c r="J1293">
        <v>-3.9993215475821499E-2</v>
      </c>
      <c r="K1293" t="s">
        <v>21</v>
      </c>
      <c r="L1293" t="s">
        <v>20</v>
      </c>
      <c r="M1293">
        <v>-10.541627225885099</v>
      </c>
      <c r="N1293">
        <v>-0.962535176320647</v>
      </c>
      <c r="O1293" s="1">
        <v>1.5793079732420401E-239</v>
      </c>
    </row>
    <row r="1294" spans="1:15">
      <c r="A1294" t="s">
        <v>23</v>
      </c>
      <c r="B1294" t="s">
        <v>39</v>
      </c>
      <c r="C1294" t="s">
        <v>56</v>
      </c>
      <c r="D1294" t="s">
        <v>18</v>
      </c>
      <c r="E1294" t="s">
        <v>19</v>
      </c>
      <c r="F1294" t="s">
        <v>19</v>
      </c>
      <c r="G1294">
        <v>5.5134680704171803E-2</v>
      </c>
      <c r="H1294">
        <v>4.4853833770370102</v>
      </c>
      <c r="I1294">
        <v>2.5194386131659999E-3</v>
      </c>
      <c r="J1294">
        <v>0.107887057947454</v>
      </c>
      <c r="K1294" t="s">
        <v>20</v>
      </c>
      <c r="L1294" t="s">
        <v>30</v>
      </c>
      <c r="M1294">
        <v>-2.0404301994956699</v>
      </c>
      <c r="N1294">
        <v>-0.105367619334288</v>
      </c>
      <c r="O1294" s="1">
        <v>1.0430345989551899E-9</v>
      </c>
    </row>
    <row r="1295" spans="1:15">
      <c r="A1295" t="s">
        <v>24</v>
      </c>
      <c r="B1295" t="s">
        <v>39</v>
      </c>
      <c r="C1295" t="s">
        <v>56</v>
      </c>
      <c r="D1295" t="s">
        <v>18</v>
      </c>
      <c r="E1295" t="s">
        <v>19</v>
      </c>
      <c r="F1295" t="s">
        <v>19</v>
      </c>
      <c r="G1295">
        <v>-2.16532529212631</v>
      </c>
      <c r="H1295">
        <v>1.0280062831533501</v>
      </c>
      <c r="I1295">
        <v>-0.10991373465343</v>
      </c>
      <c r="J1295">
        <v>2.8227827802488701E-2</v>
      </c>
      <c r="K1295" t="s">
        <v>21</v>
      </c>
      <c r="L1295" t="s">
        <v>20</v>
      </c>
      <c r="M1295">
        <v>-2.3936459595995299</v>
      </c>
      <c r="N1295">
        <v>-0.13814156245591899</v>
      </c>
      <c r="O1295" s="1">
        <v>4.1840511647721801E-13</v>
      </c>
    </row>
    <row r="1296" spans="1:15">
      <c r="A1296" t="s">
        <v>31</v>
      </c>
      <c r="B1296" t="s">
        <v>39</v>
      </c>
      <c r="C1296" t="s">
        <v>56</v>
      </c>
      <c r="D1296" t="s">
        <v>18</v>
      </c>
      <c r="E1296" t="s">
        <v>19</v>
      </c>
      <c r="F1296" t="s">
        <v>19</v>
      </c>
      <c r="G1296">
        <v>-0.20181507197211401</v>
      </c>
      <c r="H1296">
        <v>3.3974521613611199</v>
      </c>
      <c r="I1296">
        <v>-1.0979718563044799E-2</v>
      </c>
      <c r="J1296">
        <v>0.100534341546196</v>
      </c>
      <c r="K1296" t="s">
        <v>20</v>
      </c>
      <c r="L1296" t="s">
        <v>30</v>
      </c>
      <c r="M1296">
        <v>-1.8006008927545201</v>
      </c>
      <c r="N1296">
        <v>-0.111514060109241</v>
      </c>
      <c r="O1296" s="1">
        <v>9.8065589003096505E-8</v>
      </c>
    </row>
    <row r="1297" spans="1:15">
      <c r="A1297" t="s">
        <v>35</v>
      </c>
      <c r="B1297" t="s">
        <v>39</v>
      </c>
      <c r="C1297" t="s">
        <v>56</v>
      </c>
      <c r="D1297" t="s">
        <v>18</v>
      </c>
      <c r="E1297" t="s">
        <v>19</v>
      </c>
      <c r="F1297" t="s">
        <v>19</v>
      </c>
      <c r="G1297">
        <v>-0.83367208236577195</v>
      </c>
      <c r="H1297">
        <v>3.3065344902923699</v>
      </c>
      <c r="I1297">
        <v>-3.5660585165052799E-2</v>
      </c>
      <c r="J1297">
        <v>7.6795782302159304E-2</v>
      </c>
      <c r="K1297" t="s">
        <v>20</v>
      </c>
      <c r="L1297" t="s">
        <v>30</v>
      </c>
      <c r="M1297">
        <v>-2.31040343522259</v>
      </c>
      <c r="N1297">
        <v>-0.11245636746721201</v>
      </c>
      <c r="O1297" s="1">
        <v>2.94276884240643E-12</v>
      </c>
    </row>
    <row r="1298" spans="1:15">
      <c r="A1298" t="s">
        <v>36</v>
      </c>
      <c r="B1298" t="s">
        <v>39</v>
      </c>
      <c r="C1298" t="s">
        <v>56</v>
      </c>
      <c r="D1298" t="s">
        <v>18</v>
      </c>
      <c r="E1298" t="s">
        <v>19</v>
      </c>
      <c r="F1298" t="s">
        <v>19</v>
      </c>
      <c r="G1298">
        <v>-0.27686480434945598</v>
      </c>
      <c r="H1298">
        <v>-6.7699987272759303</v>
      </c>
      <c r="I1298">
        <v>-2.1274113429313499E-2</v>
      </c>
      <c r="J1298">
        <v>-0.29842777058377301</v>
      </c>
      <c r="K1298" t="s">
        <v>20</v>
      </c>
      <c r="L1298" t="s">
        <v>21</v>
      </c>
      <c r="M1298">
        <v>3.1286524768497399</v>
      </c>
      <c r="N1298">
        <v>0.277153657154459</v>
      </c>
      <c r="O1298" s="1">
        <v>4.8996959571158499E-22</v>
      </c>
    </row>
    <row r="1299" spans="1:15">
      <c r="A1299" t="s">
        <v>37</v>
      </c>
      <c r="B1299" t="s">
        <v>39</v>
      </c>
      <c r="C1299" t="s">
        <v>56</v>
      </c>
      <c r="D1299" t="s">
        <v>18</v>
      </c>
      <c r="E1299" t="s">
        <v>19</v>
      </c>
      <c r="F1299" t="s">
        <v>19</v>
      </c>
      <c r="G1299">
        <v>-2.0687126901234598</v>
      </c>
      <c r="H1299">
        <v>0.27238927735148999</v>
      </c>
      <c r="I1299">
        <v>-0.101982022192498</v>
      </c>
      <c r="J1299">
        <v>7.4088389661659398E-3</v>
      </c>
      <c r="K1299" t="s">
        <v>21</v>
      </c>
      <c r="L1299" t="s">
        <v>20</v>
      </c>
      <c r="M1299">
        <v>-1.9428928447329099</v>
      </c>
      <c r="N1299">
        <v>-0.10939086115866301</v>
      </c>
      <c r="O1299" s="1">
        <v>7.0086619298343399E-9</v>
      </c>
    </row>
    <row r="1300" spans="1:15">
      <c r="A1300" t="s">
        <v>15</v>
      </c>
      <c r="B1300" t="s">
        <v>40</v>
      </c>
      <c r="C1300" t="s">
        <v>56</v>
      </c>
      <c r="D1300" t="s">
        <v>18</v>
      </c>
      <c r="E1300" t="s">
        <v>19</v>
      </c>
      <c r="F1300" t="s">
        <v>19</v>
      </c>
      <c r="G1300">
        <v>0.256080065026353</v>
      </c>
      <c r="H1300">
        <v>-11.164282586806401</v>
      </c>
      <c r="I1300">
        <v>1.49977665712E-2</v>
      </c>
      <c r="J1300">
        <v>-0.39914880361746702</v>
      </c>
      <c r="K1300" t="s">
        <v>20</v>
      </c>
      <c r="L1300" t="s">
        <v>21</v>
      </c>
      <c r="M1300">
        <v>6.03563029016032</v>
      </c>
      <c r="N1300">
        <v>0.41414657018866702</v>
      </c>
      <c r="O1300" s="1">
        <v>2.2349997523094701E-79</v>
      </c>
    </row>
    <row r="1301" spans="1:15">
      <c r="A1301" t="s">
        <v>16</v>
      </c>
      <c r="B1301" t="s">
        <v>40</v>
      </c>
      <c r="C1301" t="s">
        <v>56</v>
      </c>
      <c r="D1301" t="s">
        <v>18</v>
      </c>
      <c r="E1301" t="s">
        <v>19</v>
      </c>
      <c r="F1301" t="s">
        <v>19</v>
      </c>
      <c r="G1301">
        <v>0.18897797197992</v>
      </c>
      <c r="H1301">
        <v>-6.3963324746410901</v>
      </c>
      <c r="I1301">
        <v>1.10839163681105E-2</v>
      </c>
      <c r="J1301">
        <v>-0.21600168442008899</v>
      </c>
      <c r="K1301" t="s">
        <v>20</v>
      </c>
      <c r="L1301" t="s">
        <v>21</v>
      </c>
      <c r="M1301">
        <v>3.3553388581649801</v>
      </c>
      <c r="N1301">
        <v>0.2270856007882</v>
      </c>
      <c r="O1301" s="1">
        <v>3.40962903105202E-25</v>
      </c>
    </row>
    <row r="1302" spans="1:15">
      <c r="A1302" t="s">
        <v>22</v>
      </c>
      <c r="B1302" t="s">
        <v>40</v>
      </c>
      <c r="C1302" t="s">
        <v>56</v>
      </c>
      <c r="D1302" t="s">
        <v>18</v>
      </c>
      <c r="E1302" t="s">
        <v>19</v>
      </c>
      <c r="F1302" t="s">
        <v>19</v>
      </c>
      <c r="G1302">
        <v>0.16139018155280699</v>
      </c>
      <c r="H1302">
        <v>-5.7597964027582096</v>
      </c>
      <c r="I1302">
        <v>1.0826635968285999E-2</v>
      </c>
      <c r="J1302">
        <v>-0.20338346442484101</v>
      </c>
      <c r="K1302" t="s">
        <v>20</v>
      </c>
      <c r="L1302" t="s">
        <v>21</v>
      </c>
      <c r="M1302">
        <v>2.8256394666457898</v>
      </c>
      <c r="N1302">
        <v>0.21421010039312699</v>
      </c>
      <c r="O1302" s="1">
        <v>4.0806664194979999E-18</v>
      </c>
    </row>
    <row r="1303" spans="1:15">
      <c r="A1303" t="s">
        <v>24</v>
      </c>
      <c r="B1303" t="s">
        <v>40</v>
      </c>
      <c r="C1303" t="s">
        <v>56</v>
      </c>
      <c r="D1303" t="s">
        <v>18</v>
      </c>
      <c r="E1303" t="s">
        <v>19</v>
      </c>
      <c r="F1303" t="s">
        <v>19</v>
      </c>
      <c r="G1303">
        <v>-0.51837201455805304</v>
      </c>
      <c r="H1303">
        <v>-8.3109341793758205</v>
      </c>
      <c r="I1303">
        <v>-3.4112513866862197E-2</v>
      </c>
      <c r="J1303">
        <v>-0.30383004410230602</v>
      </c>
      <c r="K1303" t="s">
        <v>20</v>
      </c>
      <c r="L1303" t="s">
        <v>21</v>
      </c>
      <c r="M1303">
        <v>3.5828696369053099</v>
      </c>
      <c r="N1303">
        <v>0.26971753023544398</v>
      </c>
      <c r="O1303" s="1">
        <v>1.2998058849911101E-28</v>
      </c>
    </row>
    <row r="1304" spans="1:15">
      <c r="A1304" t="s">
        <v>27</v>
      </c>
      <c r="B1304" t="s">
        <v>40</v>
      </c>
      <c r="C1304" t="s">
        <v>56</v>
      </c>
      <c r="D1304" t="s">
        <v>18</v>
      </c>
      <c r="E1304" t="s">
        <v>19</v>
      </c>
      <c r="F1304" t="s">
        <v>19</v>
      </c>
      <c r="G1304">
        <v>-0.63450589980558902</v>
      </c>
      <c r="H1304">
        <v>-12.327900362394001</v>
      </c>
      <c r="I1304">
        <v>-3.2378404819494597E-2</v>
      </c>
      <c r="J1304">
        <v>-0.36527187402928901</v>
      </c>
      <c r="K1304" t="s">
        <v>20</v>
      </c>
      <c r="L1304" t="s">
        <v>21</v>
      </c>
      <c r="M1304">
        <v>5.6415247541726901</v>
      </c>
      <c r="N1304">
        <v>0.33289346920979401</v>
      </c>
      <c r="O1304" s="1">
        <v>1.8086671001575799E-69</v>
      </c>
    </row>
    <row r="1305" spans="1:15">
      <c r="A1305" t="s">
        <v>28</v>
      </c>
      <c r="B1305" t="s">
        <v>40</v>
      </c>
      <c r="C1305" t="s">
        <v>56</v>
      </c>
      <c r="D1305" t="s">
        <v>18</v>
      </c>
      <c r="E1305" t="s">
        <v>19</v>
      </c>
      <c r="F1305" t="s">
        <v>19</v>
      </c>
      <c r="G1305">
        <v>-0.79775243350238401</v>
      </c>
      <c r="H1305">
        <v>4.0384241605975397</v>
      </c>
      <c r="I1305">
        <v>-4.4338261439283301E-2</v>
      </c>
      <c r="J1305">
        <v>0.12028169690905401</v>
      </c>
      <c r="K1305" t="s">
        <v>20</v>
      </c>
      <c r="L1305" t="s">
        <v>30</v>
      </c>
      <c r="M1305">
        <v>-2.6106720783697699</v>
      </c>
      <c r="N1305">
        <v>-0.16461995834833701</v>
      </c>
      <c r="O1305" s="1">
        <v>1.8492748681151798E-15</v>
      </c>
    </row>
    <row r="1306" spans="1:15">
      <c r="A1306" t="s">
        <v>31</v>
      </c>
      <c r="B1306" t="s">
        <v>40</v>
      </c>
      <c r="C1306" t="s">
        <v>56</v>
      </c>
      <c r="D1306" t="s">
        <v>18</v>
      </c>
      <c r="E1306" t="s">
        <v>19</v>
      </c>
      <c r="F1306" t="s">
        <v>19</v>
      </c>
      <c r="G1306">
        <v>-0.20973946906938001</v>
      </c>
      <c r="H1306">
        <v>2.9194935608650798</v>
      </c>
      <c r="I1306">
        <v>-1.22866049651859E-2</v>
      </c>
      <c r="J1306">
        <v>9.0622819067933902E-2</v>
      </c>
      <c r="K1306" t="s">
        <v>20</v>
      </c>
      <c r="L1306" t="s">
        <v>30</v>
      </c>
      <c r="M1306">
        <v>-1.55226974780864</v>
      </c>
      <c r="N1306">
        <v>-0.10290942403312001</v>
      </c>
      <c r="O1306" s="1">
        <v>6.2726879689388798E-6</v>
      </c>
    </row>
    <row r="1307" spans="1:15">
      <c r="A1307" t="s">
        <v>36</v>
      </c>
      <c r="B1307" t="s">
        <v>40</v>
      </c>
      <c r="C1307" t="s">
        <v>56</v>
      </c>
      <c r="D1307" t="s">
        <v>18</v>
      </c>
      <c r="E1307" t="s">
        <v>19</v>
      </c>
      <c r="F1307" t="s">
        <v>19</v>
      </c>
      <c r="G1307">
        <v>0.13838857106949801</v>
      </c>
      <c r="H1307">
        <v>-2.9756368832829798</v>
      </c>
      <c r="I1307">
        <v>1.1445770375433401E-2</v>
      </c>
      <c r="J1307">
        <v>-0.13777022473401301</v>
      </c>
      <c r="K1307" t="s">
        <v>20</v>
      </c>
      <c r="L1307" t="s">
        <v>21</v>
      </c>
      <c r="M1307">
        <v>1.57426040129064</v>
      </c>
      <c r="N1307">
        <v>0.149215995109446</v>
      </c>
      <c r="O1307" s="1">
        <v>3.6203990499169999E-6</v>
      </c>
    </row>
    <row r="1308" spans="1:15">
      <c r="A1308" t="s">
        <v>38</v>
      </c>
      <c r="B1308" t="s">
        <v>40</v>
      </c>
      <c r="C1308" t="s">
        <v>56</v>
      </c>
      <c r="D1308" t="s">
        <v>18</v>
      </c>
      <c r="E1308" t="s">
        <v>19</v>
      </c>
      <c r="F1308" t="s">
        <v>19</v>
      </c>
      <c r="G1308">
        <v>0.57900954257919302</v>
      </c>
      <c r="H1308">
        <v>-8.5150235991466499</v>
      </c>
      <c r="I1308">
        <v>4.4527947708891201E-2</v>
      </c>
      <c r="J1308">
        <v>-0.37989068970536299</v>
      </c>
      <c r="K1308" t="s">
        <v>20</v>
      </c>
      <c r="L1308" t="s">
        <v>21</v>
      </c>
      <c r="M1308">
        <v>4.7736945013816001</v>
      </c>
      <c r="N1308">
        <v>0.42441863741425401</v>
      </c>
      <c r="O1308" s="1">
        <v>4.3948209915246402E-50</v>
      </c>
    </row>
    <row r="1309" spans="1:15">
      <c r="A1309" t="s">
        <v>39</v>
      </c>
      <c r="B1309" t="s">
        <v>40</v>
      </c>
      <c r="C1309" t="s">
        <v>56</v>
      </c>
      <c r="D1309" t="s">
        <v>18</v>
      </c>
      <c r="E1309" t="s">
        <v>19</v>
      </c>
      <c r="F1309" t="s">
        <v>19</v>
      </c>
      <c r="G1309">
        <v>-2.3083995196656399</v>
      </c>
      <c r="H1309">
        <v>1.2189683147528001</v>
      </c>
      <c r="I1309">
        <v>-0.112117568711497</v>
      </c>
      <c r="J1309">
        <v>3.0382940661225401E-2</v>
      </c>
      <c r="K1309" t="s">
        <v>21</v>
      </c>
      <c r="L1309" t="s">
        <v>20</v>
      </c>
      <c r="M1309">
        <v>-2.61029868215175</v>
      </c>
      <c r="N1309">
        <v>-0.14250050937272199</v>
      </c>
      <c r="O1309" s="1">
        <v>1.8492748681151798E-15</v>
      </c>
    </row>
    <row r="1310" spans="1:15">
      <c r="A1310" t="s">
        <v>15</v>
      </c>
      <c r="B1310" t="s">
        <v>41</v>
      </c>
      <c r="C1310" t="s">
        <v>56</v>
      </c>
      <c r="D1310" t="s">
        <v>18</v>
      </c>
      <c r="E1310" t="s">
        <v>19</v>
      </c>
      <c r="F1310" t="s">
        <v>19</v>
      </c>
      <c r="G1310">
        <v>-8.1228121201386005E-2</v>
      </c>
      <c r="H1310">
        <v>-7.22292127129771</v>
      </c>
      <c r="I1310">
        <v>-4.9137460759248602E-3</v>
      </c>
      <c r="J1310">
        <v>-0.26627231579490801</v>
      </c>
      <c r="K1310" t="s">
        <v>20</v>
      </c>
      <c r="L1310" t="s">
        <v>21</v>
      </c>
      <c r="M1310">
        <v>3.6893698431268702</v>
      </c>
      <c r="N1310">
        <v>0.26135856971898302</v>
      </c>
      <c r="O1310" s="1">
        <v>2.8320491515414098E-30</v>
      </c>
    </row>
    <row r="1311" spans="1:15">
      <c r="A1311" t="s">
        <v>22</v>
      </c>
      <c r="B1311" t="s">
        <v>41</v>
      </c>
      <c r="C1311" t="s">
        <v>56</v>
      </c>
      <c r="D1311" t="s">
        <v>18</v>
      </c>
      <c r="E1311" t="s">
        <v>19</v>
      </c>
      <c r="F1311" t="s">
        <v>19</v>
      </c>
      <c r="G1311">
        <v>-0.66990957786913097</v>
      </c>
      <c r="H1311">
        <v>-5.4851305835254802</v>
      </c>
      <c r="I1311">
        <v>-4.68136855875078E-2</v>
      </c>
      <c r="J1311">
        <v>-0.20046795828914199</v>
      </c>
      <c r="K1311" t="s">
        <v>20</v>
      </c>
      <c r="L1311" t="s">
        <v>21</v>
      </c>
      <c r="M1311">
        <v>1.9484247962468499</v>
      </c>
      <c r="N1311">
        <v>0.15365427270163401</v>
      </c>
      <c r="O1311" s="1">
        <v>4.9411698913819797E-9</v>
      </c>
    </row>
    <row r="1312" spans="1:15">
      <c r="A1312" t="s">
        <v>28</v>
      </c>
      <c r="B1312" t="s">
        <v>41</v>
      </c>
      <c r="C1312" t="s">
        <v>56</v>
      </c>
      <c r="D1312" t="s">
        <v>18</v>
      </c>
      <c r="E1312" t="s">
        <v>19</v>
      </c>
      <c r="F1312" t="s">
        <v>19</v>
      </c>
      <c r="G1312">
        <v>0.688385584453442</v>
      </c>
      <c r="H1312">
        <v>4.50516769706514</v>
      </c>
      <c r="I1312">
        <v>4.34973779477177E-2</v>
      </c>
      <c r="J1312">
        <v>0.15193633212590099</v>
      </c>
      <c r="K1312" t="s">
        <v>20</v>
      </c>
      <c r="L1312" t="s">
        <v>30</v>
      </c>
      <c r="M1312">
        <v>-1.51399799507387</v>
      </c>
      <c r="N1312">
        <v>-0.108438954178183</v>
      </c>
      <c r="O1312" s="1">
        <v>1.12737642885405E-5</v>
      </c>
    </row>
    <row r="1313" spans="1:15">
      <c r="A1313" t="s">
        <v>34</v>
      </c>
      <c r="B1313" t="s">
        <v>41</v>
      </c>
      <c r="C1313" t="s">
        <v>56</v>
      </c>
      <c r="D1313" t="s">
        <v>18</v>
      </c>
      <c r="E1313" t="s">
        <v>19</v>
      </c>
      <c r="F1313" t="s">
        <v>19</v>
      </c>
      <c r="G1313">
        <v>-0.61866451285683199</v>
      </c>
      <c r="H1313">
        <v>3.69114462935707</v>
      </c>
      <c r="I1313">
        <v>-3.2620063975513203E-2</v>
      </c>
      <c r="J1313">
        <v>0.103747815621762</v>
      </c>
      <c r="K1313" t="s">
        <v>20</v>
      </c>
      <c r="L1313" t="s">
        <v>30</v>
      </c>
      <c r="M1313">
        <v>-2.28229303750732</v>
      </c>
      <c r="N1313">
        <v>-0.136367879597275</v>
      </c>
      <c r="O1313" s="1">
        <v>5.5783755250185398E-12</v>
      </c>
    </row>
    <row r="1314" spans="1:15">
      <c r="A1314" t="s">
        <v>15</v>
      </c>
      <c r="B1314" t="s">
        <v>42</v>
      </c>
      <c r="C1314" t="s">
        <v>56</v>
      </c>
      <c r="D1314" t="s">
        <v>18</v>
      </c>
      <c r="E1314" t="s">
        <v>19</v>
      </c>
      <c r="F1314" t="s">
        <v>19</v>
      </c>
      <c r="G1314">
        <v>0.20900057506522099</v>
      </c>
      <c r="H1314">
        <v>-5.73056916871586</v>
      </c>
      <c r="I1314">
        <v>1.10861465395104E-2</v>
      </c>
      <c r="J1314">
        <v>-0.19569813897718299</v>
      </c>
      <c r="K1314" t="s">
        <v>20</v>
      </c>
      <c r="L1314" t="s">
        <v>21</v>
      </c>
      <c r="M1314">
        <v>3.2778178521812</v>
      </c>
      <c r="N1314">
        <v>0.20678428551669401</v>
      </c>
      <c r="O1314" s="1">
        <v>4.3604942560095903E-24</v>
      </c>
    </row>
    <row r="1315" spans="1:15">
      <c r="A1315" t="s">
        <v>29</v>
      </c>
      <c r="B1315" t="s">
        <v>42</v>
      </c>
      <c r="C1315" t="s">
        <v>56</v>
      </c>
      <c r="D1315" t="s">
        <v>18</v>
      </c>
      <c r="E1315" t="s">
        <v>19</v>
      </c>
      <c r="F1315" t="s">
        <v>19</v>
      </c>
      <c r="G1315">
        <v>-2.4913054172004498</v>
      </c>
      <c r="H1315">
        <v>-0.66140641182981097</v>
      </c>
      <c r="I1315">
        <v>-0.13103214213744099</v>
      </c>
      <c r="J1315">
        <v>-2.1206752695341401E-2</v>
      </c>
      <c r="K1315" t="s">
        <v>21</v>
      </c>
      <c r="L1315" t="s">
        <v>20</v>
      </c>
      <c r="M1315">
        <v>-1.7829268519230499</v>
      </c>
      <c r="N1315">
        <v>-0.1098253894421</v>
      </c>
      <c r="O1315" s="1">
        <v>1.34118160680916E-7</v>
      </c>
    </row>
    <row r="1316" spans="1:15">
      <c r="A1316" t="s">
        <v>22</v>
      </c>
      <c r="B1316" t="s">
        <v>42</v>
      </c>
      <c r="C1316" t="s">
        <v>56</v>
      </c>
      <c r="D1316" t="s">
        <v>18</v>
      </c>
      <c r="E1316" t="s">
        <v>19</v>
      </c>
      <c r="F1316" t="s">
        <v>19</v>
      </c>
      <c r="G1316">
        <v>-0.193403687435345</v>
      </c>
      <c r="H1316">
        <v>-7.0707782699361497</v>
      </c>
      <c r="I1316">
        <v>-1.21297980660317E-2</v>
      </c>
      <c r="J1316">
        <v>-0.240179987913789</v>
      </c>
      <c r="K1316" t="s">
        <v>20</v>
      </c>
      <c r="L1316" t="s">
        <v>21</v>
      </c>
      <c r="M1316">
        <v>3.1973219257445402</v>
      </c>
      <c r="N1316">
        <v>0.22805018984775699</v>
      </c>
      <c r="O1316" s="1">
        <v>5.6931166824995906E-23</v>
      </c>
    </row>
    <row r="1317" spans="1:15">
      <c r="A1317" t="s">
        <v>23</v>
      </c>
      <c r="B1317" t="s">
        <v>42</v>
      </c>
      <c r="C1317" t="s">
        <v>56</v>
      </c>
      <c r="D1317" t="s">
        <v>18</v>
      </c>
      <c r="E1317" t="s">
        <v>19</v>
      </c>
      <c r="F1317" t="s">
        <v>19</v>
      </c>
      <c r="G1317">
        <v>-6.0031652494233603</v>
      </c>
      <c r="H1317">
        <v>0.29566477475977998</v>
      </c>
      <c r="I1317">
        <v>-0.32745765994950399</v>
      </c>
      <c r="J1317">
        <v>9.3067350247533608E-3</v>
      </c>
      <c r="K1317" t="s">
        <v>21</v>
      </c>
      <c r="L1317" t="s">
        <v>20</v>
      </c>
      <c r="M1317">
        <v>-5.3473183558268502</v>
      </c>
      <c r="N1317">
        <v>-0.33676439497425698</v>
      </c>
      <c r="O1317" s="1">
        <v>2.7930739057829998E-62</v>
      </c>
    </row>
    <row r="1318" spans="1:15">
      <c r="A1318" t="s">
        <v>24</v>
      </c>
      <c r="B1318" t="s">
        <v>42</v>
      </c>
      <c r="C1318" t="s">
        <v>56</v>
      </c>
      <c r="D1318" t="s">
        <v>18</v>
      </c>
      <c r="E1318" t="s">
        <v>19</v>
      </c>
      <c r="F1318" t="s">
        <v>19</v>
      </c>
      <c r="G1318">
        <v>-5.1204131073750201</v>
      </c>
      <c r="H1318">
        <v>-0.29550438417680802</v>
      </c>
      <c r="I1318">
        <v>-0.31679626290788698</v>
      </c>
      <c r="J1318">
        <v>-1.05891384352747E-2</v>
      </c>
      <c r="K1318" t="s">
        <v>21</v>
      </c>
      <c r="L1318" t="s">
        <v>20</v>
      </c>
      <c r="M1318">
        <v>-4.2827673089935701</v>
      </c>
      <c r="N1318">
        <v>-0.306207124472613</v>
      </c>
      <c r="O1318" s="1">
        <v>2.8750851089297499E-40</v>
      </c>
    </row>
    <row r="1319" spans="1:15">
      <c r="A1319" t="s">
        <v>28</v>
      </c>
      <c r="B1319" t="s">
        <v>42</v>
      </c>
      <c r="C1319" t="s">
        <v>56</v>
      </c>
      <c r="D1319" t="s">
        <v>18</v>
      </c>
      <c r="E1319" t="s">
        <v>19</v>
      </c>
      <c r="F1319" t="s">
        <v>19</v>
      </c>
      <c r="G1319">
        <v>-9.7291698129363908</v>
      </c>
      <c r="H1319">
        <v>-0.22431301535394901</v>
      </c>
      <c r="I1319">
        <v>-0.79690333084513798</v>
      </c>
      <c r="J1319">
        <v>-1.01639356798896E-2</v>
      </c>
      <c r="K1319" t="s">
        <v>21</v>
      </c>
      <c r="L1319" t="s">
        <v>20</v>
      </c>
      <c r="M1319">
        <v>-8.4047635404168499</v>
      </c>
      <c r="N1319">
        <v>-0.78673939516524904</v>
      </c>
      <c r="O1319" s="1">
        <v>1.1612033599405301E-152</v>
      </c>
    </row>
    <row r="1320" spans="1:15">
      <c r="A1320" t="s">
        <v>36</v>
      </c>
      <c r="B1320" t="s">
        <v>42</v>
      </c>
      <c r="C1320" t="s">
        <v>56</v>
      </c>
      <c r="D1320" t="s">
        <v>18</v>
      </c>
      <c r="E1320" t="s">
        <v>19</v>
      </c>
      <c r="F1320" t="s">
        <v>19</v>
      </c>
      <c r="G1320">
        <v>-6.9313275055967498</v>
      </c>
      <c r="H1320">
        <v>0.82220429328203704</v>
      </c>
      <c r="I1320">
        <v>-0.84510737994361296</v>
      </c>
      <c r="J1320">
        <v>5.7769041523575301E-2</v>
      </c>
      <c r="K1320" t="s">
        <v>21</v>
      </c>
      <c r="L1320" t="s">
        <v>20</v>
      </c>
      <c r="M1320">
        <v>-6.4160543691537502</v>
      </c>
      <c r="N1320">
        <v>-0.90287642146718905</v>
      </c>
      <c r="O1320" s="1">
        <v>3.4142671755990899E-89</v>
      </c>
    </row>
    <row r="1321" spans="1:15">
      <c r="A1321" t="s">
        <v>40</v>
      </c>
      <c r="B1321" t="s">
        <v>42</v>
      </c>
      <c r="C1321" t="s">
        <v>56</v>
      </c>
      <c r="D1321" t="s">
        <v>18</v>
      </c>
      <c r="E1321" t="s">
        <v>19</v>
      </c>
      <c r="F1321" t="s">
        <v>19</v>
      </c>
      <c r="G1321">
        <v>-0.90241317392222198</v>
      </c>
      <c r="H1321">
        <v>-6.1578499853822901</v>
      </c>
      <c r="I1321">
        <v>-5.2199956762347503E-2</v>
      </c>
      <c r="J1321">
        <v>-0.199311290957709</v>
      </c>
      <c r="K1321" t="s">
        <v>20</v>
      </c>
      <c r="L1321" t="s">
        <v>21</v>
      </c>
      <c r="M1321">
        <v>2.2193885459679699</v>
      </c>
      <c r="N1321">
        <v>0.14711133419536099</v>
      </c>
      <c r="O1321" s="1">
        <v>1.7127076555457099E-11</v>
      </c>
    </row>
    <row r="1322" spans="1:15">
      <c r="A1322" t="s">
        <v>15</v>
      </c>
      <c r="B1322" t="s">
        <v>43</v>
      </c>
      <c r="C1322" t="s">
        <v>56</v>
      </c>
      <c r="D1322" t="s">
        <v>18</v>
      </c>
      <c r="E1322" t="s">
        <v>19</v>
      </c>
      <c r="F1322" t="s">
        <v>19</v>
      </c>
      <c r="G1322">
        <v>-5.0226780782380999E-2</v>
      </c>
      <c r="H1322">
        <v>-6.6383868476263803</v>
      </c>
      <c r="I1322">
        <v>-2.7798285670129698E-3</v>
      </c>
      <c r="J1322">
        <v>-0.24263403053796401</v>
      </c>
      <c r="K1322" t="s">
        <v>20</v>
      </c>
      <c r="L1322" t="s">
        <v>21</v>
      </c>
      <c r="M1322">
        <v>3.61633153024676</v>
      </c>
      <c r="N1322">
        <v>0.239854201970951</v>
      </c>
      <c r="O1322" s="1">
        <v>4.0373506934332699E-29</v>
      </c>
    </row>
    <row r="1323" spans="1:15">
      <c r="A1323" t="s">
        <v>22</v>
      </c>
      <c r="B1323" t="s">
        <v>43</v>
      </c>
      <c r="C1323" t="s">
        <v>56</v>
      </c>
      <c r="D1323" t="s">
        <v>18</v>
      </c>
      <c r="E1323" t="s">
        <v>19</v>
      </c>
      <c r="F1323" t="s">
        <v>19</v>
      </c>
      <c r="G1323">
        <v>0.501564848870795</v>
      </c>
      <c r="H1323">
        <v>-10.176586157960401</v>
      </c>
      <c r="I1323">
        <v>3.3282474306303697E-2</v>
      </c>
      <c r="J1323">
        <v>-0.37222456818680599</v>
      </c>
      <c r="K1323" t="s">
        <v>20</v>
      </c>
      <c r="L1323" t="s">
        <v>21</v>
      </c>
      <c r="M1323">
        <v>5.3517968216058502</v>
      </c>
      <c r="N1323">
        <v>0.40550704249310998</v>
      </c>
      <c r="O1323" s="1">
        <v>1.1290382131733699E-62</v>
      </c>
    </row>
    <row r="1324" spans="1:15">
      <c r="A1324" t="s">
        <v>40</v>
      </c>
      <c r="B1324" t="s">
        <v>43</v>
      </c>
      <c r="C1324" t="s">
        <v>56</v>
      </c>
      <c r="D1324" t="s">
        <v>18</v>
      </c>
      <c r="E1324" t="s">
        <v>19</v>
      </c>
      <c r="F1324" t="s">
        <v>19</v>
      </c>
      <c r="G1324">
        <v>-6.8386115995249505E-2</v>
      </c>
      <c r="H1324">
        <v>-6.5798766226559504</v>
      </c>
      <c r="I1324">
        <v>-4.06647752366483E-3</v>
      </c>
      <c r="J1324">
        <v>-0.226342087638499</v>
      </c>
      <c r="K1324" t="s">
        <v>20</v>
      </c>
      <c r="L1324" t="s">
        <v>21</v>
      </c>
      <c r="M1324">
        <v>3.2356180394721701</v>
      </c>
      <c r="N1324">
        <v>0.22227561011483399</v>
      </c>
      <c r="O1324" s="1">
        <v>1.6772544975416699E-23</v>
      </c>
    </row>
    <row r="1325" spans="1:15">
      <c r="A1325" t="s">
        <v>29</v>
      </c>
      <c r="B1325" t="s">
        <v>44</v>
      </c>
      <c r="C1325" t="s">
        <v>56</v>
      </c>
      <c r="D1325" t="s">
        <v>18</v>
      </c>
      <c r="E1325" t="s">
        <v>19</v>
      </c>
      <c r="F1325" t="s">
        <v>19</v>
      </c>
      <c r="G1325">
        <v>0.466375716074375</v>
      </c>
      <c r="H1325">
        <v>-3.0029975407492899</v>
      </c>
      <c r="I1325">
        <v>2.9543641324495499E-2</v>
      </c>
      <c r="J1325">
        <v>-0.122734019797421</v>
      </c>
      <c r="K1325" t="s">
        <v>20</v>
      </c>
      <c r="L1325" t="s">
        <v>21</v>
      </c>
      <c r="M1325">
        <v>2.0199319676313801</v>
      </c>
      <c r="N1325">
        <v>0.15227766112191601</v>
      </c>
      <c r="O1325" s="1">
        <v>1.1989878458104699E-9</v>
      </c>
    </row>
    <row r="1326" spans="1:15">
      <c r="A1326" t="s">
        <v>22</v>
      </c>
      <c r="B1326" t="s">
        <v>44</v>
      </c>
      <c r="C1326" t="s">
        <v>56</v>
      </c>
      <c r="D1326" t="s">
        <v>18</v>
      </c>
      <c r="E1326" t="s">
        <v>19</v>
      </c>
      <c r="F1326" t="s">
        <v>19</v>
      </c>
      <c r="G1326">
        <v>0.37714947532758403</v>
      </c>
      <c r="H1326">
        <v>-7.7179726121121304</v>
      </c>
      <c r="I1326">
        <v>3.0181349316917801E-2</v>
      </c>
      <c r="J1326">
        <v>-0.356647429785451</v>
      </c>
      <c r="K1326" t="s">
        <v>20</v>
      </c>
      <c r="L1326" t="s">
        <v>21</v>
      </c>
      <c r="M1326">
        <v>4.1860694115996502</v>
      </c>
      <c r="N1326">
        <v>0.38682877910236801</v>
      </c>
      <c r="O1326" s="1">
        <v>9.6401575303203094E-39</v>
      </c>
    </row>
    <row r="1327" spans="1:15">
      <c r="A1327" t="s">
        <v>23</v>
      </c>
      <c r="B1327" t="s">
        <v>44</v>
      </c>
      <c r="C1327" t="s">
        <v>56</v>
      </c>
      <c r="D1327" t="s">
        <v>18</v>
      </c>
      <c r="E1327" t="s">
        <v>19</v>
      </c>
      <c r="F1327" t="s">
        <v>19</v>
      </c>
      <c r="G1327">
        <v>6.5182901204606902E-2</v>
      </c>
      <c r="H1327">
        <v>-5.1732704132032401</v>
      </c>
      <c r="I1327">
        <v>4.6111892626937E-3</v>
      </c>
      <c r="J1327">
        <v>-0.22208373616006999</v>
      </c>
      <c r="K1327" t="s">
        <v>20</v>
      </c>
      <c r="L1327" t="s">
        <v>21</v>
      </c>
      <c r="M1327">
        <v>2.7395520539818499</v>
      </c>
      <c r="N1327">
        <v>0.22669492542276401</v>
      </c>
      <c r="O1327" s="1">
        <v>4.3781654608118102E-17</v>
      </c>
    </row>
    <row r="1328" spans="1:15">
      <c r="A1328" t="s">
        <v>25</v>
      </c>
      <c r="B1328" t="s">
        <v>44</v>
      </c>
      <c r="C1328" t="s">
        <v>56</v>
      </c>
      <c r="D1328" t="s">
        <v>18</v>
      </c>
      <c r="E1328" t="s">
        <v>19</v>
      </c>
      <c r="F1328" t="s">
        <v>19</v>
      </c>
      <c r="G1328">
        <v>0.19728900903515201</v>
      </c>
      <c r="H1328">
        <v>-3.79721865797945</v>
      </c>
      <c r="I1328">
        <v>1.5476468896868999E-2</v>
      </c>
      <c r="J1328">
        <v>-0.18361131522591501</v>
      </c>
      <c r="K1328" t="s">
        <v>20</v>
      </c>
      <c r="L1328" t="s">
        <v>21</v>
      </c>
      <c r="M1328">
        <v>2.1604464330312001</v>
      </c>
      <c r="N1328">
        <v>0.199087784122784</v>
      </c>
      <c r="O1328" s="1">
        <v>6.21744793781851E-11</v>
      </c>
    </row>
    <row r="1329" spans="1:15">
      <c r="A1329" t="s">
        <v>32</v>
      </c>
      <c r="B1329" t="s">
        <v>44</v>
      </c>
      <c r="C1329" t="s">
        <v>56</v>
      </c>
      <c r="D1329" t="s">
        <v>18</v>
      </c>
      <c r="E1329" t="s">
        <v>19</v>
      </c>
      <c r="F1329" t="s">
        <v>19</v>
      </c>
      <c r="G1329">
        <v>1.2655808039196399</v>
      </c>
      <c r="H1329">
        <v>-7.8162823570469504</v>
      </c>
      <c r="I1329">
        <v>9.12602519041254E-2</v>
      </c>
      <c r="J1329">
        <v>-0.35054143681854499</v>
      </c>
      <c r="K1329" t="s">
        <v>30</v>
      </c>
      <c r="L1329" t="s">
        <v>21</v>
      </c>
      <c r="M1329">
        <v>5.2026849223767</v>
      </c>
      <c r="N1329">
        <v>0.441801688722671</v>
      </c>
      <c r="O1329" s="1">
        <v>2.4628268386114698E-59</v>
      </c>
    </row>
    <row r="1330" spans="1:15">
      <c r="A1330" t="s">
        <v>34</v>
      </c>
      <c r="B1330" t="s">
        <v>44</v>
      </c>
      <c r="C1330" t="s">
        <v>56</v>
      </c>
      <c r="D1330" t="s">
        <v>18</v>
      </c>
      <c r="E1330" t="s">
        <v>19</v>
      </c>
      <c r="F1330" t="s">
        <v>19</v>
      </c>
      <c r="G1330">
        <v>1.1983775408023001</v>
      </c>
      <c r="H1330">
        <v>-8.55094789322869</v>
      </c>
      <c r="I1330">
        <v>7.5577990592658101E-2</v>
      </c>
      <c r="J1330">
        <v>-0.32050409728116303</v>
      </c>
      <c r="K1330" t="s">
        <v>30</v>
      </c>
      <c r="L1330" t="s">
        <v>21</v>
      </c>
      <c r="M1330">
        <v>5.3988420667941304</v>
      </c>
      <c r="N1330">
        <v>0.39608208787382099</v>
      </c>
      <c r="O1330" s="1">
        <v>9.7753580486904299E-64</v>
      </c>
    </row>
    <row r="1331" spans="1:15">
      <c r="A1331" t="s">
        <v>35</v>
      </c>
      <c r="B1331" t="s">
        <v>44</v>
      </c>
      <c r="C1331" t="s">
        <v>56</v>
      </c>
      <c r="D1331" t="s">
        <v>18</v>
      </c>
      <c r="E1331" t="s">
        <v>19</v>
      </c>
      <c r="F1331" t="s">
        <v>19</v>
      </c>
      <c r="G1331">
        <v>1.30580775083826</v>
      </c>
      <c r="H1331">
        <v>-8.9411825813547505</v>
      </c>
      <c r="I1331">
        <v>8.6585517764093206E-2</v>
      </c>
      <c r="J1331">
        <v>-0.36618263803801199</v>
      </c>
      <c r="K1331" t="s">
        <v>30</v>
      </c>
      <c r="L1331" t="s">
        <v>21</v>
      </c>
      <c r="M1331">
        <v>5.8094807034366402</v>
      </c>
      <c r="N1331">
        <v>0.452768155802105</v>
      </c>
      <c r="O1331" s="1">
        <v>1.3561201262018699E-73</v>
      </c>
    </row>
    <row r="1332" spans="1:15">
      <c r="A1332" t="s">
        <v>36</v>
      </c>
      <c r="B1332" t="s">
        <v>44</v>
      </c>
      <c r="C1332" t="s">
        <v>56</v>
      </c>
      <c r="D1332" t="s">
        <v>18</v>
      </c>
      <c r="E1332" t="s">
        <v>19</v>
      </c>
      <c r="F1332" t="s">
        <v>19</v>
      </c>
      <c r="G1332">
        <v>0.91920397946615096</v>
      </c>
      <c r="H1332">
        <v>-4.4741457245897598</v>
      </c>
      <c r="I1332">
        <v>0.11394297706515701</v>
      </c>
      <c r="J1332">
        <v>-0.34219834671362998</v>
      </c>
      <c r="K1332" t="s">
        <v>20</v>
      </c>
      <c r="L1332" t="s">
        <v>21</v>
      </c>
      <c r="M1332">
        <v>3.1316549366279798</v>
      </c>
      <c r="N1332">
        <v>0.45614132377878702</v>
      </c>
      <c r="O1332" s="1">
        <v>4.5317191652191799E-22</v>
      </c>
    </row>
    <row r="1333" spans="1:15">
      <c r="A1333" t="s">
        <v>37</v>
      </c>
      <c r="B1333" t="s">
        <v>44</v>
      </c>
      <c r="C1333" t="s">
        <v>56</v>
      </c>
      <c r="D1333" t="s">
        <v>18</v>
      </c>
      <c r="E1333" t="s">
        <v>19</v>
      </c>
      <c r="F1333" t="s">
        <v>19</v>
      </c>
      <c r="G1333">
        <v>0.34156590529139202</v>
      </c>
      <c r="H1333">
        <v>-9.0093607556149902</v>
      </c>
      <c r="I1333">
        <v>2.61090865750199E-2</v>
      </c>
      <c r="J1333">
        <v>-0.43273092455658801</v>
      </c>
      <c r="K1333" t="s">
        <v>20</v>
      </c>
      <c r="L1333" t="s">
        <v>21</v>
      </c>
      <c r="M1333">
        <v>5.0825655740076501</v>
      </c>
      <c r="N1333">
        <v>0.45884001113160799</v>
      </c>
      <c r="O1333" s="1">
        <v>1.14592152348145E-56</v>
      </c>
    </row>
    <row r="1334" spans="1:15">
      <c r="A1334" t="s">
        <v>39</v>
      </c>
      <c r="B1334" t="s">
        <v>44</v>
      </c>
      <c r="C1334" t="s">
        <v>56</v>
      </c>
      <c r="D1334" t="s">
        <v>18</v>
      </c>
      <c r="E1334" t="s">
        <v>19</v>
      </c>
      <c r="F1334" t="s">
        <v>19</v>
      </c>
      <c r="G1334">
        <v>1.1268130730086401</v>
      </c>
      <c r="H1334">
        <v>-9.2969946219578308</v>
      </c>
      <c r="I1334">
        <v>6.8300106427380394E-2</v>
      </c>
      <c r="J1334">
        <v>-0.32881106017440298</v>
      </c>
      <c r="K1334" t="s">
        <v>20</v>
      </c>
      <c r="L1334" t="s">
        <v>21</v>
      </c>
      <c r="M1334">
        <v>5.6586826641782704</v>
      </c>
      <c r="N1334">
        <v>0.39711116660178303</v>
      </c>
      <c r="O1334" s="1">
        <v>7.2298049669373201E-70</v>
      </c>
    </row>
    <row r="1335" spans="1:15">
      <c r="A1335" t="s">
        <v>26</v>
      </c>
      <c r="B1335" t="s">
        <v>45</v>
      </c>
      <c r="C1335" t="s">
        <v>56</v>
      </c>
      <c r="D1335" t="s">
        <v>18</v>
      </c>
      <c r="E1335" t="s">
        <v>19</v>
      </c>
      <c r="F1335" t="s">
        <v>19</v>
      </c>
      <c r="G1335">
        <v>-0.83918216959283298</v>
      </c>
      <c r="H1335">
        <v>-8.4495870090210108</v>
      </c>
      <c r="I1335">
        <v>-5.2633495835129801E-2</v>
      </c>
      <c r="J1335">
        <v>-0.30790518155812802</v>
      </c>
      <c r="K1335" t="s">
        <v>20</v>
      </c>
      <c r="L1335" t="s">
        <v>21</v>
      </c>
      <c r="M1335">
        <v>3.5191682196715401</v>
      </c>
      <c r="N1335">
        <v>0.25527168572299902</v>
      </c>
      <c r="O1335" s="1">
        <v>1.2357171737063399E-27</v>
      </c>
    </row>
    <row r="1336" spans="1:15">
      <c r="A1336" t="s">
        <v>28</v>
      </c>
      <c r="B1336" t="s">
        <v>45</v>
      </c>
      <c r="C1336" t="s">
        <v>56</v>
      </c>
      <c r="D1336" t="s">
        <v>18</v>
      </c>
      <c r="E1336" t="s">
        <v>19</v>
      </c>
      <c r="F1336" t="s">
        <v>19</v>
      </c>
      <c r="G1336">
        <v>0.56133755109149996</v>
      </c>
      <c r="H1336">
        <v>8.03677991893864</v>
      </c>
      <c r="I1336">
        <v>3.7842782388767399E-2</v>
      </c>
      <c r="J1336">
        <v>0.305428580150787</v>
      </c>
      <c r="K1336" t="s">
        <v>20</v>
      </c>
      <c r="L1336" t="s">
        <v>30</v>
      </c>
      <c r="M1336">
        <v>-3.45765253233979</v>
      </c>
      <c r="N1336">
        <v>-0.26758579776202002</v>
      </c>
      <c r="O1336" s="1">
        <v>1.6536479136330999E-26</v>
      </c>
    </row>
    <row r="1337" spans="1:15">
      <c r="A1337" t="s">
        <v>31</v>
      </c>
      <c r="B1337" t="s">
        <v>45</v>
      </c>
      <c r="C1337" t="s">
        <v>56</v>
      </c>
      <c r="D1337" t="s">
        <v>18</v>
      </c>
      <c r="E1337" t="s">
        <v>19</v>
      </c>
      <c r="F1337" t="s">
        <v>19</v>
      </c>
      <c r="G1337">
        <v>-1.5965220519368399</v>
      </c>
      <c r="H1337">
        <v>7.7942639994241096</v>
      </c>
      <c r="I1337">
        <v>-9.4533751005166006E-2</v>
      </c>
      <c r="J1337">
        <v>0.26056318040591397</v>
      </c>
      <c r="K1337" t="s">
        <v>21</v>
      </c>
      <c r="L1337" t="s">
        <v>30</v>
      </c>
      <c r="M1337">
        <v>-5.2222000421904404</v>
      </c>
      <c r="N1337">
        <v>-0.35509693141108001</v>
      </c>
      <c r="O1337" s="1">
        <v>1.83170716428757E-59</v>
      </c>
    </row>
    <row r="1338" spans="1:15">
      <c r="A1338" t="s">
        <v>38</v>
      </c>
      <c r="B1338" t="s">
        <v>45</v>
      </c>
      <c r="C1338" t="s">
        <v>56</v>
      </c>
      <c r="D1338" t="s">
        <v>18</v>
      </c>
      <c r="E1338" t="s">
        <v>19</v>
      </c>
      <c r="F1338" t="s">
        <v>19</v>
      </c>
      <c r="G1338">
        <v>-0.60152043863869198</v>
      </c>
      <c r="H1338">
        <v>-4.87459227172981</v>
      </c>
      <c r="I1338">
        <v>-4.59628198711758E-2</v>
      </c>
      <c r="J1338">
        <v>-0.235319861922485</v>
      </c>
      <c r="K1338" t="s">
        <v>20</v>
      </c>
      <c r="L1338" t="s">
        <v>21</v>
      </c>
      <c r="M1338">
        <v>2.0950490838010101</v>
      </c>
      <c r="N1338">
        <v>0.18935704205130899</v>
      </c>
      <c r="O1338" s="1">
        <v>2.53577456067815E-10</v>
      </c>
    </row>
    <row r="1339" spans="1:15">
      <c r="A1339" t="s">
        <v>15</v>
      </c>
      <c r="B1339" t="s">
        <v>16</v>
      </c>
      <c r="C1339" t="s">
        <v>56</v>
      </c>
      <c r="D1339" t="s">
        <v>46</v>
      </c>
      <c r="E1339" t="s">
        <v>19</v>
      </c>
      <c r="F1339" t="s">
        <v>19</v>
      </c>
      <c r="G1339">
        <v>-16.254258780454201</v>
      </c>
      <c r="H1339">
        <v>-0.54835521006723997</v>
      </c>
      <c r="I1339">
        <v>-0.87543508361539901</v>
      </c>
      <c r="J1339">
        <v>-2.3083564102923799E-2</v>
      </c>
      <c r="K1339" t="s">
        <v>21</v>
      </c>
      <c r="L1339" t="s">
        <v>20</v>
      </c>
      <c r="M1339">
        <v>-12.4688968310475</v>
      </c>
      <c r="N1339">
        <v>-0.85235151951247501</v>
      </c>
      <c r="O1339" s="1">
        <v>0</v>
      </c>
    </row>
    <row r="1340" spans="1:15">
      <c r="A1340" t="s">
        <v>15</v>
      </c>
      <c r="B1340" t="s">
        <v>22</v>
      </c>
      <c r="C1340" t="s">
        <v>56</v>
      </c>
      <c r="D1340" t="s">
        <v>46</v>
      </c>
      <c r="E1340" t="s">
        <v>19</v>
      </c>
      <c r="F1340" t="s">
        <v>19</v>
      </c>
      <c r="G1340">
        <v>-14.429073878663401</v>
      </c>
      <c r="H1340">
        <v>0.23915126675083201</v>
      </c>
      <c r="I1340">
        <v>-0.87631821645964003</v>
      </c>
      <c r="J1340">
        <v>1.1152495933213699E-2</v>
      </c>
      <c r="K1340" t="s">
        <v>21</v>
      </c>
      <c r="L1340" t="s">
        <v>20</v>
      </c>
      <c r="M1340">
        <v>-11.590114686474401</v>
      </c>
      <c r="N1340">
        <v>-0.88747071239285302</v>
      </c>
      <c r="O1340" s="1">
        <v>0</v>
      </c>
    </row>
    <row r="1341" spans="1:15">
      <c r="A1341" t="s">
        <v>15</v>
      </c>
      <c r="B1341" t="s">
        <v>23</v>
      </c>
      <c r="C1341" t="s">
        <v>56</v>
      </c>
      <c r="D1341" t="s">
        <v>46</v>
      </c>
      <c r="E1341" t="s">
        <v>19</v>
      </c>
      <c r="F1341" t="s">
        <v>19</v>
      </c>
      <c r="G1341">
        <v>-1.04537498989271</v>
      </c>
      <c r="H1341">
        <v>-10.365324951920799</v>
      </c>
      <c r="I1341">
        <v>-5.7432050493689601E-2</v>
      </c>
      <c r="J1341">
        <v>-0.41723602995725101</v>
      </c>
      <c r="K1341" t="s">
        <v>20</v>
      </c>
      <c r="L1341" t="s">
        <v>21</v>
      </c>
      <c r="M1341">
        <v>5.2828883558036202</v>
      </c>
      <c r="N1341">
        <v>0.35980397946356202</v>
      </c>
      <c r="O1341" s="1">
        <v>3.2477783840740998E-84</v>
      </c>
    </row>
    <row r="1342" spans="1:15">
      <c r="A1342" t="s">
        <v>15</v>
      </c>
      <c r="B1342" t="s">
        <v>25</v>
      </c>
      <c r="C1342" t="s">
        <v>56</v>
      </c>
      <c r="D1342" t="s">
        <v>46</v>
      </c>
      <c r="E1342" t="s">
        <v>19</v>
      </c>
      <c r="F1342" t="s">
        <v>19</v>
      </c>
      <c r="G1342">
        <v>-14.4731625957972</v>
      </c>
      <c r="H1342">
        <v>0.21319819574971499</v>
      </c>
      <c r="I1342">
        <v>-0.872562075497753</v>
      </c>
      <c r="J1342">
        <v>9.1666008222894297E-3</v>
      </c>
      <c r="K1342" t="s">
        <v>21</v>
      </c>
      <c r="L1342" t="s">
        <v>20</v>
      </c>
      <c r="M1342">
        <v>-11.907312898773</v>
      </c>
      <c r="N1342">
        <v>-0.88172867632004204</v>
      </c>
      <c r="O1342" s="1">
        <v>0</v>
      </c>
    </row>
    <row r="1343" spans="1:15">
      <c r="A1343" t="s">
        <v>24</v>
      </c>
      <c r="B1343" t="s">
        <v>26</v>
      </c>
      <c r="C1343" t="s">
        <v>56</v>
      </c>
      <c r="D1343" t="s">
        <v>46</v>
      </c>
      <c r="E1343" t="s">
        <v>19</v>
      </c>
      <c r="F1343" t="s">
        <v>19</v>
      </c>
      <c r="G1343">
        <v>-3.5019217129224001</v>
      </c>
      <c r="H1343">
        <v>-9.9394265999815601E-2</v>
      </c>
      <c r="I1343">
        <v>-0.27628199127240599</v>
      </c>
      <c r="J1343">
        <v>-5.3062711154499096E-3</v>
      </c>
      <c r="K1343" t="s">
        <v>21</v>
      </c>
      <c r="L1343" t="s">
        <v>20</v>
      </c>
      <c r="M1343">
        <v>-2.8446014196345799</v>
      </c>
      <c r="N1343">
        <v>-0.27097572015695598</v>
      </c>
      <c r="O1343" s="1">
        <v>6.7839282178238499E-25</v>
      </c>
    </row>
    <row r="1344" spans="1:15">
      <c r="A1344" t="s">
        <v>16</v>
      </c>
      <c r="B1344" t="s">
        <v>27</v>
      </c>
      <c r="C1344" t="s">
        <v>56</v>
      </c>
      <c r="D1344" t="s">
        <v>46</v>
      </c>
      <c r="E1344" t="s">
        <v>19</v>
      </c>
      <c r="F1344" t="s">
        <v>19</v>
      </c>
      <c r="G1344">
        <v>2.78622604653907</v>
      </c>
      <c r="H1344">
        <v>0.91289204591933604</v>
      </c>
      <c r="I1344">
        <v>0.14713324205293701</v>
      </c>
      <c r="J1344">
        <v>3.7629077891989597E-2</v>
      </c>
      <c r="K1344" t="s">
        <v>30</v>
      </c>
      <c r="L1344" t="s">
        <v>20</v>
      </c>
      <c r="M1344">
        <v>1.63463164886517</v>
      </c>
      <c r="N1344">
        <v>0.10950416416094801</v>
      </c>
      <c r="O1344" s="1">
        <v>8.2260738938777508E-9</v>
      </c>
    </row>
    <row r="1345" spans="1:15">
      <c r="A1345" t="s">
        <v>22</v>
      </c>
      <c r="B1345" t="s">
        <v>28</v>
      </c>
      <c r="C1345" t="s">
        <v>56</v>
      </c>
      <c r="D1345" t="s">
        <v>46</v>
      </c>
      <c r="E1345" t="s">
        <v>19</v>
      </c>
      <c r="F1345" t="s">
        <v>19</v>
      </c>
      <c r="G1345">
        <v>-0.41914376240015699</v>
      </c>
      <c r="H1345">
        <v>-10.468676935593599</v>
      </c>
      <c r="I1345">
        <v>-2.5942063890996601E-2</v>
      </c>
      <c r="J1345">
        <v>-0.38973294260062902</v>
      </c>
      <c r="K1345" t="s">
        <v>20</v>
      </c>
      <c r="L1345" t="s">
        <v>21</v>
      </c>
      <c r="M1345">
        <v>5.0367889224267497</v>
      </c>
      <c r="N1345">
        <v>0.363790878709632</v>
      </c>
      <c r="O1345" s="1">
        <v>1.10496498223855E-76</v>
      </c>
    </row>
    <row r="1346" spans="1:15">
      <c r="A1346" t="s">
        <v>23</v>
      </c>
      <c r="B1346" t="s">
        <v>28</v>
      </c>
      <c r="C1346" t="s">
        <v>56</v>
      </c>
      <c r="D1346" t="s">
        <v>46</v>
      </c>
      <c r="E1346" t="s">
        <v>19</v>
      </c>
      <c r="F1346" t="s">
        <v>19</v>
      </c>
      <c r="G1346">
        <v>-2.02429084152371</v>
      </c>
      <c r="H1346">
        <v>3.29354362138718</v>
      </c>
      <c r="I1346">
        <v>-0.10648958930428901</v>
      </c>
      <c r="J1346">
        <v>0.101876174125678</v>
      </c>
      <c r="K1346" t="s">
        <v>21</v>
      </c>
      <c r="L1346" t="s">
        <v>30</v>
      </c>
      <c r="M1346">
        <v>-3.4143772192020498</v>
      </c>
      <c r="N1346">
        <v>-0.20836576342996699</v>
      </c>
      <c r="O1346" s="1">
        <v>1.44349900785664E-35</v>
      </c>
    </row>
    <row r="1347" spans="1:15">
      <c r="A1347" t="s">
        <v>27</v>
      </c>
      <c r="B1347" t="s">
        <v>28</v>
      </c>
      <c r="C1347" t="s">
        <v>56</v>
      </c>
      <c r="D1347" t="s">
        <v>46</v>
      </c>
      <c r="E1347" t="s">
        <v>19</v>
      </c>
      <c r="F1347" t="s">
        <v>19</v>
      </c>
      <c r="G1347">
        <v>-0.93116136368207303</v>
      </c>
      <c r="H1347">
        <v>-11.5836400269972</v>
      </c>
      <c r="I1347">
        <v>-5.1924512019160499E-2</v>
      </c>
      <c r="J1347">
        <v>-0.41010764211212403</v>
      </c>
      <c r="K1347" t="s">
        <v>20</v>
      </c>
      <c r="L1347" t="s">
        <v>21</v>
      </c>
      <c r="M1347">
        <v>5.4226758583969596</v>
      </c>
      <c r="N1347">
        <v>0.35818313009296299</v>
      </c>
      <c r="O1347" s="1">
        <v>1.12483828827433E-88</v>
      </c>
    </row>
    <row r="1348" spans="1:15">
      <c r="A1348" t="s">
        <v>16</v>
      </c>
      <c r="B1348" t="s">
        <v>31</v>
      </c>
      <c r="C1348" t="s">
        <v>56</v>
      </c>
      <c r="D1348" t="s">
        <v>46</v>
      </c>
      <c r="E1348" t="s">
        <v>19</v>
      </c>
      <c r="F1348" t="s">
        <v>19</v>
      </c>
      <c r="G1348">
        <v>-5.3558497351415904</v>
      </c>
      <c r="H1348">
        <v>-0.197809402844914</v>
      </c>
      <c r="I1348">
        <v>-0.454980336621159</v>
      </c>
      <c r="J1348">
        <v>-1.0985534166726801E-2</v>
      </c>
      <c r="K1348" t="s">
        <v>21</v>
      </c>
      <c r="L1348" t="s">
        <v>20</v>
      </c>
      <c r="M1348">
        <v>-4.3746465364164804</v>
      </c>
      <c r="N1348">
        <v>-0.44399480245443201</v>
      </c>
      <c r="O1348" s="1">
        <v>8.98878340572632E-58</v>
      </c>
    </row>
    <row r="1349" spans="1:15">
      <c r="A1349" t="s">
        <v>23</v>
      </c>
      <c r="B1349" t="s">
        <v>31</v>
      </c>
      <c r="C1349" t="s">
        <v>56</v>
      </c>
      <c r="D1349" t="s">
        <v>46</v>
      </c>
      <c r="E1349" t="s">
        <v>19</v>
      </c>
      <c r="F1349" t="s">
        <v>19</v>
      </c>
      <c r="G1349">
        <v>-2.0220758438160402</v>
      </c>
      <c r="H1349">
        <v>1.14983371137986</v>
      </c>
      <c r="I1349">
        <v>-0.11221956265482599</v>
      </c>
      <c r="J1349">
        <v>3.9359729564515999E-2</v>
      </c>
      <c r="K1349" t="s">
        <v>21</v>
      </c>
      <c r="L1349" t="s">
        <v>20</v>
      </c>
      <c r="M1349">
        <v>-2.32465865073529</v>
      </c>
      <c r="N1349">
        <v>-0.15157929221934199</v>
      </c>
      <c r="O1349" s="1">
        <v>7.6739654391274599E-17</v>
      </c>
    </row>
    <row r="1350" spans="1:15">
      <c r="A1350" t="s">
        <v>24</v>
      </c>
      <c r="B1350" t="s">
        <v>31</v>
      </c>
      <c r="C1350" t="s">
        <v>56</v>
      </c>
      <c r="D1350" t="s">
        <v>46</v>
      </c>
      <c r="E1350" t="s">
        <v>19</v>
      </c>
      <c r="F1350" t="s">
        <v>19</v>
      </c>
      <c r="G1350">
        <v>-6.4197488467588899</v>
      </c>
      <c r="H1350">
        <v>2.8857099317239299</v>
      </c>
      <c r="I1350">
        <v>-0.415813617455632</v>
      </c>
      <c r="J1350">
        <v>0.115741454376174</v>
      </c>
      <c r="K1350" t="s">
        <v>21</v>
      </c>
      <c r="L1350" t="s">
        <v>30</v>
      </c>
      <c r="M1350">
        <v>-6.9772699212864397</v>
      </c>
      <c r="N1350">
        <v>-0.53155507183180595</v>
      </c>
      <c r="O1350" s="1">
        <v>1.4492625184543E-145</v>
      </c>
    </row>
    <row r="1351" spans="1:15">
      <c r="A1351" t="s">
        <v>27</v>
      </c>
      <c r="B1351" t="s">
        <v>31</v>
      </c>
      <c r="C1351" t="s">
        <v>56</v>
      </c>
      <c r="D1351" t="s">
        <v>46</v>
      </c>
      <c r="E1351" t="s">
        <v>19</v>
      </c>
      <c r="F1351" t="s">
        <v>19</v>
      </c>
      <c r="G1351">
        <v>0.13766399839770199</v>
      </c>
      <c r="H1351">
        <v>-9.1590322434830593</v>
      </c>
      <c r="I1351">
        <v>8.0926627707977507E-3</v>
      </c>
      <c r="J1351">
        <v>-0.36078361714969198</v>
      </c>
      <c r="K1351" t="s">
        <v>20</v>
      </c>
      <c r="L1351" t="s">
        <v>21</v>
      </c>
      <c r="M1351">
        <v>5.2128418279306601</v>
      </c>
      <c r="N1351">
        <v>0.36887627992048999</v>
      </c>
      <c r="O1351" s="1">
        <v>4.7214115490809197E-82</v>
      </c>
    </row>
    <row r="1352" spans="1:15">
      <c r="A1352" t="s">
        <v>23</v>
      </c>
      <c r="B1352" t="s">
        <v>32</v>
      </c>
      <c r="C1352" t="s">
        <v>56</v>
      </c>
      <c r="D1352" t="s">
        <v>46</v>
      </c>
      <c r="E1352" t="s">
        <v>19</v>
      </c>
      <c r="F1352" t="s">
        <v>19</v>
      </c>
      <c r="G1352">
        <v>-1.6181660133584199</v>
      </c>
      <c r="H1352">
        <v>0.47833689478896901</v>
      </c>
      <c r="I1352">
        <v>-9.14167480861168E-2</v>
      </c>
      <c r="J1352">
        <v>1.8976647304363999E-2</v>
      </c>
      <c r="K1352" t="s">
        <v>21</v>
      </c>
      <c r="L1352" t="s">
        <v>20</v>
      </c>
      <c r="M1352">
        <v>-1.59915610581796</v>
      </c>
      <c r="N1352">
        <v>-0.110393395390481</v>
      </c>
      <c r="O1352" s="1">
        <v>2.2912745667565499E-8</v>
      </c>
    </row>
    <row r="1353" spans="1:15">
      <c r="A1353" t="s">
        <v>25</v>
      </c>
      <c r="B1353" t="s">
        <v>32</v>
      </c>
      <c r="C1353" t="s">
        <v>56</v>
      </c>
      <c r="D1353" t="s">
        <v>46</v>
      </c>
      <c r="E1353" t="s">
        <v>19</v>
      </c>
      <c r="F1353" t="s">
        <v>19</v>
      </c>
      <c r="G1353">
        <v>-5.8682971727601396</v>
      </c>
      <c r="H1353">
        <v>0.60681434373782706</v>
      </c>
      <c r="I1353">
        <v>-0.42631622313984502</v>
      </c>
      <c r="J1353">
        <v>2.9949374406495199E-2</v>
      </c>
      <c r="K1353" t="s">
        <v>21</v>
      </c>
      <c r="L1353" t="s">
        <v>20</v>
      </c>
      <c r="M1353">
        <v>-5.1950561629401699</v>
      </c>
      <c r="N1353">
        <v>-0.45626559754634</v>
      </c>
      <c r="O1353" s="1">
        <v>3.78642817118171E-81</v>
      </c>
    </row>
    <row r="1354" spans="1:15">
      <c r="A1354" t="s">
        <v>28</v>
      </c>
      <c r="B1354" t="s">
        <v>32</v>
      </c>
      <c r="C1354" t="s">
        <v>56</v>
      </c>
      <c r="D1354" t="s">
        <v>46</v>
      </c>
      <c r="E1354" t="s">
        <v>19</v>
      </c>
      <c r="F1354" t="s">
        <v>19</v>
      </c>
      <c r="G1354">
        <v>0.21796967258147801</v>
      </c>
      <c r="H1354">
        <v>3.5611569910255598</v>
      </c>
      <c r="I1354">
        <v>1.2293219332286999E-2</v>
      </c>
      <c r="J1354">
        <v>0.11960076886559701</v>
      </c>
      <c r="K1354" t="s">
        <v>20</v>
      </c>
      <c r="L1354" t="s">
        <v>30</v>
      </c>
      <c r="M1354">
        <v>-1.63476057410916</v>
      </c>
      <c r="N1354">
        <v>-0.10730754953331</v>
      </c>
      <c r="O1354" s="1">
        <v>1.0625883528566E-8</v>
      </c>
    </row>
    <row r="1355" spans="1:15">
      <c r="A1355" t="s">
        <v>31</v>
      </c>
      <c r="B1355" t="s">
        <v>32</v>
      </c>
      <c r="C1355" t="s">
        <v>56</v>
      </c>
      <c r="D1355" t="s">
        <v>46</v>
      </c>
      <c r="E1355" t="s">
        <v>19</v>
      </c>
      <c r="F1355" t="s">
        <v>19</v>
      </c>
      <c r="G1355">
        <v>-8.5914935007045496</v>
      </c>
      <c r="H1355">
        <v>3.0881291798680701</v>
      </c>
      <c r="I1355">
        <v>-0.51067238106040103</v>
      </c>
      <c r="J1355">
        <v>0.115134756670107</v>
      </c>
      <c r="K1355" t="s">
        <v>21</v>
      </c>
      <c r="L1355" t="s">
        <v>30</v>
      </c>
      <c r="M1355">
        <v>-8.9191450729055308</v>
      </c>
      <c r="N1355">
        <v>-0.625807137730508</v>
      </c>
      <c r="O1355" s="1">
        <v>2.05898528101644E-237</v>
      </c>
    </row>
    <row r="1356" spans="1:15">
      <c r="A1356" t="s">
        <v>16</v>
      </c>
      <c r="B1356" t="s">
        <v>33</v>
      </c>
      <c r="C1356" t="s">
        <v>56</v>
      </c>
      <c r="D1356" t="s">
        <v>46</v>
      </c>
      <c r="E1356" t="s">
        <v>19</v>
      </c>
      <c r="F1356" t="s">
        <v>19</v>
      </c>
      <c r="G1356">
        <v>-2.2418939389535701</v>
      </c>
      <c r="H1356">
        <v>0.74537436684782099</v>
      </c>
      <c r="I1356">
        <v>-0.26532194407944198</v>
      </c>
      <c r="J1356">
        <v>5.8721666828937903E-2</v>
      </c>
      <c r="K1356" t="s">
        <v>21</v>
      </c>
      <c r="L1356" t="s">
        <v>20</v>
      </c>
      <c r="M1356">
        <v>-2.2792531035379402</v>
      </c>
      <c r="N1356">
        <v>-0.32404361090838002</v>
      </c>
      <c r="O1356" s="1">
        <v>3.2168817132984001E-16</v>
      </c>
    </row>
    <row r="1357" spans="1:15">
      <c r="A1357" t="s">
        <v>26</v>
      </c>
      <c r="B1357" t="s">
        <v>33</v>
      </c>
      <c r="C1357" t="s">
        <v>56</v>
      </c>
      <c r="D1357" t="s">
        <v>46</v>
      </c>
      <c r="E1357" t="s">
        <v>19</v>
      </c>
      <c r="F1357" t="s">
        <v>19</v>
      </c>
      <c r="G1357">
        <v>0.21689502598178201</v>
      </c>
      <c r="H1357">
        <v>2.7296535840646201</v>
      </c>
      <c r="I1357">
        <v>1.99578894910655E-2</v>
      </c>
      <c r="J1357">
        <v>0.15042243181500001</v>
      </c>
      <c r="K1357" t="s">
        <v>20</v>
      </c>
      <c r="L1357" t="s">
        <v>30</v>
      </c>
      <c r="M1357">
        <v>-1.21638891784701</v>
      </c>
      <c r="N1357">
        <v>-0.13046454232393401</v>
      </c>
      <c r="O1357" s="1">
        <v>3.2777506417238102E-5</v>
      </c>
    </row>
    <row r="1358" spans="1:15">
      <c r="A1358" t="s">
        <v>32</v>
      </c>
      <c r="B1358" t="s">
        <v>33</v>
      </c>
      <c r="C1358" t="s">
        <v>56</v>
      </c>
      <c r="D1358" t="s">
        <v>46</v>
      </c>
      <c r="E1358" t="s">
        <v>19</v>
      </c>
      <c r="F1358" t="s">
        <v>19</v>
      </c>
      <c r="G1358">
        <v>0.82141494650889002</v>
      </c>
      <c r="H1358">
        <v>3.5655071048701998</v>
      </c>
      <c r="I1358">
        <v>6.7806097483406103E-2</v>
      </c>
      <c r="J1358">
        <v>0.18853537879712201</v>
      </c>
      <c r="K1358" t="s">
        <v>20</v>
      </c>
      <c r="L1358" t="s">
        <v>30</v>
      </c>
      <c r="M1358">
        <v>-1.2315341327403699</v>
      </c>
      <c r="N1358">
        <v>-0.12072928131371601</v>
      </c>
      <c r="O1358" s="1">
        <v>2.5383776319514299E-5</v>
      </c>
    </row>
    <row r="1359" spans="1:15">
      <c r="A1359" t="s">
        <v>31</v>
      </c>
      <c r="B1359" t="s">
        <v>34</v>
      </c>
      <c r="C1359" t="s">
        <v>56</v>
      </c>
      <c r="D1359" t="s">
        <v>46</v>
      </c>
      <c r="E1359" t="s">
        <v>19</v>
      </c>
      <c r="F1359" t="s">
        <v>19</v>
      </c>
      <c r="G1359">
        <v>0.101009961341194</v>
      </c>
      <c r="H1359">
        <v>4.2193677235406799</v>
      </c>
      <c r="I1359">
        <v>6.0829080999476497E-3</v>
      </c>
      <c r="J1359">
        <v>0.15543061817065301</v>
      </c>
      <c r="K1359" t="s">
        <v>20</v>
      </c>
      <c r="L1359" t="s">
        <v>30</v>
      </c>
      <c r="M1359">
        <v>-2.1155787635513601</v>
      </c>
      <c r="N1359">
        <v>-0.14934771007070599</v>
      </c>
      <c r="O1359" s="1">
        <v>4.3765684129530399E-14</v>
      </c>
    </row>
    <row r="1360" spans="1:15">
      <c r="A1360" t="s">
        <v>22</v>
      </c>
      <c r="B1360" t="s">
        <v>35</v>
      </c>
      <c r="C1360" t="s">
        <v>56</v>
      </c>
      <c r="D1360" t="s">
        <v>46</v>
      </c>
      <c r="E1360" t="s">
        <v>19</v>
      </c>
      <c r="F1360" t="s">
        <v>19</v>
      </c>
      <c r="G1360">
        <v>-0.75011645950245198</v>
      </c>
      <c r="H1360">
        <v>-9.2714389629030904</v>
      </c>
      <c r="I1360">
        <v>-4.3530779059109299E-2</v>
      </c>
      <c r="J1360">
        <v>-0.39166884135986002</v>
      </c>
      <c r="K1360" t="s">
        <v>20</v>
      </c>
      <c r="L1360" t="s">
        <v>21</v>
      </c>
      <c r="M1360">
        <v>4.8500895304722302</v>
      </c>
      <c r="N1360">
        <v>0.34813806230075101</v>
      </c>
      <c r="O1360" s="1">
        <v>3.47361542467338E-71</v>
      </c>
    </row>
    <row r="1361" spans="1:15">
      <c r="A1361" t="s">
        <v>32</v>
      </c>
      <c r="B1361" t="s">
        <v>35</v>
      </c>
      <c r="C1361" t="s">
        <v>56</v>
      </c>
      <c r="D1361" t="s">
        <v>46</v>
      </c>
      <c r="E1361" t="s">
        <v>19</v>
      </c>
      <c r="F1361" t="s">
        <v>19</v>
      </c>
      <c r="G1361">
        <v>0.68283305967156205</v>
      </c>
      <c r="H1361">
        <v>4.7098666021958797</v>
      </c>
      <c r="I1361">
        <v>3.5661754018172398E-2</v>
      </c>
      <c r="J1361">
        <v>0.174972510327426</v>
      </c>
      <c r="K1361" t="s">
        <v>20</v>
      </c>
      <c r="L1361" t="s">
        <v>30</v>
      </c>
      <c r="M1361">
        <v>-2.1736256166569401</v>
      </c>
      <c r="N1361">
        <v>-0.13931075630925299</v>
      </c>
      <c r="O1361" s="1">
        <v>8.0130467333217301E-15</v>
      </c>
    </row>
    <row r="1362" spans="1:15">
      <c r="A1362" t="s">
        <v>33</v>
      </c>
      <c r="B1362" t="s">
        <v>35</v>
      </c>
      <c r="C1362" t="s">
        <v>56</v>
      </c>
      <c r="D1362" t="s">
        <v>46</v>
      </c>
      <c r="E1362" t="s">
        <v>19</v>
      </c>
      <c r="F1362" t="s">
        <v>19</v>
      </c>
      <c r="G1362">
        <v>-0.61247647750806</v>
      </c>
      <c r="H1362">
        <v>1.6700802358449101</v>
      </c>
      <c r="I1362">
        <v>-4.6573305060467501E-2</v>
      </c>
      <c r="J1362">
        <v>8.1399671791748895E-2</v>
      </c>
      <c r="K1362" t="s">
        <v>20</v>
      </c>
      <c r="L1362" t="s">
        <v>30</v>
      </c>
      <c r="M1362">
        <v>-1.4168744326317699</v>
      </c>
      <c r="N1362">
        <v>-0.12797297685221601</v>
      </c>
      <c r="O1362" s="1">
        <v>9.2197764122461198E-7</v>
      </c>
    </row>
    <row r="1363" spans="1:15">
      <c r="A1363" t="s">
        <v>23</v>
      </c>
      <c r="B1363" t="s">
        <v>36</v>
      </c>
      <c r="C1363" t="s">
        <v>56</v>
      </c>
      <c r="D1363" t="s">
        <v>46</v>
      </c>
      <c r="E1363" t="s">
        <v>19</v>
      </c>
      <c r="F1363" t="s">
        <v>19</v>
      </c>
      <c r="G1363">
        <v>9.9892541292552803E-2</v>
      </c>
      <c r="H1363">
        <v>-7.3467111975577897</v>
      </c>
      <c r="I1363">
        <v>7.7997567823752901E-3</v>
      </c>
      <c r="J1363">
        <v>-0.39758299703593902</v>
      </c>
      <c r="K1363" t="s">
        <v>20</v>
      </c>
      <c r="L1363" t="s">
        <v>21</v>
      </c>
      <c r="M1363">
        <v>4.2670967486614702</v>
      </c>
      <c r="N1363">
        <v>0.40538275381831501</v>
      </c>
      <c r="O1363" s="1">
        <v>2.5300968232467E-55</v>
      </c>
    </row>
    <row r="1364" spans="1:15">
      <c r="A1364" t="s">
        <v>27</v>
      </c>
      <c r="B1364" t="s">
        <v>36</v>
      </c>
      <c r="C1364" t="s">
        <v>56</v>
      </c>
      <c r="D1364" t="s">
        <v>46</v>
      </c>
      <c r="E1364" t="s">
        <v>19</v>
      </c>
      <c r="F1364" t="s">
        <v>19</v>
      </c>
      <c r="G1364">
        <v>-5.0704277304810104</v>
      </c>
      <c r="H1364">
        <v>1.38513712724996E-2</v>
      </c>
      <c r="I1364">
        <v>-0.42049326056722403</v>
      </c>
      <c r="J1364">
        <v>8.5966783035645996E-4</v>
      </c>
      <c r="K1364" t="s">
        <v>21</v>
      </c>
      <c r="L1364" t="s">
        <v>20</v>
      </c>
      <c r="M1364">
        <v>-4.0677916735016</v>
      </c>
      <c r="N1364">
        <v>-0.42135292839757998</v>
      </c>
      <c r="O1364" s="1">
        <v>4.2193326182852698E-50</v>
      </c>
    </row>
    <row r="1365" spans="1:15">
      <c r="A1365" t="s">
        <v>34</v>
      </c>
      <c r="B1365" t="s">
        <v>36</v>
      </c>
      <c r="C1365" t="s">
        <v>56</v>
      </c>
      <c r="D1365" t="s">
        <v>46</v>
      </c>
      <c r="E1365" t="s">
        <v>19</v>
      </c>
      <c r="F1365" t="s">
        <v>19</v>
      </c>
      <c r="G1365">
        <v>8.8827510340326502E-2</v>
      </c>
      <c r="H1365">
        <v>1.8766708773592</v>
      </c>
      <c r="I1365">
        <v>7.5511973079284101E-3</v>
      </c>
      <c r="J1365">
        <v>0.109255166220254</v>
      </c>
      <c r="K1365" t="s">
        <v>20</v>
      </c>
      <c r="L1365" t="s">
        <v>30</v>
      </c>
      <c r="M1365">
        <v>-0.98709501035076297</v>
      </c>
      <c r="N1365">
        <v>-0.101703968912326</v>
      </c>
      <c r="O1365" s="1">
        <v>1.1360172275234699E-3</v>
      </c>
    </row>
    <row r="1366" spans="1:15">
      <c r="A1366" t="s">
        <v>28</v>
      </c>
      <c r="B1366" t="s">
        <v>37</v>
      </c>
      <c r="C1366" t="s">
        <v>56</v>
      </c>
      <c r="D1366" t="s">
        <v>46</v>
      </c>
      <c r="E1366" t="s">
        <v>19</v>
      </c>
      <c r="F1366" t="s">
        <v>19</v>
      </c>
      <c r="G1366">
        <v>0.49181361029742499</v>
      </c>
      <c r="H1366">
        <v>-11.384313151213901</v>
      </c>
      <c r="I1366">
        <v>2.86523454835408E-2</v>
      </c>
      <c r="J1366">
        <v>-0.40813351685804999</v>
      </c>
      <c r="K1366" t="s">
        <v>20</v>
      </c>
      <c r="L1366" t="s">
        <v>21</v>
      </c>
      <c r="M1366">
        <v>6.3852411948054799</v>
      </c>
      <c r="N1366">
        <v>0.436785862341591</v>
      </c>
      <c r="O1366" s="1">
        <v>1.65374581428761E-122</v>
      </c>
    </row>
    <row r="1367" spans="1:15">
      <c r="A1367" t="s">
        <v>36</v>
      </c>
      <c r="B1367" t="s">
        <v>37</v>
      </c>
      <c r="C1367" t="s">
        <v>56</v>
      </c>
      <c r="D1367" t="s">
        <v>46</v>
      </c>
      <c r="E1367" t="s">
        <v>19</v>
      </c>
      <c r="F1367" t="s">
        <v>19</v>
      </c>
      <c r="G1367">
        <v>-1.18247062574639E-2</v>
      </c>
      <c r="H1367">
        <v>-6.4464076160571304</v>
      </c>
      <c r="I1367">
        <v>-1.02479967361637E-3</v>
      </c>
      <c r="J1367">
        <v>-0.40644841857156899</v>
      </c>
      <c r="K1367" t="s">
        <v>20</v>
      </c>
      <c r="L1367" t="s">
        <v>21</v>
      </c>
      <c r="M1367">
        <v>3.78284197345116</v>
      </c>
      <c r="N1367">
        <v>0.40542361889795298</v>
      </c>
      <c r="O1367" s="1">
        <v>9.9182909509724993E-44</v>
      </c>
    </row>
    <row r="1368" spans="1:15">
      <c r="A1368" t="s">
        <v>16</v>
      </c>
      <c r="B1368" t="s">
        <v>38</v>
      </c>
      <c r="C1368" t="s">
        <v>56</v>
      </c>
      <c r="D1368" t="s">
        <v>46</v>
      </c>
      <c r="E1368" t="s">
        <v>19</v>
      </c>
      <c r="F1368" t="s">
        <v>19</v>
      </c>
      <c r="G1368">
        <v>-13.038375713282599</v>
      </c>
      <c r="H1368">
        <v>-0.702371001976549</v>
      </c>
      <c r="I1368">
        <v>-1.00252839179647</v>
      </c>
      <c r="J1368">
        <v>-4.13876242605416E-2</v>
      </c>
      <c r="K1368" t="s">
        <v>21</v>
      </c>
      <c r="L1368" t="s">
        <v>20</v>
      </c>
      <c r="M1368">
        <v>-9.9216528927431096</v>
      </c>
      <c r="N1368">
        <v>-0.96114076753592703</v>
      </c>
      <c r="O1368" s="1">
        <v>1.09409125639065E-293</v>
      </c>
    </row>
    <row r="1369" spans="1:15">
      <c r="A1369" t="s">
        <v>23</v>
      </c>
      <c r="B1369" t="s">
        <v>38</v>
      </c>
      <c r="C1369" t="s">
        <v>56</v>
      </c>
      <c r="D1369" t="s">
        <v>46</v>
      </c>
      <c r="E1369" t="s">
        <v>19</v>
      </c>
      <c r="F1369" t="s">
        <v>19</v>
      </c>
      <c r="G1369">
        <v>-0.295755351422546</v>
      </c>
      <c r="H1369">
        <v>-7.9467784192990001</v>
      </c>
      <c r="I1369">
        <v>-2.1384236044710701E-2</v>
      </c>
      <c r="J1369">
        <v>-0.40495621697549899</v>
      </c>
      <c r="K1369" t="s">
        <v>20</v>
      </c>
      <c r="L1369" t="s">
        <v>21</v>
      </c>
      <c r="M1369">
        <v>4.3362614657202299</v>
      </c>
      <c r="N1369">
        <v>0.38357198093078798</v>
      </c>
      <c r="O1369" s="1">
        <v>4.2852259416595998E-57</v>
      </c>
    </row>
    <row r="1370" spans="1:15">
      <c r="A1370" t="s">
        <v>31</v>
      </c>
      <c r="B1370" t="s">
        <v>38</v>
      </c>
      <c r="C1370" t="s">
        <v>56</v>
      </c>
      <c r="D1370" t="s">
        <v>46</v>
      </c>
      <c r="E1370" t="s">
        <v>19</v>
      </c>
      <c r="F1370" t="s">
        <v>19</v>
      </c>
      <c r="G1370">
        <v>-0.10682956766288</v>
      </c>
      <c r="H1370">
        <v>-7.2107596201748398</v>
      </c>
      <c r="I1370">
        <v>-8.8248131952188506E-3</v>
      </c>
      <c r="J1370">
        <v>-0.396980507866869</v>
      </c>
      <c r="K1370" t="s">
        <v>20</v>
      </c>
      <c r="L1370" t="s">
        <v>21</v>
      </c>
      <c r="M1370">
        <v>3.9100553487113898</v>
      </c>
      <c r="N1370">
        <v>0.38815569467165101</v>
      </c>
      <c r="O1370" s="1">
        <v>1.20021097252406E-46</v>
      </c>
    </row>
    <row r="1371" spans="1:15">
      <c r="A1371" t="s">
        <v>24</v>
      </c>
      <c r="B1371" t="s">
        <v>39</v>
      </c>
      <c r="C1371" t="s">
        <v>56</v>
      </c>
      <c r="D1371" t="s">
        <v>46</v>
      </c>
      <c r="E1371" t="s">
        <v>19</v>
      </c>
      <c r="F1371" t="s">
        <v>19</v>
      </c>
      <c r="G1371">
        <v>-2.16532529212631</v>
      </c>
      <c r="H1371">
        <v>-0.188243547165379</v>
      </c>
      <c r="I1371">
        <v>-0.10991373465343</v>
      </c>
      <c r="J1371">
        <v>-6.0511523695899903E-3</v>
      </c>
      <c r="K1371" t="s">
        <v>21</v>
      </c>
      <c r="L1371" t="s">
        <v>20</v>
      </c>
      <c r="M1371">
        <v>-1.72864721097663</v>
      </c>
      <c r="N1371">
        <v>-0.10386258228384</v>
      </c>
      <c r="O1371" s="1">
        <v>1.19244830005865E-9</v>
      </c>
    </row>
    <row r="1372" spans="1:15">
      <c r="A1372" t="s">
        <v>32</v>
      </c>
      <c r="B1372" t="s">
        <v>39</v>
      </c>
      <c r="C1372" t="s">
        <v>56</v>
      </c>
      <c r="D1372" t="s">
        <v>46</v>
      </c>
      <c r="E1372" t="s">
        <v>19</v>
      </c>
      <c r="F1372" t="s">
        <v>19</v>
      </c>
      <c r="G1372">
        <v>-1.9830381807616699</v>
      </c>
      <c r="H1372">
        <v>1.8403139858612101</v>
      </c>
      <c r="I1372">
        <v>-9.1962492696474399E-2</v>
      </c>
      <c r="J1372">
        <v>5.4812530820569298E-2</v>
      </c>
      <c r="K1372" t="s">
        <v>21</v>
      </c>
      <c r="L1372" t="s">
        <v>20</v>
      </c>
      <c r="M1372">
        <v>-2.6630502070140398</v>
      </c>
      <c r="N1372">
        <v>-0.146775023517044</v>
      </c>
      <c r="O1372" s="1">
        <v>6.6003266746800998E-22</v>
      </c>
    </row>
    <row r="1373" spans="1:15">
      <c r="A1373" t="s">
        <v>28</v>
      </c>
      <c r="B1373" t="s">
        <v>40</v>
      </c>
      <c r="C1373" t="s">
        <v>56</v>
      </c>
      <c r="D1373" t="s">
        <v>46</v>
      </c>
      <c r="E1373" t="s">
        <v>19</v>
      </c>
      <c r="F1373" t="s">
        <v>19</v>
      </c>
      <c r="G1373">
        <v>-0.79775243350238401</v>
      </c>
      <c r="H1373">
        <v>-12.466747383523501</v>
      </c>
      <c r="I1373">
        <v>-4.4338261439283301E-2</v>
      </c>
      <c r="J1373">
        <v>-0.40666929619979703</v>
      </c>
      <c r="K1373" t="s">
        <v>20</v>
      </c>
      <c r="L1373" t="s">
        <v>21</v>
      </c>
      <c r="M1373">
        <v>5.6223637748908404</v>
      </c>
      <c r="N1373">
        <v>0.36233103476051398</v>
      </c>
      <c r="O1373" s="1">
        <v>3.2941750388741002E-95</v>
      </c>
    </row>
    <row r="1374" spans="1:15">
      <c r="A1374" t="s">
        <v>32</v>
      </c>
      <c r="B1374" t="s">
        <v>40</v>
      </c>
      <c r="C1374" t="s">
        <v>56</v>
      </c>
      <c r="D1374" t="s">
        <v>46</v>
      </c>
      <c r="E1374" t="s">
        <v>19</v>
      </c>
      <c r="F1374" t="s">
        <v>19</v>
      </c>
      <c r="G1374">
        <v>-2.4527606485678999</v>
      </c>
      <c r="H1374">
        <v>-1.0934029949597399</v>
      </c>
      <c r="I1374">
        <v>-0.14705225544235001</v>
      </c>
      <c r="J1374">
        <v>-4.5645879933988803E-2</v>
      </c>
      <c r="K1374" t="s">
        <v>21</v>
      </c>
      <c r="L1374" t="s">
        <v>20</v>
      </c>
      <c r="M1374">
        <v>-1.3880563203657501</v>
      </c>
      <c r="N1374">
        <v>-0.101406375508361</v>
      </c>
      <c r="O1374" s="1">
        <v>1.58144354130128E-6</v>
      </c>
    </row>
    <row r="1375" spans="1:15">
      <c r="A1375" t="s">
        <v>35</v>
      </c>
      <c r="B1375" t="s">
        <v>40</v>
      </c>
      <c r="C1375" t="s">
        <v>56</v>
      </c>
      <c r="D1375" t="s">
        <v>46</v>
      </c>
      <c r="E1375" t="s">
        <v>19</v>
      </c>
      <c r="F1375" t="s">
        <v>19</v>
      </c>
      <c r="G1375">
        <v>-9.4094351498040503</v>
      </c>
      <c r="H1375">
        <v>0.65894865253486801</v>
      </c>
      <c r="I1375">
        <v>-0.52323944847482595</v>
      </c>
      <c r="J1375">
        <v>2.5219963119369301E-2</v>
      </c>
      <c r="K1375" t="s">
        <v>21</v>
      </c>
      <c r="L1375" t="s">
        <v>20</v>
      </c>
      <c r="M1375">
        <v>-8.12459382167612</v>
      </c>
      <c r="N1375">
        <v>-0.54845941159419498</v>
      </c>
      <c r="O1375" s="1">
        <v>4.52577182279321E-197</v>
      </c>
    </row>
    <row r="1376" spans="1:15">
      <c r="A1376" t="s">
        <v>29</v>
      </c>
      <c r="B1376" t="s">
        <v>41</v>
      </c>
      <c r="C1376" t="s">
        <v>56</v>
      </c>
      <c r="D1376" t="s">
        <v>46</v>
      </c>
      <c r="E1376" t="s">
        <v>19</v>
      </c>
      <c r="F1376" t="s">
        <v>19</v>
      </c>
      <c r="G1376">
        <v>-2.1985346519846498</v>
      </c>
      <c r="H1376">
        <v>0.25992091184521698</v>
      </c>
      <c r="I1376">
        <v>-0.115574513099129</v>
      </c>
      <c r="J1376">
        <v>8.7928723102603697E-3</v>
      </c>
      <c r="K1376" t="s">
        <v>21</v>
      </c>
      <c r="L1376" t="s">
        <v>20</v>
      </c>
      <c r="M1376">
        <v>-1.9894603709057299</v>
      </c>
      <c r="N1376">
        <v>-0.12436738540938901</v>
      </c>
      <c r="O1376" s="1">
        <v>1.50989196588402E-12</v>
      </c>
    </row>
    <row r="1377" spans="1:15">
      <c r="A1377" t="s">
        <v>28</v>
      </c>
      <c r="B1377" t="s">
        <v>41</v>
      </c>
      <c r="C1377" t="s">
        <v>56</v>
      </c>
      <c r="D1377" t="s">
        <v>46</v>
      </c>
      <c r="E1377" t="s">
        <v>19</v>
      </c>
      <c r="F1377" t="s">
        <v>19</v>
      </c>
      <c r="G1377">
        <v>0.688385584453442</v>
      </c>
      <c r="H1377">
        <v>5.4443241471673796</v>
      </c>
      <c r="I1377">
        <v>4.34973779477177E-2</v>
      </c>
      <c r="J1377">
        <v>0.18546120252714501</v>
      </c>
      <c r="K1377" t="s">
        <v>20</v>
      </c>
      <c r="L1377" t="s">
        <v>30</v>
      </c>
      <c r="M1377">
        <v>-1.97762433952135</v>
      </c>
      <c r="N1377">
        <v>-0.14196382457942699</v>
      </c>
      <c r="O1377" s="1">
        <v>2.0620916560450899E-12</v>
      </c>
    </row>
    <row r="1378" spans="1:15">
      <c r="A1378" t="s">
        <v>32</v>
      </c>
      <c r="B1378" t="s">
        <v>41</v>
      </c>
      <c r="C1378" t="s">
        <v>56</v>
      </c>
      <c r="D1378" t="s">
        <v>46</v>
      </c>
      <c r="E1378" t="s">
        <v>19</v>
      </c>
      <c r="F1378" t="s">
        <v>19</v>
      </c>
      <c r="G1378">
        <v>0.49951223657253402</v>
      </c>
      <c r="H1378">
        <v>3.3030687431413401</v>
      </c>
      <c r="I1378">
        <v>3.1296022846675299E-2</v>
      </c>
      <c r="J1378">
        <v>0.135501646055667</v>
      </c>
      <c r="K1378" t="s">
        <v>20</v>
      </c>
      <c r="L1378" t="s">
        <v>30</v>
      </c>
      <c r="M1378">
        <v>-1.3914751486563901</v>
      </c>
      <c r="N1378">
        <v>-0.104205623208992</v>
      </c>
      <c r="O1378" s="1">
        <v>1.4945499054503599E-6</v>
      </c>
    </row>
    <row r="1379" spans="1:15">
      <c r="A1379" t="s">
        <v>34</v>
      </c>
      <c r="B1379" t="s">
        <v>41</v>
      </c>
      <c r="C1379" t="s">
        <v>56</v>
      </c>
      <c r="D1379" t="s">
        <v>46</v>
      </c>
      <c r="E1379" t="s">
        <v>19</v>
      </c>
      <c r="F1379" t="s">
        <v>19</v>
      </c>
      <c r="G1379">
        <v>-0.61866451285683199</v>
      </c>
      <c r="H1379">
        <v>4.3003167143931904</v>
      </c>
      <c r="I1379">
        <v>-3.2620063975513203E-2</v>
      </c>
      <c r="J1379">
        <v>0.13892826777950401</v>
      </c>
      <c r="K1379" t="s">
        <v>20</v>
      </c>
      <c r="L1379" t="s">
        <v>30</v>
      </c>
      <c r="M1379">
        <v>-2.77420606655103</v>
      </c>
      <c r="N1379">
        <v>-0.17154833175501699</v>
      </c>
      <c r="O1379" s="1">
        <v>1.02610514724513E-23</v>
      </c>
    </row>
    <row r="1380" spans="1:15">
      <c r="A1380" t="s">
        <v>35</v>
      </c>
      <c r="B1380" t="s">
        <v>41</v>
      </c>
      <c r="C1380" t="s">
        <v>56</v>
      </c>
      <c r="D1380" t="s">
        <v>46</v>
      </c>
      <c r="E1380" t="s">
        <v>19</v>
      </c>
      <c r="F1380" t="s">
        <v>19</v>
      </c>
      <c r="G1380">
        <v>0.87268947968854604</v>
      </c>
      <c r="H1380">
        <v>4.3168100879951004</v>
      </c>
      <c r="I1380">
        <v>5.0541496504270401E-2</v>
      </c>
      <c r="J1380">
        <v>0.16196980988948501</v>
      </c>
      <c r="K1380" t="s">
        <v>20</v>
      </c>
      <c r="L1380" t="s">
        <v>30</v>
      </c>
      <c r="M1380">
        <v>-1.61474883857722</v>
      </c>
      <c r="N1380">
        <v>-0.111428313385215</v>
      </c>
      <c r="O1380" s="1">
        <v>1.6326915009718999E-8</v>
      </c>
    </row>
    <row r="1381" spans="1:15">
      <c r="A1381" t="s">
        <v>16</v>
      </c>
      <c r="B1381" t="s">
        <v>42</v>
      </c>
      <c r="C1381" t="s">
        <v>56</v>
      </c>
      <c r="D1381" t="s">
        <v>46</v>
      </c>
      <c r="E1381" t="s">
        <v>19</v>
      </c>
      <c r="F1381" t="s">
        <v>19</v>
      </c>
      <c r="G1381">
        <v>2.64549870027686</v>
      </c>
      <c r="H1381">
        <v>1.4908185395475599</v>
      </c>
      <c r="I1381">
        <v>0.17718296736717401</v>
      </c>
      <c r="J1381">
        <v>7.23105387309841E-2</v>
      </c>
      <c r="K1381" t="s">
        <v>30</v>
      </c>
      <c r="L1381" t="s">
        <v>20</v>
      </c>
      <c r="M1381">
        <v>1.2681970964756799</v>
      </c>
      <c r="N1381">
        <v>0.10487242863618999</v>
      </c>
      <c r="O1381" s="1">
        <v>1.13910837465359E-5</v>
      </c>
    </row>
    <row r="1382" spans="1:15">
      <c r="A1382" t="s">
        <v>29</v>
      </c>
      <c r="B1382" t="s">
        <v>42</v>
      </c>
      <c r="C1382" t="s">
        <v>56</v>
      </c>
      <c r="D1382" t="s">
        <v>46</v>
      </c>
      <c r="E1382" t="s">
        <v>19</v>
      </c>
      <c r="F1382" t="s">
        <v>19</v>
      </c>
      <c r="G1382">
        <v>-2.4913054172004498</v>
      </c>
      <c r="H1382">
        <v>-0.51315502509591404</v>
      </c>
      <c r="I1382">
        <v>-0.13103214213744099</v>
      </c>
      <c r="J1382">
        <v>-1.8623979194119698E-2</v>
      </c>
      <c r="K1382" t="s">
        <v>21</v>
      </c>
      <c r="L1382" t="s">
        <v>20</v>
      </c>
      <c r="M1382">
        <v>-1.7590629124222299</v>
      </c>
      <c r="N1382">
        <v>-0.112408162943321</v>
      </c>
      <c r="O1382" s="1">
        <v>5.8383755519205995E-10</v>
      </c>
    </row>
    <row r="1383" spans="1:15">
      <c r="A1383" t="s">
        <v>23</v>
      </c>
      <c r="B1383" t="s">
        <v>42</v>
      </c>
      <c r="C1383" t="s">
        <v>56</v>
      </c>
      <c r="D1383" t="s">
        <v>46</v>
      </c>
      <c r="E1383" t="s">
        <v>19</v>
      </c>
      <c r="F1383" t="s">
        <v>19</v>
      </c>
      <c r="G1383">
        <v>-6.0031652494233603</v>
      </c>
      <c r="H1383">
        <v>1.7845949725022198E-2</v>
      </c>
      <c r="I1383">
        <v>-0.32745765994950399</v>
      </c>
      <c r="J1383">
        <v>6.6379338258192001E-4</v>
      </c>
      <c r="K1383" t="s">
        <v>21</v>
      </c>
      <c r="L1383" t="s">
        <v>20</v>
      </c>
      <c r="M1383">
        <v>-4.9698527653315896</v>
      </c>
      <c r="N1383">
        <v>-0.32812145333208598</v>
      </c>
      <c r="O1383" s="1">
        <v>2.4289215446092302E-74</v>
      </c>
    </row>
    <row r="1384" spans="1:15">
      <c r="A1384" t="s">
        <v>24</v>
      </c>
      <c r="B1384" t="s">
        <v>42</v>
      </c>
      <c r="C1384" t="s">
        <v>56</v>
      </c>
      <c r="D1384" t="s">
        <v>46</v>
      </c>
      <c r="E1384" t="s">
        <v>19</v>
      </c>
      <c r="F1384" t="s">
        <v>19</v>
      </c>
      <c r="G1384">
        <v>-5.1204131073750201</v>
      </c>
      <c r="H1384">
        <v>-0.34102222772812602</v>
      </c>
      <c r="I1384">
        <v>-0.31679626290788698</v>
      </c>
      <c r="J1384">
        <v>-1.4437082552246801E-2</v>
      </c>
      <c r="K1384" t="s">
        <v>21</v>
      </c>
      <c r="L1384" t="s">
        <v>20</v>
      </c>
      <c r="M1384">
        <v>-4.0332355574867496</v>
      </c>
      <c r="N1384">
        <v>-0.30235918035564002</v>
      </c>
      <c r="O1384" s="1">
        <v>2.7513309682722499E-49</v>
      </c>
    </row>
    <row r="1385" spans="1:15">
      <c r="A1385" t="s">
        <v>31</v>
      </c>
      <c r="B1385" t="s">
        <v>42</v>
      </c>
      <c r="C1385" t="s">
        <v>56</v>
      </c>
      <c r="D1385" t="s">
        <v>46</v>
      </c>
      <c r="E1385" t="s">
        <v>19</v>
      </c>
      <c r="F1385" t="s">
        <v>19</v>
      </c>
      <c r="G1385">
        <v>0.248704943468222</v>
      </c>
      <c r="H1385">
        <v>-6.8489437197561003</v>
      </c>
      <c r="I1385">
        <v>2.1488885713138201E-2</v>
      </c>
      <c r="J1385">
        <v>-0.36932800123634602</v>
      </c>
      <c r="K1385" t="s">
        <v>20</v>
      </c>
      <c r="L1385" t="s">
        <v>21</v>
      </c>
      <c r="M1385">
        <v>3.83718771438165</v>
      </c>
      <c r="N1385">
        <v>0.39081688694948402</v>
      </c>
      <c r="O1385" s="1">
        <v>5.79988086374045E-45</v>
      </c>
    </row>
    <row r="1386" spans="1:15">
      <c r="A1386" t="s">
        <v>35</v>
      </c>
      <c r="B1386" t="s">
        <v>42</v>
      </c>
      <c r="C1386" t="s">
        <v>56</v>
      </c>
      <c r="D1386" t="s">
        <v>46</v>
      </c>
      <c r="E1386" t="s">
        <v>19</v>
      </c>
      <c r="F1386" t="s">
        <v>19</v>
      </c>
      <c r="G1386">
        <v>1.0706864187748999</v>
      </c>
      <c r="H1386">
        <v>-9.9456130826839004</v>
      </c>
      <c r="I1386">
        <v>5.5751390763834403E-2</v>
      </c>
      <c r="J1386">
        <v>-0.35849137374374301</v>
      </c>
      <c r="K1386" t="s">
        <v>20</v>
      </c>
      <c r="L1386" t="s">
        <v>21</v>
      </c>
      <c r="M1386">
        <v>6.5410818296184798</v>
      </c>
      <c r="N1386">
        <v>0.41424276450757702</v>
      </c>
      <c r="O1386" s="1">
        <v>1.83698729845004E-128</v>
      </c>
    </row>
    <row r="1387" spans="1:15">
      <c r="A1387" t="s">
        <v>36</v>
      </c>
      <c r="B1387" t="s">
        <v>42</v>
      </c>
      <c r="C1387" t="s">
        <v>56</v>
      </c>
      <c r="D1387" t="s">
        <v>46</v>
      </c>
      <c r="E1387" t="s">
        <v>19</v>
      </c>
      <c r="F1387" t="s">
        <v>19</v>
      </c>
      <c r="G1387">
        <v>-6.9313275055967498</v>
      </c>
      <c r="H1387">
        <v>0.15338115827399701</v>
      </c>
      <c r="I1387">
        <v>-0.84510737994361296</v>
      </c>
      <c r="J1387">
        <v>1.3053012937523501E-2</v>
      </c>
      <c r="K1387" t="s">
        <v>21</v>
      </c>
      <c r="L1387" t="s">
        <v>20</v>
      </c>
      <c r="M1387">
        <v>-5.7715398294058202</v>
      </c>
      <c r="N1387">
        <v>-0.85816039288113699</v>
      </c>
      <c r="O1387" s="1">
        <v>7.8083505226222296E-100</v>
      </c>
    </row>
    <row r="1388" spans="1:15">
      <c r="A1388" t="s">
        <v>41</v>
      </c>
      <c r="B1388" t="s">
        <v>42</v>
      </c>
      <c r="C1388" t="s">
        <v>56</v>
      </c>
      <c r="D1388" t="s">
        <v>46</v>
      </c>
      <c r="E1388" t="s">
        <v>19</v>
      </c>
      <c r="F1388" t="s">
        <v>19</v>
      </c>
      <c r="G1388">
        <v>-0.48824906912318899</v>
      </c>
      <c r="H1388">
        <v>2.5234285807551502</v>
      </c>
      <c r="I1388">
        <v>-3.0903357428000901E-2</v>
      </c>
      <c r="J1388">
        <v>0.10044824745519799</v>
      </c>
      <c r="K1388" t="s">
        <v>20</v>
      </c>
      <c r="L1388" t="s">
        <v>30</v>
      </c>
      <c r="M1388">
        <v>-1.75671897979119</v>
      </c>
      <c r="N1388">
        <v>-0.131351604883199</v>
      </c>
      <c r="O1388" s="1">
        <v>6.0955820577765605E-10</v>
      </c>
    </row>
    <row r="1389" spans="1:15">
      <c r="A1389" t="s">
        <v>29</v>
      </c>
      <c r="B1389" t="s">
        <v>44</v>
      </c>
      <c r="C1389" t="s">
        <v>56</v>
      </c>
      <c r="D1389" t="s">
        <v>46</v>
      </c>
      <c r="E1389" t="s">
        <v>19</v>
      </c>
      <c r="F1389" t="s">
        <v>19</v>
      </c>
      <c r="G1389">
        <v>0.466375716074375</v>
      </c>
      <c r="H1389">
        <v>-1.9089390926015299</v>
      </c>
      <c r="I1389">
        <v>2.9543641324495499E-2</v>
      </c>
      <c r="J1389">
        <v>-8.8345028667700207E-2</v>
      </c>
      <c r="K1389" t="s">
        <v>20</v>
      </c>
      <c r="L1389" t="s">
        <v>21</v>
      </c>
      <c r="M1389">
        <v>1.5026890458436</v>
      </c>
      <c r="N1389">
        <v>0.11788866999219599</v>
      </c>
      <c r="O1389" s="1">
        <v>1.3562792877008401E-7</v>
      </c>
    </row>
    <row r="1390" spans="1:15">
      <c r="A1390" t="s">
        <v>33</v>
      </c>
      <c r="B1390" t="s">
        <v>44</v>
      </c>
      <c r="C1390" t="s">
        <v>56</v>
      </c>
      <c r="D1390" t="s">
        <v>46</v>
      </c>
      <c r="E1390" t="s">
        <v>19</v>
      </c>
      <c r="F1390" t="s">
        <v>19</v>
      </c>
      <c r="G1390">
        <v>3.7295784777336201E-2</v>
      </c>
      <c r="H1390">
        <v>-5.6746658491985</v>
      </c>
      <c r="I1390">
        <v>4.5564013906113296E-3</v>
      </c>
      <c r="J1390">
        <v>-0.46169959422345502</v>
      </c>
      <c r="K1390" t="s">
        <v>20</v>
      </c>
      <c r="L1390" t="s">
        <v>21</v>
      </c>
      <c r="M1390">
        <v>3.1765133690847298</v>
      </c>
      <c r="N1390">
        <v>0.466255995614066</v>
      </c>
      <c r="O1390" s="1">
        <v>4.12513099203773E-31</v>
      </c>
    </row>
    <row r="1391" spans="1:15">
      <c r="A1391" t="s">
        <v>38</v>
      </c>
      <c r="B1391" t="s">
        <v>44</v>
      </c>
      <c r="C1391" t="s">
        <v>56</v>
      </c>
      <c r="D1391" t="s">
        <v>46</v>
      </c>
      <c r="E1391" t="s">
        <v>19</v>
      </c>
      <c r="F1391" t="s">
        <v>19</v>
      </c>
      <c r="G1391">
        <v>-10.3980582845345</v>
      </c>
      <c r="H1391">
        <v>-0.714771478532362</v>
      </c>
      <c r="I1391">
        <v>-0.98367489998528801</v>
      </c>
      <c r="J1391">
        <v>-5.1165725954224001E-2</v>
      </c>
      <c r="K1391" t="s">
        <v>21</v>
      </c>
      <c r="L1391" t="s">
        <v>20</v>
      </c>
      <c r="M1391">
        <v>-7.8604860372252396</v>
      </c>
      <c r="N1391">
        <v>-0.93250917403106404</v>
      </c>
      <c r="O1391" s="1">
        <v>1.5533736882660999E-184</v>
      </c>
    </row>
    <row r="1392" spans="1:15">
      <c r="A1392" t="s">
        <v>24</v>
      </c>
      <c r="B1392" t="s">
        <v>45</v>
      </c>
      <c r="C1392" t="s">
        <v>56</v>
      </c>
      <c r="D1392" t="s">
        <v>46</v>
      </c>
      <c r="E1392" t="s">
        <v>19</v>
      </c>
      <c r="F1392" t="s">
        <v>19</v>
      </c>
      <c r="G1392">
        <v>-2.5423674612512701</v>
      </c>
      <c r="H1392">
        <v>-8.9677105167904794E-2</v>
      </c>
      <c r="I1392">
        <v>-0.13950443091738901</v>
      </c>
      <c r="J1392">
        <v>-3.2573934193467699E-3</v>
      </c>
      <c r="K1392" t="s">
        <v>21</v>
      </c>
      <c r="L1392" t="s">
        <v>20</v>
      </c>
      <c r="M1392">
        <v>-2.07046027490059</v>
      </c>
      <c r="N1392">
        <v>-0.13624703749804201</v>
      </c>
      <c r="O1392" s="1">
        <v>1.5766278430880899E-13</v>
      </c>
    </row>
    <row r="1393" spans="1:15">
      <c r="A1393" t="s">
        <v>26</v>
      </c>
      <c r="B1393" t="s">
        <v>45</v>
      </c>
      <c r="C1393" t="s">
        <v>56</v>
      </c>
      <c r="D1393" t="s">
        <v>46</v>
      </c>
      <c r="E1393" t="s">
        <v>19</v>
      </c>
      <c r="F1393" t="s">
        <v>19</v>
      </c>
      <c r="G1393">
        <v>-0.83918216959283298</v>
      </c>
      <c r="H1393">
        <v>-10.344854485199599</v>
      </c>
      <c r="I1393">
        <v>-5.2633495835129801E-2</v>
      </c>
      <c r="J1393">
        <v>-0.40787381859174499</v>
      </c>
      <c r="K1393" t="s">
        <v>20</v>
      </c>
      <c r="L1393" t="s">
        <v>21</v>
      </c>
      <c r="M1393">
        <v>4.7951448881473997</v>
      </c>
      <c r="N1393">
        <v>0.35524032275661499</v>
      </c>
      <c r="O1393" s="1">
        <v>1.29774546646194E-69</v>
      </c>
    </row>
    <row r="1394" spans="1:15">
      <c r="A1394" t="s">
        <v>28</v>
      </c>
      <c r="B1394" t="s">
        <v>45</v>
      </c>
      <c r="C1394" t="s">
        <v>56</v>
      </c>
      <c r="D1394" t="s">
        <v>46</v>
      </c>
      <c r="E1394" t="s">
        <v>19</v>
      </c>
      <c r="F1394" t="s">
        <v>19</v>
      </c>
      <c r="G1394">
        <v>0.56133755109149996</v>
      </c>
      <c r="H1394">
        <v>7.9757598184312801</v>
      </c>
      <c r="I1394">
        <v>3.7842782388767399E-2</v>
      </c>
      <c r="J1394">
        <v>0.304496661489214</v>
      </c>
      <c r="K1394" t="s">
        <v>20</v>
      </c>
      <c r="L1394" t="s">
        <v>30</v>
      </c>
      <c r="M1394">
        <v>-3.4418057901747399</v>
      </c>
      <c r="N1394">
        <v>-0.26665387910044702</v>
      </c>
      <c r="O1394" s="1">
        <v>4.0303917058614903E-36</v>
      </c>
    </row>
    <row r="1395" spans="1:15">
      <c r="A1395" t="s">
        <v>31</v>
      </c>
      <c r="B1395" t="s">
        <v>45</v>
      </c>
      <c r="C1395" t="s">
        <v>56</v>
      </c>
      <c r="D1395" t="s">
        <v>46</v>
      </c>
      <c r="E1395" t="s">
        <v>19</v>
      </c>
      <c r="F1395" t="s">
        <v>19</v>
      </c>
      <c r="G1395">
        <v>-1.5965220519368399</v>
      </c>
      <c r="H1395">
        <v>6.03095426027022</v>
      </c>
      <c r="I1395">
        <v>-9.4533751005166006E-2</v>
      </c>
      <c r="J1395">
        <v>0.21603965767053501</v>
      </c>
      <c r="K1395" t="s">
        <v>21</v>
      </c>
      <c r="L1395" t="s">
        <v>30</v>
      </c>
      <c r="M1395">
        <v>-4.4877464011489501</v>
      </c>
      <c r="N1395">
        <v>-0.31057340867570099</v>
      </c>
      <c r="O1395" s="1">
        <v>9.3432332376827E-61</v>
      </c>
    </row>
    <row r="1396" spans="1:15">
      <c r="A1396" t="s">
        <v>35</v>
      </c>
      <c r="B1396" t="s">
        <v>45</v>
      </c>
      <c r="C1396" t="s">
        <v>56</v>
      </c>
      <c r="D1396" t="s">
        <v>46</v>
      </c>
      <c r="E1396" t="s">
        <v>19</v>
      </c>
      <c r="F1396" t="s">
        <v>19</v>
      </c>
      <c r="G1396">
        <v>1.16572984483051</v>
      </c>
      <c r="H1396">
        <v>5.1658539098758096</v>
      </c>
      <c r="I1396">
        <v>5.4064680695399998E-2</v>
      </c>
      <c r="J1396">
        <v>0.159445487564289</v>
      </c>
      <c r="K1396" t="s">
        <v>20</v>
      </c>
      <c r="L1396" t="s">
        <v>30</v>
      </c>
      <c r="M1396">
        <v>-1.8915908359796001</v>
      </c>
      <c r="N1396">
        <v>-0.105380806868889</v>
      </c>
      <c r="O1396" s="1">
        <v>2.0107313617797E-11</v>
      </c>
    </row>
    <row r="1397" spans="1:15">
      <c r="A1397" t="s">
        <v>39</v>
      </c>
      <c r="B1397" t="s">
        <v>45</v>
      </c>
      <c r="C1397" t="s">
        <v>56</v>
      </c>
      <c r="D1397" t="s">
        <v>46</v>
      </c>
      <c r="E1397" t="s">
        <v>19</v>
      </c>
      <c r="F1397" t="s">
        <v>19</v>
      </c>
      <c r="G1397">
        <v>-1.5776624104199499</v>
      </c>
      <c r="H1397">
        <v>-13.5361091763817</v>
      </c>
      <c r="I1397">
        <v>-7.1404491192411795E-2</v>
      </c>
      <c r="J1397">
        <v>-0.374917224480532</v>
      </c>
      <c r="K1397" t="s">
        <v>20</v>
      </c>
      <c r="L1397" t="s">
        <v>21</v>
      </c>
      <c r="M1397">
        <v>5.7199463218897204</v>
      </c>
      <c r="N1397">
        <v>0.30351273328812001</v>
      </c>
      <c r="O1397" s="1">
        <v>1.7003579874463101E-98</v>
      </c>
    </row>
    <row r="1398" spans="1:15">
      <c r="A1398" t="s">
        <v>15</v>
      </c>
      <c r="B1398" t="s">
        <v>16</v>
      </c>
      <c r="C1398" t="s">
        <v>56</v>
      </c>
      <c r="D1398" t="s">
        <v>47</v>
      </c>
      <c r="E1398" t="s">
        <v>19</v>
      </c>
      <c r="F1398" t="s">
        <v>19</v>
      </c>
      <c r="G1398">
        <v>-16.254258780454201</v>
      </c>
      <c r="H1398">
        <v>2.6049345752853E-2</v>
      </c>
      <c r="I1398">
        <v>-0.87543508361539901</v>
      </c>
      <c r="J1398">
        <v>1.3591911617667899E-3</v>
      </c>
      <c r="K1398" t="s">
        <v>21</v>
      </c>
      <c r="L1398" t="s">
        <v>20</v>
      </c>
      <c r="M1398">
        <v>-11.6923895956542</v>
      </c>
      <c r="N1398">
        <v>-0.87679427477716598</v>
      </c>
      <c r="O1398" s="1">
        <v>0</v>
      </c>
    </row>
    <row r="1399" spans="1:15">
      <c r="A1399" t="s">
        <v>15</v>
      </c>
      <c r="B1399" t="s">
        <v>29</v>
      </c>
      <c r="C1399" t="s">
        <v>56</v>
      </c>
      <c r="D1399" t="s">
        <v>47</v>
      </c>
      <c r="E1399" t="s">
        <v>19</v>
      </c>
      <c r="F1399" t="s">
        <v>19</v>
      </c>
      <c r="G1399">
        <v>-9.7914205269127397</v>
      </c>
      <c r="H1399">
        <v>-0.81744848365505896</v>
      </c>
      <c r="I1399">
        <v>-0.437882178989636</v>
      </c>
      <c r="J1399">
        <v>-3.5599032969039802E-2</v>
      </c>
      <c r="K1399" t="s">
        <v>21</v>
      </c>
      <c r="L1399" t="s">
        <v>20</v>
      </c>
      <c r="M1399">
        <v>-6.4445943234758403</v>
      </c>
      <c r="N1399">
        <v>-0.40228314602059601</v>
      </c>
      <c r="O1399" s="1">
        <v>5.4355426933412701E-160</v>
      </c>
    </row>
    <row r="1400" spans="1:15">
      <c r="A1400" t="s">
        <v>15</v>
      </c>
      <c r="B1400" t="s">
        <v>22</v>
      </c>
      <c r="C1400" t="s">
        <v>56</v>
      </c>
      <c r="D1400" t="s">
        <v>47</v>
      </c>
      <c r="E1400" t="s">
        <v>19</v>
      </c>
      <c r="F1400" t="s">
        <v>19</v>
      </c>
      <c r="G1400">
        <v>-14.429073878663401</v>
      </c>
      <c r="H1400">
        <v>-0.224106358646113</v>
      </c>
      <c r="I1400">
        <v>-0.87631821645964003</v>
      </c>
      <c r="J1400">
        <v>-1.27725248312559E-2</v>
      </c>
      <c r="K1400" t="s">
        <v>21</v>
      </c>
      <c r="L1400" t="s">
        <v>20</v>
      </c>
      <c r="M1400">
        <v>-10.368337113255199</v>
      </c>
      <c r="N1400">
        <v>-0.86354569162838402</v>
      </c>
      <c r="O1400" s="1">
        <v>0</v>
      </c>
    </row>
    <row r="1401" spans="1:15">
      <c r="A1401" t="s">
        <v>29</v>
      </c>
      <c r="B1401" t="s">
        <v>24</v>
      </c>
      <c r="C1401" t="s">
        <v>56</v>
      </c>
      <c r="D1401" t="s">
        <v>47</v>
      </c>
      <c r="E1401" t="s">
        <v>19</v>
      </c>
      <c r="F1401" t="s">
        <v>19</v>
      </c>
      <c r="G1401">
        <v>-1.22497895441695</v>
      </c>
      <c r="H1401">
        <v>-6.3828823661676397</v>
      </c>
      <c r="I1401">
        <v>-6.3191402189046897E-2</v>
      </c>
      <c r="J1401">
        <v>-0.316550105541622</v>
      </c>
      <c r="K1401" t="s">
        <v>20</v>
      </c>
      <c r="L1401" t="s">
        <v>21</v>
      </c>
      <c r="M1401">
        <v>3.5405846449884599</v>
      </c>
      <c r="N1401">
        <v>0.25335870335257499</v>
      </c>
      <c r="O1401" s="1">
        <v>1.0449014861361301E-48</v>
      </c>
    </row>
    <row r="1402" spans="1:15">
      <c r="A1402" t="s">
        <v>15</v>
      </c>
      <c r="B1402" t="s">
        <v>25</v>
      </c>
      <c r="C1402" t="s">
        <v>56</v>
      </c>
      <c r="D1402" t="s">
        <v>47</v>
      </c>
      <c r="E1402" t="s">
        <v>19</v>
      </c>
      <c r="F1402" t="s">
        <v>19</v>
      </c>
      <c r="G1402">
        <v>-14.4731625957972</v>
      </c>
      <c r="H1402">
        <v>0.27625150810316501</v>
      </c>
      <c r="I1402">
        <v>-0.872562075497753</v>
      </c>
      <c r="J1402">
        <v>1.4719465183413299E-2</v>
      </c>
      <c r="K1402" t="s">
        <v>21</v>
      </c>
      <c r="L1402" t="s">
        <v>20</v>
      </c>
      <c r="M1402">
        <v>-11.027673336820801</v>
      </c>
      <c r="N1402">
        <v>-0.88728154068116605</v>
      </c>
      <c r="O1402" s="1">
        <v>0</v>
      </c>
    </row>
    <row r="1403" spans="1:15">
      <c r="A1403" t="s">
        <v>16</v>
      </c>
      <c r="B1403" t="s">
        <v>26</v>
      </c>
      <c r="C1403" t="s">
        <v>56</v>
      </c>
      <c r="D1403" t="s">
        <v>47</v>
      </c>
      <c r="E1403" t="s">
        <v>19</v>
      </c>
      <c r="F1403" t="s">
        <v>19</v>
      </c>
      <c r="G1403">
        <v>-0.61229955782337497</v>
      </c>
      <c r="H1403">
        <v>-16.359104745824901</v>
      </c>
      <c r="I1403">
        <v>-3.8839424034257101E-2</v>
      </c>
      <c r="J1403">
        <v>-1.0083253244347301</v>
      </c>
      <c r="K1403" t="s">
        <v>20</v>
      </c>
      <c r="L1403" t="s">
        <v>21</v>
      </c>
      <c r="M1403">
        <v>10.9612994673912</v>
      </c>
      <c r="N1403">
        <v>0.969485900400471</v>
      </c>
      <c r="O1403" s="1">
        <v>0</v>
      </c>
    </row>
    <row r="1404" spans="1:15">
      <c r="A1404" t="s">
        <v>24</v>
      </c>
      <c r="B1404" t="s">
        <v>28</v>
      </c>
      <c r="C1404" t="s">
        <v>56</v>
      </c>
      <c r="D1404" t="s">
        <v>47</v>
      </c>
      <c r="E1404" t="s">
        <v>19</v>
      </c>
      <c r="F1404" t="s">
        <v>19</v>
      </c>
      <c r="G1404">
        <v>-0.85485958702056097</v>
      </c>
      <c r="H1404">
        <v>-5.8558970781626796</v>
      </c>
      <c r="I1404">
        <v>-5.2475994994075403E-2</v>
      </c>
      <c r="J1404">
        <v>-0.35023677499517503</v>
      </c>
      <c r="K1404" t="s">
        <v>20</v>
      </c>
      <c r="L1404" t="s">
        <v>21</v>
      </c>
      <c r="M1404">
        <v>3.4742568963031202</v>
      </c>
      <c r="N1404">
        <v>0.29776078000110001</v>
      </c>
      <c r="O1404" s="1">
        <v>6.0390783463327203E-47</v>
      </c>
    </row>
    <row r="1405" spans="1:15">
      <c r="A1405" t="s">
        <v>16</v>
      </c>
      <c r="B1405" t="s">
        <v>31</v>
      </c>
      <c r="C1405" t="s">
        <v>56</v>
      </c>
      <c r="D1405" t="s">
        <v>47</v>
      </c>
      <c r="E1405" t="s">
        <v>19</v>
      </c>
      <c r="F1405" t="s">
        <v>19</v>
      </c>
      <c r="G1405">
        <v>-5.3558497351415904</v>
      </c>
      <c r="H1405">
        <v>-0.38455815512241498</v>
      </c>
      <c r="I1405">
        <v>-0.454980336621159</v>
      </c>
      <c r="J1405">
        <v>-3.1096170162215501E-2</v>
      </c>
      <c r="K1405" t="s">
        <v>21</v>
      </c>
      <c r="L1405" t="s">
        <v>20</v>
      </c>
      <c r="M1405">
        <v>-3.6142121551629298</v>
      </c>
      <c r="N1405">
        <v>-0.423884166458943</v>
      </c>
      <c r="O1405" s="1">
        <v>8.0453519201403795E-51</v>
      </c>
    </row>
    <row r="1406" spans="1:15">
      <c r="A1406" t="s">
        <v>26</v>
      </c>
      <c r="B1406" t="s">
        <v>33</v>
      </c>
      <c r="C1406" t="s">
        <v>56</v>
      </c>
      <c r="D1406" t="s">
        <v>47</v>
      </c>
      <c r="E1406" t="s">
        <v>19</v>
      </c>
      <c r="F1406" t="s">
        <v>19</v>
      </c>
      <c r="G1406">
        <v>0.21689502598178201</v>
      </c>
      <c r="H1406">
        <v>-3.2828413237394098</v>
      </c>
      <c r="I1406">
        <v>1.99578894910655E-2</v>
      </c>
      <c r="J1406">
        <v>-0.29922857119156998</v>
      </c>
      <c r="K1406" t="s">
        <v>20</v>
      </c>
      <c r="L1406" t="s">
        <v>21</v>
      </c>
      <c r="M1406">
        <v>2.4643968023084599</v>
      </c>
      <c r="N1406">
        <v>0.31918646068263601</v>
      </c>
      <c r="O1406" s="1">
        <v>7.99333317297703E-24</v>
      </c>
    </row>
    <row r="1407" spans="1:15">
      <c r="A1407" t="s">
        <v>32</v>
      </c>
      <c r="B1407" t="s">
        <v>34</v>
      </c>
      <c r="C1407" t="s">
        <v>56</v>
      </c>
      <c r="D1407" t="s">
        <v>47</v>
      </c>
      <c r="E1407" t="s">
        <v>19</v>
      </c>
      <c r="F1407" t="s">
        <v>19</v>
      </c>
      <c r="G1407">
        <v>2.0252544935833101</v>
      </c>
      <c r="H1407">
        <v>-5.1357703332093498</v>
      </c>
      <c r="I1407">
        <v>9.5866730830997102E-2</v>
      </c>
      <c r="J1407">
        <v>-0.24255347141570899</v>
      </c>
      <c r="K1407" t="s">
        <v>30</v>
      </c>
      <c r="L1407" t="s">
        <v>21</v>
      </c>
      <c r="M1407">
        <v>5.0611081286542801</v>
      </c>
      <c r="N1407">
        <v>0.33842020224670599</v>
      </c>
      <c r="O1407" s="1">
        <v>8.6176862155486395E-99</v>
      </c>
    </row>
    <row r="1408" spans="1:15">
      <c r="A1408" t="s">
        <v>23</v>
      </c>
      <c r="B1408" t="s">
        <v>36</v>
      </c>
      <c r="C1408" t="s">
        <v>56</v>
      </c>
      <c r="D1408" t="s">
        <v>47</v>
      </c>
      <c r="E1408" t="s">
        <v>19</v>
      </c>
      <c r="F1408" t="s">
        <v>19</v>
      </c>
      <c r="G1408">
        <v>9.9892541292552803E-2</v>
      </c>
      <c r="H1408">
        <v>-6.1740454751292502</v>
      </c>
      <c r="I1408">
        <v>7.7997567823752901E-3</v>
      </c>
      <c r="J1408">
        <v>-0.479953142169114</v>
      </c>
      <c r="K1408" t="s">
        <v>20</v>
      </c>
      <c r="L1408" t="s">
        <v>21</v>
      </c>
      <c r="M1408">
        <v>4.4268441713229603</v>
      </c>
      <c r="N1408">
        <v>0.48775289895148899</v>
      </c>
      <c r="O1408" s="1">
        <v>9.45149350865175E-76</v>
      </c>
    </row>
    <row r="1409" spans="1:15">
      <c r="A1409" t="s">
        <v>25</v>
      </c>
      <c r="B1409" t="s">
        <v>36</v>
      </c>
      <c r="C1409" t="s">
        <v>56</v>
      </c>
      <c r="D1409" t="s">
        <v>47</v>
      </c>
      <c r="E1409" t="s">
        <v>19</v>
      </c>
      <c r="F1409" t="s">
        <v>19</v>
      </c>
      <c r="G1409">
        <v>-0.48515482710955998</v>
      </c>
      <c r="H1409">
        <v>-7.5544696358771501</v>
      </c>
      <c r="I1409">
        <v>-4.2941696322471398E-2</v>
      </c>
      <c r="J1409">
        <v>-0.62762502349932503</v>
      </c>
      <c r="K1409" t="s">
        <v>20</v>
      </c>
      <c r="L1409" t="s">
        <v>21</v>
      </c>
      <c r="M1409">
        <v>4.8164053886660998</v>
      </c>
      <c r="N1409">
        <v>0.58468332717685401</v>
      </c>
      <c r="O1409" s="1">
        <v>1.50061454924005E-89</v>
      </c>
    </row>
    <row r="1410" spans="1:15">
      <c r="A1410" t="s">
        <v>26</v>
      </c>
      <c r="B1410" t="s">
        <v>36</v>
      </c>
      <c r="C1410" t="s">
        <v>56</v>
      </c>
      <c r="D1410" t="s">
        <v>47</v>
      </c>
      <c r="E1410" t="s">
        <v>19</v>
      </c>
      <c r="F1410" t="s">
        <v>19</v>
      </c>
      <c r="G1410">
        <v>3.6464798512490598E-2</v>
      </c>
      <c r="H1410">
        <v>-1.1964654174915901</v>
      </c>
      <c r="I1410">
        <v>3.4051179874715798E-3</v>
      </c>
      <c r="J1410">
        <v>-0.11109305788326</v>
      </c>
      <c r="K1410" t="s">
        <v>20</v>
      </c>
      <c r="L1410" t="s">
        <v>21</v>
      </c>
      <c r="M1410">
        <v>0.86947579193075797</v>
      </c>
      <c r="N1410">
        <v>0.11449817587073099</v>
      </c>
      <c r="O1410" s="1">
        <v>3.0658411776078001E-3</v>
      </c>
    </row>
    <row r="1411" spans="1:15">
      <c r="A1411" t="s">
        <v>27</v>
      </c>
      <c r="B1411" t="s">
        <v>36</v>
      </c>
      <c r="C1411" t="s">
        <v>56</v>
      </c>
      <c r="D1411" t="s">
        <v>47</v>
      </c>
      <c r="E1411" t="s">
        <v>19</v>
      </c>
      <c r="F1411" t="s">
        <v>19</v>
      </c>
      <c r="G1411">
        <v>-5.0704277304810104</v>
      </c>
      <c r="H1411">
        <v>-4.4874261400447903E-2</v>
      </c>
      <c r="I1411">
        <v>-0.42049326056722403</v>
      </c>
      <c r="J1411">
        <v>-3.7188507423944299E-3</v>
      </c>
      <c r="K1411" t="s">
        <v>21</v>
      </c>
      <c r="L1411" t="s">
        <v>20</v>
      </c>
      <c r="M1411">
        <v>-3.5548645363623801</v>
      </c>
      <c r="N1411">
        <v>-0.416774409824829</v>
      </c>
      <c r="O1411" s="1">
        <v>3.38307172488965E-49</v>
      </c>
    </row>
    <row r="1412" spans="1:15">
      <c r="A1412" t="s">
        <v>32</v>
      </c>
      <c r="B1412" t="s">
        <v>36</v>
      </c>
      <c r="C1412" t="s">
        <v>56</v>
      </c>
      <c r="D1412" t="s">
        <v>47</v>
      </c>
      <c r="E1412" t="s">
        <v>19</v>
      </c>
      <c r="F1412" t="s">
        <v>19</v>
      </c>
      <c r="G1412">
        <v>1.2352687262520401</v>
      </c>
      <c r="H1412">
        <v>-0.25129375090640499</v>
      </c>
      <c r="I1412">
        <v>0.103711417582234</v>
      </c>
      <c r="J1412">
        <v>-2.1555132980469599E-2</v>
      </c>
      <c r="K1412" t="s">
        <v>30</v>
      </c>
      <c r="L1412" t="s">
        <v>20</v>
      </c>
      <c r="M1412">
        <v>1.0436460272647501</v>
      </c>
      <c r="N1412">
        <v>0.125266550562703</v>
      </c>
      <c r="O1412" s="1">
        <v>1.5981898847679799E-4</v>
      </c>
    </row>
    <row r="1413" spans="1:15">
      <c r="A1413" t="s">
        <v>15</v>
      </c>
      <c r="B1413" t="s">
        <v>38</v>
      </c>
      <c r="C1413" t="s">
        <v>56</v>
      </c>
      <c r="D1413" t="s">
        <v>47</v>
      </c>
      <c r="E1413" t="s">
        <v>19</v>
      </c>
      <c r="F1413" t="s">
        <v>19</v>
      </c>
      <c r="G1413">
        <v>-12.3084409519419</v>
      </c>
      <c r="H1413">
        <v>-0.84171537429253196</v>
      </c>
      <c r="I1413">
        <v>-0.86017878080837495</v>
      </c>
      <c r="J1413">
        <v>-5.4425167921413303E-2</v>
      </c>
      <c r="K1413" t="s">
        <v>21</v>
      </c>
      <c r="L1413" t="s">
        <v>20</v>
      </c>
      <c r="M1413">
        <v>-8.4629559883226193</v>
      </c>
      <c r="N1413">
        <v>-0.80575361288696201</v>
      </c>
      <c r="O1413" s="1">
        <v>2.1947835640903699E-275</v>
      </c>
    </row>
    <row r="1414" spans="1:15">
      <c r="A1414" t="s">
        <v>16</v>
      </c>
      <c r="B1414" t="s">
        <v>38</v>
      </c>
      <c r="C1414" t="s">
        <v>56</v>
      </c>
      <c r="D1414" t="s">
        <v>47</v>
      </c>
      <c r="E1414" t="s">
        <v>19</v>
      </c>
      <c r="F1414" t="s">
        <v>19</v>
      </c>
      <c r="G1414">
        <v>-13.038375713282599</v>
      </c>
      <c r="H1414">
        <v>-0.68575903379848202</v>
      </c>
      <c r="I1414">
        <v>-1.00252839179647</v>
      </c>
      <c r="J1414">
        <v>-4.7643986466906103E-2</v>
      </c>
      <c r="K1414" t="s">
        <v>21</v>
      </c>
      <c r="L1414" t="s">
        <v>20</v>
      </c>
      <c r="M1414">
        <v>-9.2143887432240703</v>
      </c>
      <c r="N1414">
        <v>-0.95488440532956298</v>
      </c>
      <c r="O1414" s="1">
        <v>0</v>
      </c>
    </row>
    <row r="1415" spans="1:15">
      <c r="A1415" t="s">
        <v>37</v>
      </c>
      <c r="B1415" t="s">
        <v>38</v>
      </c>
      <c r="C1415" t="s">
        <v>56</v>
      </c>
      <c r="D1415" t="s">
        <v>47</v>
      </c>
      <c r="E1415" t="s">
        <v>19</v>
      </c>
      <c r="F1415" t="s">
        <v>19</v>
      </c>
      <c r="G1415">
        <v>-13.245432580911899</v>
      </c>
      <c r="H1415">
        <v>-0.44621227187596901</v>
      </c>
      <c r="I1415">
        <v>-1.0315672234044899</v>
      </c>
      <c r="J1415">
        <v>-3.10895884328647E-2</v>
      </c>
      <c r="K1415" t="s">
        <v>21</v>
      </c>
      <c r="L1415" t="s">
        <v>20</v>
      </c>
      <c r="M1415">
        <v>-9.5740698474276797</v>
      </c>
      <c r="N1415">
        <v>-1.00047763497163</v>
      </c>
      <c r="O1415" s="1">
        <v>0</v>
      </c>
    </row>
    <row r="1416" spans="1:15">
      <c r="A1416" t="s">
        <v>35</v>
      </c>
      <c r="B1416" t="s">
        <v>40</v>
      </c>
      <c r="C1416" t="s">
        <v>56</v>
      </c>
      <c r="D1416" t="s">
        <v>47</v>
      </c>
      <c r="E1416" t="s">
        <v>19</v>
      </c>
      <c r="F1416" t="s">
        <v>19</v>
      </c>
      <c r="G1416">
        <v>-9.4094351498040503</v>
      </c>
      <c r="H1416">
        <v>-0.57409023947356497</v>
      </c>
      <c r="I1416">
        <v>-0.52323944847482595</v>
      </c>
      <c r="J1416">
        <v>-3.0536486145459198E-2</v>
      </c>
      <c r="K1416" t="s">
        <v>21</v>
      </c>
      <c r="L1416" t="s">
        <v>20</v>
      </c>
      <c r="M1416">
        <v>-6.4027707995343697</v>
      </c>
      <c r="N1416">
        <v>-0.492702962329367</v>
      </c>
      <c r="O1416" s="1">
        <v>5.8226009402425604E-158</v>
      </c>
    </row>
    <row r="1417" spans="1:15">
      <c r="A1417" t="s">
        <v>23</v>
      </c>
      <c r="B1417" t="s">
        <v>42</v>
      </c>
      <c r="C1417" t="s">
        <v>56</v>
      </c>
      <c r="D1417" t="s">
        <v>47</v>
      </c>
      <c r="E1417" t="s">
        <v>19</v>
      </c>
      <c r="F1417" t="s">
        <v>19</v>
      </c>
      <c r="G1417">
        <v>-6.0031652494233603</v>
      </c>
      <c r="H1417">
        <v>-0.25932880758822802</v>
      </c>
      <c r="I1417">
        <v>-0.32745765994950399</v>
      </c>
      <c r="J1417">
        <v>-1.31471601264043E-2</v>
      </c>
      <c r="K1417" t="s">
        <v>21</v>
      </c>
      <c r="L1417" t="s">
        <v>20</v>
      </c>
      <c r="M1417">
        <v>-4.2207001839301803</v>
      </c>
      <c r="N1417">
        <v>-0.314310499823099</v>
      </c>
      <c r="O1417" s="1">
        <v>4.7190449285178405E-69</v>
      </c>
    </row>
    <row r="1418" spans="1:15">
      <c r="A1418" t="s">
        <v>26</v>
      </c>
      <c r="B1418" t="s">
        <v>42</v>
      </c>
      <c r="C1418" t="s">
        <v>56</v>
      </c>
      <c r="D1418" t="s">
        <v>47</v>
      </c>
      <c r="E1418" t="s">
        <v>19</v>
      </c>
      <c r="F1418" t="s">
        <v>19</v>
      </c>
      <c r="G1418">
        <v>-7.7737534691147706E-2</v>
      </c>
      <c r="H1418">
        <v>-11.058060369386601</v>
      </c>
      <c r="I1418">
        <v>-4.8695211968311398E-3</v>
      </c>
      <c r="J1418">
        <v>-0.64594120170888503</v>
      </c>
      <c r="K1418" t="s">
        <v>20</v>
      </c>
      <c r="L1418" t="s">
        <v>21</v>
      </c>
      <c r="M1418">
        <v>7.4847503382323897</v>
      </c>
      <c r="N1418">
        <v>0.64107168051205399</v>
      </c>
      <c r="O1418" s="1">
        <v>2.7718273009766502E-215</v>
      </c>
    </row>
    <row r="1419" spans="1:15">
      <c r="A1419" t="s">
        <v>28</v>
      </c>
      <c r="B1419" t="s">
        <v>42</v>
      </c>
      <c r="C1419" t="s">
        <v>56</v>
      </c>
      <c r="D1419" t="s">
        <v>47</v>
      </c>
      <c r="E1419" t="s">
        <v>19</v>
      </c>
      <c r="F1419" t="s">
        <v>19</v>
      </c>
      <c r="G1419">
        <v>-9.7291698129363908</v>
      </c>
      <c r="H1419">
        <v>-9.3777026247806594E-2</v>
      </c>
      <c r="I1419">
        <v>-0.79690333084513798</v>
      </c>
      <c r="J1419">
        <v>-6.9689054163545004E-3</v>
      </c>
      <c r="K1419" t="s">
        <v>21</v>
      </c>
      <c r="L1419" t="s">
        <v>20</v>
      </c>
      <c r="M1419">
        <v>-7.1425047796465897</v>
      </c>
      <c r="N1419">
        <v>-0.789934425428784</v>
      </c>
      <c r="O1419" s="1">
        <v>2.4204962917336799E-196</v>
      </c>
    </row>
    <row r="1420" spans="1:15">
      <c r="A1420" t="s">
        <v>36</v>
      </c>
      <c r="B1420" t="s">
        <v>42</v>
      </c>
      <c r="C1420" t="s">
        <v>56</v>
      </c>
      <c r="D1420" t="s">
        <v>47</v>
      </c>
      <c r="E1420" t="s">
        <v>19</v>
      </c>
      <c r="F1420" t="s">
        <v>19</v>
      </c>
      <c r="G1420">
        <v>-6.9313275055967498</v>
      </c>
      <c r="H1420">
        <v>0.750337218299578</v>
      </c>
      <c r="I1420">
        <v>-0.84510737994361296</v>
      </c>
      <c r="J1420">
        <v>8.4319631246208698E-2</v>
      </c>
      <c r="K1420" t="s">
        <v>21</v>
      </c>
      <c r="L1420" t="s">
        <v>20</v>
      </c>
      <c r="M1420">
        <v>-5.6052491838668397</v>
      </c>
      <c r="N1420">
        <v>-0.92942701118982196</v>
      </c>
      <c r="O1420" s="1">
        <v>3.02680205715905E-121</v>
      </c>
    </row>
    <row r="1421" spans="1:15">
      <c r="A1421" t="s">
        <v>25</v>
      </c>
      <c r="B1421" t="s">
        <v>44</v>
      </c>
      <c r="C1421" t="s">
        <v>56</v>
      </c>
      <c r="D1421" t="s">
        <v>47</v>
      </c>
      <c r="E1421" t="s">
        <v>19</v>
      </c>
      <c r="F1421" t="s">
        <v>19</v>
      </c>
      <c r="G1421">
        <v>0.19728900903515201</v>
      </c>
      <c r="H1421">
        <v>-13.8174456966403</v>
      </c>
      <c r="I1421">
        <v>1.5476468896868999E-2</v>
      </c>
      <c r="J1421">
        <v>-0.96279202185491597</v>
      </c>
      <c r="K1421" t="s">
        <v>20</v>
      </c>
      <c r="L1421" t="s">
        <v>21</v>
      </c>
      <c r="M1421">
        <v>9.3236321410985692</v>
      </c>
      <c r="N1421">
        <v>0.97826849075178501</v>
      </c>
      <c r="O1421">
        <v>0</v>
      </c>
    </row>
    <row r="1422" spans="1:15">
      <c r="A1422" t="s">
        <v>38</v>
      </c>
      <c r="B1422" t="s">
        <v>44</v>
      </c>
      <c r="C1422" t="s">
        <v>56</v>
      </c>
      <c r="D1422" t="s">
        <v>47</v>
      </c>
      <c r="E1422" t="s">
        <v>19</v>
      </c>
      <c r="F1422" t="s">
        <v>19</v>
      </c>
      <c r="G1422">
        <v>-10.3980582845345</v>
      </c>
      <c r="H1422">
        <v>-0.983121469226093</v>
      </c>
      <c r="I1422">
        <v>-0.98367489998528801</v>
      </c>
      <c r="J1422">
        <v>-8.4466198323366298E-2</v>
      </c>
      <c r="K1422" t="s">
        <v>21</v>
      </c>
      <c r="L1422" t="s">
        <v>20</v>
      </c>
      <c r="M1422">
        <v>-7.0364332745871696</v>
      </c>
      <c r="N1422">
        <v>-0.89920870166192202</v>
      </c>
      <c r="O1422" s="1">
        <v>1.3179726822286401E-190</v>
      </c>
    </row>
    <row r="1423" spans="1:15">
      <c r="A1423" t="s">
        <v>40</v>
      </c>
      <c r="B1423" t="s">
        <v>45</v>
      </c>
      <c r="C1423" t="s">
        <v>56</v>
      </c>
      <c r="D1423" t="s">
        <v>47</v>
      </c>
      <c r="E1423" t="s">
        <v>19</v>
      </c>
      <c r="F1423" t="s">
        <v>19</v>
      </c>
      <c r="G1423">
        <v>-9.3437957220976706</v>
      </c>
      <c r="H1423">
        <v>-1.20749481910405</v>
      </c>
      <c r="I1423">
        <v>-0.53960599428781797</v>
      </c>
      <c r="J1423">
        <v>-6.3617727526822807E-2</v>
      </c>
      <c r="K1423" t="s">
        <v>21</v>
      </c>
      <c r="L1423" t="s">
        <v>20</v>
      </c>
      <c r="M1423">
        <v>-6.0889828981368597</v>
      </c>
      <c r="N1423">
        <v>-0.47598826676099498</v>
      </c>
      <c r="O1423" s="1">
        <v>6.24840445842779E-143</v>
      </c>
    </row>
    <row r="1424" spans="1:15">
      <c r="A1424" t="s">
        <v>15</v>
      </c>
      <c r="B1424" t="s">
        <v>29</v>
      </c>
      <c r="C1424" t="s">
        <v>56</v>
      </c>
      <c r="D1424" t="s">
        <v>50</v>
      </c>
      <c r="E1424" t="s">
        <v>19</v>
      </c>
      <c r="F1424" t="s">
        <v>19</v>
      </c>
      <c r="G1424">
        <v>-9.7914205269127397</v>
      </c>
      <c r="H1424">
        <v>0.322557930165977</v>
      </c>
      <c r="I1424">
        <v>-0.437882178989636</v>
      </c>
      <c r="J1424">
        <v>1.07534320239065E-2</v>
      </c>
      <c r="K1424" t="s">
        <v>21</v>
      </c>
      <c r="L1424" t="s">
        <v>20</v>
      </c>
      <c r="M1424">
        <v>-8.0429715711539291</v>
      </c>
      <c r="N1424">
        <v>-0.44863561101354299</v>
      </c>
      <c r="O1424" s="1">
        <v>7.8124593658008692E-211</v>
      </c>
    </row>
    <row r="1425" spans="1:15">
      <c r="A1425" t="s">
        <v>29</v>
      </c>
      <c r="B1425" t="s">
        <v>23</v>
      </c>
      <c r="C1425" t="s">
        <v>56</v>
      </c>
      <c r="D1425" t="s">
        <v>50</v>
      </c>
      <c r="E1425" t="s">
        <v>19</v>
      </c>
      <c r="F1425" t="s">
        <v>19</v>
      </c>
      <c r="G1425">
        <v>-2.5622952121640101</v>
      </c>
      <c r="H1425">
        <v>-0.35234821244486098</v>
      </c>
      <c r="I1425">
        <v>-0.117882457292044</v>
      </c>
      <c r="J1425">
        <v>-1.16796048849638E-2</v>
      </c>
      <c r="K1425" t="s">
        <v>21</v>
      </c>
      <c r="L1425" t="s">
        <v>20</v>
      </c>
      <c r="M1425">
        <v>-1.8729206559529099</v>
      </c>
      <c r="N1425">
        <v>-0.10620285240708</v>
      </c>
      <c r="O1425" s="1">
        <v>4.1016139459697202E-12</v>
      </c>
    </row>
    <row r="1426" spans="1:15">
      <c r="A1426" t="s">
        <v>15</v>
      </c>
      <c r="B1426" t="s">
        <v>25</v>
      </c>
      <c r="C1426" t="s">
        <v>56</v>
      </c>
      <c r="D1426" t="s">
        <v>50</v>
      </c>
      <c r="E1426" t="s">
        <v>19</v>
      </c>
      <c r="F1426" t="s">
        <v>19</v>
      </c>
      <c r="G1426">
        <v>-14.4731625957972</v>
      </c>
      <c r="H1426">
        <v>2.0042997665822102</v>
      </c>
      <c r="I1426">
        <v>-0.872562075497753</v>
      </c>
      <c r="J1426">
        <v>8.4228889882223795E-2</v>
      </c>
      <c r="K1426" t="s">
        <v>21</v>
      </c>
      <c r="L1426" t="s">
        <v>30</v>
      </c>
      <c r="M1426">
        <v>-13.0194302426303</v>
      </c>
      <c r="N1426">
        <v>-0.95679096537997699</v>
      </c>
      <c r="O1426" s="1">
        <v>0</v>
      </c>
    </row>
    <row r="1427" spans="1:15">
      <c r="A1427" t="s">
        <v>29</v>
      </c>
      <c r="B1427" t="s">
        <v>25</v>
      </c>
      <c r="C1427" t="s">
        <v>56</v>
      </c>
      <c r="D1427" t="s">
        <v>50</v>
      </c>
      <c r="E1427" t="s">
        <v>19</v>
      </c>
      <c r="F1427" t="s">
        <v>19</v>
      </c>
      <c r="G1427">
        <v>-5.1951032606414801E-2</v>
      </c>
      <c r="H1427">
        <v>3.51794126622501</v>
      </c>
      <c r="I1427">
        <v>-2.9326338703933902E-3</v>
      </c>
      <c r="J1427">
        <v>0.135216556559903</v>
      </c>
      <c r="K1427" t="s">
        <v>20</v>
      </c>
      <c r="L1427" t="s">
        <v>30</v>
      </c>
      <c r="M1427">
        <v>-2.0228869341239299</v>
      </c>
      <c r="N1427">
        <v>-0.138149190430296</v>
      </c>
      <c r="O1427" s="1">
        <v>5.0519337730130799E-14</v>
      </c>
    </row>
    <row r="1428" spans="1:15">
      <c r="A1428" t="s">
        <v>23</v>
      </c>
      <c r="B1428" t="s">
        <v>25</v>
      </c>
      <c r="C1428" t="s">
        <v>56</v>
      </c>
      <c r="D1428" t="s">
        <v>50</v>
      </c>
      <c r="E1428" t="s">
        <v>19</v>
      </c>
      <c r="F1428" t="s">
        <v>19</v>
      </c>
      <c r="G1428">
        <v>-0.56358051147473698</v>
      </c>
      <c r="H1428">
        <v>1.77859348246953</v>
      </c>
      <c r="I1428">
        <v>-3.53020419229466E-2</v>
      </c>
      <c r="J1428">
        <v>7.5150136390252198E-2</v>
      </c>
      <c r="K1428" t="s">
        <v>20</v>
      </c>
      <c r="L1428" t="s">
        <v>30</v>
      </c>
      <c r="M1428">
        <v>-1.46183322627812</v>
      </c>
      <c r="N1428">
        <v>-0.11045217831319901</v>
      </c>
      <c r="O1428" s="1">
        <v>1.1824696584928E-7</v>
      </c>
    </row>
    <row r="1429" spans="1:15">
      <c r="A1429" t="s">
        <v>23</v>
      </c>
      <c r="B1429" t="s">
        <v>26</v>
      </c>
      <c r="C1429" t="s">
        <v>56</v>
      </c>
      <c r="D1429" t="s">
        <v>50</v>
      </c>
      <c r="E1429" t="s">
        <v>19</v>
      </c>
      <c r="F1429" t="s">
        <v>19</v>
      </c>
      <c r="G1429">
        <v>-0.52407338328601505</v>
      </c>
      <c r="H1429">
        <v>2.08512993983505</v>
      </c>
      <c r="I1429">
        <v>-3.2396810007450698E-2</v>
      </c>
      <c r="J1429">
        <v>9.3346781701850998E-2</v>
      </c>
      <c r="K1429" t="s">
        <v>20</v>
      </c>
      <c r="L1429" t="s">
        <v>30</v>
      </c>
      <c r="M1429">
        <v>-1.64747083559597</v>
      </c>
      <c r="N1429">
        <v>-0.12574359170930199</v>
      </c>
      <c r="O1429" s="1">
        <v>1.54863657974075E-9</v>
      </c>
    </row>
    <row r="1430" spans="1:15">
      <c r="A1430" t="s">
        <v>24</v>
      </c>
      <c r="B1430" t="s">
        <v>26</v>
      </c>
      <c r="C1430" t="s">
        <v>56</v>
      </c>
      <c r="D1430" t="s">
        <v>50</v>
      </c>
      <c r="E1430" t="s">
        <v>19</v>
      </c>
      <c r="F1430" t="s">
        <v>19</v>
      </c>
      <c r="G1430">
        <v>-3.5019217129224001</v>
      </c>
      <c r="H1430">
        <v>-0.177621305533535</v>
      </c>
      <c r="I1430">
        <v>-0.27628199127240599</v>
      </c>
      <c r="J1430">
        <v>-9.7243036338682705E-3</v>
      </c>
      <c r="K1430" t="s">
        <v>21</v>
      </c>
      <c r="L1430" t="s">
        <v>20</v>
      </c>
      <c r="M1430">
        <v>-2.7757989786363999</v>
      </c>
      <c r="N1430">
        <v>-0.26655768763853799</v>
      </c>
      <c r="O1430" s="1">
        <v>8.4221455702573301E-26</v>
      </c>
    </row>
    <row r="1431" spans="1:15">
      <c r="A1431" t="s">
        <v>27</v>
      </c>
      <c r="B1431" t="s">
        <v>28</v>
      </c>
      <c r="C1431" t="s">
        <v>56</v>
      </c>
      <c r="D1431" t="s">
        <v>50</v>
      </c>
      <c r="E1431" t="s">
        <v>19</v>
      </c>
      <c r="F1431" t="s">
        <v>19</v>
      </c>
      <c r="G1431">
        <v>-0.93116136368207303</v>
      </c>
      <c r="H1431">
        <v>-9.9972530707536293</v>
      </c>
      <c r="I1431">
        <v>-5.1924512019160499E-2</v>
      </c>
      <c r="J1431">
        <v>-0.42441470880903598</v>
      </c>
      <c r="K1431" t="s">
        <v>20</v>
      </c>
      <c r="L1431" t="s">
        <v>21</v>
      </c>
      <c r="M1431">
        <v>5.31489286571846</v>
      </c>
      <c r="N1431">
        <v>0.37249019678987499</v>
      </c>
      <c r="O1431" s="1">
        <v>7.3971074215573701E-93</v>
      </c>
    </row>
    <row r="1432" spans="1:15">
      <c r="A1432" t="s">
        <v>25</v>
      </c>
      <c r="B1432" t="s">
        <v>32</v>
      </c>
      <c r="C1432" t="s">
        <v>56</v>
      </c>
      <c r="D1432" t="s">
        <v>50</v>
      </c>
      <c r="E1432" t="s">
        <v>19</v>
      </c>
      <c r="F1432" t="s">
        <v>19</v>
      </c>
      <c r="G1432">
        <v>-5.8682971727601396</v>
      </c>
      <c r="H1432">
        <v>0.636346515936274</v>
      </c>
      <c r="I1432">
        <v>-0.42631622313984502</v>
      </c>
      <c r="J1432">
        <v>3.2772130164790303E-2</v>
      </c>
      <c r="K1432" t="s">
        <v>21</v>
      </c>
      <c r="L1432" t="s">
        <v>20</v>
      </c>
      <c r="M1432">
        <v>-5.1553898514079997</v>
      </c>
      <c r="N1432">
        <v>-0.45908835330463499</v>
      </c>
      <c r="O1432" s="1">
        <v>3.3945762814965099E-87</v>
      </c>
    </row>
    <row r="1433" spans="1:15">
      <c r="A1433" t="s">
        <v>16</v>
      </c>
      <c r="B1433" t="s">
        <v>33</v>
      </c>
      <c r="C1433" t="s">
        <v>56</v>
      </c>
      <c r="D1433" t="s">
        <v>50</v>
      </c>
      <c r="E1433" t="s">
        <v>19</v>
      </c>
      <c r="F1433" t="s">
        <v>19</v>
      </c>
      <c r="G1433">
        <v>-2.2418939389535701</v>
      </c>
      <c r="H1433">
        <v>0.40442744158947702</v>
      </c>
      <c r="I1433">
        <v>-0.26532194407944198</v>
      </c>
      <c r="J1433">
        <v>3.3884303208482902E-2</v>
      </c>
      <c r="K1433" t="s">
        <v>21</v>
      </c>
      <c r="L1433" t="s">
        <v>20</v>
      </c>
      <c r="M1433">
        <v>-2.0634558114106598</v>
      </c>
      <c r="N1433">
        <v>-0.299206247287925</v>
      </c>
      <c r="O1433" s="1">
        <v>1.4679371501562099E-14</v>
      </c>
    </row>
    <row r="1434" spans="1:15">
      <c r="A1434" t="s">
        <v>27</v>
      </c>
      <c r="B1434" t="s">
        <v>33</v>
      </c>
      <c r="C1434" t="s">
        <v>56</v>
      </c>
      <c r="D1434" t="s">
        <v>50</v>
      </c>
      <c r="E1434" t="s">
        <v>19</v>
      </c>
      <c r="F1434" t="s">
        <v>19</v>
      </c>
      <c r="G1434">
        <v>-2.79757138570023</v>
      </c>
      <c r="H1434">
        <v>-0.85610151872579299</v>
      </c>
      <c r="I1434">
        <v>-0.22774409294735801</v>
      </c>
      <c r="J1434">
        <v>-5.2706959452306801E-2</v>
      </c>
      <c r="K1434" t="s">
        <v>21</v>
      </c>
      <c r="L1434" t="s">
        <v>20</v>
      </c>
      <c r="M1434">
        <v>-1.7149273001490899</v>
      </c>
      <c r="N1434">
        <v>-0.17503713349505101</v>
      </c>
      <c r="O1434" s="1">
        <v>2.7904242616370002E-10</v>
      </c>
    </row>
    <row r="1435" spans="1:15">
      <c r="A1435" t="s">
        <v>25</v>
      </c>
      <c r="B1435" t="s">
        <v>35</v>
      </c>
      <c r="C1435" t="s">
        <v>56</v>
      </c>
      <c r="D1435" t="s">
        <v>50</v>
      </c>
      <c r="E1435" t="s">
        <v>19</v>
      </c>
      <c r="F1435" t="s">
        <v>19</v>
      </c>
      <c r="G1435">
        <v>0.185950429105075</v>
      </c>
      <c r="H1435">
        <v>2.8502709646174198</v>
      </c>
      <c r="I1435">
        <v>1.0681770441483499E-2</v>
      </c>
      <c r="J1435">
        <v>0.116812653715751</v>
      </c>
      <c r="K1435" t="s">
        <v>20</v>
      </c>
      <c r="L1435" t="s">
        <v>30</v>
      </c>
      <c r="M1435">
        <v>-1.5040127216819399</v>
      </c>
      <c r="N1435">
        <v>-0.10613088327426699</v>
      </c>
      <c r="O1435" s="1">
        <v>4.6817627083466898E-8</v>
      </c>
    </row>
    <row r="1436" spans="1:15">
      <c r="A1436" t="s">
        <v>26</v>
      </c>
      <c r="B1436" t="s">
        <v>35</v>
      </c>
      <c r="C1436" t="s">
        <v>56</v>
      </c>
      <c r="D1436" t="s">
        <v>50</v>
      </c>
      <c r="E1436" t="s">
        <v>19</v>
      </c>
      <c r="F1436" t="s">
        <v>19</v>
      </c>
      <c r="G1436">
        <v>-1.2581592084153399</v>
      </c>
      <c r="H1436">
        <v>-8.8700317838067892</v>
      </c>
      <c r="I1436">
        <v>-7.1903300617949806E-2</v>
      </c>
      <c r="J1436">
        <v>-0.38502129019084902</v>
      </c>
      <c r="K1436" t="s">
        <v>20</v>
      </c>
      <c r="L1436" t="s">
        <v>21</v>
      </c>
      <c r="M1436">
        <v>4.3630898217951399</v>
      </c>
      <c r="N1436">
        <v>0.31311798957289899</v>
      </c>
      <c r="O1436" s="1">
        <v>6.2571683666966595E-63</v>
      </c>
    </row>
    <row r="1437" spans="1:15">
      <c r="A1437" t="s">
        <v>26</v>
      </c>
      <c r="B1437" t="s">
        <v>36</v>
      </c>
      <c r="C1437" t="s">
        <v>56</v>
      </c>
      <c r="D1437" t="s">
        <v>50</v>
      </c>
      <c r="E1437" t="s">
        <v>19</v>
      </c>
      <c r="F1437" t="s">
        <v>19</v>
      </c>
      <c r="G1437">
        <v>3.6464798512490598E-2</v>
      </c>
      <c r="H1437">
        <v>1.68769582508978</v>
      </c>
      <c r="I1437">
        <v>3.4051179874715798E-3</v>
      </c>
      <c r="J1437">
        <v>0.11083928199517901</v>
      </c>
      <c r="K1437" t="s">
        <v>20</v>
      </c>
      <c r="L1437" t="s">
        <v>30</v>
      </c>
      <c r="M1437">
        <v>-0.94105910008981297</v>
      </c>
      <c r="N1437">
        <v>-0.107434164007707</v>
      </c>
      <c r="O1437" s="1">
        <v>1.3509582109161699E-3</v>
      </c>
    </row>
    <row r="1438" spans="1:15">
      <c r="A1438" t="s">
        <v>16</v>
      </c>
      <c r="B1438" t="s">
        <v>37</v>
      </c>
      <c r="C1438" t="s">
        <v>56</v>
      </c>
      <c r="D1438" t="s">
        <v>50</v>
      </c>
      <c r="E1438" t="s">
        <v>19</v>
      </c>
      <c r="F1438" t="s">
        <v>19</v>
      </c>
      <c r="G1438">
        <v>-0.75667292346215798</v>
      </c>
      <c r="H1438">
        <v>-22.826568968599101</v>
      </c>
      <c r="I1438">
        <v>-4.5704946204532103E-2</v>
      </c>
      <c r="J1438">
        <v>-0.97775703198799402</v>
      </c>
      <c r="K1438" t="s">
        <v>20</v>
      </c>
      <c r="L1438" t="s">
        <v>21</v>
      </c>
      <c r="M1438">
        <v>12.5869926275638</v>
      </c>
      <c r="N1438">
        <v>0.93205208578346199</v>
      </c>
      <c r="O1438" s="1">
        <v>0</v>
      </c>
    </row>
    <row r="1439" spans="1:15">
      <c r="A1439" t="s">
        <v>25</v>
      </c>
      <c r="B1439" t="s">
        <v>37</v>
      </c>
      <c r="C1439" t="s">
        <v>56</v>
      </c>
      <c r="D1439" t="s">
        <v>50</v>
      </c>
      <c r="E1439" t="s">
        <v>19</v>
      </c>
      <c r="F1439" t="s">
        <v>19</v>
      </c>
      <c r="G1439">
        <v>-0.38732342823562599</v>
      </c>
      <c r="H1439">
        <v>-19.1738945109818</v>
      </c>
      <c r="I1439">
        <v>-2.5902474911354799E-2</v>
      </c>
      <c r="J1439">
        <v>-0.86615864639185802</v>
      </c>
      <c r="K1439" t="s">
        <v>20</v>
      </c>
      <c r="L1439" t="s">
        <v>21</v>
      </c>
      <c r="M1439">
        <v>10.411673767646199</v>
      </c>
      <c r="N1439">
        <v>0.84025617148050302</v>
      </c>
      <c r="O1439" s="1">
        <v>0</v>
      </c>
    </row>
    <row r="1440" spans="1:15">
      <c r="A1440" t="s">
        <v>15</v>
      </c>
      <c r="B1440" t="s">
        <v>38</v>
      </c>
      <c r="C1440" t="s">
        <v>56</v>
      </c>
      <c r="D1440" t="s">
        <v>50</v>
      </c>
      <c r="E1440" t="s">
        <v>19</v>
      </c>
      <c r="F1440" t="s">
        <v>19</v>
      </c>
      <c r="G1440">
        <v>-12.3084409519419</v>
      </c>
      <c r="H1440">
        <v>0.26551852551254501</v>
      </c>
      <c r="I1440">
        <v>-0.86017878080837495</v>
      </c>
      <c r="J1440">
        <v>1.3322802294049699E-2</v>
      </c>
      <c r="K1440" t="s">
        <v>21</v>
      </c>
      <c r="L1440" t="s">
        <v>20</v>
      </c>
      <c r="M1440">
        <v>-10.153126451598</v>
      </c>
      <c r="N1440">
        <v>-0.87350158310242498</v>
      </c>
      <c r="O1440" s="1">
        <v>0</v>
      </c>
    </row>
    <row r="1441" spans="1:15">
      <c r="A1441" t="s">
        <v>29</v>
      </c>
      <c r="B1441" t="s">
        <v>38</v>
      </c>
      <c r="C1441" t="s">
        <v>56</v>
      </c>
      <c r="D1441" t="s">
        <v>50</v>
      </c>
      <c r="E1441" t="s">
        <v>19</v>
      </c>
      <c r="F1441" t="s">
        <v>19</v>
      </c>
      <c r="G1441">
        <v>-1.5673180788135701</v>
      </c>
      <c r="H1441">
        <v>0.160170080511889</v>
      </c>
      <c r="I1441">
        <v>-9.80499239377743E-2</v>
      </c>
      <c r="J1441">
        <v>6.83309419630214E-3</v>
      </c>
      <c r="K1441" t="s">
        <v>21</v>
      </c>
      <c r="L1441" t="s">
        <v>20</v>
      </c>
      <c r="M1441">
        <v>-1.38512855299712</v>
      </c>
      <c r="N1441">
        <v>-0.10488301813407599</v>
      </c>
      <c r="O1441" s="1">
        <v>6.2463645136196397E-7</v>
      </c>
    </row>
    <row r="1442" spans="1:15">
      <c r="A1442" t="s">
        <v>25</v>
      </c>
      <c r="B1442" t="s">
        <v>38</v>
      </c>
      <c r="C1442" t="s">
        <v>56</v>
      </c>
      <c r="D1442" t="s">
        <v>50</v>
      </c>
      <c r="E1442" t="s">
        <v>19</v>
      </c>
      <c r="F1442" t="s">
        <v>19</v>
      </c>
      <c r="G1442">
        <v>-0.76479802405094899</v>
      </c>
      <c r="H1442">
        <v>-3.6473610987974401</v>
      </c>
      <c r="I1442">
        <v>-6.1314677228733502E-2</v>
      </c>
      <c r="J1442">
        <v>-0.189155380385404</v>
      </c>
      <c r="K1442" t="s">
        <v>20</v>
      </c>
      <c r="L1442" t="s">
        <v>21</v>
      </c>
      <c r="M1442">
        <v>1.33888818588456</v>
      </c>
      <c r="N1442">
        <v>0.12784070315667001</v>
      </c>
      <c r="O1442" s="1">
        <v>1.3262031469585199E-6</v>
      </c>
    </row>
    <row r="1443" spans="1:15">
      <c r="A1443" t="s">
        <v>32</v>
      </c>
      <c r="B1443" t="s">
        <v>38</v>
      </c>
      <c r="C1443" t="s">
        <v>56</v>
      </c>
      <c r="D1443" t="s">
        <v>50</v>
      </c>
      <c r="E1443" t="s">
        <v>19</v>
      </c>
      <c r="F1443" t="s">
        <v>19</v>
      </c>
      <c r="G1443">
        <v>-1.93430003530603</v>
      </c>
      <c r="H1443">
        <v>-0.440750746515021</v>
      </c>
      <c r="I1443">
        <v>-0.14107786405897699</v>
      </c>
      <c r="J1443">
        <v>-2.3120250794996199E-2</v>
      </c>
      <c r="K1443" t="s">
        <v>21</v>
      </c>
      <c r="L1443" t="s">
        <v>20</v>
      </c>
      <c r="M1443">
        <v>-1.31297823480811</v>
      </c>
      <c r="N1443">
        <v>-0.11795761326398101</v>
      </c>
      <c r="O1443" s="1">
        <v>2.5153364844354102E-6</v>
      </c>
    </row>
    <row r="1444" spans="1:15">
      <c r="A1444" t="s">
        <v>37</v>
      </c>
      <c r="B1444" t="s">
        <v>38</v>
      </c>
      <c r="C1444" t="s">
        <v>56</v>
      </c>
      <c r="D1444" t="s">
        <v>50</v>
      </c>
      <c r="E1444" t="s">
        <v>19</v>
      </c>
      <c r="F1444" t="s">
        <v>19</v>
      </c>
      <c r="G1444">
        <v>-13.245432580911899</v>
      </c>
      <c r="H1444">
        <v>-0.41977444376375</v>
      </c>
      <c r="I1444">
        <v>-1.0315672234044899</v>
      </c>
      <c r="J1444">
        <v>-2.2591154714619401E-2</v>
      </c>
      <c r="K1444" t="s">
        <v>21</v>
      </c>
      <c r="L1444" t="s">
        <v>20</v>
      </c>
      <c r="M1444">
        <v>-10.658211251225</v>
      </c>
      <c r="N1444">
        <v>-1.0089760686898701</v>
      </c>
      <c r="O1444" s="1">
        <v>0</v>
      </c>
    </row>
    <row r="1445" spans="1:15">
      <c r="A1445" t="s">
        <v>16</v>
      </c>
      <c r="B1445" t="s">
        <v>39</v>
      </c>
      <c r="C1445" t="s">
        <v>56</v>
      </c>
      <c r="D1445" t="s">
        <v>50</v>
      </c>
      <c r="E1445" t="s">
        <v>19</v>
      </c>
      <c r="F1445" t="s">
        <v>19</v>
      </c>
      <c r="G1445">
        <v>9.0040421085189502E-4</v>
      </c>
      <c r="H1445">
        <v>-22.301375314414798</v>
      </c>
      <c r="I1445" s="1">
        <v>4.4634381769993297E-5</v>
      </c>
      <c r="J1445">
        <v>-0.77808469871165797</v>
      </c>
      <c r="K1445" t="s">
        <v>20</v>
      </c>
      <c r="L1445" t="s">
        <v>21</v>
      </c>
      <c r="M1445">
        <v>12.8364811872139</v>
      </c>
      <c r="N1445">
        <v>0.77812933309342802</v>
      </c>
      <c r="O1445" s="1">
        <v>0</v>
      </c>
    </row>
    <row r="1446" spans="1:15">
      <c r="A1446" t="s">
        <v>24</v>
      </c>
      <c r="B1446" t="s">
        <v>40</v>
      </c>
      <c r="C1446" t="s">
        <v>56</v>
      </c>
      <c r="D1446" t="s">
        <v>50</v>
      </c>
      <c r="E1446" t="s">
        <v>19</v>
      </c>
      <c r="F1446" t="s">
        <v>19</v>
      </c>
      <c r="G1446">
        <v>-0.51837201455805304</v>
      </c>
      <c r="H1446">
        <v>-8.9058309568664207</v>
      </c>
      <c r="I1446">
        <v>-3.4112513866862197E-2</v>
      </c>
      <c r="J1446">
        <v>-0.39787440143764102</v>
      </c>
      <c r="K1446" t="s">
        <v>20</v>
      </c>
      <c r="L1446" t="s">
        <v>21</v>
      </c>
      <c r="M1446">
        <v>4.5733667316780702</v>
      </c>
      <c r="N1446">
        <v>0.36376188757077899</v>
      </c>
      <c r="O1446" s="1">
        <v>4.7453401652973104E-69</v>
      </c>
    </row>
    <row r="1447" spans="1:15">
      <c r="A1447" t="s">
        <v>25</v>
      </c>
      <c r="B1447" t="s">
        <v>40</v>
      </c>
      <c r="C1447" t="s">
        <v>56</v>
      </c>
      <c r="D1447" t="s">
        <v>50</v>
      </c>
      <c r="E1447" t="s">
        <v>19</v>
      </c>
      <c r="F1447" t="s">
        <v>19</v>
      </c>
      <c r="G1447">
        <v>-1.5084803815955199</v>
      </c>
      <c r="H1447">
        <v>0.42962666762164298</v>
      </c>
      <c r="I1447">
        <v>-0.11452825063642499</v>
      </c>
      <c r="J1447">
        <v>2.1215175878773699E-2</v>
      </c>
      <c r="K1447" t="s">
        <v>21</v>
      </c>
      <c r="L1447" t="s">
        <v>20</v>
      </c>
      <c r="M1447">
        <v>-1.49878642911104</v>
      </c>
      <c r="N1447">
        <v>-0.13574342651519899</v>
      </c>
      <c r="O1447" s="1">
        <v>5.19016246652946E-8</v>
      </c>
    </row>
    <row r="1448" spans="1:15">
      <c r="A1448" t="s">
        <v>26</v>
      </c>
      <c r="B1448" t="s">
        <v>40</v>
      </c>
      <c r="C1448" t="s">
        <v>56</v>
      </c>
      <c r="D1448" t="s">
        <v>50</v>
      </c>
      <c r="E1448" t="s">
        <v>19</v>
      </c>
      <c r="F1448" t="s">
        <v>19</v>
      </c>
      <c r="G1448">
        <v>-1.4455796703466399</v>
      </c>
      <c r="H1448">
        <v>1.0599580461133</v>
      </c>
      <c r="I1448">
        <v>-9.4874395499460903E-2</v>
      </c>
      <c r="J1448">
        <v>4.8214574894368603E-2</v>
      </c>
      <c r="K1448" t="s">
        <v>21</v>
      </c>
      <c r="L1448" t="s">
        <v>20</v>
      </c>
      <c r="M1448">
        <v>-1.7919081252589499</v>
      </c>
      <c r="N1448">
        <v>-0.14308897039383001</v>
      </c>
      <c r="O1448" s="1">
        <v>3.7751035077646703E-11</v>
      </c>
    </row>
    <row r="1449" spans="1:15">
      <c r="A1449" t="s">
        <v>27</v>
      </c>
      <c r="B1449" t="s">
        <v>40</v>
      </c>
      <c r="C1449" t="s">
        <v>56</v>
      </c>
      <c r="D1449" t="s">
        <v>50</v>
      </c>
      <c r="E1449" t="s">
        <v>19</v>
      </c>
      <c r="F1449" t="s">
        <v>19</v>
      </c>
      <c r="G1449">
        <v>-0.63450589980558902</v>
      </c>
      <c r="H1449">
        <v>-11.1706174331706</v>
      </c>
      <c r="I1449">
        <v>-3.2378404819494597E-2</v>
      </c>
      <c r="J1449">
        <v>-0.39602686165743101</v>
      </c>
      <c r="K1449" t="s">
        <v>20</v>
      </c>
      <c r="L1449" t="s">
        <v>21</v>
      </c>
      <c r="M1449">
        <v>5.8524658972882504</v>
      </c>
      <c r="N1449">
        <v>0.36364845683793601</v>
      </c>
      <c r="O1449" s="1">
        <v>2.2776299269422E-112</v>
      </c>
    </row>
    <row r="1450" spans="1:15">
      <c r="A1450" t="s">
        <v>35</v>
      </c>
      <c r="B1450" t="s">
        <v>40</v>
      </c>
      <c r="C1450" t="s">
        <v>56</v>
      </c>
      <c r="D1450" t="s">
        <v>50</v>
      </c>
      <c r="E1450" t="s">
        <v>19</v>
      </c>
      <c r="F1450" t="s">
        <v>19</v>
      </c>
      <c r="G1450">
        <v>-9.4094351498040503</v>
      </c>
      <c r="H1450">
        <v>-0.36251489400613701</v>
      </c>
      <c r="I1450">
        <v>-0.52323944847482595</v>
      </c>
      <c r="J1450">
        <v>-1.4722586675716701E-2</v>
      </c>
      <c r="K1450" t="s">
        <v>21</v>
      </c>
      <c r="L1450" t="s">
        <v>20</v>
      </c>
      <c r="M1450">
        <v>-7.3848639693862603</v>
      </c>
      <c r="N1450">
        <v>-0.50851686179910904</v>
      </c>
      <c r="O1450" s="1">
        <v>6.5184094665211895E-178</v>
      </c>
    </row>
    <row r="1451" spans="1:15">
      <c r="A1451" t="s">
        <v>36</v>
      </c>
      <c r="B1451" t="s">
        <v>40</v>
      </c>
      <c r="C1451" t="s">
        <v>56</v>
      </c>
      <c r="D1451" t="s">
        <v>50</v>
      </c>
      <c r="E1451" t="s">
        <v>19</v>
      </c>
      <c r="F1451" t="s">
        <v>19</v>
      </c>
      <c r="G1451">
        <v>0.13838857106949801</v>
      </c>
      <c r="H1451">
        <v>-3.36016811499977</v>
      </c>
      <c r="I1451">
        <v>1.1445770375433401E-2</v>
      </c>
      <c r="J1451">
        <v>-0.20128510588566201</v>
      </c>
      <c r="K1451" t="s">
        <v>20</v>
      </c>
      <c r="L1451" t="s">
        <v>21</v>
      </c>
      <c r="M1451">
        <v>2.0831024410791601</v>
      </c>
      <c r="N1451">
        <v>0.21273087626109499</v>
      </c>
      <c r="O1451" s="1">
        <v>6.3912782489817E-15</v>
      </c>
    </row>
    <row r="1452" spans="1:15">
      <c r="A1452" t="s">
        <v>29</v>
      </c>
      <c r="B1452" t="s">
        <v>41</v>
      </c>
      <c r="C1452" t="s">
        <v>56</v>
      </c>
      <c r="D1452" t="s">
        <v>50</v>
      </c>
      <c r="E1452" t="s">
        <v>19</v>
      </c>
      <c r="F1452" t="s">
        <v>19</v>
      </c>
      <c r="G1452">
        <v>-2.1985346519846498</v>
      </c>
      <c r="H1452">
        <v>-0.14005909170313599</v>
      </c>
      <c r="I1452">
        <v>-0.115574513099129</v>
      </c>
      <c r="J1452">
        <v>-5.0778754808153996E-3</v>
      </c>
      <c r="K1452" t="s">
        <v>21</v>
      </c>
      <c r="L1452" t="s">
        <v>20</v>
      </c>
      <c r="M1452">
        <v>-1.7303310206995399</v>
      </c>
      <c r="N1452">
        <v>-0.11049663761831301</v>
      </c>
      <c r="O1452" s="1">
        <v>1.8970057673531199E-10</v>
      </c>
    </row>
    <row r="1453" spans="1:15">
      <c r="A1453" t="s">
        <v>29</v>
      </c>
      <c r="B1453" t="s">
        <v>42</v>
      </c>
      <c r="C1453" t="s">
        <v>56</v>
      </c>
      <c r="D1453" t="s">
        <v>50</v>
      </c>
      <c r="E1453" t="s">
        <v>19</v>
      </c>
      <c r="F1453" t="s">
        <v>19</v>
      </c>
      <c r="G1453">
        <v>-2.4913054172004498</v>
      </c>
      <c r="H1453">
        <v>-0.74812483422715603</v>
      </c>
      <c r="I1453">
        <v>-0.13103214213744099</v>
      </c>
      <c r="J1453">
        <v>-2.6684048884655701E-2</v>
      </c>
      <c r="K1453" t="s">
        <v>21</v>
      </c>
      <c r="L1453" t="s">
        <v>20</v>
      </c>
      <c r="M1453">
        <v>-1.6420018563419101</v>
      </c>
      <c r="N1453">
        <v>-0.104348093252785</v>
      </c>
      <c r="O1453" s="1">
        <v>1.74466315723685E-9</v>
      </c>
    </row>
    <row r="1454" spans="1:15">
      <c r="A1454" t="s">
        <v>23</v>
      </c>
      <c r="B1454" t="s">
        <v>42</v>
      </c>
      <c r="C1454" t="s">
        <v>56</v>
      </c>
      <c r="D1454" t="s">
        <v>50</v>
      </c>
      <c r="E1454" t="s">
        <v>19</v>
      </c>
      <c r="F1454" t="s">
        <v>19</v>
      </c>
      <c r="G1454">
        <v>-6.0031652494233603</v>
      </c>
      <c r="H1454">
        <v>0.91239497721784502</v>
      </c>
      <c r="I1454">
        <v>-0.32745765994950399</v>
      </c>
      <c r="J1454">
        <v>3.4612878404433001E-2</v>
      </c>
      <c r="K1454" t="s">
        <v>21</v>
      </c>
      <c r="L1454" t="s">
        <v>20</v>
      </c>
      <c r="M1454">
        <v>-5.4493902972692201</v>
      </c>
      <c r="N1454">
        <v>-0.36207053835393699</v>
      </c>
      <c r="O1454" s="1">
        <v>2.7044018475279898E-97</v>
      </c>
    </row>
    <row r="1455" spans="1:15">
      <c r="A1455" t="s">
        <v>24</v>
      </c>
      <c r="B1455" t="s">
        <v>42</v>
      </c>
      <c r="C1455" t="s">
        <v>56</v>
      </c>
      <c r="D1455" t="s">
        <v>50</v>
      </c>
      <c r="E1455" t="s">
        <v>19</v>
      </c>
      <c r="F1455" t="s">
        <v>19</v>
      </c>
      <c r="G1455">
        <v>-5.1204131073750201</v>
      </c>
      <c r="H1455">
        <v>-0.15370111305102099</v>
      </c>
      <c r="I1455">
        <v>-0.31679626290788698</v>
      </c>
      <c r="J1455">
        <v>-6.4485837517443802E-3</v>
      </c>
      <c r="K1455" t="s">
        <v>21</v>
      </c>
      <c r="L1455" t="s">
        <v>20</v>
      </c>
      <c r="M1455">
        <v>-4.15162402640276</v>
      </c>
      <c r="N1455">
        <v>-0.31034767915614297</v>
      </c>
      <c r="O1455" s="1">
        <v>7.3246137325445602E-57</v>
      </c>
    </row>
    <row r="1456" spans="1:15">
      <c r="A1456" t="s">
        <v>28</v>
      </c>
      <c r="B1456" t="s">
        <v>42</v>
      </c>
      <c r="C1456" t="s">
        <v>56</v>
      </c>
      <c r="D1456" t="s">
        <v>50</v>
      </c>
      <c r="E1456" t="s">
        <v>19</v>
      </c>
      <c r="F1456" t="s">
        <v>19</v>
      </c>
      <c r="G1456">
        <v>-9.7291698129363908</v>
      </c>
      <c r="H1456">
        <v>-0.23566927011368199</v>
      </c>
      <c r="I1456">
        <v>-0.79690333084513798</v>
      </c>
      <c r="J1456">
        <v>-1.33809979214565E-2</v>
      </c>
      <c r="K1456" t="s">
        <v>21</v>
      </c>
      <c r="L1456" t="s">
        <v>20</v>
      </c>
      <c r="M1456">
        <v>-7.8616625248316696</v>
      </c>
      <c r="N1456">
        <v>-0.78352233292368201</v>
      </c>
      <c r="O1456" s="1">
        <v>1.7155920915610501E-201</v>
      </c>
    </row>
    <row r="1457" spans="1:15">
      <c r="A1457" t="s">
        <v>31</v>
      </c>
      <c r="B1457" t="s">
        <v>42</v>
      </c>
      <c r="C1457" t="s">
        <v>56</v>
      </c>
      <c r="D1457" t="s">
        <v>50</v>
      </c>
      <c r="E1457" t="s">
        <v>19</v>
      </c>
      <c r="F1457" t="s">
        <v>19</v>
      </c>
      <c r="G1457">
        <v>0.248704943468222</v>
      </c>
      <c r="H1457">
        <v>-9.44650755304467</v>
      </c>
      <c r="I1457">
        <v>2.1488885713138201E-2</v>
      </c>
      <c r="J1457">
        <v>-0.55488785245583505</v>
      </c>
      <c r="K1457" t="s">
        <v>20</v>
      </c>
      <c r="L1457" t="s">
        <v>21</v>
      </c>
      <c r="M1457">
        <v>5.5166686330054304</v>
      </c>
      <c r="N1457">
        <v>0.57637673816897295</v>
      </c>
      <c r="O1457" s="1">
        <v>6.0433748899417704E-100</v>
      </c>
    </row>
    <row r="1458" spans="1:15">
      <c r="A1458" t="s">
        <v>36</v>
      </c>
      <c r="B1458" t="s">
        <v>42</v>
      </c>
      <c r="C1458" t="s">
        <v>56</v>
      </c>
      <c r="D1458" t="s">
        <v>50</v>
      </c>
      <c r="E1458" t="s">
        <v>19</v>
      </c>
      <c r="F1458" t="s">
        <v>19</v>
      </c>
      <c r="G1458">
        <v>-6.9313275055967498</v>
      </c>
      <c r="H1458">
        <v>0.59723623535067205</v>
      </c>
      <c r="I1458">
        <v>-0.84510737994361296</v>
      </c>
      <c r="J1458">
        <v>4.97718001871661E-2</v>
      </c>
      <c r="K1458" t="s">
        <v>21</v>
      </c>
      <c r="L1458" t="s">
        <v>20</v>
      </c>
      <c r="M1458">
        <v>-6.0593683842866</v>
      </c>
      <c r="N1458">
        <v>-0.89487918013077905</v>
      </c>
      <c r="O1458" s="1">
        <v>4.3787629452845299E-120</v>
      </c>
    </row>
    <row r="1459" spans="1:15">
      <c r="A1459" t="s">
        <v>24</v>
      </c>
      <c r="B1459" t="s">
        <v>43</v>
      </c>
      <c r="C1459" t="s">
        <v>56</v>
      </c>
      <c r="D1459" t="s">
        <v>50</v>
      </c>
      <c r="E1459" t="s">
        <v>19</v>
      </c>
      <c r="F1459" t="s">
        <v>19</v>
      </c>
      <c r="G1459">
        <v>-4.1518506279382597E-2</v>
      </c>
      <c r="H1459">
        <v>-12.312232916819699</v>
      </c>
      <c r="I1459">
        <v>-2.7241993792091299E-3</v>
      </c>
      <c r="J1459">
        <v>-0.569132444932546</v>
      </c>
      <c r="K1459" t="s">
        <v>20</v>
      </c>
      <c r="L1459" t="s">
        <v>21</v>
      </c>
      <c r="M1459">
        <v>7.0570089254750297</v>
      </c>
      <c r="N1459">
        <v>0.56640824555333702</v>
      </c>
      <c r="O1459" s="1">
        <v>6.55831592091576E-163</v>
      </c>
    </row>
    <row r="1460" spans="1:15">
      <c r="A1460" t="s">
        <v>15</v>
      </c>
      <c r="B1460" t="s">
        <v>44</v>
      </c>
      <c r="C1460" t="s">
        <v>56</v>
      </c>
      <c r="D1460" t="s">
        <v>50</v>
      </c>
      <c r="E1460" t="s">
        <v>19</v>
      </c>
      <c r="F1460" t="s">
        <v>19</v>
      </c>
      <c r="G1460">
        <v>0.11051589435966799</v>
      </c>
      <c r="H1460">
        <v>-16.2193972280479</v>
      </c>
      <c r="I1460">
        <v>7.5479274323787399E-3</v>
      </c>
      <c r="J1460">
        <v>-0.86111626662042196</v>
      </c>
      <c r="K1460" t="s">
        <v>20</v>
      </c>
      <c r="L1460" t="s">
        <v>21</v>
      </c>
      <c r="M1460">
        <v>10.0416939127775</v>
      </c>
      <c r="N1460">
        <v>0.86866419405280104</v>
      </c>
      <c r="O1460">
        <v>0</v>
      </c>
    </row>
    <row r="1461" spans="1:15">
      <c r="A1461" t="s">
        <v>16</v>
      </c>
      <c r="B1461" t="s">
        <v>44</v>
      </c>
      <c r="C1461" t="s">
        <v>56</v>
      </c>
      <c r="D1461" t="s">
        <v>50</v>
      </c>
      <c r="E1461" t="s">
        <v>19</v>
      </c>
      <c r="F1461" t="s">
        <v>19</v>
      </c>
      <c r="G1461">
        <v>-3.1717368710837701</v>
      </c>
      <c r="H1461">
        <v>0.31309963001940799</v>
      </c>
      <c r="I1461">
        <v>-0.24836631846262799</v>
      </c>
      <c r="J1461">
        <v>1.7506844930316401E-2</v>
      </c>
      <c r="K1461" t="s">
        <v>21</v>
      </c>
      <c r="L1461" t="s">
        <v>20</v>
      </c>
      <c r="M1461">
        <v>-2.7631798828753</v>
      </c>
      <c r="N1461">
        <v>-0.26587316339294498</v>
      </c>
      <c r="O1461" s="1">
        <v>1.3899484869439101E-25</v>
      </c>
    </row>
    <row r="1462" spans="1:15">
      <c r="A1462" t="s">
        <v>27</v>
      </c>
      <c r="B1462" t="s">
        <v>44</v>
      </c>
      <c r="C1462" t="s">
        <v>56</v>
      </c>
      <c r="D1462" t="s">
        <v>50</v>
      </c>
      <c r="E1462" t="s">
        <v>19</v>
      </c>
      <c r="F1462" t="s">
        <v>19</v>
      </c>
      <c r="G1462">
        <v>-7.33791438615782</v>
      </c>
      <c r="H1462">
        <v>0.68125281724709297</v>
      </c>
      <c r="I1462">
        <v>-0.47355297516383299</v>
      </c>
      <c r="J1462">
        <v>3.2244886727139002E-2</v>
      </c>
      <c r="K1462" t="s">
        <v>21</v>
      </c>
      <c r="L1462" t="s">
        <v>20</v>
      </c>
      <c r="M1462">
        <v>-6.3199692887699896</v>
      </c>
      <c r="N1462">
        <v>-0.50579786189097198</v>
      </c>
      <c r="O1462" s="1">
        <v>1.46117470468058E-130</v>
      </c>
    </row>
    <row r="1463" spans="1:15">
      <c r="A1463" t="s">
        <v>34</v>
      </c>
      <c r="B1463" t="s">
        <v>44</v>
      </c>
      <c r="C1463" t="s">
        <v>56</v>
      </c>
      <c r="D1463" t="s">
        <v>50</v>
      </c>
      <c r="E1463" t="s">
        <v>19</v>
      </c>
      <c r="F1463" t="s">
        <v>19</v>
      </c>
      <c r="G1463">
        <v>1.1983775408023001</v>
      </c>
      <c r="H1463">
        <v>-9.10814137846139</v>
      </c>
      <c r="I1463">
        <v>7.5577990592658101E-2</v>
      </c>
      <c r="J1463">
        <v>-0.42804786558022201</v>
      </c>
      <c r="K1463" t="s">
        <v>30</v>
      </c>
      <c r="L1463" t="s">
        <v>21</v>
      </c>
      <c r="M1463">
        <v>6.4032477258928298</v>
      </c>
      <c r="N1463">
        <v>0.50362585617288003</v>
      </c>
      <c r="O1463" s="1">
        <v>2.6862618196188501E-134</v>
      </c>
    </row>
    <row r="1464" spans="1:15">
      <c r="A1464" t="s">
        <v>35</v>
      </c>
      <c r="B1464" t="s">
        <v>44</v>
      </c>
      <c r="C1464" t="s">
        <v>56</v>
      </c>
      <c r="D1464" t="s">
        <v>50</v>
      </c>
      <c r="E1464" t="s">
        <v>19</v>
      </c>
      <c r="F1464" t="s">
        <v>19</v>
      </c>
      <c r="G1464">
        <v>1.30580775083826</v>
      </c>
      <c r="H1464">
        <v>-13.9129354713506</v>
      </c>
      <c r="I1464">
        <v>8.6585517764093206E-2</v>
      </c>
      <c r="J1464">
        <v>-0.72561308706448902</v>
      </c>
      <c r="K1464" t="s">
        <v>30</v>
      </c>
      <c r="L1464" t="s">
        <v>21</v>
      </c>
      <c r="M1464">
        <v>9.6276564279112193</v>
      </c>
      <c r="N1464">
        <v>0.81219860482858197</v>
      </c>
      <c r="O1464" s="1">
        <v>2.7893607662916701E-302</v>
      </c>
    </row>
    <row r="1465" spans="1:15">
      <c r="A1465" t="s">
        <v>36</v>
      </c>
      <c r="B1465" t="s">
        <v>44</v>
      </c>
      <c r="C1465" t="s">
        <v>56</v>
      </c>
      <c r="D1465" t="s">
        <v>50</v>
      </c>
      <c r="E1465" t="s">
        <v>19</v>
      </c>
      <c r="F1465" t="s">
        <v>19</v>
      </c>
      <c r="G1465">
        <v>0.91920397946615096</v>
      </c>
      <c r="H1465">
        <v>-7.0269221352019002</v>
      </c>
      <c r="I1465">
        <v>0.11394297706515701</v>
      </c>
      <c r="J1465">
        <v>-0.61993852865196397</v>
      </c>
      <c r="K1465" t="s">
        <v>20</v>
      </c>
      <c r="L1465" t="s">
        <v>21</v>
      </c>
      <c r="M1465">
        <v>4.8234704772243404</v>
      </c>
      <c r="N1465">
        <v>0.73388150571712096</v>
      </c>
      <c r="O1465" s="1">
        <v>1.0875021844912399E-76</v>
      </c>
    </row>
    <row r="1466" spans="1:15">
      <c r="A1466" t="s">
        <v>42</v>
      </c>
      <c r="B1466" t="s">
        <v>44</v>
      </c>
      <c r="C1466" t="s">
        <v>56</v>
      </c>
      <c r="D1466" t="s">
        <v>50</v>
      </c>
      <c r="E1466" t="s">
        <v>19</v>
      </c>
      <c r="F1466" t="s">
        <v>19</v>
      </c>
      <c r="G1466">
        <v>-5.5975552388145404</v>
      </c>
      <c r="H1466">
        <v>0.53515639422069305</v>
      </c>
      <c r="I1466">
        <v>-0.43355816886707799</v>
      </c>
      <c r="J1466">
        <v>2.8590013030957599E-2</v>
      </c>
      <c r="K1466" t="s">
        <v>21</v>
      </c>
      <c r="L1466" t="s">
        <v>20</v>
      </c>
      <c r="M1466">
        <v>-4.91164985173143</v>
      </c>
      <c r="N1466">
        <v>-0.46214818189803603</v>
      </c>
      <c r="O1466" s="1">
        <v>3.0905125053005797E-79</v>
      </c>
    </row>
    <row r="1467" spans="1:15">
      <c r="A1467" t="s">
        <v>43</v>
      </c>
      <c r="B1467" t="s">
        <v>44</v>
      </c>
      <c r="C1467" t="s">
        <v>56</v>
      </c>
      <c r="D1467" t="s">
        <v>50</v>
      </c>
      <c r="E1467" t="s">
        <v>19</v>
      </c>
      <c r="F1467" t="s">
        <v>19</v>
      </c>
      <c r="G1467">
        <v>-6.2747053116779199</v>
      </c>
      <c r="H1467">
        <v>0.13482806066706399</v>
      </c>
      <c r="I1467">
        <v>-0.55964437687237001</v>
      </c>
      <c r="J1467">
        <v>8.2695958293593792E-3</v>
      </c>
      <c r="K1467" t="s">
        <v>21</v>
      </c>
      <c r="L1467" t="s">
        <v>20</v>
      </c>
      <c r="M1467">
        <v>-5.2465877724182501</v>
      </c>
      <c r="N1467">
        <v>-0.56791397270172905</v>
      </c>
      <c r="O1467" s="1">
        <v>2.875387974149E-90</v>
      </c>
    </row>
    <row r="1468" spans="1:15">
      <c r="A1468" t="s">
        <v>29</v>
      </c>
      <c r="B1468" t="s">
        <v>45</v>
      </c>
      <c r="C1468" t="s">
        <v>56</v>
      </c>
      <c r="D1468" t="s">
        <v>50</v>
      </c>
      <c r="E1468" t="s">
        <v>19</v>
      </c>
      <c r="F1468" t="s">
        <v>19</v>
      </c>
      <c r="G1468">
        <v>-2.9371985722092702</v>
      </c>
      <c r="H1468">
        <v>0.46003080506977001</v>
      </c>
      <c r="I1468">
        <v>-0.139534711725044</v>
      </c>
      <c r="J1468">
        <v>1.47643394497484E-2</v>
      </c>
      <c r="K1468" t="s">
        <v>21</v>
      </c>
      <c r="L1468" t="s">
        <v>20</v>
      </c>
      <c r="M1468">
        <v>-2.6913631165829801</v>
      </c>
      <c r="N1468">
        <v>-0.15429905117479201</v>
      </c>
      <c r="O1468" s="1">
        <v>2.5362160380100202E-24</v>
      </c>
    </row>
    <row r="1469" spans="1:15">
      <c r="A1469" t="s">
        <v>24</v>
      </c>
      <c r="B1469" t="s">
        <v>45</v>
      </c>
      <c r="C1469" t="s">
        <v>56</v>
      </c>
      <c r="D1469" t="s">
        <v>50</v>
      </c>
      <c r="E1469" t="s">
        <v>19</v>
      </c>
      <c r="F1469" t="s">
        <v>19</v>
      </c>
      <c r="G1469">
        <v>-2.5423674612512701</v>
      </c>
      <c r="H1469">
        <v>-0.61948273154938105</v>
      </c>
      <c r="I1469">
        <v>-0.13950443091738901</v>
      </c>
      <c r="J1469">
        <v>-2.27277087289856E-2</v>
      </c>
      <c r="K1469" t="s">
        <v>21</v>
      </c>
      <c r="L1469" t="s">
        <v>20</v>
      </c>
      <c r="M1469">
        <v>-1.76915232326969</v>
      </c>
      <c r="N1469">
        <v>-0.116776722188403</v>
      </c>
      <c r="O1469" s="1">
        <v>6.8635054088560706E-11</v>
      </c>
    </row>
    <row r="1470" spans="1:15">
      <c r="A1470" t="s">
        <v>25</v>
      </c>
      <c r="B1470" t="s">
        <v>45</v>
      </c>
      <c r="C1470" t="s">
        <v>56</v>
      </c>
      <c r="D1470" t="s">
        <v>50</v>
      </c>
      <c r="E1470" t="s">
        <v>19</v>
      </c>
      <c r="F1470" t="s">
        <v>19</v>
      </c>
      <c r="G1470">
        <v>-1.2484348815900199</v>
      </c>
      <c r="H1470">
        <v>1.6238047444566199</v>
      </c>
      <c r="I1470">
        <v>-7.6331329088448197E-2</v>
      </c>
      <c r="J1470">
        <v>6.4826132885066307E-2</v>
      </c>
      <c r="K1470" t="s">
        <v>21</v>
      </c>
      <c r="L1470" t="s">
        <v>20</v>
      </c>
      <c r="M1470">
        <v>-1.9331029347447799</v>
      </c>
      <c r="N1470">
        <v>-0.141157461973514</v>
      </c>
      <c r="O1470" s="1">
        <v>7.3395756542930902E-13</v>
      </c>
    </row>
    <row r="1471" spans="1:15">
      <c r="A1471" t="s">
        <v>31</v>
      </c>
      <c r="B1471" t="s">
        <v>45</v>
      </c>
      <c r="C1471" t="s">
        <v>56</v>
      </c>
      <c r="D1471" t="s">
        <v>50</v>
      </c>
      <c r="E1471" t="s">
        <v>19</v>
      </c>
      <c r="F1471" t="s">
        <v>19</v>
      </c>
      <c r="G1471">
        <v>-1.5965220519368399</v>
      </c>
      <c r="H1471">
        <v>2.8069387362153799</v>
      </c>
      <c r="I1471">
        <v>-9.4533751005166006E-2</v>
      </c>
      <c r="J1471">
        <v>0.11562451473178199</v>
      </c>
      <c r="K1471" t="s">
        <v>21</v>
      </c>
      <c r="L1471" t="s">
        <v>30</v>
      </c>
      <c r="M1471">
        <v>-2.9135556402265901</v>
      </c>
      <c r="N1471">
        <v>-0.21015826573694801</v>
      </c>
      <c r="O1471" s="1">
        <v>2.3544210347137199E-28</v>
      </c>
    </row>
    <row r="1472" spans="1:15">
      <c r="A1472" t="s">
        <v>40</v>
      </c>
      <c r="B1472" t="s">
        <v>45</v>
      </c>
      <c r="C1472" t="s">
        <v>56</v>
      </c>
      <c r="D1472" t="s">
        <v>50</v>
      </c>
      <c r="E1472" t="s">
        <v>19</v>
      </c>
      <c r="F1472" t="s">
        <v>19</v>
      </c>
      <c r="G1472">
        <v>-9.3437957220976706</v>
      </c>
      <c r="H1472">
        <v>-5.6366497462027799E-2</v>
      </c>
      <c r="I1472">
        <v>-0.53960599428781797</v>
      </c>
      <c r="J1472">
        <v>-2.15965625531135E-3</v>
      </c>
      <c r="K1472" t="s">
        <v>21</v>
      </c>
      <c r="L1472" t="s">
        <v>20</v>
      </c>
      <c r="M1472">
        <v>-7.7548752978664899</v>
      </c>
      <c r="N1472">
        <v>-0.53744633803250597</v>
      </c>
      <c r="O1472" s="1">
        <v>4.2075504443297302E-196</v>
      </c>
    </row>
    <row r="1473" spans="1:15">
      <c r="A1473" t="s">
        <v>43</v>
      </c>
      <c r="B1473" t="s">
        <v>45</v>
      </c>
      <c r="C1473" t="s">
        <v>56</v>
      </c>
      <c r="D1473" t="s">
        <v>50</v>
      </c>
      <c r="E1473" t="s">
        <v>19</v>
      </c>
      <c r="F1473" t="s">
        <v>19</v>
      </c>
      <c r="G1473">
        <v>-0.91373542586858503</v>
      </c>
      <c r="H1473">
        <v>-17.447956314034101</v>
      </c>
      <c r="I1473">
        <v>-5.4921820338553501E-2</v>
      </c>
      <c r="J1473">
        <v>-0.70875685143357403</v>
      </c>
      <c r="K1473" t="s">
        <v>20</v>
      </c>
      <c r="L1473" t="s">
        <v>21</v>
      </c>
      <c r="M1473">
        <v>9.0126949361305293</v>
      </c>
      <c r="N1473">
        <v>0.65383503109502095</v>
      </c>
      <c r="O1473" s="1">
        <v>5.0872811608343499E-265</v>
      </c>
    </row>
    <row r="1474" spans="1:15">
      <c r="A1474" t="s">
        <v>15</v>
      </c>
      <c r="B1474" t="s">
        <v>29</v>
      </c>
      <c r="C1474" t="s">
        <v>56</v>
      </c>
      <c r="D1474" t="s">
        <v>51</v>
      </c>
      <c r="E1474" t="s">
        <v>19</v>
      </c>
      <c r="F1474" t="s">
        <v>19</v>
      </c>
      <c r="G1474">
        <v>-9.7914205269127397</v>
      </c>
      <c r="H1474">
        <v>-0.68124072689070903</v>
      </c>
      <c r="I1474">
        <v>-0.437882178989636</v>
      </c>
      <c r="J1474">
        <v>-2.2181606952161401E-2</v>
      </c>
      <c r="K1474" t="s">
        <v>21</v>
      </c>
      <c r="L1474" t="s">
        <v>20</v>
      </c>
      <c r="M1474">
        <v>-7.5146451541327401</v>
      </c>
      <c r="N1474">
        <v>-0.41570057203747501</v>
      </c>
      <c r="O1474" s="1">
        <v>2.5567020802794199E-110</v>
      </c>
    </row>
    <row r="1475" spans="1:15">
      <c r="A1475" t="s">
        <v>16</v>
      </c>
      <c r="B1475" t="s">
        <v>24</v>
      </c>
      <c r="C1475" t="s">
        <v>56</v>
      </c>
      <c r="D1475" t="s">
        <v>51</v>
      </c>
      <c r="E1475" t="s">
        <v>19</v>
      </c>
      <c r="F1475" t="s">
        <v>19</v>
      </c>
      <c r="G1475">
        <v>-0.202354492665833</v>
      </c>
      <c r="H1475">
        <v>-3.9144564991412598</v>
      </c>
      <c r="I1475">
        <v>-1.2689046349381601E-2</v>
      </c>
      <c r="J1475">
        <v>-0.17717684281184601</v>
      </c>
      <c r="K1475" t="s">
        <v>20</v>
      </c>
      <c r="L1475" t="s">
        <v>21</v>
      </c>
      <c r="M1475">
        <v>2.1269279289396699</v>
      </c>
      <c r="N1475">
        <v>0.164487796462464</v>
      </c>
      <c r="O1475" s="1">
        <v>1.3051896771175199E-9</v>
      </c>
    </row>
    <row r="1476" spans="1:15">
      <c r="A1476" t="s">
        <v>23</v>
      </c>
      <c r="B1476" t="s">
        <v>24</v>
      </c>
      <c r="C1476" t="s">
        <v>56</v>
      </c>
      <c r="D1476" t="s">
        <v>51</v>
      </c>
      <c r="E1476" t="s">
        <v>19</v>
      </c>
      <c r="F1476" t="s">
        <v>19</v>
      </c>
      <c r="G1476">
        <v>3.29963488342018E-2</v>
      </c>
      <c r="H1476">
        <v>2.19715944112796</v>
      </c>
      <c r="I1476">
        <v>2.3034931147030602E-3</v>
      </c>
      <c r="J1476">
        <v>0.102744729114883</v>
      </c>
      <c r="K1476" t="s">
        <v>20</v>
      </c>
      <c r="L1476" t="s">
        <v>30</v>
      </c>
      <c r="M1476">
        <v>-1.1953693702216199</v>
      </c>
      <c r="N1476">
        <v>-0.10044123600018</v>
      </c>
      <c r="O1476">
        <v>1.8523866520078699E-3</v>
      </c>
    </row>
    <row r="1477" spans="1:15">
      <c r="A1477" t="s">
        <v>15</v>
      </c>
      <c r="B1477" t="s">
        <v>25</v>
      </c>
      <c r="C1477" t="s">
        <v>56</v>
      </c>
      <c r="D1477" t="s">
        <v>51</v>
      </c>
      <c r="E1477" t="s">
        <v>19</v>
      </c>
      <c r="F1477" t="s">
        <v>19</v>
      </c>
      <c r="G1477">
        <v>-14.4731625957972</v>
      </c>
      <c r="H1477">
        <v>-0.90043530373119096</v>
      </c>
      <c r="I1477">
        <v>-0.872562075497753</v>
      </c>
      <c r="J1477">
        <v>-3.8860814399044E-2</v>
      </c>
      <c r="K1477" t="s">
        <v>21</v>
      </c>
      <c r="L1477" t="s">
        <v>20</v>
      </c>
      <c r="M1477">
        <v>-11.244413337190499</v>
      </c>
      <c r="N1477">
        <v>-0.83370126109870901</v>
      </c>
      <c r="O1477" s="1">
        <v>1.2294375281838001E-245</v>
      </c>
    </row>
    <row r="1478" spans="1:15">
      <c r="A1478" t="s">
        <v>16</v>
      </c>
      <c r="B1478" t="s">
        <v>26</v>
      </c>
      <c r="C1478" t="s">
        <v>56</v>
      </c>
      <c r="D1478" t="s">
        <v>51</v>
      </c>
      <c r="E1478" t="s">
        <v>19</v>
      </c>
      <c r="F1478" t="s">
        <v>19</v>
      </c>
      <c r="G1478">
        <v>-0.61229955782337497</v>
      </c>
      <c r="H1478">
        <v>-6.0686077257493096</v>
      </c>
      <c r="I1478">
        <v>-3.8839424034257101E-2</v>
      </c>
      <c r="J1478">
        <v>-0.28716868584866201</v>
      </c>
      <c r="K1478" t="s">
        <v>20</v>
      </c>
      <c r="L1478" t="s">
        <v>21</v>
      </c>
      <c r="M1478">
        <v>3.13792198325371</v>
      </c>
      <c r="N1478">
        <v>0.24832926181440501</v>
      </c>
      <c r="O1478" s="1">
        <v>5.1196807904864102E-20</v>
      </c>
    </row>
    <row r="1479" spans="1:15">
      <c r="A1479" t="s">
        <v>23</v>
      </c>
      <c r="B1479" t="s">
        <v>26</v>
      </c>
      <c r="C1479" t="s">
        <v>56</v>
      </c>
      <c r="D1479" t="s">
        <v>51</v>
      </c>
      <c r="E1479" t="s">
        <v>19</v>
      </c>
      <c r="F1479" t="s">
        <v>19</v>
      </c>
      <c r="G1479">
        <v>-0.52407338328601505</v>
      </c>
      <c r="H1479">
        <v>3.77399875381988</v>
      </c>
      <c r="I1479">
        <v>-3.2396810007450698E-2</v>
      </c>
      <c r="J1479">
        <v>0.173436363843714</v>
      </c>
      <c r="K1479" t="s">
        <v>20</v>
      </c>
      <c r="L1479" t="s">
        <v>30</v>
      </c>
      <c r="M1479">
        <v>-2.6721898574105398</v>
      </c>
      <c r="N1479">
        <v>-0.20583317385116501</v>
      </c>
      <c r="O1479" s="1">
        <v>1.5365305333807301E-14</v>
      </c>
    </row>
    <row r="1480" spans="1:15">
      <c r="A1480" t="s">
        <v>24</v>
      </c>
      <c r="B1480" t="s">
        <v>26</v>
      </c>
      <c r="C1480" t="s">
        <v>56</v>
      </c>
      <c r="D1480" t="s">
        <v>51</v>
      </c>
      <c r="E1480" t="s">
        <v>19</v>
      </c>
      <c r="F1480" t="s">
        <v>19</v>
      </c>
      <c r="G1480">
        <v>-3.5019217129224001</v>
      </c>
      <c r="H1480">
        <v>0.81316377534871198</v>
      </c>
      <c r="I1480">
        <v>-0.27628199127240599</v>
      </c>
      <c r="J1480">
        <v>4.6219199414403299E-2</v>
      </c>
      <c r="K1480" t="s">
        <v>21</v>
      </c>
      <c r="L1480" t="s">
        <v>20</v>
      </c>
      <c r="M1480">
        <v>-3.31666274236825</v>
      </c>
      <c r="N1480">
        <v>-0.32250119068680999</v>
      </c>
      <c r="O1480" s="1">
        <v>5.02645604400728E-22</v>
      </c>
    </row>
    <row r="1481" spans="1:15">
      <c r="A1481" t="s">
        <v>25</v>
      </c>
      <c r="B1481" t="s">
        <v>26</v>
      </c>
      <c r="C1481" t="s">
        <v>56</v>
      </c>
      <c r="D1481" t="s">
        <v>51</v>
      </c>
      <c r="E1481" t="s">
        <v>19</v>
      </c>
      <c r="F1481" t="s">
        <v>19</v>
      </c>
      <c r="G1481">
        <v>-0.30920659490554703</v>
      </c>
      <c r="H1481">
        <v>2.1062993676892598</v>
      </c>
      <c r="I1481">
        <v>-2.4751536504609001E-2</v>
      </c>
      <c r="J1481">
        <v>0.12021503917180799</v>
      </c>
      <c r="K1481" t="s">
        <v>20</v>
      </c>
      <c r="L1481" t="s">
        <v>30</v>
      </c>
      <c r="M1481">
        <v>-1.47455879825429</v>
      </c>
      <c r="N1481">
        <v>-0.14496657567641699</v>
      </c>
      <c r="O1481" s="1">
        <v>6.6303912922096499E-5</v>
      </c>
    </row>
    <row r="1482" spans="1:15">
      <c r="A1482" t="s">
        <v>24</v>
      </c>
      <c r="B1482" t="s">
        <v>28</v>
      </c>
      <c r="C1482" t="s">
        <v>56</v>
      </c>
      <c r="D1482" t="s">
        <v>51</v>
      </c>
      <c r="E1482" t="s">
        <v>19</v>
      </c>
      <c r="F1482" t="s">
        <v>19</v>
      </c>
      <c r="G1482">
        <v>-0.85485958702056097</v>
      </c>
      <c r="H1482">
        <v>-7.2849225132816704</v>
      </c>
      <c r="I1482">
        <v>-5.2475994994075403E-2</v>
      </c>
      <c r="J1482">
        <v>-0.32846231599820502</v>
      </c>
      <c r="K1482" t="s">
        <v>20</v>
      </c>
      <c r="L1482" t="s">
        <v>21</v>
      </c>
      <c r="M1482">
        <v>3.6235325563057499</v>
      </c>
      <c r="N1482">
        <v>0.27598632100412901</v>
      </c>
      <c r="O1482" s="1">
        <v>1.9298248134596599E-26</v>
      </c>
    </row>
    <row r="1483" spans="1:15">
      <c r="A1483" t="s">
        <v>16</v>
      </c>
      <c r="B1483" t="s">
        <v>31</v>
      </c>
      <c r="C1483" t="s">
        <v>56</v>
      </c>
      <c r="D1483" t="s">
        <v>51</v>
      </c>
      <c r="E1483" t="s">
        <v>19</v>
      </c>
      <c r="F1483" t="s">
        <v>19</v>
      </c>
      <c r="G1483">
        <v>-5.3558497351415904</v>
      </c>
      <c r="H1483">
        <v>-0.117433901231755</v>
      </c>
      <c r="I1483">
        <v>-0.454980336621159</v>
      </c>
      <c r="J1483">
        <v>-7.4785679121315901E-3</v>
      </c>
      <c r="K1483" t="s">
        <v>21</v>
      </c>
      <c r="L1483" t="s">
        <v>20</v>
      </c>
      <c r="M1483">
        <v>-4.2149524292786298</v>
      </c>
      <c r="N1483">
        <v>-0.44750176870902703</v>
      </c>
      <c r="O1483" s="1">
        <v>3.2811768488872101E-35</v>
      </c>
    </row>
    <row r="1484" spans="1:15">
      <c r="A1484" t="s">
        <v>23</v>
      </c>
      <c r="B1484" t="s">
        <v>32</v>
      </c>
      <c r="C1484" t="s">
        <v>56</v>
      </c>
      <c r="D1484" t="s">
        <v>51</v>
      </c>
      <c r="E1484" t="s">
        <v>19</v>
      </c>
      <c r="F1484" t="s">
        <v>19</v>
      </c>
      <c r="G1484">
        <v>-1.6181660133584199</v>
      </c>
      <c r="H1484">
        <v>1.36653753307314</v>
      </c>
      <c r="I1484">
        <v>-9.14167480861168E-2</v>
      </c>
      <c r="J1484">
        <v>5.31211262508927E-2</v>
      </c>
      <c r="K1484" t="s">
        <v>21</v>
      </c>
      <c r="L1484" t="s">
        <v>20</v>
      </c>
      <c r="M1484">
        <v>-2.10770271523229</v>
      </c>
      <c r="N1484">
        <v>-0.14453787433700899</v>
      </c>
      <c r="O1484" s="1">
        <v>2.5465379097167098E-9</v>
      </c>
    </row>
    <row r="1485" spans="1:15">
      <c r="A1485" t="s">
        <v>24</v>
      </c>
      <c r="B1485" t="s">
        <v>32</v>
      </c>
      <c r="C1485" t="s">
        <v>56</v>
      </c>
      <c r="D1485" t="s">
        <v>51</v>
      </c>
      <c r="E1485" t="s">
        <v>19</v>
      </c>
      <c r="F1485" t="s">
        <v>19</v>
      </c>
      <c r="G1485">
        <v>-0.386447380750152</v>
      </c>
      <c r="H1485">
        <v>2.5454595482946498</v>
      </c>
      <c r="I1485">
        <v>-2.3900451109061999E-2</v>
      </c>
      <c r="J1485">
        <v>0.110722393670368</v>
      </c>
      <c r="K1485" t="s">
        <v>20</v>
      </c>
      <c r="L1485" t="s">
        <v>30</v>
      </c>
      <c r="M1485">
        <v>-1.78045819641405</v>
      </c>
      <c r="N1485">
        <v>-0.13462284477943001</v>
      </c>
      <c r="O1485" s="1">
        <v>7.6435251753707496E-7</v>
      </c>
    </row>
    <row r="1486" spans="1:15">
      <c r="A1486" t="s">
        <v>26</v>
      </c>
      <c r="B1486" t="s">
        <v>32</v>
      </c>
      <c r="C1486" t="s">
        <v>56</v>
      </c>
      <c r="D1486" t="s">
        <v>51</v>
      </c>
      <c r="E1486" t="s">
        <v>19</v>
      </c>
      <c r="F1486" t="s">
        <v>19</v>
      </c>
      <c r="G1486">
        <v>-0.14115064128445201</v>
      </c>
      <c r="H1486">
        <v>3.1730668183494801</v>
      </c>
      <c r="I1486">
        <v>-8.7295781246746508E-3</v>
      </c>
      <c r="J1486">
        <v>0.14953805833313699</v>
      </c>
      <c r="K1486" t="s">
        <v>20</v>
      </c>
      <c r="L1486" t="s">
        <v>30</v>
      </c>
      <c r="M1486">
        <v>-2.0354575849693402</v>
      </c>
      <c r="N1486">
        <v>-0.158267636457812</v>
      </c>
      <c r="O1486" s="1">
        <v>9.8805828220865002E-9</v>
      </c>
    </row>
    <row r="1487" spans="1:15">
      <c r="A1487" t="s">
        <v>16</v>
      </c>
      <c r="B1487" t="s">
        <v>33</v>
      </c>
      <c r="C1487" t="s">
        <v>56</v>
      </c>
      <c r="D1487" t="s">
        <v>51</v>
      </c>
      <c r="E1487" t="s">
        <v>19</v>
      </c>
      <c r="F1487" t="s">
        <v>19</v>
      </c>
      <c r="G1487">
        <v>-2.2418939389535701</v>
      </c>
      <c r="H1487">
        <v>0.45708736630062102</v>
      </c>
      <c r="I1487">
        <v>-0.26532194407944198</v>
      </c>
      <c r="J1487">
        <v>3.6755207996538197E-2</v>
      </c>
      <c r="K1487" t="s">
        <v>21</v>
      </c>
      <c r="L1487" t="s">
        <v>20</v>
      </c>
      <c r="M1487">
        <v>-2.1112343904897299</v>
      </c>
      <c r="N1487">
        <v>-0.30207715207598002</v>
      </c>
      <c r="O1487" s="1">
        <v>2.4518981330249899E-9</v>
      </c>
    </row>
    <row r="1488" spans="1:15">
      <c r="A1488" t="s">
        <v>29</v>
      </c>
      <c r="B1488" t="s">
        <v>33</v>
      </c>
      <c r="C1488" t="s">
        <v>56</v>
      </c>
      <c r="D1488" t="s">
        <v>51</v>
      </c>
      <c r="E1488" t="s">
        <v>19</v>
      </c>
      <c r="F1488" t="s">
        <v>19</v>
      </c>
      <c r="G1488">
        <v>-0.14597231864885499</v>
      </c>
      <c r="H1488">
        <v>-5.854279326296</v>
      </c>
      <c r="I1488">
        <v>-1.25795668201392E-2</v>
      </c>
      <c r="J1488">
        <v>-0.33831687732593102</v>
      </c>
      <c r="K1488" t="s">
        <v>20</v>
      </c>
      <c r="L1488" t="s">
        <v>21</v>
      </c>
      <c r="M1488">
        <v>3.1393175090884702</v>
      </c>
      <c r="N1488">
        <v>0.32573731050579202</v>
      </c>
      <c r="O1488" s="1">
        <v>5.0367661410614102E-20</v>
      </c>
    </row>
    <row r="1489" spans="1:15">
      <c r="A1489" t="s">
        <v>24</v>
      </c>
      <c r="B1489" t="s">
        <v>33</v>
      </c>
      <c r="C1489" t="s">
        <v>56</v>
      </c>
      <c r="D1489" t="s">
        <v>51</v>
      </c>
      <c r="E1489" t="s">
        <v>19</v>
      </c>
      <c r="F1489" t="s">
        <v>19</v>
      </c>
      <c r="G1489">
        <v>-0.245993858915283</v>
      </c>
      <c r="H1489">
        <v>2.0681750403473602</v>
      </c>
      <c r="I1489">
        <v>-3.1262077677530802E-2</v>
      </c>
      <c r="J1489">
        <v>0.173651035563094</v>
      </c>
      <c r="K1489" t="s">
        <v>20</v>
      </c>
      <c r="L1489" t="s">
        <v>30</v>
      </c>
      <c r="M1489">
        <v>-1.3453089468008601</v>
      </c>
      <c r="N1489">
        <v>-0.204913113240624</v>
      </c>
      <c r="O1489" s="1">
        <v>3.32890484057634E-4</v>
      </c>
    </row>
    <row r="1490" spans="1:15">
      <c r="A1490" t="s">
        <v>26</v>
      </c>
      <c r="B1490" t="s">
        <v>33</v>
      </c>
      <c r="C1490" t="s">
        <v>56</v>
      </c>
      <c r="D1490" t="s">
        <v>51</v>
      </c>
      <c r="E1490" t="s">
        <v>19</v>
      </c>
      <c r="F1490" t="s">
        <v>19</v>
      </c>
      <c r="G1490">
        <v>0.21689502598178201</v>
      </c>
      <c r="H1490">
        <v>4.9055034617812101</v>
      </c>
      <c r="I1490">
        <v>1.99578894910655E-2</v>
      </c>
      <c r="J1490">
        <v>0.285009867917975</v>
      </c>
      <c r="K1490" t="s">
        <v>20</v>
      </c>
      <c r="L1490" t="s">
        <v>30</v>
      </c>
      <c r="M1490">
        <v>-2.4356064386156202</v>
      </c>
      <c r="N1490">
        <v>-0.26505197842690997</v>
      </c>
      <c r="O1490" s="1">
        <v>3.3415872663660501E-12</v>
      </c>
    </row>
    <row r="1491" spans="1:15">
      <c r="A1491" t="s">
        <v>27</v>
      </c>
      <c r="B1491" t="s">
        <v>33</v>
      </c>
      <c r="C1491" t="s">
        <v>56</v>
      </c>
      <c r="D1491" t="s">
        <v>51</v>
      </c>
      <c r="E1491" t="s">
        <v>19</v>
      </c>
      <c r="F1491" t="s">
        <v>19</v>
      </c>
      <c r="G1491">
        <v>-2.79757138570023</v>
      </c>
      <c r="H1491">
        <v>0.404340409192054</v>
      </c>
      <c r="I1491">
        <v>-0.22774409294735801</v>
      </c>
      <c r="J1491">
        <v>2.3732803322853501E-2</v>
      </c>
      <c r="K1491" t="s">
        <v>21</v>
      </c>
      <c r="L1491" t="s">
        <v>20</v>
      </c>
      <c r="M1491">
        <v>-2.50572170619103</v>
      </c>
      <c r="N1491">
        <v>-0.25147689627021103</v>
      </c>
      <c r="O1491" s="1">
        <v>7.4283662708088599E-13</v>
      </c>
    </row>
    <row r="1492" spans="1:15">
      <c r="A1492" t="s">
        <v>32</v>
      </c>
      <c r="B1492" t="s">
        <v>33</v>
      </c>
      <c r="C1492" t="s">
        <v>56</v>
      </c>
      <c r="D1492" t="s">
        <v>51</v>
      </c>
      <c r="E1492" t="s">
        <v>19</v>
      </c>
      <c r="F1492" t="s">
        <v>19</v>
      </c>
      <c r="G1492">
        <v>0.82141494650889002</v>
      </c>
      <c r="H1492">
        <v>3.1077522923632599</v>
      </c>
      <c r="I1492">
        <v>6.7806097483406103E-2</v>
      </c>
      <c r="J1492">
        <v>0.17287421619708301</v>
      </c>
      <c r="K1492" t="s">
        <v>20</v>
      </c>
      <c r="L1492" t="s">
        <v>30</v>
      </c>
      <c r="M1492">
        <v>-1.0555214609397801</v>
      </c>
      <c r="N1492">
        <v>-0.10506811871367699</v>
      </c>
      <c r="O1492" s="1">
        <v>7.5490975413793097E-3</v>
      </c>
    </row>
    <row r="1493" spans="1:15">
      <c r="A1493" t="s">
        <v>23</v>
      </c>
      <c r="B1493" t="s">
        <v>34</v>
      </c>
      <c r="C1493" t="s">
        <v>56</v>
      </c>
      <c r="D1493" t="s">
        <v>51</v>
      </c>
      <c r="E1493" t="s">
        <v>19</v>
      </c>
      <c r="F1493" t="s">
        <v>19</v>
      </c>
      <c r="G1493">
        <v>-0.69589394398861004</v>
      </c>
      <c r="H1493">
        <v>4.0257430533126701</v>
      </c>
      <c r="I1493">
        <v>-3.2210823436119501E-2</v>
      </c>
      <c r="J1493">
        <v>0.12133687924891</v>
      </c>
      <c r="K1493" t="s">
        <v>20</v>
      </c>
      <c r="L1493" t="s">
        <v>30</v>
      </c>
      <c r="M1493">
        <v>-2.77989279941088</v>
      </c>
      <c r="N1493">
        <v>-0.15354770268502901</v>
      </c>
      <c r="O1493" s="1">
        <v>1.11338111091103E-15</v>
      </c>
    </row>
    <row r="1494" spans="1:15">
      <c r="A1494" t="s">
        <v>24</v>
      </c>
      <c r="B1494" t="s">
        <v>34</v>
      </c>
      <c r="C1494" t="s">
        <v>56</v>
      </c>
      <c r="D1494" t="s">
        <v>51</v>
      </c>
      <c r="E1494" t="s">
        <v>19</v>
      </c>
      <c r="F1494" t="s">
        <v>19</v>
      </c>
      <c r="G1494">
        <v>-0.96698007960485299</v>
      </c>
      <c r="H1494">
        <v>4.6348100268524997</v>
      </c>
      <c r="I1494">
        <v>-5.0047190926897002E-2</v>
      </c>
      <c r="J1494">
        <v>0.16068288905151901</v>
      </c>
      <c r="K1494" t="s">
        <v>20</v>
      </c>
      <c r="L1494" t="s">
        <v>30</v>
      </c>
      <c r="M1494">
        <v>-3.3827967413782098</v>
      </c>
      <c r="N1494">
        <v>-0.210730079978416</v>
      </c>
      <c r="O1494" s="1">
        <v>6.9617341582992298E-23</v>
      </c>
    </row>
    <row r="1495" spans="1:15">
      <c r="A1495" t="s">
        <v>25</v>
      </c>
      <c r="B1495" t="s">
        <v>34</v>
      </c>
      <c r="C1495" t="s">
        <v>56</v>
      </c>
      <c r="D1495" t="s">
        <v>51</v>
      </c>
      <c r="E1495" t="s">
        <v>19</v>
      </c>
      <c r="F1495" t="s">
        <v>19</v>
      </c>
      <c r="G1495">
        <v>0.95282049841835303</v>
      </c>
      <c r="H1495">
        <v>-3.7725388646138698</v>
      </c>
      <c r="I1495">
        <v>6.0208128085342601E-2</v>
      </c>
      <c r="J1495">
        <v>-0.16058422886651599</v>
      </c>
      <c r="K1495" t="s">
        <v>20</v>
      </c>
      <c r="L1495" t="s">
        <v>21</v>
      </c>
      <c r="M1495">
        <v>2.89794333882837</v>
      </c>
      <c r="N1495">
        <v>0.220792356951859</v>
      </c>
      <c r="O1495" s="1">
        <v>3.4332112325418503E-17</v>
      </c>
    </row>
    <row r="1496" spans="1:15">
      <c r="A1496" t="s">
        <v>26</v>
      </c>
      <c r="B1496" t="s">
        <v>34</v>
      </c>
      <c r="C1496" t="s">
        <v>56</v>
      </c>
      <c r="D1496" t="s">
        <v>51</v>
      </c>
      <c r="E1496" t="s">
        <v>19</v>
      </c>
      <c r="F1496" t="s">
        <v>19</v>
      </c>
      <c r="G1496">
        <v>-1.6313977069579499</v>
      </c>
      <c r="H1496">
        <v>2.9344459629832098</v>
      </c>
      <c r="I1496">
        <v>-8.5087400901121393E-2</v>
      </c>
      <c r="J1496">
        <v>0.106008399334342</v>
      </c>
      <c r="K1496" t="s">
        <v>21</v>
      </c>
      <c r="L1496" t="s">
        <v>30</v>
      </c>
      <c r="M1496">
        <v>-3.0119735237501599</v>
      </c>
      <c r="N1496">
        <v>-0.19109580023546399</v>
      </c>
      <c r="O1496" s="1">
        <v>2.6834306598947901E-18</v>
      </c>
    </row>
    <row r="1497" spans="1:15">
      <c r="A1497" t="s">
        <v>31</v>
      </c>
      <c r="B1497" t="s">
        <v>34</v>
      </c>
      <c r="C1497" t="s">
        <v>56</v>
      </c>
      <c r="D1497" t="s">
        <v>51</v>
      </c>
      <c r="E1497" t="s">
        <v>19</v>
      </c>
      <c r="F1497" t="s">
        <v>19</v>
      </c>
      <c r="G1497">
        <v>0.101009961341194</v>
      </c>
      <c r="H1497">
        <v>-8.1551836986776394</v>
      </c>
      <c r="I1497">
        <v>6.0829080999476497E-3</v>
      </c>
      <c r="J1497">
        <v>-0.34847771576436898</v>
      </c>
      <c r="K1497" t="s">
        <v>20</v>
      </c>
      <c r="L1497" t="s">
        <v>21</v>
      </c>
      <c r="M1497">
        <v>4.80168411909131</v>
      </c>
      <c r="N1497">
        <v>0.35456062386431703</v>
      </c>
      <c r="O1497" s="1">
        <v>8.1466150001957097E-46</v>
      </c>
    </row>
    <row r="1498" spans="1:15">
      <c r="A1498" t="s">
        <v>16</v>
      </c>
      <c r="B1498" t="s">
        <v>35</v>
      </c>
      <c r="C1498" t="s">
        <v>56</v>
      </c>
      <c r="D1498" t="s">
        <v>51</v>
      </c>
      <c r="E1498" t="s">
        <v>19</v>
      </c>
      <c r="F1498" t="s">
        <v>19</v>
      </c>
      <c r="G1498">
        <v>-1.26871103164129</v>
      </c>
      <c r="H1498">
        <v>-9.7547932684035406</v>
      </c>
      <c r="I1498">
        <v>-6.6990531500357803E-2</v>
      </c>
      <c r="J1498">
        <v>-0.36174685932008799</v>
      </c>
      <c r="K1498" t="s">
        <v>20</v>
      </c>
      <c r="L1498" t="s">
        <v>21</v>
      </c>
      <c r="M1498">
        <v>4.5682026414059802</v>
      </c>
      <c r="N1498">
        <v>0.29475632781972999</v>
      </c>
      <c r="O1498" s="1">
        <v>1.5450962452014899E-41</v>
      </c>
    </row>
    <row r="1499" spans="1:15">
      <c r="A1499" t="s">
        <v>22</v>
      </c>
      <c r="B1499" t="s">
        <v>35</v>
      </c>
      <c r="C1499" t="s">
        <v>56</v>
      </c>
      <c r="D1499" t="s">
        <v>51</v>
      </c>
      <c r="E1499" t="s">
        <v>19</v>
      </c>
      <c r="F1499" t="s">
        <v>19</v>
      </c>
      <c r="G1499">
        <v>-0.75011645950245198</v>
      </c>
      <c r="H1499">
        <v>-14.196174735516699</v>
      </c>
      <c r="I1499">
        <v>-4.3530779059109299E-2</v>
      </c>
      <c r="J1499">
        <v>-0.58001523054816695</v>
      </c>
      <c r="K1499" t="s">
        <v>20</v>
      </c>
      <c r="L1499" t="s">
        <v>21</v>
      </c>
      <c r="M1499">
        <v>7.5591015230935801</v>
      </c>
      <c r="N1499">
        <v>0.53648445148905799</v>
      </c>
      <c r="O1499" s="1">
        <v>3.9664146244873201E-112</v>
      </c>
    </row>
    <row r="1500" spans="1:15">
      <c r="A1500" t="s">
        <v>23</v>
      </c>
      <c r="B1500" t="s">
        <v>35</v>
      </c>
      <c r="C1500" t="s">
        <v>56</v>
      </c>
      <c r="D1500" t="s">
        <v>51</v>
      </c>
      <c r="E1500" t="s">
        <v>19</v>
      </c>
      <c r="F1500" t="s">
        <v>19</v>
      </c>
      <c r="G1500">
        <v>-1.36462961853169</v>
      </c>
      <c r="H1500">
        <v>3.6304818815420101</v>
      </c>
      <c r="I1500">
        <v>-7.1397246480186097E-2</v>
      </c>
      <c r="J1500">
        <v>0.12623574048501299</v>
      </c>
      <c r="K1500" t="s">
        <v>20</v>
      </c>
      <c r="L1500" t="s">
        <v>30</v>
      </c>
      <c r="M1500">
        <v>-3.1460026723230898</v>
      </c>
      <c r="N1500">
        <v>-0.19763298696520001</v>
      </c>
      <c r="O1500" s="1">
        <v>6.5462220515527099E-20</v>
      </c>
    </row>
    <row r="1501" spans="1:15">
      <c r="A1501" t="s">
        <v>26</v>
      </c>
      <c r="B1501" t="s">
        <v>35</v>
      </c>
      <c r="C1501" t="s">
        <v>56</v>
      </c>
      <c r="D1501" t="s">
        <v>51</v>
      </c>
      <c r="E1501" t="s">
        <v>19</v>
      </c>
      <c r="F1501" t="s">
        <v>19</v>
      </c>
      <c r="G1501">
        <v>-1.2581592084153399</v>
      </c>
      <c r="H1501">
        <v>2.42331006116724</v>
      </c>
      <c r="I1501">
        <v>-7.1903300617949806E-2</v>
      </c>
      <c r="J1501">
        <v>0.100616953114816</v>
      </c>
      <c r="K1501" t="s">
        <v>20</v>
      </c>
      <c r="L1501" t="s">
        <v>30</v>
      </c>
      <c r="M1501">
        <v>-2.4422419333951999</v>
      </c>
      <c r="N1501">
        <v>-0.172520253732766</v>
      </c>
      <c r="O1501" s="1">
        <v>2.9353020744111401E-12</v>
      </c>
    </row>
    <row r="1502" spans="1:15">
      <c r="A1502" t="s">
        <v>32</v>
      </c>
      <c r="B1502" t="s">
        <v>35</v>
      </c>
      <c r="C1502" t="s">
        <v>56</v>
      </c>
      <c r="D1502" t="s">
        <v>51</v>
      </c>
      <c r="E1502" t="s">
        <v>19</v>
      </c>
      <c r="F1502" t="s">
        <v>19</v>
      </c>
      <c r="G1502">
        <v>0.68283305967156205</v>
      </c>
      <c r="H1502">
        <v>4.1004860439935102</v>
      </c>
      <c r="I1502">
        <v>3.5661754018172398E-2</v>
      </c>
      <c r="J1502">
        <v>0.14769253728993301</v>
      </c>
      <c r="K1502" t="s">
        <v>20</v>
      </c>
      <c r="L1502" t="s">
        <v>30</v>
      </c>
      <c r="M1502">
        <v>-1.7658765291674201</v>
      </c>
      <c r="N1502">
        <v>-0.112030783271761</v>
      </c>
      <c r="O1502" s="1">
        <v>9.5789460683260405E-7</v>
      </c>
    </row>
    <row r="1503" spans="1:15">
      <c r="A1503" t="s">
        <v>33</v>
      </c>
      <c r="B1503" t="s">
        <v>35</v>
      </c>
      <c r="C1503" t="s">
        <v>56</v>
      </c>
      <c r="D1503" t="s">
        <v>51</v>
      </c>
      <c r="E1503" t="s">
        <v>19</v>
      </c>
      <c r="F1503" t="s">
        <v>19</v>
      </c>
      <c r="G1503">
        <v>-0.61247647750806</v>
      </c>
      <c r="H1503">
        <v>3.4473831706678699</v>
      </c>
      <c r="I1503">
        <v>-4.6573305060467501E-2</v>
      </c>
      <c r="J1503">
        <v>0.16412024658591301</v>
      </c>
      <c r="K1503" t="s">
        <v>20</v>
      </c>
      <c r="L1503" t="s">
        <v>30</v>
      </c>
      <c r="M1503">
        <v>-2.3484919271132201</v>
      </c>
      <c r="N1503">
        <v>-0.21069355164638001</v>
      </c>
      <c r="O1503" s="1">
        <v>2.1918745459881601E-11</v>
      </c>
    </row>
    <row r="1504" spans="1:15">
      <c r="A1504" t="s">
        <v>16</v>
      </c>
      <c r="B1504" t="s">
        <v>36</v>
      </c>
      <c r="C1504" t="s">
        <v>56</v>
      </c>
      <c r="D1504" t="s">
        <v>51</v>
      </c>
      <c r="E1504" t="s">
        <v>19</v>
      </c>
      <c r="F1504" t="s">
        <v>19</v>
      </c>
      <c r="G1504">
        <v>0.46625117654251502</v>
      </c>
      <c r="H1504">
        <v>-4.6781385461592402</v>
      </c>
      <c r="I1504">
        <v>5.59769582409737E-2</v>
      </c>
      <c r="J1504">
        <v>-0.60871922970050396</v>
      </c>
      <c r="K1504" t="s">
        <v>20</v>
      </c>
      <c r="L1504" t="s">
        <v>21</v>
      </c>
      <c r="M1504">
        <v>3.7543863483799198</v>
      </c>
      <c r="N1504">
        <v>0.664696187941477</v>
      </c>
      <c r="O1504" s="1">
        <v>2.48785810606946E-28</v>
      </c>
    </row>
    <row r="1505" spans="1:15">
      <c r="A1505" t="s">
        <v>29</v>
      </c>
      <c r="B1505" t="s">
        <v>36</v>
      </c>
      <c r="C1505" t="s">
        <v>56</v>
      </c>
      <c r="D1505" t="s">
        <v>51</v>
      </c>
      <c r="E1505" t="s">
        <v>19</v>
      </c>
      <c r="F1505" t="s">
        <v>19</v>
      </c>
      <c r="G1505">
        <v>0.102720522135615</v>
      </c>
      <c r="H1505">
        <v>1.6150880404639301</v>
      </c>
      <c r="I1505">
        <v>9.0161394204723005E-3</v>
      </c>
      <c r="J1505">
        <v>0.150462699239163</v>
      </c>
      <c r="K1505" t="s">
        <v>20</v>
      </c>
      <c r="L1505" t="s">
        <v>30</v>
      </c>
      <c r="M1505">
        <v>-1.10508163681336</v>
      </c>
      <c r="N1505">
        <v>-0.14144655981869</v>
      </c>
      <c r="O1505" s="1">
        <v>4.7414113658670997E-3</v>
      </c>
    </row>
    <row r="1506" spans="1:15">
      <c r="A1506" t="s">
        <v>52</v>
      </c>
      <c r="B1506" t="s">
        <v>36</v>
      </c>
      <c r="C1506" t="s">
        <v>56</v>
      </c>
      <c r="D1506" t="s">
        <v>51</v>
      </c>
      <c r="E1506" t="s">
        <v>49</v>
      </c>
      <c r="F1506" t="s">
        <v>19</v>
      </c>
      <c r="G1506">
        <v>-0.57666006921667401</v>
      </c>
      <c r="H1506">
        <v>-2.4742177265528502</v>
      </c>
      <c r="I1506">
        <v>-7.0682900753634995E-2</v>
      </c>
      <c r="J1506">
        <v>-0.319007910334348</v>
      </c>
      <c r="K1506" t="s">
        <v>20</v>
      </c>
      <c r="L1506" t="s">
        <v>21</v>
      </c>
      <c r="M1506">
        <v>1.39588210805041</v>
      </c>
      <c r="N1506">
        <v>0.24832500958071299</v>
      </c>
      <c r="O1506" s="1">
        <v>1.4512919823179301E-4</v>
      </c>
    </row>
    <row r="1507" spans="1:15">
      <c r="A1507" t="s">
        <v>24</v>
      </c>
      <c r="B1507" t="s">
        <v>36</v>
      </c>
      <c r="C1507" t="s">
        <v>56</v>
      </c>
      <c r="D1507" t="s">
        <v>51</v>
      </c>
      <c r="E1507" t="s">
        <v>19</v>
      </c>
      <c r="F1507" t="s">
        <v>19</v>
      </c>
      <c r="G1507">
        <v>-3.6478709678993298E-3</v>
      </c>
      <c r="H1507">
        <v>3.0808150985006999</v>
      </c>
      <c r="I1507">
        <v>-3.3324092911747301E-4</v>
      </c>
      <c r="J1507">
        <v>0.28772182414761599</v>
      </c>
      <c r="K1507" t="s">
        <v>20</v>
      </c>
      <c r="L1507" t="s">
        <v>30</v>
      </c>
      <c r="M1507">
        <v>-2.2049288525725701</v>
      </c>
      <c r="N1507">
        <v>-0.28805506507673301</v>
      </c>
      <c r="O1507" s="1">
        <v>4.1133023437006498E-10</v>
      </c>
    </row>
    <row r="1508" spans="1:15">
      <c r="A1508" t="s">
        <v>27</v>
      </c>
      <c r="B1508" t="s">
        <v>36</v>
      </c>
      <c r="C1508" t="s">
        <v>56</v>
      </c>
      <c r="D1508" t="s">
        <v>51</v>
      </c>
      <c r="E1508" t="s">
        <v>19</v>
      </c>
      <c r="F1508" t="s">
        <v>19</v>
      </c>
      <c r="G1508">
        <v>-5.0704277304810104</v>
      </c>
      <c r="H1508">
        <v>0.83030825033130395</v>
      </c>
      <c r="I1508">
        <v>-0.42049326056722403</v>
      </c>
      <c r="J1508">
        <v>7.8944187162627105E-2</v>
      </c>
      <c r="K1508" t="s">
        <v>21</v>
      </c>
      <c r="L1508" t="s">
        <v>20</v>
      </c>
      <c r="M1508">
        <v>-3.9586397462596601</v>
      </c>
      <c r="N1508">
        <v>-0.49943744772985099</v>
      </c>
      <c r="O1508" s="1">
        <v>4.0187973697234101E-31</v>
      </c>
    </row>
    <row r="1509" spans="1:15">
      <c r="A1509" t="s">
        <v>34</v>
      </c>
      <c r="B1509" t="s">
        <v>36</v>
      </c>
      <c r="C1509" t="s">
        <v>56</v>
      </c>
      <c r="D1509" t="s">
        <v>51</v>
      </c>
      <c r="E1509" t="s">
        <v>19</v>
      </c>
      <c r="F1509" t="s">
        <v>19</v>
      </c>
      <c r="G1509">
        <v>8.8827510340326502E-2</v>
      </c>
      <c r="H1509">
        <v>1.5837639951874001</v>
      </c>
      <c r="I1509">
        <v>7.5511973079284101E-3</v>
      </c>
      <c r="J1509">
        <v>0.130792589968839</v>
      </c>
      <c r="K1509" t="s">
        <v>20</v>
      </c>
      <c r="L1509" t="s">
        <v>30</v>
      </c>
      <c r="M1509">
        <v>-1.0398485106880699</v>
      </c>
      <c r="N1509">
        <v>-0.123241392660911</v>
      </c>
      <c r="O1509">
        <v>8.7770857217406104E-3</v>
      </c>
    </row>
    <row r="1510" spans="1:15">
      <c r="A1510" t="s">
        <v>23</v>
      </c>
      <c r="B1510" t="s">
        <v>37</v>
      </c>
      <c r="C1510" t="s">
        <v>56</v>
      </c>
      <c r="D1510" t="s">
        <v>51</v>
      </c>
      <c r="E1510" t="s">
        <v>19</v>
      </c>
      <c r="F1510" t="s">
        <v>19</v>
      </c>
      <c r="G1510">
        <v>-0.47380370327392901</v>
      </c>
      <c r="H1510">
        <v>-6.0409278929055104</v>
      </c>
      <c r="I1510">
        <v>-2.8822153323518399E-2</v>
      </c>
      <c r="J1510">
        <v>-0.263199775236512</v>
      </c>
      <c r="K1510" t="s">
        <v>20</v>
      </c>
      <c r="L1510" t="s">
        <v>21</v>
      </c>
      <c r="M1510">
        <v>3.1323503498560301</v>
      </c>
      <c r="N1510">
        <v>0.23437762191299299</v>
      </c>
      <c r="O1510" s="1">
        <v>5.8653642594511104E-20</v>
      </c>
    </row>
    <row r="1511" spans="1:15">
      <c r="A1511" t="s">
        <v>35</v>
      </c>
      <c r="B1511" t="s">
        <v>37</v>
      </c>
      <c r="C1511" t="s">
        <v>56</v>
      </c>
      <c r="D1511" t="s">
        <v>51</v>
      </c>
      <c r="E1511" t="s">
        <v>19</v>
      </c>
      <c r="F1511" t="s">
        <v>19</v>
      </c>
      <c r="G1511">
        <v>-0.96420634872285305</v>
      </c>
      <c r="H1511">
        <v>-10.418129931822101</v>
      </c>
      <c r="I1511">
        <v>-5.3826674459825703E-2</v>
      </c>
      <c r="J1511">
        <v>-0.42158467971275798</v>
      </c>
      <c r="K1511" t="s">
        <v>20</v>
      </c>
      <c r="L1511" t="s">
        <v>21</v>
      </c>
      <c r="M1511">
        <v>5.3337783911007897</v>
      </c>
      <c r="N1511">
        <v>0.36775800525293201</v>
      </c>
      <c r="O1511" s="1">
        <v>2.5325747351788802E-56</v>
      </c>
    </row>
    <row r="1512" spans="1:15">
      <c r="A1512" t="s">
        <v>16</v>
      </c>
      <c r="B1512" t="s">
        <v>38</v>
      </c>
      <c r="C1512" t="s">
        <v>56</v>
      </c>
      <c r="D1512" t="s">
        <v>51</v>
      </c>
      <c r="E1512" t="s">
        <v>19</v>
      </c>
      <c r="F1512" t="s">
        <v>19</v>
      </c>
      <c r="G1512">
        <v>-13.038375713282599</v>
      </c>
      <c r="H1512">
        <v>2.3572329061142702E-2</v>
      </c>
      <c r="I1512">
        <v>-1.00252839179647</v>
      </c>
      <c r="J1512">
        <v>1.30280110596182E-3</v>
      </c>
      <c r="K1512" t="s">
        <v>21</v>
      </c>
      <c r="L1512" t="s">
        <v>20</v>
      </c>
      <c r="M1512">
        <v>-10.600915581466699</v>
      </c>
      <c r="N1512">
        <v>-1.0038311929024299</v>
      </c>
      <c r="O1512" s="1">
        <v>1.0258405528205499E-218</v>
      </c>
    </row>
    <row r="1513" spans="1:15">
      <c r="A1513" t="s">
        <v>33</v>
      </c>
      <c r="B1513" t="s">
        <v>38</v>
      </c>
      <c r="C1513" t="s">
        <v>56</v>
      </c>
      <c r="D1513" t="s">
        <v>51</v>
      </c>
      <c r="E1513" t="s">
        <v>19</v>
      </c>
      <c r="F1513" t="s">
        <v>19</v>
      </c>
      <c r="G1513">
        <v>0.125090195133846</v>
      </c>
      <c r="H1513">
        <v>-7.5749872680476598</v>
      </c>
      <c r="I1513">
        <v>1.44417346453904E-2</v>
      </c>
      <c r="J1513">
        <v>-0.57761344448018104</v>
      </c>
      <c r="K1513" t="s">
        <v>20</v>
      </c>
      <c r="L1513" t="s">
        <v>21</v>
      </c>
      <c r="M1513">
        <v>4.2791117832797401</v>
      </c>
      <c r="N1513">
        <v>0.59205517912557104</v>
      </c>
      <c r="O1513" s="1">
        <v>1.47596066178155E-36</v>
      </c>
    </row>
    <row r="1514" spans="1:15">
      <c r="A1514" t="s">
        <v>34</v>
      </c>
      <c r="B1514" t="s">
        <v>38</v>
      </c>
      <c r="C1514" t="s">
        <v>56</v>
      </c>
      <c r="D1514" t="s">
        <v>51</v>
      </c>
      <c r="E1514" t="s">
        <v>19</v>
      </c>
      <c r="F1514" t="s">
        <v>19</v>
      </c>
      <c r="G1514">
        <v>-3.22741389827505E-2</v>
      </c>
      <c r="H1514">
        <v>-17.046171391716801</v>
      </c>
      <c r="I1514">
        <v>-2.0223548329895199E-3</v>
      </c>
      <c r="J1514">
        <v>-0.72576083379870104</v>
      </c>
      <c r="K1514" t="s">
        <v>20</v>
      </c>
      <c r="L1514" t="s">
        <v>21</v>
      </c>
      <c r="M1514">
        <v>9.5533323438113804</v>
      </c>
      <c r="N1514">
        <v>0.72373847896571197</v>
      </c>
      <c r="O1514" s="1">
        <v>2.2827363336072901E-178</v>
      </c>
    </row>
    <row r="1515" spans="1:15">
      <c r="A1515" t="s">
        <v>16</v>
      </c>
      <c r="B1515" t="s">
        <v>39</v>
      </c>
      <c r="C1515" t="s">
        <v>56</v>
      </c>
      <c r="D1515" t="s">
        <v>51</v>
      </c>
      <c r="E1515" t="s">
        <v>19</v>
      </c>
      <c r="F1515" t="s">
        <v>19</v>
      </c>
      <c r="G1515">
        <v>9.0040421085189502E-4</v>
      </c>
      <c r="H1515">
        <v>-18.948517736849599</v>
      </c>
      <c r="I1515" s="1">
        <v>4.4634381769993297E-5</v>
      </c>
      <c r="J1515">
        <v>-0.66482339211042996</v>
      </c>
      <c r="K1515" t="s">
        <v>20</v>
      </c>
      <c r="L1515" t="s">
        <v>21</v>
      </c>
      <c r="M1515">
        <v>10.947619916415</v>
      </c>
      <c r="N1515">
        <v>0.6648680264922</v>
      </c>
      <c r="O1515" s="1">
        <v>6.9867825026865504E-234</v>
      </c>
    </row>
    <row r="1516" spans="1:15">
      <c r="A1516" t="s">
        <v>24</v>
      </c>
      <c r="B1516" t="s">
        <v>39</v>
      </c>
      <c r="C1516" t="s">
        <v>56</v>
      </c>
      <c r="D1516" t="s">
        <v>51</v>
      </c>
      <c r="E1516" t="s">
        <v>19</v>
      </c>
      <c r="F1516" t="s">
        <v>19</v>
      </c>
      <c r="G1516">
        <v>-2.16532529212631</v>
      </c>
      <c r="H1516">
        <v>0.306163657417857</v>
      </c>
      <c r="I1516">
        <v>-0.10991373465343</v>
      </c>
      <c r="J1516">
        <v>1.04071126529502E-2</v>
      </c>
      <c r="K1516" t="s">
        <v>21</v>
      </c>
      <c r="L1516" t="s">
        <v>20</v>
      </c>
      <c r="M1516">
        <v>-1.9695325542233399</v>
      </c>
      <c r="N1516">
        <v>-0.12032084730638</v>
      </c>
      <c r="O1516" s="1">
        <v>3.1760677715497798E-8</v>
      </c>
    </row>
    <row r="1517" spans="1:15">
      <c r="A1517" t="s">
        <v>32</v>
      </c>
      <c r="B1517" t="s">
        <v>39</v>
      </c>
      <c r="C1517" t="s">
        <v>56</v>
      </c>
      <c r="D1517" t="s">
        <v>51</v>
      </c>
      <c r="E1517" t="s">
        <v>19</v>
      </c>
      <c r="F1517" t="s">
        <v>19</v>
      </c>
      <c r="G1517">
        <v>-1.9830381807616699</v>
      </c>
      <c r="H1517">
        <v>0.68096156866270796</v>
      </c>
      <c r="I1517">
        <v>-9.1962492696474399E-2</v>
      </c>
      <c r="J1517">
        <v>2.1594690208772999E-2</v>
      </c>
      <c r="K1517" t="s">
        <v>21</v>
      </c>
      <c r="L1517" t="s">
        <v>20</v>
      </c>
      <c r="M1517">
        <v>-2.02129043683613</v>
      </c>
      <c r="N1517">
        <v>-0.11355718290524699</v>
      </c>
      <c r="O1517" s="1">
        <v>1.2671922077993499E-8</v>
      </c>
    </row>
    <row r="1518" spans="1:15">
      <c r="A1518" t="s">
        <v>34</v>
      </c>
      <c r="B1518" t="s">
        <v>39</v>
      </c>
      <c r="C1518" t="s">
        <v>56</v>
      </c>
      <c r="D1518" t="s">
        <v>51</v>
      </c>
      <c r="E1518" t="s">
        <v>19</v>
      </c>
      <c r="F1518" t="s">
        <v>19</v>
      </c>
      <c r="G1518">
        <v>-0.60938275172485201</v>
      </c>
      <c r="H1518">
        <v>2.964121795294</v>
      </c>
      <c r="I1518">
        <v>-2.45011476596654E-2</v>
      </c>
      <c r="J1518">
        <v>7.7834121625172406E-2</v>
      </c>
      <c r="K1518" t="s">
        <v>20</v>
      </c>
      <c r="L1518" t="s">
        <v>30</v>
      </c>
      <c r="M1518">
        <v>-2.1310210425838898</v>
      </c>
      <c r="N1518">
        <v>-0.10233526928483801</v>
      </c>
      <c r="O1518" s="1">
        <v>1.6961618080012399E-9</v>
      </c>
    </row>
    <row r="1519" spans="1:15">
      <c r="A1519" t="s">
        <v>16</v>
      </c>
      <c r="B1519" t="s">
        <v>40</v>
      </c>
      <c r="C1519" t="s">
        <v>56</v>
      </c>
      <c r="D1519" t="s">
        <v>51</v>
      </c>
      <c r="E1519" t="s">
        <v>19</v>
      </c>
      <c r="F1519" t="s">
        <v>19</v>
      </c>
      <c r="G1519">
        <v>0.18897797197992</v>
      </c>
      <c r="H1519">
        <v>-12.499129835417101</v>
      </c>
      <c r="I1519">
        <v>1.10839163681105E-2</v>
      </c>
      <c r="J1519">
        <v>-0.50442810975338404</v>
      </c>
      <c r="K1519" t="s">
        <v>20</v>
      </c>
      <c r="L1519" t="s">
        <v>21</v>
      </c>
      <c r="M1519">
        <v>7.2408394830074796</v>
      </c>
      <c r="N1519">
        <v>0.51551202612149505</v>
      </c>
      <c r="O1519" s="1">
        <v>5.0490173484427399E-103</v>
      </c>
    </row>
    <row r="1520" spans="1:15">
      <c r="A1520" t="s">
        <v>32</v>
      </c>
      <c r="B1520" t="s">
        <v>40</v>
      </c>
      <c r="C1520" t="s">
        <v>56</v>
      </c>
      <c r="D1520" t="s">
        <v>51</v>
      </c>
      <c r="E1520" t="s">
        <v>19</v>
      </c>
      <c r="F1520" t="s">
        <v>19</v>
      </c>
      <c r="G1520">
        <v>-2.4527606485678999</v>
      </c>
      <c r="H1520">
        <v>-8.6268877775827799E-2</v>
      </c>
      <c r="I1520">
        <v>-0.14705225544235001</v>
      </c>
      <c r="J1520">
        <v>-3.43979171773128E-3</v>
      </c>
      <c r="K1520" t="s">
        <v>21</v>
      </c>
      <c r="L1520" t="s">
        <v>20</v>
      </c>
      <c r="M1520">
        <v>-1.99455900428179</v>
      </c>
      <c r="N1520">
        <v>-0.143612463724618</v>
      </c>
      <c r="O1520" s="1">
        <v>2.04348209761604E-8</v>
      </c>
    </row>
    <row r="1521" spans="1:15">
      <c r="A1521" t="s">
        <v>33</v>
      </c>
      <c r="B1521" t="s">
        <v>40</v>
      </c>
      <c r="C1521" t="s">
        <v>56</v>
      </c>
      <c r="D1521" t="s">
        <v>51</v>
      </c>
      <c r="E1521" t="s">
        <v>19</v>
      </c>
      <c r="F1521" t="s">
        <v>19</v>
      </c>
      <c r="G1521">
        <v>0.20602995359078</v>
      </c>
      <c r="H1521">
        <v>3.7911106118442701</v>
      </c>
      <c r="I1521">
        <v>1.6780637755434601E-2</v>
      </c>
      <c r="J1521">
        <v>0.19504159992556999</v>
      </c>
      <c r="K1521" t="s">
        <v>20</v>
      </c>
      <c r="L1521" t="s">
        <v>30</v>
      </c>
      <c r="M1521">
        <v>-1.8504202014677</v>
      </c>
      <c r="N1521">
        <v>-0.17826096217013601</v>
      </c>
      <c r="O1521" s="1">
        <v>2.5007428344791E-7</v>
      </c>
    </row>
    <row r="1522" spans="1:15">
      <c r="A1522" t="s">
        <v>34</v>
      </c>
      <c r="B1522" t="s">
        <v>40</v>
      </c>
      <c r="C1522" t="s">
        <v>56</v>
      </c>
      <c r="D1522" t="s">
        <v>51</v>
      </c>
      <c r="E1522" t="s">
        <v>19</v>
      </c>
      <c r="F1522" t="s">
        <v>19</v>
      </c>
      <c r="G1522">
        <v>-1.7611160799790599</v>
      </c>
      <c r="H1522">
        <v>2.3874679911898502</v>
      </c>
      <c r="I1522">
        <v>-8.6479490285590294E-2</v>
      </c>
      <c r="J1522">
        <v>7.4509739494033E-2</v>
      </c>
      <c r="K1522" t="s">
        <v>21</v>
      </c>
      <c r="L1522" t="s">
        <v>20</v>
      </c>
      <c r="M1522">
        <v>-2.7669399587349699</v>
      </c>
      <c r="N1522">
        <v>-0.16098922977962299</v>
      </c>
      <c r="O1522" s="1">
        <v>1.51149774111161E-15</v>
      </c>
    </row>
    <row r="1523" spans="1:15">
      <c r="A1523" t="s">
        <v>35</v>
      </c>
      <c r="B1523" t="s">
        <v>40</v>
      </c>
      <c r="C1523" t="s">
        <v>56</v>
      </c>
      <c r="D1523" t="s">
        <v>51</v>
      </c>
      <c r="E1523" t="s">
        <v>19</v>
      </c>
      <c r="F1523" t="s">
        <v>19</v>
      </c>
      <c r="G1523">
        <v>-9.4094351498040503</v>
      </c>
      <c r="H1523">
        <v>3.05546522386821E-2</v>
      </c>
      <c r="I1523">
        <v>-0.52323944847482595</v>
      </c>
      <c r="J1523">
        <v>1.09059260037754E-3</v>
      </c>
      <c r="K1523" t="s">
        <v>21</v>
      </c>
      <c r="L1523" t="s">
        <v>20</v>
      </c>
      <c r="M1523">
        <v>-7.9350663731306499</v>
      </c>
      <c r="N1523">
        <v>-0.52433004107520398</v>
      </c>
      <c r="O1523" s="1">
        <v>8.2530405813481402E-123</v>
      </c>
    </row>
    <row r="1524" spans="1:15">
      <c r="A1524" t="s">
        <v>36</v>
      </c>
      <c r="B1524" t="s">
        <v>40</v>
      </c>
      <c r="C1524" t="s">
        <v>56</v>
      </c>
      <c r="D1524" t="s">
        <v>51</v>
      </c>
      <c r="E1524" t="s">
        <v>19</v>
      </c>
      <c r="F1524" t="s">
        <v>19</v>
      </c>
      <c r="G1524">
        <v>0.13838857106949801</v>
      </c>
      <c r="H1524">
        <v>2.2795326213662199</v>
      </c>
      <c r="I1524">
        <v>1.1445770375433401E-2</v>
      </c>
      <c r="J1524">
        <v>0.18106876462620899</v>
      </c>
      <c r="K1524" t="s">
        <v>20</v>
      </c>
      <c r="L1524" t="s">
        <v>30</v>
      </c>
      <c r="M1524">
        <v>-1.4791808267014399</v>
      </c>
      <c r="N1524">
        <v>-0.16962299425077501</v>
      </c>
      <c r="O1524" s="1">
        <v>6.2906715031869201E-5</v>
      </c>
    </row>
    <row r="1525" spans="1:15">
      <c r="A1525" t="s">
        <v>38</v>
      </c>
      <c r="B1525" t="s">
        <v>40</v>
      </c>
      <c r="C1525" t="s">
        <v>56</v>
      </c>
      <c r="D1525" t="s">
        <v>51</v>
      </c>
      <c r="E1525" t="s">
        <v>19</v>
      </c>
      <c r="F1525" t="s">
        <v>19</v>
      </c>
      <c r="G1525">
        <v>0.57900954257919302</v>
      </c>
      <c r="H1525">
        <v>-15.845479098056099</v>
      </c>
      <c r="I1525">
        <v>4.4527947708891201E-2</v>
      </c>
      <c r="J1525">
        <v>-0.80139494534343603</v>
      </c>
      <c r="K1525" t="s">
        <v>20</v>
      </c>
      <c r="L1525" t="s">
        <v>21</v>
      </c>
      <c r="M1525">
        <v>9.1904365259948193</v>
      </c>
      <c r="N1525">
        <v>0.84592289305232704</v>
      </c>
      <c r="O1525" s="1">
        <v>2.9393067800299699E-165</v>
      </c>
    </row>
    <row r="1526" spans="1:15">
      <c r="A1526" t="s">
        <v>32</v>
      </c>
      <c r="B1526" t="s">
        <v>41</v>
      </c>
      <c r="C1526" t="s">
        <v>56</v>
      </c>
      <c r="D1526" t="s">
        <v>51</v>
      </c>
      <c r="E1526" t="s">
        <v>19</v>
      </c>
      <c r="F1526" t="s">
        <v>19</v>
      </c>
      <c r="G1526">
        <v>0.49951223657253402</v>
      </c>
      <c r="H1526">
        <v>3.23156167217978</v>
      </c>
      <c r="I1526">
        <v>3.1296022846675299E-2</v>
      </c>
      <c r="J1526">
        <v>0.139443740474197</v>
      </c>
      <c r="K1526" t="s">
        <v>20</v>
      </c>
      <c r="L1526" t="s">
        <v>30</v>
      </c>
      <c r="M1526">
        <v>-1.4215951713642601</v>
      </c>
      <c r="N1526">
        <v>-0.108147717627522</v>
      </c>
      <c r="O1526" s="1">
        <v>1.32937054845673E-4</v>
      </c>
    </row>
    <row r="1527" spans="1:15">
      <c r="A1527" t="s">
        <v>23</v>
      </c>
      <c r="B1527" t="s">
        <v>42</v>
      </c>
      <c r="C1527" t="s">
        <v>56</v>
      </c>
      <c r="D1527" t="s">
        <v>51</v>
      </c>
      <c r="E1527" t="s">
        <v>19</v>
      </c>
      <c r="F1527" t="s">
        <v>19</v>
      </c>
      <c r="G1527">
        <v>-6.0031652494233603</v>
      </c>
      <c r="H1527">
        <v>0.80544484900566804</v>
      </c>
      <c r="I1527">
        <v>-0.32745765994950399</v>
      </c>
      <c r="J1527">
        <v>2.9940522195653799E-2</v>
      </c>
      <c r="K1527" t="s">
        <v>21</v>
      </c>
      <c r="L1527" t="s">
        <v>20</v>
      </c>
      <c r="M1527">
        <v>-5.4143558864386696</v>
      </c>
      <c r="N1527">
        <v>-0.35739818214515701</v>
      </c>
      <c r="O1527" s="1">
        <v>1.2956349584278201E-57</v>
      </c>
    </row>
    <row r="1528" spans="1:15">
      <c r="A1528" t="s">
        <v>24</v>
      </c>
      <c r="B1528" t="s">
        <v>42</v>
      </c>
      <c r="C1528" t="s">
        <v>56</v>
      </c>
      <c r="D1528" t="s">
        <v>51</v>
      </c>
      <c r="E1528" t="s">
        <v>19</v>
      </c>
      <c r="F1528" t="s">
        <v>19</v>
      </c>
      <c r="G1528">
        <v>-5.1204131073750201</v>
      </c>
      <c r="H1528">
        <v>-0.69489397518995299</v>
      </c>
      <c r="I1528">
        <v>-0.31679626290788698</v>
      </c>
      <c r="J1528">
        <v>-3.0135624720461499E-2</v>
      </c>
      <c r="K1528" t="s">
        <v>21</v>
      </c>
      <c r="L1528" t="s">
        <v>20</v>
      </c>
      <c r="M1528">
        <v>-3.7940770781617599</v>
      </c>
      <c r="N1528">
        <v>-0.28666063818742599</v>
      </c>
      <c r="O1528" s="1">
        <v>1.23190051992619E-28</v>
      </c>
    </row>
    <row r="1529" spans="1:15">
      <c r="A1529" t="s">
        <v>28</v>
      </c>
      <c r="B1529" t="s">
        <v>42</v>
      </c>
      <c r="C1529" t="s">
        <v>56</v>
      </c>
      <c r="D1529" t="s">
        <v>51</v>
      </c>
      <c r="E1529" t="s">
        <v>19</v>
      </c>
      <c r="F1529" t="s">
        <v>19</v>
      </c>
      <c r="G1529">
        <v>-9.7291698129363908</v>
      </c>
      <c r="H1529">
        <v>-0.32513205137247198</v>
      </c>
      <c r="I1529">
        <v>-0.79690333084513798</v>
      </c>
      <c r="J1529">
        <v>-1.9248963397881801E-2</v>
      </c>
      <c r="K1529" t="s">
        <v>21</v>
      </c>
      <c r="L1529" t="s">
        <v>20</v>
      </c>
      <c r="M1529">
        <v>-7.6946139897331101</v>
      </c>
      <c r="N1529">
        <v>-0.77765436744725702</v>
      </c>
      <c r="O1529" s="1">
        <v>1.4081072916278201E-115</v>
      </c>
    </row>
    <row r="1530" spans="1:15">
      <c r="A1530" t="s">
        <v>31</v>
      </c>
      <c r="B1530" t="s">
        <v>42</v>
      </c>
      <c r="C1530" t="s">
        <v>56</v>
      </c>
      <c r="D1530" t="s">
        <v>51</v>
      </c>
      <c r="E1530" t="s">
        <v>19</v>
      </c>
      <c r="F1530" t="s">
        <v>19</v>
      </c>
      <c r="G1530">
        <v>0.248704943468222</v>
      </c>
      <c r="H1530">
        <v>-8.3447415760810095</v>
      </c>
      <c r="I1530">
        <v>2.1488885713138201E-2</v>
      </c>
      <c r="J1530">
        <v>-0.51642060764759101</v>
      </c>
      <c r="K1530" t="s">
        <v>20</v>
      </c>
      <c r="L1530" t="s">
        <v>21</v>
      </c>
      <c r="M1530">
        <v>5.0612689410290201</v>
      </c>
      <c r="N1530">
        <v>0.53790949336072902</v>
      </c>
      <c r="O1530" s="1">
        <v>8.6839827896741798E-51</v>
      </c>
    </row>
    <row r="1531" spans="1:15">
      <c r="A1531" t="s">
        <v>34</v>
      </c>
      <c r="B1531" t="s">
        <v>43</v>
      </c>
      <c r="C1531" t="s">
        <v>56</v>
      </c>
      <c r="D1531" t="s">
        <v>51</v>
      </c>
      <c r="E1531" t="s">
        <v>19</v>
      </c>
      <c r="F1531" t="s">
        <v>19</v>
      </c>
      <c r="G1531">
        <v>-0.71029785735109996</v>
      </c>
      <c r="H1531">
        <v>-4.79261245941351</v>
      </c>
      <c r="I1531">
        <v>-4.3404990192675699E-2</v>
      </c>
      <c r="J1531">
        <v>-0.20695172252055699</v>
      </c>
      <c r="K1531" t="s">
        <v>20</v>
      </c>
      <c r="L1531" t="s">
        <v>21</v>
      </c>
      <c r="M1531">
        <v>2.1857115673946002</v>
      </c>
      <c r="N1531">
        <v>0.163546732327882</v>
      </c>
      <c r="O1531" s="1">
        <v>4.1226878054334099E-10</v>
      </c>
    </row>
    <row r="1532" spans="1:15">
      <c r="A1532" t="s">
        <v>15</v>
      </c>
      <c r="B1532" t="s">
        <v>44</v>
      </c>
      <c r="C1532" t="s">
        <v>56</v>
      </c>
      <c r="D1532" t="s">
        <v>51</v>
      </c>
      <c r="E1532" t="s">
        <v>19</v>
      </c>
      <c r="F1532" t="s">
        <v>19</v>
      </c>
      <c r="G1532">
        <v>0.11051589435966799</v>
      </c>
      <c r="H1532">
        <v>-15.1530886600362</v>
      </c>
      <c r="I1532">
        <v>7.5479274323787399E-3</v>
      </c>
      <c r="J1532">
        <v>-0.77551306079823401</v>
      </c>
      <c r="K1532" t="s">
        <v>20</v>
      </c>
      <c r="L1532" t="s">
        <v>21</v>
      </c>
      <c r="M1532">
        <v>9.1752517461821306</v>
      </c>
      <c r="N1532">
        <v>0.78306098823061299</v>
      </c>
      <c r="O1532" s="1">
        <v>8.8318102726231597E-165</v>
      </c>
    </row>
    <row r="1533" spans="1:15">
      <c r="A1533" t="s">
        <v>16</v>
      </c>
      <c r="B1533" t="s">
        <v>44</v>
      </c>
      <c r="C1533" t="s">
        <v>56</v>
      </c>
      <c r="D1533" t="s">
        <v>51</v>
      </c>
      <c r="E1533" t="s">
        <v>19</v>
      </c>
      <c r="F1533" t="s">
        <v>19</v>
      </c>
      <c r="G1533">
        <v>-3.1717368710837701</v>
      </c>
      <c r="H1533">
        <v>-8.4379198866827695E-2</v>
      </c>
      <c r="I1533">
        <v>-0.24836631846262799</v>
      </c>
      <c r="J1533">
        <v>-4.9676671874242804E-3</v>
      </c>
      <c r="K1533" t="s">
        <v>21</v>
      </c>
      <c r="L1533" t="s">
        <v>20</v>
      </c>
      <c r="M1533">
        <v>-2.4844502644084798</v>
      </c>
      <c r="N1533">
        <v>-0.24339865127520399</v>
      </c>
      <c r="O1533" s="1">
        <v>1.18161808813714E-12</v>
      </c>
    </row>
    <row r="1534" spans="1:15">
      <c r="A1534" t="s">
        <v>23</v>
      </c>
      <c r="B1534" t="s">
        <v>44</v>
      </c>
      <c r="C1534" t="s">
        <v>56</v>
      </c>
      <c r="D1534" t="s">
        <v>51</v>
      </c>
      <c r="E1534" t="s">
        <v>19</v>
      </c>
      <c r="F1534" t="s">
        <v>19</v>
      </c>
      <c r="G1534">
        <v>6.5182901204606902E-2</v>
      </c>
      <c r="H1534">
        <v>-9.6950382351848692</v>
      </c>
      <c r="I1534">
        <v>4.6111892626937E-3</v>
      </c>
      <c r="J1534">
        <v>-0.47890214054521002</v>
      </c>
      <c r="K1534" t="s">
        <v>20</v>
      </c>
      <c r="L1534" t="s">
        <v>21</v>
      </c>
      <c r="M1534">
        <v>5.6039034914582997</v>
      </c>
      <c r="N1534">
        <v>0.48351332980790401</v>
      </c>
      <c r="O1534" s="1">
        <v>4.4924229875023601E-62</v>
      </c>
    </row>
    <row r="1535" spans="1:15">
      <c r="A1535" t="s">
        <v>25</v>
      </c>
      <c r="B1535" t="s">
        <v>44</v>
      </c>
      <c r="C1535" t="s">
        <v>56</v>
      </c>
      <c r="D1535" t="s">
        <v>51</v>
      </c>
      <c r="E1535" t="s">
        <v>19</v>
      </c>
      <c r="F1535" t="s">
        <v>19</v>
      </c>
      <c r="G1535">
        <v>0.19728900903515201</v>
      </c>
      <c r="H1535">
        <v>-1.98380400046491</v>
      </c>
      <c r="I1535">
        <v>1.5476468896868999E-2</v>
      </c>
      <c r="J1535">
        <v>-0.111194221115168</v>
      </c>
      <c r="K1535" t="s">
        <v>20</v>
      </c>
      <c r="L1535" t="s">
        <v>21</v>
      </c>
      <c r="M1535">
        <v>1.3138360529117199</v>
      </c>
      <c r="N1535">
        <v>0.12667069001203701</v>
      </c>
      <c r="O1535" s="1">
        <v>3.8913519993928901E-4</v>
      </c>
    </row>
    <row r="1536" spans="1:15">
      <c r="A1536" t="s">
        <v>26</v>
      </c>
      <c r="B1536" t="s">
        <v>44</v>
      </c>
      <c r="C1536" t="s">
        <v>56</v>
      </c>
      <c r="D1536" t="s">
        <v>51</v>
      </c>
      <c r="E1536" t="s">
        <v>19</v>
      </c>
      <c r="F1536" t="s">
        <v>19</v>
      </c>
      <c r="G1536">
        <v>0.309369620824965</v>
      </c>
      <c r="H1536">
        <v>-7.6216953828561502</v>
      </c>
      <c r="I1536">
        <v>2.4564097232413099E-2</v>
      </c>
      <c r="J1536">
        <v>-0.45824965545246299</v>
      </c>
      <c r="K1536" t="s">
        <v>20</v>
      </c>
      <c r="L1536" t="s">
        <v>21</v>
      </c>
      <c r="M1536">
        <v>4.8477189874435096</v>
      </c>
      <c r="N1536">
        <v>0.48281375268487597</v>
      </c>
      <c r="O1536" s="1">
        <v>1.13588293297339E-46</v>
      </c>
    </row>
    <row r="1537" spans="1:15">
      <c r="A1537" t="s">
        <v>27</v>
      </c>
      <c r="B1537" t="s">
        <v>44</v>
      </c>
      <c r="C1537" t="s">
        <v>56</v>
      </c>
      <c r="D1537" t="s">
        <v>51</v>
      </c>
      <c r="E1537" t="s">
        <v>19</v>
      </c>
      <c r="F1537" t="s">
        <v>19</v>
      </c>
      <c r="G1537">
        <v>-7.33791438615782</v>
      </c>
      <c r="H1537">
        <v>0.176389048082017</v>
      </c>
      <c r="I1537">
        <v>-0.47355297516383299</v>
      </c>
      <c r="J1537">
        <v>8.6947337432615492E-3</v>
      </c>
      <c r="K1537" t="s">
        <v>21</v>
      </c>
      <c r="L1537" t="s">
        <v>20</v>
      </c>
      <c r="M1537">
        <v>-5.9385017172554901</v>
      </c>
      <c r="N1537">
        <v>-0.48224770890709501</v>
      </c>
      <c r="O1537" s="1">
        <v>3.7797413221662601E-69</v>
      </c>
    </row>
    <row r="1538" spans="1:15">
      <c r="A1538" t="s">
        <v>35</v>
      </c>
      <c r="B1538" t="s">
        <v>44</v>
      </c>
      <c r="C1538" t="s">
        <v>56</v>
      </c>
      <c r="D1538" t="s">
        <v>51</v>
      </c>
      <c r="E1538" t="s">
        <v>19</v>
      </c>
      <c r="F1538" t="s">
        <v>19</v>
      </c>
      <c r="G1538">
        <v>1.30580775083826</v>
      </c>
      <c r="H1538">
        <v>-11.568590967581899</v>
      </c>
      <c r="I1538">
        <v>8.6585517764093206E-2</v>
      </c>
      <c r="J1538">
        <v>-0.538231330067244</v>
      </c>
      <c r="K1538" t="s">
        <v>30</v>
      </c>
      <c r="L1538" t="s">
        <v>21</v>
      </c>
      <c r="M1538">
        <v>7.7135828253983298</v>
      </c>
      <c r="N1538">
        <v>0.62481684783133695</v>
      </c>
      <c r="O1538" s="1">
        <v>1.1837988833136201E-116</v>
      </c>
    </row>
    <row r="1539" spans="1:15">
      <c r="A1539" t="s">
        <v>42</v>
      </c>
      <c r="B1539" t="s">
        <v>44</v>
      </c>
      <c r="C1539" t="s">
        <v>56</v>
      </c>
      <c r="D1539" t="s">
        <v>51</v>
      </c>
      <c r="E1539" t="s">
        <v>19</v>
      </c>
      <c r="F1539" t="s">
        <v>19</v>
      </c>
      <c r="G1539">
        <v>-5.5975552388145404</v>
      </c>
      <c r="H1539">
        <v>-0.274153785600316</v>
      </c>
      <c r="I1539">
        <v>-0.43355816886707799</v>
      </c>
      <c r="J1539">
        <v>-1.5492020715494E-2</v>
      </c>
      <c r="K1539" t="s">
        <v>21</v>
      </c>
      <c r="L1539" t="s">
        <v>20</v>
      </c>
      <c r="M1539">
        <v>-4.3604244947313804</v>
      </c>
      <c r="N1539">
        <v>-0.41806614815158399</v>
      </c>
      <c r="O1539" s="1">
        <v>1.3049316233395201E-37</v>
      </c>
    </row>
    <row r="1540" spans="1:15">
      <c r="A1540" t="s">
        <v>43</v>
      </c>
      <c r="B1540" t="s">
        <v>44</v>
      </c>
      <c r="C1540" t="s">
        <v>56</v>
      </c>
      <c r="D1540" t="s">
        <v>51</v>
      </c>
      <c r="E1540" t="s">
        <v>19</v>
      </c>
      <c r="F1540" t="s">
        <v>19</v>
      </c>
      <c r="G1540">
        <v>-6.2747053116779199</v>
      </c>
      <c r="H1540">
        <v>-0.98155763661381301</v>
      </c>
      <c r="I1540">
        <v>-0.55964437687237001</v>
      </c>
      <c r="J1540">
        <v>-6.64031813860579E-2</v>
      </c>
      <c r="K1540" t="s">
        <v>21</v>
      </c>
      <c r="L1540" t="s">
        <v>20</v>
      </c>
      <c r="M1540">
        <v>-4.4061198692838204</v>
      </c>
      <c r="N1540">
        <v>-0.49324119548631201</v>
      </c>
      <c r="O1540" s="1">
        <v>2.2196224231529301E-38</v>
      </c>
    </row>
    <row r="1541" spans="1:15">
      <c r="A1541" t="s">
        <v>23</v>
      </c>
      <c r="B1541" t="s">
        <v>45</v>
      </c>
      <c r="C1541" t="s">
        <v>56</v>
      </c>
      <c r="D1541" t="s">
        <v>51</v>
      </c>
      <c r="E1541" t="s">
        <v>19</v>
      </c>
      <c r="F1541" t="s">
        <v>19</v>
      </c>
      <c r="G1541">
        <v>-0.58788231825814496</v>
      </c>
      <c r="H1541">
        <v>-11.9987881563292</v>
      </c>
      <c r="I1541">
        <v>-2.9053515571325399E-2</v>
      </c>
      <c r="J1541">
        <v>-0.40562521500401499</v>
      </c>
      <c r="K1541" t="s">
        <v>20</v>
      </c>
      <c r="L1541" t="s">
        <v>21</v>
      </c>
      <c r="M1541">
        <v>6.2891257113598602</v>
      </c>
      <c r="N1541">
        <v>0.37657169943268998</v>
      </c>
      <c r="O1541" s="1">
        <v>6.0750510281903201E-78</v>
      </c>
    </row>
    <row r="1542" spans="1:15">
      <c r="A1542" t="s">
        <v>28</v>
      </c>
      <c r="B1542" t="s">
        <v>45</v>
      </c>
      <c r="C1542" t="s">
        <v>56</v>
      </c>
      <c r="D1542" t="s">
        <v>51</v>
      </c>
      <c r="E1542" t="s">
        <v>19</v>
      </c>
      <c r="F1542" t="s">
        <v>19</v>
      </c>
      <c r="G1542">
        <v>0.56133755109149996</v>
      </c>
      <c r="H1542">
        <v>3.3202246641913198</v>
      </c>
      <c r="I1542">
        <v>3.7842782388767399E-2</v>
      </c>
      <c r="J1542">
        <v>0.17555089534715199</v>
      </c>
      <c r="K1542" t="s">
        <v>20</v>
      </c>
      <c r="L1542" t="s">
        <v>30</v>
      </c>
      <c r="M1542">
        <v>-1.6073091829675601</v>
      </c>
      <c r="N1542">
        <v>-0.137708112958385</v>
      </c>
      <c r="O1542" s="1">
        <v>1.03272657123534E-5</v>
      </c>
    </row>
    <row r="1543" spans="1:15">
      <c r="A1543" t="s">
        <v>31</v>
      </c>
      <c r="B1543" t="s">
        <v>45</v>
      </c>
      <c r="C1543" t="s">
        <v>56</v>
      </c>
      <c r="D1543" t="s">
        <v>51</v>
      </c>
      <c r="E1543" t="s">
        <v>19</v>
      </c>
      <c r="F1543" t="s">
        <v>19</v>
      </c>
      <c r="G1543">
        <v>-1.5965220519368399</v>
      </c>
      <c r="H1543">
        <v>0.59184219844797203</v>
      </c>
      <c r="I1543">
        <v>-9.4533751005166006E-2</v>
      </c>
      <c r="J1543">
        <v>2.7207730050433601E-2</v>
      </c>
      <c r="K1543" t="s">
        <v>21</v>
      </c>
      <c r="L1543" t="s">
        <v>20</v>
      </c>
      <c r="M1543">
        <v>-1.6240206093499401</v>
      </c>
      <c r="N1543">
        <v>-0.1217414810556</v>
      </c>
      <c r="O1543" s="1">
        <v>8.3019212910933095E-6</v>
      </c>
    </row>
    <row r="1544" spans="1:15">
      <c r="A1544" t="s">
        <v>33</v>
      </c>
      <c r="B1544" t="s">
        <v>45</v>
      </c>
      <c r="C1544" t="s">
        <v>56</v>
      </c>
      <c r="D1544" t="s">
        <v>51</v>
      </c>
      <c r="E1544" t="s">
        <v>19</v>
      </c>
      <c r="F1544" t="s">
        <v>19</v>
      </c>
      <c r="G1544">
        <v>-0.35409505756763399</v>
      </c>
      <c r="H1544">
        <v>-2.4486303762933201</v>
      </c>
      <c r="I1544">
        <v>-4.3148380021286598E-2</v>
      </c>
      <c r="J1544">
        <v>-0.21508435098141099</v>
      </c>
      <c r="K1544" t="s">
        <v>20</v>
      </c>
      <c r="L1544" t="s">
        <v>21</v>
      </c>
      <c r="M1544">
        <v>1.14460408547512</v>
      </c>
      <c r="N1544">
        <v>0.171935970960124</v>
      </c>
      <c r="O1544" s="1">
        <v>2.6208133229876701E-3</v>
      </c>
    </row>
    <row r="1545" spans="1:15">
      <c r="A1545" t="s">
        <v>35</v>
      </c>
      <c r="B1545" t="s">
        <v>45</v>
      </c>
      <c r="C1545" t="s">
        <v>56</v>
      </c>
      <c r="D1545" t="s">
        <v>51</v>
      </c>
      <c r="E1545" t="s">
        <v>19</v>
      </c>
      <c r="F1545" t="s">
        <v>19</v>
      </c>
      <c r="G1545">
        <v>1.16572984483051</v>
      </c>
      <c r="H1545">
        <v>-2.3982445797193002</v>
      </c>
      <c r="I1545">
        <v>5.4064680695399998E-2</v>
      </c>
      <c r="J1545">
        <v>-7.6670113574253601E-2</v>
      </c>
      <c r="K1545" t="s">
        <v>20</v>
      </c>
      <c r="L1545" t="s">
        <v>21</v>
      </c>
      <c r="M1545">
        <v>2.3209023727876001</v>
      </c>
      <c r="N1545">
        <v>0.13073479426965401</v>
      </c>
      <c r="O1545" s="1">
        <v>2.62797121113144E-11</v>
      </c>
    </row>
    <row r="1546" spans="1:15">
      <c r="A1546" t="s">
        <v>39</v>
      </c>
      <c r="B1546" t="s">
        <v>45</v>
      </c>
      <c r="C1546" t="s">
        <v>56</v>
      </c>
      <c r="D1546" t="s">
        <v>51</v>
      </c>
      <c r="E1546" t="s">
        <v>19</v>
      </c>
      <c r="F1546" t="s">
        <v>19</v>
      </c>
      <c r="G1546">
        <v>-1.5776624104199499</v>
      </c>
      <c r="H1546">
        <v>-14.3725751838917</v>
      </c>
      <c r="I1546">
        <v>-7.1404491192411795E-2</v>
      </c>
      <c r="J1546">
        <v>-0.44882316412901602</v>
      </c>
      <c r="K1546" t="s">
        <v>20</v>
      </c>
      <c r="L1546" t="s">
        <v>21</v>
      </c>
      <c r="M1546">
        <v>6.8637340932686701</v>
      </c>
      <c r="N1546">
        <v>0.37741867293660503</v>
      </c>
      <c r="O1546" s="1">
        <v>1.1156883692767199E-92</v>
      </c>
    </row>
    <row r="1547" spans="1:15">
      <c r="A1547" t="s">
        <v>36</v>
      </c>
      <c r="B1547" t="s">
        <v>48</v>
      </c>
      <c r="C1547" t="s">
        <v>56</v>
      </c>
      <c r="D1547" t="s">
        <v>51</v>
      </c>
      <c r="E1547" t="s">
        <v>19</v>
      </c>
      <c r="F1547" t="s">
        <v>49</v>
      </c>
      <c r="G1547">
        <v>-0.29964038842780599</v>
      </c>
      <c r="H1547">
        <v>1.40108142119886</v>
      </c>
      <c r="I1547">
        <v>-2.59227613533628E-2</v>
      </c>
      <c r="J1547">
        <v>0.13777799253328299</v>
      </c>
      <c r="K1547" t="s">
        <v>20</v>
      </c>
      <c r="L1547" t="s">
        <v>30</v>
      </c>
      <c r="M1547">
        <v>-1.24985615194001</v>
      </c>
      <c r="N1547">
        <v>-0.16370075388664601</v>
      </c>
      <c r="O1547" s="1">
        <v>1.01150125179515E-3</v>
      </c>
    </row>
    <row r="1548" spans="1:15">
      <c r="A1548" t="s">
        <v>36</v>
      </c>
      <c r="B1548" t="s">
        <v>53</v>
      </c>
      <c r="C1548" t="s">
        <v>56</v>
      </c>
      <c r="D1548" t="s">
        <v>51</v>
      </c>
      <c r="E1548" t="s">
        <v>19</v>
      </c>
      <c r="F1548" t="s">
        <v>49</v>
      </c>
      <c r="G1548">
        <v>-0.35274666081912698</v>
      </c>
      <c r="H1548">
        <v>-2.4366734864242199</v>
      </c>
      <c r="I1548">
        <v>-3.05076835058011E-2</v>
      </c>
      <c r="J1548">
        <v>-0.24098769189094399</v>
      </c>
      <c r="K1548" t="s">
        <v>20</v>
      </c>
      <c r="L1548" t="s">
        <v>21</v>
      </c>
      <c r="M1548">
        <v>1.6020515119374501</v>
      </c>
      <c r="N1548">
        <v>0.210480008385143</v>
      </c>
      <c r="O1548" s="1">
        <v>8.5948209919204596E-6</v>
      </c>
    </row>
    <row r="1549" spans="1:15">
      <c r="A1549" t="s">
        <v>22</v>
      </c>
      <c r="B1549" t="s">
        <v>25</v>
      </c>
      <c r="C1549" t="s">
        <v>56</v>
      </c>
      <c r="D1549" t="s">
        <v>54</v>
      </c>
      <c r="E1549" t="s">
        <v>19</v>
      </c>
      <c r="F1549" t="s">
        <v>19</v>
      </c>
      <c r="G1549">
        <v>-1.0448162219474899</v>
      </c>
      <c r="H1549">
        <v>0.31374279588236897</v>
      </c>
      <c r="I1549">
        <v>-8.4533173224841301E-2</v>
      </c>
      <c r="J1549">
        <v>1.58611422991255E-2</v>
      </c>
      <c r="K1549" t="s">
        <v>21</v>
      </c>
      <c r="L1549" t="s">
        <v>20</v>
      </c>
      <c r="M1549">
        <v>-1.05231745841598</v>
      </c>
      <c r="N1549">
        <v>-0.10039431552396701</v>
      </c>
      <c r="O1549" s="1">
        <v>2.4019907299595899E-3</v>
      </c>
    </row>
    <row r="1550" spans="1:15">
      <c r="A1550" t="s">
        <v>22</v>
      </c>
      <c r="B1550" t="s">
        <v>28</v>
      </c>
      <c r="C1550" t="s">
        <v>56</v>
      </c>
      <c r="D1550" t="s">
        <v>54</v>
      </c>
      <c r="E1550" t="s">
        <v>19</v>
      </c>
      <c r="F1550" t="s">
        <v>19</v>
      </c>
      <c r="G1550">
        <v>-0.41914376240015699</v>
      </c>
      <c r="H1550">
        <v>-15.4092492270706</v>
      </c>
      <c r="I1550">
        <v>-2.5942063890996601E-2</v>
      </c>
      <c r="J1550">
        <v>-0.64547258782658501</v>
      </c>
      <c r="K1550" t="s">
        <v>20</v>
      </c>
      <c r="L1550" t="s">
        <v>21</v>
      </c>
      <c r="M1550">
        <v>8.2896366922151508</v>
      </c>
      <c r="N1550">
        <v>0.61953052393558905</v>
      </c>
      <c r="O1550" s="1">
        <v>1.8981179993998799E-178</v>
      </c>
    </row>
    <row r="1551" spans="1:15">
      <c r="A1551" t="s">
        <v>24</v>
      </c>
      <c r="B1551" t="s">
        <v>28</v>
      </c>
      <c r="C1551" t="s">
        <v>56</v>
      </c>
      <c r="D1551" t="s">
        <v>54</v>
      </c>
      <c r="E1551" t="s">
        <v>19</v>
      </c>
      <c r="F1551" t="s">
        <v>19</v>
      </c>
      <c r="G1551">
        <v>-0.85485958702056097</v>
      </c>
      <c r="H1551">
        <v>-6.9070083708019103</v>
      </c>
      <c r="I1551">
        <v>-5.2475994994075403E-2</v>
      </c>
      <c r="J1551">
        <v>-0.29183120124344097</v>
      </c>
      <c r="K1551" t="s">
        <v>20</v>
      </c>
      <c r="L1551" t="s">
        <v>21</v>
      </c>
      <c r="M1551">
        <v>3.2119196867746802</v>
      </c>
      <c r="N1551">
        <v>0.23935520624936499</v>
      </c>
      <c r="O1551" s="1">
        <v>2.1060269813550099E-27</v>
      </c>
    </row>
    <row r="1552" spans="1:15">
      <c r="A1552" t="s">
        <v>16</v>
      </c>
      <c r="B1552" t="s">
        <v>31</v>
      </c>
      <c r="C1552" t="s">
        <v>56</v>
      </c>
      <c r="D1552" t="s">
        <v>54</v>
      </c>
      <c r="E1552" t="s">
        <v>19</v>
      </c>
      <c r="F1552" t="s">
        <v>19</v>
      </c>
      <c r="G1552">
        <v>-5.3558497351415904</v>
      </c>
      <c r="H1552">
        <v>0.155899062939753</v>
      </c>
      <c r="I1552">
        <v>-0.454980336621159</v>
      </c>
      <c r="J1552">
        <v>8.6466447968784506E-3</v>
      </c>
      <c r="K1552" t="s">
        <v>21</v>
      </c>
      <c r="L1552" t="s">
        <v>20</v>
      </c>
      <c r="M1552">
        <v>-4.5698751623135001</v>
      </c>
      <c r="N1552">
        <v>-0.46362698141803699</v>
      </c>
      <c r="O1552" s="1">
        <v>1.5853859506744201E-54</v>
      </c>
    </row>
    <row r="1553" spans="1:15">
      <c r="A1553" t="s">
        <v>25</v>
      </c>
      <c r="B1553" t="s">
        <v>32</v>
      </c>
      <c r="C1553" t="s">
        <v>56</v>
      </c>
      <c r="D1553" t="s">
        <v>54</v>
      </c>
      <c r="E1553" t="s">
        <v>19</v>
      </c>
      <c r="F1553" t="s">
        <v>19</v>
      </c>
      <c r="G1553">
        <v>-5.8682971727601396</v>
      </c>
      <c r="H1553">
        <v>-0.97051138068518505</v>
      </c>
      <c r="I1553">
        <v>-0.42631622313984502</v>
      </c>
      <c r="J1553">
        <v>-4.4716124156009097E-2</v>
      </c>
      <c r="K1553" t="s">
        <v>21</v>
      </c>
      <c r="L1553" t="s">
        <v>20</v>
      </c>
      <c r="M1553">
        <v>-4.4358537306709396</v>
      </c>
      <c r="N1553">
        <v>-0.38160009898383601</v>
      </c>
      <c r="O1553" s="1">
        <v>2.0585456144987599E-51</v>
      </c>
    </row>
    <row r="1554" spans="1:15">
      <c r="A1554" t="s">
        <v>16</v>
      </c>
      <c r="B1554" t="s">
        <v>33</v>
      </c>
      <c r="C1554" t="s">
        <v>56</v>
      </c>
      <c r="D1554" t="s">
        <v>54</v>
      </c>
      <c r="E1554" t="s">
        <v>19</v>
      </c>
      <c r="F1554" t="s">
        <v>19</v>
      </c>
      <c r="G1554">
        <v>-2.2418939389535701</v>
      </c>
      <c r="H1554">
        <v>0.24393119111490899</v>
      </c>
      <c r="I1554">
        <v>-0.26532194407944198</v>
      </c>
      <c r="J1554">
        <v>1.7776715248991899E-2</v>
      </c>
      <c r="K1554" t="s">
        <v>21</v>
      </c>
      <c r="L1554" t="s">
        <v>20</v>
      </c>
      <c r="M1554">
        <v>-2.0368934213147201</v>
      </c>
      <c r="N1554">
        <v>-0.28309865932843398</v>
      </c>
      <c r="O1554" s="1">
        <v>2.9970862218872799E-11</v>
      </c>
    </row>
    <row r="1555" spans="1:15">
      <c r="A1555" t="s">
        <v>27</v>
      </c>
      <c r="B1555" t="s">
        <v>33</v>
      </c>
      <c r="C1555" t="s">
        <v>56</v>
      </c>
      <c r="D1555" t="s">
        <v>54</v>
      </c>
      <c r="E1555" t="s">
        <v>19</v>
      </c>
      <c r="F1555" t="s">
        <v>19</v>
      </c>
      <c r="G1555">
        <v>-2.79757138570023</v>
      </c>
      <c r="H1555">
        <v>-7.8516404125402603E-2</v>
      </c>
      <c r="I1555">
        <v>-0.22774409294735801</v>
      </c>
      <c r="J1555">
        <v>-4.24958919758697E-3</v>
      </c>
      <c r="K1555" t="s">
        <v>21</v>
      </c>
      <c r="L1555" t="s">
        <v>20</v>
      </c>
      <c r="M1555">
        <v>-2.2862060543222298</v>
      </c>
      <c r="N1555">
        <v>-0.22349450374977101</v>
      </c>
      <c r="O1555" s="1">
        <v>4.9881744231506202E-14</v>
      </c>
    </row>
    <row r="1556" spans="1:15">
      <c r="A1556" t="s">
        <v>31</v>
      </c>
      <c r="B1556" t="s">
        <v>34</v>
      </c>
      <c r="C1556" t="s">
        <v>56</v>
      </c>
      <c r="D1556" t="s">
        <v>54</v>
      </c>
      <c r="E1556" t="s">
        <v>19</v>
      </c>
      <c r="F1556" t="s">
        <v>19</v>
      </c>
      <c r="G1556">
        <v>0.101009961341194</v>
      </c>
      <c r="H1556">
        <v>-8.2117793551536202</v>
      </c>
      <c r="I1556">
        <v>6.0829080999476497E-3</v>
      </c>
      <c r="J1556">
        <v>-0.32598056531517</v>
      </c>
      <c r="K1556" t="s">
        <v>20</v>
      </c>
      <c r="L1556" t="s">
        <v>21</v>
      </c>
      <c r="M1556">
        <v>4.6038375906598299</v>
      </c>
      <c r="N1556">
        <v>0.33206347341511799</v>
      </c>
      <c r="O1556" s="1">
        <v>1.3709087062506499E-55</v>
      </c>
    </row>
    <row r="1557" spans="1:15">
      <c r="A1557" t="s">
        <v>26</v>
      </c>
      <c r="B1557" t="s">
        <v>35</v>
      </c>
      <c r="C1557" t="s">
        <v>56</v>
      </c>
      <c r="D1557" t="s">
        <v>54</v>
      </c>
      <c r="E1557" t="s">
        <v>19</v>
      </c>
      <c r="F1557" t="s">
        <v>19</v>
      </c>
      <c r="G1557">
        <v>-1.2581592084153399</v>
      </c>
      <c r="H1557">
        <v>-11.1718267150017</v>
      </c>
      <c r="I1557">
        <v>-7.1903300617949806E-2</v>
      </c>
      <c r="J1557">
        <v>-0.43374145203975301</v>
      </c>
      <c r="K1557" t="s">
        <v>20</v>
      </c>
      <c r="L1557" t="s">
        <v>21</v>
      </c>
      <c r="M1557">
        <v>5.2372017156152797</v>
      </c>
      <c r="N1557">
        <v>0.36183815142180298</v>
      </c>
      <c r="O1557" s="1">
        <v>1.0546362270751899E-71</v>
      </c>
    </row>
    <row r="1558" spans="1:15">
      <c r="A1558" t="s">
        <v>31</v>
      </c>
      <c r="B1558" t="s">
        <v>35</v>
      </c>
      <c r="C1558" t="s">
        <v>56</v>
      </c>
      <c r="D1558" t="s">
        <v>54</v>
      </c>
      <c r="E1558" t="s">
        <v>19</v>
      </c>
      <c r="F1558" t="s">
        <v>19</v>
      </c>
      <c r="G1558">
        <v>-0.26789574159941398</v>
      </c>
      <c r="H1558">
        <v>-9.9690733414244601</v>
      </c>
      <c r="I1558">
        <v>-1.46160075892229E-2</v>
      </c>
      <c r="J1558">
        <v>-0.37496121483531902</v>
      </c>
      <c r="K1558" t="s">
        <v>20</v>
      </c>
      <c r="L1558" t="s">
        <v>21</v>
      </c>
      <c r="M1558">
        <v>5.4377665454030604</v>
      </c>
      <c r="N1558">
        <v>0.36034520724609598</v>
      </c>
      <c r="O1558" s="1">
        <v>3.0622876499581301E-77</v>
      </c>
    </row>
    <row r="1559" spans="1:15">
      <c r="A1559" t="s">
        <v>27</v>
      </c>
      <c r="B1559" t="s">
        <v>36</v>
      </c>
      <c r="C1559" t="s">
        <v>56</v>
      </c>
      <c r="D1559" t="s">
        <v>54</v>
      </c>
      <c r="E1559" t="s">
        <v>19</v>
      </c>
      <c r="F1559" t="s">
        <v>19</v>
      </c>
      <c r="G1559">
        <v>-5.0704277304810104</v>
      </c>
      <c r="H1559">
        <v>-0.15459703907674199</v>
      </c>
      <c r="I1559">
        <v>-0.42049326056722403</v>
      </c>
      <c r="J1559">
        <v>-8.8095902654792106E-3</v>
      </c>
      <c r="K1559" t="s">
        <v>21</v>
      </c>
      <c r="L1559" t="s">
        <v>20</v>
      </c>
      <c r="M1559">
        <v>-4.0914112502335103</v>
      </c>
      <c r="N1559">
        <v>-0.41168367030174502</v>
      </c>
      <c r="O1559" s="1">
        <v>7.3961070616631003E-44</v>
      </c>
    </row>
    <row r="1560" spans="1:15">
      <c r="A1560" t="s">
        <v>16</v>
      </c>
      <c r="B1560" t="s">
        <v>38</v>
      </c>
      <c r="C1560" t="s">
        <v>56</v>
      </c>
      <c r="D1560" t="s">
        <v>54</v>
      </c>
      <c r="E1560" t="s">
        <v>19</v>
      </c>
      <c r="F1560" t="s">
        <v>19</v>
      </c>
      <c r="G1560">
        <v>-13.038375713282599</v>
      </c>
      <c r="H1560">
        <v>-0.46559134091361498</v>
      </c>
      <c r="I1560">
        <v>-1.00252839179647</v>
      </c>
      <c r="J1560">
        <v>-2.2672394872023501E-2</v>
      </c>
      <c r="K1560" t="s">
        <v>21</v>
      </c>
      <c r="L1560" t="s">
        <v>20</v>
      </c>
      <c r="M1560">
        <v>-10.766052870072199</v>
      </c>
      <c r="N1560">
        <v>-0.97985599692444503</v>
      </c>
      <c r="O1560" s="1">
        <v>1.6678285445859501E-299</v>
      </c>
    </row>
    <row r="1561" spans="1:15">
      <c r="A1561" t="s">
        <v>33</v>
      </c>
      <c r="B1561" t="s">
        <v>38</v>
      </c>
      <c r="C1561" t="s">
        <v>56</v>
      </c>
      <c r="D1561" t="s">
        <v>54</v>
      </c>
      <c r="E1561" t="s">
        <v>19</v>
      </c>
      <c r="F1561" t="s">
        <v>19</v>
      </c>
      <c r="G1561">
        <v>0.125090195133846</v>
      </c>
      <c r="H1561">
        <v>-7.6238879061137999</v>
      </c>
      <c r="I1561">
        <v>1.44417346453904E-2</v>
      </c>
      <c r="J1561">
        <v>-0.53869957469847796</v>
      </c>
      <c r="K1561" t="s">
        <v>20</v>
      </c>
      <c r="L1561" t="s">
        <v>21</v>
      </c>
      <c r="M1561">
        <v>4.0865283493280797</v>
      </c>
      <c r="N1561">
        <v>0.55314130934386796</v>
      </c>
      <c r="O1561" s="1">
        <v>5.8003274206721595E-44</v>
      </c>
    </row>
    <row r="1562" spans="1:15">
      <c r="A1562" t="s">
        <v>23</v>
      </c>
      <c r="B1562" t="s">
        <v>40</v>
      </c>
      <c r="C1562" t="s">
        <v>56</v>
      </c>
      <c r="D1562" t="s">
        <v>54</v>
      </c>
      <c r="E1562" t="s">
        <v>19</v>
      </c>
      <c r="F1562" t="s">
        <v>19</v>
      </c>
      <c r="G1562">
        <v>-0.98024237834460104</v>
      </c>
      <c r="H1562">
        <v>-5.8637605733368501</v>
      </c>
      <c r="I1562">
        <v>-5.9578847159378799E-2</v>
      </c>
      <c r="J1562">
        <v>-0.22238138280612199</v>
      </c>
      <c r="K1562" t="s">
        <v>20</v>
      </c>
      <c r="L1562" t="s">
        <v>21</v>
      </c>
      <c r="M1562">
        <v>2.2724719753171598</v>
      </c>
      <c r="N1562">
        <v>0.16280253564674299</v>
      </c>
      <c r="O1562" s="1">
        <v>5.1633283492925201E-14</v>
      </c>
    </row>
    <row r="1563" spans="1:15">
      <c r="A1563" t="s">
        <v>23</v>
      </c>
      <c r="B1563" t="s">
        <v>41</v>
      </c>
      <c r="C1563" t="s">
        <v>56</v>
      </c>
      <c r="D1563" t="s">
        <v>54</v>
      </c>
      <c r="E1563" t="s">
        <v>19</v>
      </c>
      <c r="F1563" t="s">
        <v>19</v>
      </c>
      <c r="G1563">
        <v>-0.134903333194068</v>
      </c>
      <c r="H1563">
        <v>-3.9793963822902501</v>
      </c>
      <c r="I1563">
        <v>-8.4415468136335697E-3</v>
      </c>
      <c r="J1563">
        <v>-0.15469191041496699</v>
      </c>
      <c r="K1563" t="s">
        <v>20</v>
      </c>
      <c r="L1563" t="s">
        <v>21</v>
      </c>
      <c r="M1563">
        <v>1.9853078076250099</v>
      </c>
      <c r="N1563">
        <v>0.14625036360133301</v>
      </c>
      <c r="O1563" s="1">
        <v>7.8008886301516394E-11</v>
      </c>
    </row>
    <row r="1564" spans="1:15">
      <c r="A1564" t="s">
        <v>32</v>
      </c>
      <c r="B1564" t="s">
        <v>41</v>
      </c>
      <c r="C1564" t="s">
        <v>56</v>
      </c>
      <c r="D1564" t="s">
        <v>54</v>
      </c>
      <c r="E1564" t="s">
        <v>19</v>
      </c>
      <c r="F1564" t="s">
        <v>19</v>
      </c>
      <c r="G1564">
        <v>0.49951223657253402</v>
      </c>
      <c r="H1564">
        <v>3.42588556508522</v>
      </c>
      <c r="I1564">
        <v>3.1296022846675299E-2</v>
      </c>
      <c r="J1564">
        <v>0.13451587530116901</v>
      </c>
      <c r="K1564" t="s">
        <v>20</v>
      </c>
      <c r="L1564" t="s">
        <v>30</v>
      </c>
      <c r="M1564">
        <v>-1.3959946434105199</v>
      </c>
      <c r="N1564">
        <v>-0.103219852454493</v>
      </c>
      <c r="O1564" s="1">
        <v>1.7269112036584302E-5</v>
      </c>
    </row>
    <row r="1565" spans="1:15">
      <c r="A1565" t="s">
        <v>34</v>
      </c>
      <c r="B1565" t="s">
        <v>41</v>
      </c>
      <c r="C1565" t="s">
        <v>56</v>
      </c>
      <c r="D1565" t="s">
        <v>54</v>
      </c>
      <c r="E1565" t="s">
        <v>19</v>
      </c>
      <c r="F1565" t="s">
        <v>19</v>
      </c>
      <c r="G1565">
        <v>-0.61866451285683199</v>
      </c>
      <c r="H1565">
        <v>3.8406460938933198</v>
      </c>
      <c r="I1565">
        <v>-3.2620063975513203E-2</v>
      </c>
      <c r="J1565">
        <v>0.122790101623896</v>
      </c>
      <c r="K1565" t="s">
        <v>20</v>
      </c>
      <c r="L1565" t="s">
        <v>30</v>
      </c>
      <c r="M1565">
        <v>-2.5203395851748498</v>
      </c>
      <c r="N1565">
        <v>-0.15541016559940901</v>
      </c>
      <c r="O1565" s="1">
        <v>6.0937249320025405E-17</v>
      </c>
    </row>
    <row r="1566" spans="1:15">
      <c r="A1566" t="s">
        <v>23</v>
      </c>
      <c r="B1566" t="s">
        <v>42</v>
      </c>
      <c r="C1566" t="s">
        <v>56</v>
      </c>
      <c r="D1566" t="s">
        <v>54</v>
      </c>
      <c r="E1566" t="s">
        <v>19</v>
      </c>
      <c r="F1566" t="s">
        <v>19</v>
      </c>
      <c r="G1566">
        <v>-6.0031652494233603</v>
      </c>
      <c r="H1566">
        <v>0.19410815115202701</v>
      </c>
      <c r="I1566">
        <v>-0.32745765994950399</v>
      </c>
      <c r="J1566">
        <v>6.7670348941444398E-3</v>
      </c>
      <c r="K1566" t="s">
        <v>21</v>
      </c>
      <c r="L1566" t="s">
        <v>20</v>
      </c>
      <c r="M1566">
        <v>-5.1628554398593902</v>
      </c>
      <c r="N1566">
        <v>-0.33422469484364797</v>
      </c>
      <c r="O1566" s="1">
        <v>2.0680304173634399E-69</v>
      </c>
    </row>
    <row r="1567" spans="1:15">
      <c r="A1567" t="s">
        <v>24</v>
      </c>
      <c r="B1567" t="s">
        <v>42</v>
      </c>
      <c r="C1567" t="s">
        <v>56</v>
      </c>
      <c r="D1567" t="s">
        <v>54</v>
      </c>
      <c r="E1567" t="s">
        <v>19</v>
      </c>
      <c r="F1567" t="s">
        <v>19</v>
      </c>
      <c r="G1567">
        <v>-5.1204131073750201</v>
      </c>
      <c r="H1567">
        <v>-0.86672316371330904</v>
      </c>
      <c r="I1567">
        <v>-0.31679626290788698</v>
      </c>
      <c r="J1567">
        <v>-3.3972210047882298E-2</v>
      </c>
      <c r="K1567" t="s">
        <v>21</v>
      </c>
      <c r="L1567" t="s">
        <v>20</v>
      </c>
      <c r="M1567">
        <v>-3.8615891031999299</v>
      </c>
      <c r="N1567">
        <v>-0.282824052860005</v>
      </c>
      <c r="O1567" s="1">
        <v>3.8650839240209697E-39</v>
      </c>
    </row>
    <row r="1568" spans="1:15">
      <c r="A1568" t="s">
        <v>26</v>
      </c>
      <c r="B1568" t="s">
        <v>42</v>
      </c>
      <c r="C1568" t="s">
        <v>56</v>
      </c>
      <c r="D1568" t="s">
        <v>54</v>
      </c>
      <c r="E1568" t="s">
        <v>19</v>
      </c>
      <c r="F1568" t="s">
        <v>19</v>
      </c>
      <c r="G1568">
        <v>-7.7737534691147706E-2</v>
      </c>
      <c r="H1568">
        <v>-17.9899119387096</v>
      </c>
      <c r="I1568">
        <v>-4.8695211968311398E-3</v>
      </c>
      <c r="J1568">
        <v>-0.70554734229262706</v>
      </c>
      <c r="K1568" t="s">
        <v>20</v>
      </c>
      <c r="L1568" t="s">
        <v>21</v>
      </c>
      <c r="M1568">
        <v>9.4807709096484896</v>
      </c>
      <c r="N1568">
        <v>0.70067782109579602</v>
      </c>
      <c r="O1568" s="1">
        <v>3.8756379866427001E-233</v>
      </c>
    </row>
    <row r="1569" spans="1:15">
      <c r="A1569" t="s">
        <v>28</v>
      </c>
      <c r="B1569" t="s">
        <v>42</v>
      </c>
      <c r="C1569" t="s">
        <v>56</v>
      </c>
      <c r="D1569" t="s">
        <v>54</v>
      </c>
      <c r="E1569" t="s">
        <v>19</v>
      </c>
      <c r="F1569" t="s">
        <v>19</v>
      </c>
      <c r="G1569">
        <v>-9.7291698129363908</v>
      </c>
      <c r="H1569">
        <v>-0.52167995594843397</v>
      </c>
      <c r="I1569">
        <v>-0.79690333084513798</v>
      </c>
      <c r="J1569">
        <v>-2.7977166165399601E-2</v>
      </c>
      <c r="K1569" t="s">
        <v>21</v>
      </c>
      <c r="L1569" t="s">
        <v>20</v>
      </c>
      <c r="M1569">
        <v>-7.8539180841020002</v>
      </c>
      <c r="N1569">
        <v>-0.76892616467973895</v>
      </c>
      <c r="O1569" s="1">
        <v>7.1707729274195204E-160</v>
      </c>
    </row>
    <row r="1570" spans="1:15">
      <c r="A1570" t="s">
        <v>36</v>
      </c>
      <c r="B1570" t="s">
        <v>42</v>
      </c>
      <c r="C1570" t="s">
        <v>56</v>
      </c>
      <c r="D1570" t="s">
        <v>54</v>
      </c>
      <c r="E1570" t="s">
        <v>19</v>
      </c>
      <c r="F1570" t="s">
        <v>19</v>
      </c>
      <c r="G1570">
        <v>-6.9313275055967498</v>
      </c>
      <c r="H1570">
        <v>0.325294855018531</v>
      </c>
      <c r="I1570">
        <v>-0.84510737994361296</v>
      </c>
      <c r="J1570">
        <v>2.4319781603797198E-2</v>
      </c>
      <c r="K1570" t="s">
        <v>21</v>
      </c>
      <c r="L1570" t="s">
        <v>20</v>
      </c>
      <c r="M1570">
        <v>-6.0789756454850403</v>
      </c>
      <c r="N1570">
        <v>-0.86942716154741095</v>
      </c>
      <c r="O1570" s="1">
        <v>5.3121428751279098E-96</v>
      </c>
    </row>
    <row r="1571" spans="1:15">
      <c r="A1571" t="s">
        <v>15</v>
      </c>
      <c r="B1571" t="s">
        <v>44</v>
      </c>
      <c r="C1571" t="s">
        <v>56</v>
      </c>
      <c r="D1571" t="s">
        <v>54</v>
      </c>
      <c r="E1571" t="s">
        <v>19</v>
      </c>
      <c r="F1571" t="s">
        <v>19</v>
      </c>
      <c r="G1571">
        <v>0.11051589435966799</v>
      </c>
      <c r="H1571">
        <v>-17.785034925135299</v>
      </c>
      <c r="I1571">
        <v>7.5479274323787399E-3</v>
      </c>
      <c r="J1571">
        <v>-0.82921888202508298</v>
      </c>
      <c r="K1571" t="s">
        <v>20</v>
      </c>
      <c r="L1571" t="s">
        <v>21</v>
      </c>
      <c r="M1571">
        <v>10.118790327512199</v>
      </c>
      <c r="N1571">
        <v>0.83676680945746096</v>
      </c>
      <c r="O1571" s="1">
        <v>2.1477854964814401E-265</v>
      </c>
    </row>
    <row r="1572" spans="1:15">
      <c r="A1572" t="s">
        <v>16</v>
      </c>
      <c r="B1572" t="s">
        <v>44</v>
      </c>
      <c r="C1572" t="s">
        <v>56</v>
      </c>
      <c r="D1572" t="s">
        <v>54</v>
      </c>
      <c r="E1572" t="s">
        <v>19</v>
      </c>
      <c r="F1572" t="s">
        <v>19</v>
      </c>
      <c r="G1572">
        <v>-3.1717368710837701</v>
      </c>
      <c r="H1572">
        <v>0.49159212021551801</v>
      </c>
      <c r="I1572">
        <v>-0.24836631846262799</v>
      </c>
      <c r="J1572">
        <v>2.5107169548245201E-2</v>
      </c>
      <c r="K1572" t="s">
        <v>21</v>
      </c>
      <c r="L1572" t="s">
        <v>20</v>
      </c>
      <c r="M1572">
        <v>-2.9251742128690701</v>
      </c>
      <c r="N1572">
        <v>-0.27347348801087401</v>
      </c>
      <c r="O1572" s="1">
        <v>1.19392521518111E-22</v>
      </c>
    </row>
    <row r="1573" spans="1:15">
      <c r="A1573" t="s">
        <v>27</v>
      </c>
      <c r="B1573" t="s">
        <v>44</v>
      </c>
      <c r="C1573" t="s">
        <v>56</v>
      </c>
      <c r="D1573" t="s">
        <v>54</v>
      </c>
      <c r="E1573" t="s">
        <v>19</v>
      </c>
      <c r="F1573" t="s">
        <v>19</v>
      </c>
      <c r="G1573">
        <v>-7.33791438615782</v>
      </c>
      <c r="H1573">
        <v>9.8627612680848201E-2</v>
      </c>
      <c r="I1573">
        <v>-0.47355297516383299</v>
      </c>
      <c r="J1573">
        <v>4.3559933048884303E-3</v>
      </c>
      <c r="K1573" t="s">
        <v>21</v>
      </c>
      <c r="L1573" t="s">
        <v>20</v>
      </c>
      <c r="M1573">
        <v>-6.1112783967653996</v>
      </c>
      <c r="N1573">
        <v>-0.477908968468722</v>
      </c>
      <c r="O1573" s="1">
        <v>5.5198025433637702E-97</v>
      </c>
    </row>
    <row r="1574" spans="1:15">
      <c r="A1574" t="s">
        <v>38</v>
      </c>
      <c r="B1574" t="s">
        <v>44</v>
      </c>
      <c r="C1574" t="s">
        <v>56</v>
      </c>
      <c r="D1574" t="s">
        <v>54</v>
      </c>
      <c r="E1574" t="s">
        <v>19</v>
      </c>
      <c r="F1574" t="s">
        <v>19</v>
      </c>
      <c r="G1574">
        <v>-10.3980582845345</v>
      </c>
      <c r="H1574">
        <v>-0.44420138655237801</v>
      </c>
      <c r="I1574">
        <v>-0.98367489998528801</v>
      </c>
      <c r="J1574">
        <v>-2.75567382110057E-2</v>
      </c>
      <c r="K1574" t="s">
        <v>21</v>
      </c>
      <c r="L1574" t="s">
        <v>20</v>
      </c>
      <c r="M1574">
        <v>-8.4516187414759703</v>
      </c>
      <c r="N1574">
        <v>-0.95611816177428299</v>
      </c>
      <c r="O1574" s="1">
        <v>6.9977320184712305E-185</v>
      </c>
    </row>
    <row r="1575" spans="1:15">
      <c r="A1575" t="s">
        <v>42</v>
      </c>
      <c r="B1575" t="s">
        <v>44</v>
      </c>
      <c r="C1575" t="s">
        <v>56</v>
      </c>
      <c r="D1575" t="s">
        <v>54</v>
      </c>
      <c r="E1575" t="s">
        <v>19</v>
      </c>
      <c r="F1575" t="s">
        <v>19</v>
      </c>
      <c r="G1575">
        <v>-5.5975552388145404</v>
      </c>
      <c r="H1575">
        <v>0.28654069164884899</v>
      </c>
      <c r="I1575">
        <v>-0.43355816886707799</v>
      </c>
      <c r="J1575">
        <v>1.43204102342331E-2</v>
      </c>
      <c r="K1575" t="s">
        <v>21</v>
      </c>
      <c r="L1575" t="s">
        <v>20</v>
      </c>
      <c r="M1575">
        <v>-4.8587963042779299</v>
      </c>
      <c r="N1575">
        <v>-0.44787857910131101</v>
      </c>
      <c r="O1575" s="1">
        <v>1.48968868696546E-61</v>
      </c>
    </row>
    <row r="1576" spans="1:15">
      <c r="A1576" t="s">
        <v>43</v>
      </c>
      <c r="B1576" t="s">
        <v>44</v>
      </c>
      <c r="C1576" t="s">
        <v>56</v>
      </c>
      <c r="D1576" t="s">
        <v>54</v>
      </c>
      <c r="E1576" t="s">
        <v>19</v>
      </c>
      <c r="F1576" t="s">
        <v>19</v>
      </c>
      <c r="G1576">
        <v>-6.2747053116779199</v>
      </c>
      <c r="H1576">
        <v>-0.25847788784247799</v>
      </c>
      <c r="I1576">
        <v>-0.55964437687237001</v>
      </c>
      <c r="J1576">
        <v>-1.53243715042417E-2</v>
      </c>
      <c r="K1576" t="s">
        <v>21</v>
      </c>
      <c r="L1576" t="s">
        <v>20</v>
      </c>
      <c r="M1576">
        <v>-5.0824663829509698</v>
      </c>
      <c r="N1576">
        <v>-0.54432000536812797</v>
      </c>
      <c r="O1576" s="1">
        <v>2.6704959914176199E-67</v>
      </c>
    </row>
    <row r="1577" spans="1:15">
      <c r="A1577" t="s">
        <v>26</v>
      </c>
      <c r="B1577" t="s">
        <v>45</v>
      </c>
      <c r="C1577" t="s">
        <v>56</v>
      </c>
      <c r="D1577" t="s">
        <v>54</v>
      </c>
      <c r="E1577" t="s">
        <v>19</v>
      </c>
      <c r="F1577" t="s">
        <v>19</v>
      </c>
      <c r="G1577">
        <v>-0.83918216959283298</v>
      </c>
      <c r="H1577">
        <v>-9.0886874529858108</v>
      </c>
      <c r="I1577">
        <v>-5.2633495835129801E-2</v>
      </c>
      <c r="J1577">
        <v>-0.35516081625990698</v>
      </c>
      <c r="K1577" t="s">
        <v>20</v>
      </c>
      <c r="L1577" t="s">
        <v>21</v>
      </c>
      <c r="M1577">
        <v>4.0938824535888996</v>
      </c>
      <c r="N1577">
        <v>0.30252732042477698</v>
      </c>
      <c r="O1577" s="1">
        <v>4.2263411305901899E-44</v>
      </c>
    </row>
    <row r="1578" spans="1:15">
      <c r="A1578" t="s">
        <v>31</v>
      </c>
      <c r="B1578" t="s">
        <v>45</v>
      </c>
      <c r="C1578" t="s">
        <v>56</v>
      </c>
      <c r="D1578" t="s">
        <v>54</v>
      </c>
      <c r="E1578" t="s">
        <v>19</v>
      </c>
      <c r="F1578" t="s">
        <v>19</v>
      </c>
      <c r="G1578">
        <v>-1.5965220519368399</v>
      </c>
      <c r="H1578">
        <v>0.69030566864640597</v>
      </c>
      <c r="I1578">
        <v>-9.4533751005166006E-2</v>
      </c>
      <c r="J1578">
        <v>2.7050767469456598E-2</v>
      </c>
      <c r="K1578" t="s">
        <v>21</v>
      </c>
      <c r="L1578" t="s">
        <v>20</v>
      </c>
      <c r="M1578">
        <v>-1.7123406976775499</v>
      </c>
      <c r="N1578">
        <v>-0.121584518474623</v>
      </c>
      <c r="O1578" s="1">
        <v>4.68704901190478E-8</v>
      </c>
    </row>
    <row r="1579" spans="1:15">
      <c r="A1579" t="s">
        <v>33</v>
      </c>
      <c r="B1579" t="s">
        <v>45</v>
      </c>
      <c r="C1579" t="s">
        <v>56</v>
      </c>
      <c r="D1579" t="s">
        <v>54</v>
      </c>
      <c r="E1579" t="s">
        <v>19</v>
      </c>
      <c r="F1579" t="s">
        <v>19</v>
      </c>
      <c r="G1579">
        <v>-0.35409505756763399</v>
      </c>
      <c r="H1579">
        <v>-2.6152354154055701</v>
      </c>
      <c r="I1579">
        <v>-4.3148380021286598E-2</v>
      </c>
      <c r="J1579">
        <v>-0.20140922485804</v>
      </c>
      <c r="K1579" t="s">
        <v>20</v>
      </c>
      <c r="L1579" t="s">
        <v>21</v>
      </c>
      <c r="M1579">
        <v>1.0978733234448499</v>
      </c>
      <c r="N1579">
        <v>0.15826084483675301</v>
      </c>
      <c r="O1579" s="1">
        <v>1.18647341461598E-3</v>
      </c>
    </row>
    <row r="1580" spans="1:15">
      <c r="A1580" t="s">
        <v>38</v>
      </c>
      <c r="B1580" t="s">
        <v>45</v>
      </c>
      <c r="C1580" t="s">
        <v>56</v>
      </c>
      <c r="D1580" t="s">
        <v>54</v>
      </c>
      <c r="E1580" t="s">
        <v>19</v>
      </c>
      <c r="F1580" t="s">
        <v>19</v>
      </c>
      <c r="G1580">
        <v>-0.60152043863869198</v>
      </c>
      <c r="H1580">
        <v>-15.895337595844101</v>
      </c>
      <c r="I1580">
        <v>-4.59628198711758E-2</v>
      </c>
      <c r="J1580">
        <v>-0.76122658246721098</v>
      </c>
      <c r="K1580" t="s">
        <v>20</v>
      </c>
      <c r="L1580" t="s">
        <v>21</v>
      </c>
      <c r="M1580">
        <v>7.93167579486708</v>
      </c>
      <c r="N1580">
        <v>0.71526376259603497</v>
      </c>
      <c r="O1580" s="1">
        <v>1.8486464163656899E-163</v>
      </c>
    </row>
    <row r="1581" spans="1:15">
      <c r="A1581" t="s">
        <v>39</v>
      </c>
      <c r="B1581" t="s">
        <v>45</v>
      </c>
      <c r="C1581" t="s">
        <v>56</v>
      </c>
      <c r="D1581" t="s">
        <v>54</v>
      </c>
      <c r="E1581" t="s">
        <v>19</v>
      </c>
      <c r="F1581" t="s">
        <v>19</v>
      </c>
      <c r="G1581">
        <v>-1.5776624104199499</v>
      </c>
      <c r="H1581">
        <v>-14.863276630165901</v>
      </c>
      <c r="I1581">
        <v>-7.1404491192411795E-2</v>
      </c>
      <c r="J1581">
        <v>-0.42300574148668202</v>
      </c>
      <c r="K1581" t="s">
        <v>20</v>
      </c>
      <c r="L1581" t="s">
        <v>21</v>
      </c>
      <c r="M1581">
        <v>6.5764126671026801</v>
      </c>
      <c r="N1581">
        <v>0.35160125029427097</v>
      </c>
      <c r="O1581" s="1">
        <v>1.36028593832557E-112</v>
      </c>
    </row>
    <row r="1582" spans="1:15">
      <c r="A1582" t="s">
        <v>15</v>
      </c>
      <c r="B1582" t="s">
        <v>16</v>
      </c>
      <c r="C1582" t="s">
        <v>50</v>
      </c>
      <c r="D1582" t="s">
        <v>55</v>
      </c>
      <c r="E1582" t="s">
        <v>19</v>
      </c>
      <c r="F1582" t="s">
        <v>19</v>
      </c>
      <c r="G1582">
        <v>-22.203945351154001</v>
      </c>
      <c r="H1582">
        <v>0.90933126642339102</v>
      </c>
      <c r="I1582">
        <v>-0.88751932094250097</v>
      </c>
      <c r="J1582">
        <v>3.1822626545545497E-2</v>
      </c>
      <c r="K1582" t="s">
        <v>21</v>
      </c>
      <c r="L1582" t="s">
        <v>20</v>
      </c>
      <c r="M1582">
        <v>-17.304863740377101</v>
      </c>
      <c r="N1582">
        <v>-0.91934194748804599</v>
      </c>
      <c r="O1582" s="1">
        <v>0</v>
      </c>
    </row>
    <row r="1583" spans="1:15">
      <c r="A1583" t="s">
        <v>15</v>
      </c>
      <c r="B1583" t="s">
        <v>22</v>
      </c>
      <c r="C1583" t="s">
        <v>50</v>
      </c>
      <c r="D1583" t="s">
        <v>55</v>
      </c>
      <c r="E1583" t="s">
        <v>19</v>
      </c>
      <c r="F1583" t="s">
        <v>19</v>
      </c>
      <c r="G1583">
        <v>-19.774266298561901</v>
      </c>
      <c r="H1583">
        <v>1.24175384944252</v>
      </c>
      <c r="I1583">
        <v>-0.892998217757205</v>
      </c>
      <c r="J1583">
        <v>4.8471902497446699E-2</v>
      </c>
      <c r="K1583" t="s">
        <v>21</v>
      </c>
      <c r="L1583" t="s">
        <v>20</v>
      </c>
      <c r="M1583">
        <v>-15.7721552923344</v>
      </c>
      <c r="N1583">
        <v>-0.94147012025465204</v>
      </c>
      <c r="O1583" s="1">
        <v>0</v>
      </c>
    </row>
    <row r="1584" spans="1:15">
      <c r="A1584" t="s">
        <v>15</v>
      </c>
      <c r="B1584" t="s">
        <v>23</v>
      </c>
      <c r="C1584" t="s">
        <v>50</v>
      </c>
      <c r="D1584" t="s">
        <v>55</v>
      </c>
      <c r="E1584" t="s">
        <v>19</v>
      </c>
      <c r="F1584" t="s">
        <v>19</v>
      </c>
      <c r="G1584">
        <v>0.58758400560075796</v>
      </c>
      <c r="H1584">
        <v>-2.6459570830642698</v>
      </c>
      <c r="I1584">
        <v>2.4223947758125499E-2</v>
      </c>
      <c r="J1584">
        <v>-8.8799517490464497E-2</v>
      </c>
      <c r="K1584" t="s">
        <v>20</v>
      </c>
      <c r="L1584" t="s">
        <v>21</v>
      </c>
      <c r="M1584">
        <v>2.12612580494751</v>
      </c>
      <c r="N1584">
        <v>0.11302346524859</v>
      </c>
      <c r="O1584" s="1">
        <v>1.7976054356098499E-12</v>
      </c>
    </row>
    <row r="1585" spans="1:15">
      <c r="A1585" t="s">
        <v>29</v>
      </c>
      <c r="B1585" t="s">
        <v>24</v>
      </c>
      <c r="C1585" t="s">
        <v>50</v>
      </c>
      <c r="D1585" t="s">
        <v>55</v>
      </c>
      <c r="E1585" t="s">
        <v>19</v>
      </c>
      <c r="F1585" t="s">
        <v>19</v>
      </c>
      <c r="G1585">
        <v>0.65287582899187102</v>
      </c>
      <c r="H1585">
        <v>-2.7240693078955398</v>
      </c>
      <c r="I1585">
        <v>2.36666507111245E-2</v>
      </c>
      <c r="J1585">
        <v>-8.6484502610656794E-2</v>
      </c>
      <c r="K1585" t="s">
        <v>20</v>
      </c>
      <c r="L1585" t="s">
        <v>21</v>
      </c>
      <c r="M1585">
        <v>2.28590149135138</v>
      </c>
      <c r="N1585">
        <v>0.11015115332178101</v>
      </c>
      <c r="O1585" s="1">
        <v>2.6688768328422301E-14</v>
      </c>
    </row>
    <row r="1586" spans="1:15">
      <c r="A1586" t="s">
        <v>29</v>
      </c>
      <c r="B1586" t="s">
        <v>25</v>
      </c>
      <c r="C1586" t="s">
        <v>50</v>
      </c>
      <c r="D1586" t="s">
        <v>55</v>
      </c>
      <c r="E1586" t="s">
        <v>19</v>
      </c>
      <c r="F1586" t="s">
        <v>19</v>
      </c>
      <c r="G1586">
        <v>3.51794126622501</v>
      </c>
      <c r="H1586">
        <v>0.19272608873830399</v>
      </c>
      <c r="I1586">
        <v>0.135216556559903</v>
      </c>
      <c r="J1586">
        <v>6.6138779692481702E-3</v>
      </c>
      <c r="K1586" t="s">
        <v>30</v>
      </c>
      <c r="L1586" t="s">
        <v>20</v>
      </c>
      <c r="M1586">
        <v>2.49582787302786</v>
      </c>
      <c r="N1586">
        <v>0.128602678590655</v>
      </c>
      <c r="O1586" s="1">
        <v>6.6376255823950402E-17</v>
      </c>
    </row>
    <row r="1587" spans="1:15">
      <c r="A1587" t="s">
        <v>23</v>
      </c>
      <c r="B1587" t="s">
        <v>25</v>
      </c>
      <c r="C1587" t="s">
        <v>50</v>
      </c>
      <c r="D1587" t="s">
        <v>55</v>
      </c>
      <c r="E1587" t="s">
        <v>19</v>
      </c>
      <c r="F1587" t="s">
        <v>19</v>
      </c>
      <c r="G1587">
        <v>1.77859348246953</v>
      </c>
      <c r="H1587">
        <v>-2.28258357283066</v>
      </c>
      <c r="I1587">
        <v>7.5150136390252198E-2</v>
      </c>
      <c r="J1587">
        <v>-8.2208406437374801E-2</v>
      </c>
      <c r="K1587" t="s">
        <v>30</v>
      </c>
      <c r="L1587" t="s">
        <v>21</v>
      </c>
      <c r="M1587">
        <v>2.83430189179116</v>
      </c>
      <c r="N1587">
        <v>0.15735854282762701</v>
      </c>
      <c r="O1587" s="1">
        <v>1.4297601817954799E-21</v>
      </c>
    </row>
    <row r="1588" spans="1:15">
      <c r="A1588" t="s">
        <v>24</v>
      </c>
      <c r="B1588" t="s">
        <v>25</v>
      </c>
      <c r="C1588" t="s">
        <v>50</v>
      </c>
      <c r="D1588" t="s">
        <v>55</v>
      </c>
      <c r="E1588" t="s">
        <v>19</v>
      </c>
      <c r="F1588" t="s">
        <v>19</v>
      </c>
      <c r="G1588">
        <v>1.25128640777289</v>
      </c>
      <c r="H1588">
        <v>-10.208165606740801</v>
      </c>
      <c r="I1588">
        <v>6.5397011669701105E-2</v>
      </c>
      <c r="J1588">
        <v>-0.48637319023356301</v>
      </c>
      <c r="K1588" t="s">
        <v>20</v>
      </c>
      <c r="L1588" t="s">
        <v>21</v>
      </c>
      <c r="M1588">
        <v>7.8019598576742704</v>
      </c>
      <c r="N1588">
        <v>0.55177020190326498</v>
      </c>
      <c r="O1588" s="1">
        <v>1.18741911601639E-157</v>
      </c>
    </row>
    <row r="1589" spans="1:15">
      <c r="A1589" t="s">
        <v>23</v>
      </c>
      <c r="B1589" t="s">
        <v>26</v>
      </c>
      <c r="C1589" t="s">
        <v>50</v>
      </c>
      <c r="D1589" t="s">
        <v>55</v>
      </c>
      <c r="E1589" t="s">
        <v>19</v>
      </c>
      <c r="F1589" t="s">
        <v>19</v>
      </c>
      <c r="G1589">
        <v>2.08512993983505</v>
      </c>
      <c r="H1589">
        <v>-2.9499337028873902</v>
      </c>
      <c r="I1589">
        <v>9.3346781701850998E-2</v>
      </c>
      <c r="J1589">
        <v>-0.107275244899522</v>
      </c>
      <c r="K1589" t="s">
        <v>30</v>
      </c>
      <c r="L1589" t="s">
        <v>21</v>
      </c>
      <c r="M1589">
        <v>3.47839255914218</v>
      </c>
      <c r="N1589">
        <v>0.20062202660137299</v>
      </c>
      <c r="O1589" s="1">
        <v>4.1989080461706301E-32</v>
      </c>
    </row>
    <row r="1590" spans="1:15">
      <c r="A1590" t="s">
        <v>24</v>
      </c>
      <c r="B1590" t="s">
        <v>26</v>
      </c>
      <c r="C1590" t="s">
        <v>50</v>
      </c>
      <c r="D1590" t="s">
        <v>55</v>
      </c>
      <c r="E1590" t="s">
        <v>19</v>
      </c>
      <c r="F1590" t="s">
        <v>19</v>
      </c>
      <c r="G1590">
        <v>-0.177621305533535</v>
      </c>
      <c r="H1590">
        <v>-2.36756455362308</v>
      </c>
      <c r="I1590">
        <v>-9.7243036338682705E-3</v>
      </c>
      <c r="J1590">
        <v>-0.114468846068998</v>
      </c>
      <c r="K1590" t="s">
        <v>20</v>
      </c>
      <c r="L1590" t="s">
        <v>21</v>
      </c>
      <c r="M1590">
        <v>1.43406562777459</v>
      </c>
      <c r="N1590">
        <v>0.104744542435129</v>
      </c>
      <c r="O1590" s="1">
        <v>4.1896466154120103E-6</v>
      </c>
    </row>
    <row r="1591" spans="1:15">
      <c r="A1591" t="s">
        <v>25</v>
      </c>
      <c r="B1591" t="s">
        <v>26</v>
      </c>
      <c r="C1591" t="s">
        <v>50</v>
      </c>
      <c r="D1591" t="s">
        <v>55</v>
      </c>
      <c r="E1591" t="s">
        <v>19</v>
      </c>
      <c r="F1591" t="s">
        <v>19</v>
      </c>
      <c r="G1591">
        <v>0.33690419244942299</v>
      </c>
      <c r="H1591">
        <v>-11.4938830432564</v>
      </c>
      <c r="I1591">
        <v>1.7826167977133298E-2</v>
      </c>
      <c r="J1591">
        <v>-0.539668650711709</v>
      </c>
      <c r="K1591" t="s">
        <v>20</v>
      </c>
      <c r="L1591" t="s">
        <v>21</v>
      </c>
      <c r="M1591">
        <v>7.8808575069252704</v>
      </c>
      <c r="N1591">
        <v>0.55749481868884299</v>
      </c>
      <c r="O1591" s="1">
        <v>8.0580929477786597E-161</v>
      </c>
    </row>
    <row r="1592" spans="1:15">
      <c r="A1592" t="s">
        <v>16</v>
      </c>
      <c r="B1592" t="s">
        <v>27</v>
      </c>
      <c r="C1592" t="s">
        <v>50</v>
      </c>
      <c r="D1592" t="s">
        <v>55</v>
      </c>
      <c r="E1592" t="s">
        <v>19</v>
      </c>
      <c r="F1592" t="s">
        <v>19</v>
      </c>
      <c r="G1592">
        <v>4.0957769965397697</v>
      </c>
      <c r="H1592">
        <v>1.34877266501536</v>
      </c>
      <c r="I1592">
        <v>0.15475480663146701</v>
      </c>
      <c r="J1592">
        <v>4.7170416312037403E-2</v>
      </c>
      <c r="K1592" t="s">
        <v>30</v>
      </c>
      <c r="L1592" t="s">
        <v>20</v>
      </c>
      <c r="M1592">
        <v>2.0896161868194101</v>
      </c>
      <c r="N1592">
        <v>0.10758439031943</v>
      </c>
      <c r="O1592" s="1">
        <v>4.4917820994765296E-12</v>
      </c>
    </row>
    <row r="1593" spans="1:15">
      <c r="A1593" t="s">
        <v>15</v>
      </c>
      <c r="B1593" t="s">
        <v>28</v>
      </c>
      <c r="C1593" t="s">
        <v>50</v>
      </c>
      <c r="D1593" t="s">
        <v>55</v>
      </c>
      <c r="E1593" t="s">
        <v>19</v>
      </c>
      <c r="F1593" t="s">
        <v>19</v>
      </c>
      <c r="G1593">
        <v>0.85596413233292801</v>
      </c>
      <c r="H1593">
        <v>-10.1272138609775</v>
      </c>
      <c r="I1593">
        <v>3.4402773006938697E-2</v>
      </c>
      <c r="J1593">
        <v>-0.34852092905058701</v>
      </c>
      <c r="K1593" t="s">
        <v>20</v>
      </c>
      <c r="L1593" t="s">
        <v>21</v>
      </c>
      <c r="M1593">
        <v>7.23692968449555</v>
      </c>
      <c r="N1593">
        <v>0.38292370205752602</v>
      </c>
      <c r="O1593" s="1">
        <v>7.42935704065128E-136</v>
      </c>
    </row>
    <row r="1594" spans="1:15">
      <c r="A1594" t="s">
        <v>29</v>
      </c>
      <c r="B1594" t="s">
        <v>28</v>
      </c>
      <c r="C1594" t="s">
        <v>50</v>
      </c>
      <c r="D1594" t="s">
        <v>55</v>
      </c>
      <c r="E1594" t="s">
        <v>19</v>
      </c>
      <c r="F1594" t="s">
        <v>19</v>
      </c>
      <c r="G1594">
        <v>1.7093904972479601</v>
      </c>
      <c r="H1594">
        <v>-8.93462795472397</v>
      </c>
      <c r="I1594">
        <v>7.4215029916267397E-2</v>
      </c>
      <c r="J1594">
        <v>-0.33752548384412201</v>
      </c>
      <c r="K1594" t="s">
        <v>20</v>
      </c>
      <c r="L1594" t="s">
        <v>21</v>
      </c>
      <c r="M1594">
        <v>7.1544052343880802</v>
      </c>
      <c r="N1594">
        <v>0.411740513760389</v>
      </c>
      <c r="O1594" s="1">
        <v>8.2651767644912198E-133</v>
      </c>
    </row>
    <row r="1595" spans="1:15">
      <c r="A1595" t="s">
        <v>24</v>
      </c>
      <c r="B1595" t="s">
        <v>28</v>
      </c>
      <c r="C1595" t="s">
        <v>50</v>
      </c>
      <c r="D1595" t="s">
        <v>55</v>
      </c>
      <c r="E1595" t="s">
        <v>19</v>
      </c>
      <c r="F1595" t="s">
        <v>19</v>
      </c>
      <c r="G1595">
        <v>-0.893199136028898</v>
      </c>
      <c r="H1595">
        <v>-9.8406096041626991</v>
      </c>
      <c r="I1595">
        <v>-4.0330511512217497E-2</v>
      </c>
      <c r="J1595">
        <v>-0.37899911000254799</v>
      </c>
      <c r="K1595" t="s">
        <v>20</v>
      </c>
      <c r="L1595" t="s">
        <v>21</v>
      </c>
      <c r="M1595">
        <v>5.7065610045347199</v>
      </c>
      <c r="N1595">
        <v>0.33866859849032999</v>
      </c>
      <c r="O1595" s="1">
        <v>6.7122839564460097E-85</v>
      </c>
    </row>
    <row r="1596" spans="1:15">
      <c r="A1596" t="s">
        <v>25</v>
      </c>
      <c r="B1596" t="s">
        <v>28</v>
      </c>
      <c r="C1596" t="s">
        <v>50</v>
      </c>
      <c r="D1596" t="s">
        <v>55</v>
      </c>
      <c r="E1596" t="s">
        <v>19</v>
      </c>
      <c r="F1596" t="s">
        <v>19</v>
      </c>
      <c r="G1596">
        <v>3.33030751268688</v>
      </c>
      <c r="H1596">
        <v>-0.84099196197787696</v>
      </c>
      <c r="I1596">
        <v>0.14326838658025601</v>
      </c>
      <c r="J1596">
        <v>-3.2099689850757798E-2</v>
      </c>
      <c r="K1596" t="s">
        <v>30</v>
      </c>
      <c r="L1596" t="s">
        <v>20</v>
      </c>
      <c r="M1596">
        <v>3.0492830830820399</v>
      </c>
      <c r="N1596">
        <v>0.17536807643101399</v>
      </c>
      <c r="O1596" s="1">
        <v>7.5920256443906197E-25</v>
      </c>
    </row>
    <row r="1597" spans="1:15">
      <c r="A1597" t="s">
        <v>26</v>
      </c>
      <c r="B1597" t="s">
        <v>28</v>
      </c>
      <c r="C1597" t="s">
        <v>50</v>
      </c>
      <c r="D1597" t="s">
        <v>55</v>
      </c>
      <c r="E1597" t="s">
        <v>19</v>
      </c>
      <c r="F1597" t="s">
        <v>19</v>
      </c>
      <c r="G1597">
        <v>2.7324207330401999</v>
      </c>
      <c r="H1597">
        <v>-8.0910411859806803</v>
      </c>
      <c r="I1597">
        <v>0.122354633809467</v>
      </c>
      <c r="J1597">
        <v>-0.31573400930698498</v>
      </c>
      <c r="K1597" t="s">
        <v>30</v>
      </c>
      <c r="L1597" t="s">
        <v>21</v>
      </c>
      <c r="M1597">
        <v>7.3756967112248102</v>
      </c>
      <c r="N1597">
        <v>0.43808864311645201</v>
      </c>
      <c r="O1597" s="1">
        <v>4.5694026241100198E-141</v>
      </c>
    </row>
    <row r="1598" spans="1:15">
      <c r="A1598" t="s">
        <v>27</v>
      </c>
      <c r="B1598" t="s">
        <v>28</v>
      </c>
      <c r="C1598" t="s">
        <v>50</v>
      </c>
      <c r="D1598" t="s">
        <v>55</v>
      </c>
      <c r="E1598" t="s">
        <v>19</v>
      </c>
      <c r="F1598" t="s">
        <v>19</v>
      </c>
      <c r="G1598">
        <v>-9.9972530707536293</v>
      </c>
      <c r="H1598">
        <v>0.26550471628946198</v>
      </c>
      <c r="I1598">
        <v>-0.42441470880903598</v>
      </c>
      <c r="J1598">
        <v>1.01757301974785E-2</v>
      </c>
      <c r="K1598" t="s">
        <v>21</v>
      </c>
      <c r="L1598" t="s">
        <v>20</v>
      </c>
      <c r="M1598">
        <v>-7.5985365634869</v>
      </c>
      <c r="N1598">
        <v>-0.43459043900651401</v>
      </c>
      <c r="O1598" s="1">
        <v>4.9609356050852998E-149</v>
      </c>
    </row>
    <row r="1599" spans="1:15">
      <c r="A1599" t="s">
        <v>16</v>
      </c>
      <c r="B1599" t="s">
        <v>31</v>
      </c>
      <c r="C1599" t="s">
        <v>50</v>
      </c>
      <c r="D1599" t="s">
        <v>55</v>
      </c>
      <c r="E1599" t="s">
        <v>19</v>
      </c>
      <c r="F1599" t="s">
        <v>19</v>
      </c>
      <c r="G1599">
        <v>-5.8158939987655698</v>
      </c>
      <c r="H1599">
        <v>-0.39360016032352801</v>
      </c>
      <c r="I1599">
        <v>-0.34903713700618799</v>
      </c>
      <c r="J1599">
        <v>-2.18089422729256E-2</v>
      </c>
      <c r="K1599" t="s">
        <v>21</v>
      </c>
      <c r="L1599" t="s">
        <v>20</v>
      </c>
      <c r="M1599">
        <v>-4.0061484915469299</v>
      </c>
      <c r="N1599">
        <v>-0.32722819473326298</v>
      </c>
      <c r="O1599" s="1">
        <v>5.5238514304782102E-42</v>
      </c>
    </row>
    <row r="1600" spans="1:15">
      <c r="A1600" t="s">
        <v>29</v>
      </c>
      <c r="B1600" t="s">
        <v>31</v>
      </c>
      <c r="C1600" t="s">
        <v>50</v>
      </c>
      <c r="D1600" t="s">
        <v>55</v>
      </c>
      <c r="E1600" t="s">
        <v>19</v>
      </c>
      <c r="F1600" t="s">
        <v>19</v>
      </c>
      <c r="G1600">
        <v>-0.73335695346393104</v>
      </c>
      <c r="H1600">
        <v>-9.5041012925891994</v>
      </c>
      <c r="I1600">
        <v>-3.2971388498608097E-2</v>
      </c>
      <c r="J1600">
        <v>-0.373122063534648</v>
      </c>
      <c r="K1600" t="s">
        <v>20</v>
      </c>
      <c r="L1600" t="s">
        <v>21</v>
      </c>
      <c r="M1600">
        <v>5.69883078662314</v>
      </c>
      <c r="N1600">
        <v>0.34015067503604002</v>
      </c>
      <c r="O1600" s="1">
        <v>1.1044502859908601E-84</v>
      </c>
    </row>
    <row r="1601" spans="1:15">
      <c r="A1601" t="s">
        <v>26</v>
      </c>
      <c r="B1601" t="s">
        <v>31</v>
      </c>
      <c r="C1601" t="s">
        <v>50</v>
      </c>
      <c r="D1601" t="s">
        <v>55</v>
      </c>
      <c r="E1601" t="s">
        <v>19</v>
      </c>
      <c r="F1601" t="s">
        <v>19</v>
      </c>
      <c r="G1601">
        <v>1.6130116516158699</v>
      </c>
      <c r="H1601">
        <v>-7.6172934089474804</v>
      </c>
      <c r="I1601">
        <v>7.4776957598225294E-2</v>
      </c>
      <c r="J1601">
        <v>-0.30889946383108302</v>
      </c>
      <c r="K1601" t="s">
        <v>20</v>
      </c>
      <c r="L1601" t="s">
        <v>21</v>
      </c>
      <c r="M1601">
        <v>6.2292882412518402</v>
      </c>
      <c r="N1601">
        <v>0.38367642142930802</v>
      </c>
      <c r="O1601" s="1">
        <v>5.8038679556123202E-101</v>
      </c>
    </row>
    <row r="1602" spans="1:15">
      <c r="A1602" t="s">
        <v>29</v>
      </c>
      <c r="B1602" t="s">
        <v>33</v>
      </c>
      <c r="C1602" t="s">
        <v>50</v>
      </c>
      <c r="D1602" t="s">
        <v>55</v>
      </c>
      <c r="E1602" t="s">
        <v>19</v>
      </c>
      <c r="F1602" t="s">
        <v>19</v>
      </c>
      <c r="G1602">
        <v>-0.27877745904300899</v>
      </c>
      <c r="H1602">
        <v>-6.9511685037097202</v>
      </c>
      <c r="I1602">
        <v>-1.75165184041856E-2</v>
      </c>
      <c r="J1602">
        <v>-0.34687675880727697</v>
      </c>
      <c r="K1602" t="s">
        <v>20</v>
      </c>
      <c r="L1602" t="s">
        <v>21</v>
      </c>
      <c r="M1602">
        <v>4.1047610053516603</v>
      </c>
      <c r="N1602">
        <v>0.32936024040309198</v>
      </c>
      <c r="O1602" s="1">
        <v>2.3539500472261898E-44</v>
      </c>
    </row>
    <row r="1603" spans="1:15">
      <c r="A1603" t="s">
        <v>23</v>
      </c>
      <c r="B1603" t="s">
        <v>33</v>
      </c>
      <c r="C1603" t="s">
        <v>50</v>
      </c>
      <c r="D1603" t="s">
        <v>55</v>
      </c>
      <c r="E1603" t="s">
        <v>19</v>
      </c>
      <c r="F1603" t="s">
        <v>19</v>
      </c>
      <c r="G1603">
        <v>1.2577204682904299</v>
      </c>
      <c r="H1603">
        <v>-2.1793150109027399</v>
      </c>
      <c r="I1603">
        <v>7.2271457380507401E-2</v>
      </c>
      <c r="J1603">
        <v>-9.4805482754108397E-2</v>
      </c>
      <c r="K1603" t="s">
        <v>20</v>
      </c>
      <c r="L1603" t="s">
        <v>21</v>
      </c>
      <c r="M1603">
        <v>2.3181951684868798</v>
      </c>
      <c r="N1603">
        <v>0.16707694013461599</v>
      </c>
      <c r="O1603" s="1">
        <v>1.1250444059199099E-14</v>
      </c>
    </row>
    <row r="1604" spans="1:15">
      <c r="A1604" t="s">
        <v>31</v>
      </c>
      <c r="B1604" t="s">
        <v>34</v>
      </c>
      <c r="C1604" t="s">
        <v>50</v>
      </c>
      <c r="D1604" t="s">
        <v>55</v>
      </c>
      <c r="E1604" t="s">
        <v>19</v>
      </c>
      <c r="F1604" t="s">
        <v>19</v>
      </c>
      <c r="G1604">
        <v>-1.0780066566348299E-2</v>
      </c>
      <c r="H1604">
        <v>-9.7629681415742695</v>
      </c>
      <c r="I1604">
        <v>-4.9769356213315297E-4</v>
      </c>
      <c r="J1604">
        <v>-0.37159609873152599</v>
      </c>
      <c r="K1604" t="s">
        <v>20</v>
      </c>
      <c r="L1604" t="s">
        <v>21</v>
      </c>
      <c r="M1604">
        <v>6.2020700813997696</v>
      </c>
      <c r="N1604">
        <v>0.37109840516939302</v>
      </c>
      <c r="O1604" s="1">
        <v>4.21055369575056E-100</v>
      </c>
    </row>
    <row r="1605" spans="1:15">
      <c r="A1605" t="s">
        <v>26</v>
      </c>
      <c r="B1605" t="s">
        <v>35</v>
      </c>
      <c r="C1605" t="s">
        <v>50</v>
      </c>
      <c r="D1605" t="s">
        <v>55</v>
      </c>
      <c r="E1605" t="s">
        <v>19</v>
      </c>
      <c r="F1605" t="s">
        <v>19</v>
      </c>
      <c r="G1605">
        <v>-8.8700317838067892</v>
      </c>
      <c r="H1605">
        <v>0.91487663343933101</v>
      </c>
      <c r="I1605">
        <v>-0.38502129019084902</v>
      </c>
      <c r="J1605">
        <v>3.27563435773887E-2</v>
      </c>
      <c r="K1605" t="s">
        <v>21</v>
      </c>
      <c r="L1605" t="s">
        <v>20</v>
      </c>
      <c r="M1605">
        <v>-7.4247675128444701</v>
      </c>
      <c r="N1605">
        <v>-0.41777763376823701</v>
      </c>
      <c r="O1605" s="1">
        <v>2.3765728763657E-142</v>
      </c>
    </row>
    <row r="1606" spans="1:15">
      <c r="A1606" t="s">
        <v>28</v>
      </c>
      <c r="B1606" t="s">
        <v>35</v>
      </c>
      <c r="C1606" t="s">
        <v>50</v>
      </c>
      <c r="D1606" t="s">
        <v>55</v>
      </c>
      <c r="E1606" t="s">
        <v>19</v>
      </c>
      <c r="F1606" t="s">
        <v>19</v>
      </c>
      <c r="G1606">
        <v>-0.190506163211865</v>
      </c>
      <c r="H1606">
        <v>-10.5314954741474</v>
      </c>
      <c r="I1606">
        <v>-7.7664692512092104E-3</v>
      </c>
      <c r="J1606">
        <v>-0.36587836449203798</v>
      </c>
      <c r="K1606" t="s">
        <v>20</v>
      </c>
      <c r="L1606" t="s">
        <v>21</v>
      </c>
      <c r="M1606">
        <v>6.6858545798379696</v>
      </c>
      <c r="N1606">
        <v>0.35811189524082898</v>
      </c>
      <c r="O1606" s="1">
        <v>3.9295669880464898E-116</v>
      </c>
    </row>
    <row r="1607" spans="1:15">
      <c r="A1607" t="s">
        <v>31</v>
      </c>
      <c r="B1607" t="s">
        <v>35</v>
      </c>
      <c r="C1607" t="s">
        <v>50</v>
      </c>
      <c r="D1607" t="s">
        <v>55</v>
      </c>
      <c r="E1607" t="s">
        <v>19</v>
      </c>
      <c r="F1607" t="s">
        <v>19</v>
      </c>
      <c r="G1607">
        <v>0.226622906121352</v>
      </c>
      <c r="H1607">
        <v>-12.9750696845947</v>
      </c>
      <c r="I1607">
        <v>9.5682849250732296E-3</v>
      </c>
      <c r="J1607">
        <v>-0.46852194574269301</v>
      </c>
      <c r="K1607" t="s">
        <v>20</v>
      </c>
      <c r="L1607" t="s">
        <v>21</v>
      </c>
      <c r="M1607">
        <v>8.6054899482406793</v>
      </c>
      <c r="N1607">
        <v>0.47809023066776601</v>
      </c>
      <c r="O1607" s="1">
        <v>1.4027835725244099E-191</v>
      </c>
    </row>
    <row r="1608" spans="1:15">
      <c r="A1608" t="s">
        <v>32</v>
      </c>
      <c r="B1608" t="s">
        <v>35</v>
      </c>
      <c r="C1608" t="s">
        <v>50</v>
      </c>
      <c r="D1608" t="s">
        <v>55</v>
      </c>
      <c r="E1608" t="s">
        <v>19</v>
      </c>
      <c r="F1608" t="s">
        <v>19</v>
      </c>
      <c r="G1608">
        <v>8.9900825025211101E-2</v>
      </c>
      <c r="H1608">
        <v>4.1420535822853397</v>
      </c>
      <c r="I1608">
        <v>3.7068168721851201E-3</v>
      </c>
      <c r="J1608">
        <v>0.13661016663356401</v>
      </c>
      <c r="K1608" t="s">
        <v>20</v>
      </c>
      <c r="L1608" t="s">
        <v>30</v>
      </c>
      <c r="M1608">
        <v>-2.5170973576161502</v>
      </c>
      <c r="N1608">
        <v>-0.13290334976137899</v>
      </c>
      <c r="O1608" s="1">
        <v>5.5839697938490803E-17</v>
      </c>
    </row>
    <row r="1609" spans="1:15">
      <c r="A1609" t="s">
        <v>22</v>
      </c>
      <c r="B1609" t="s">
        <v>36</v>
      </c>
      <c r="C1609" t="s">
        <v>50</v>
      </c>
      <c r="D1609" t="s">
        <v>55</v>
      </c>
      <c r="E1609" t="s">
        <v>19</v>
      </c>
      <c r="F1609" t="s">
        <v>19</v>
      </c>
      <c r="G1609">
        <v>1.0265191316567699</v>
      </c>
      <c r="H1609">
        <v>-1.33711427021812</v>
      </c>
      <c r="I1609">
        <v>6.7179509758356307E-2</v>
      </c>
      <c r="J1609">
        <v>-7.83699044930838E-2</v>
      </c>
      <c r="K1609" t="s">
        <v>20</v>
      </c>
      <c r="L1609" t="s">
        <v>21</v>
      </c>
      <c r="M1609">
        <v>1.65673360471815</v>
      </c>
      <c r="N1609">
        <v>0.14554941425144</v>
      </c>
      <c r="O1609" s="1">
        <v>7.3721491456658103E-8</v>
      </c>
    </row>
    <row r="1610" spans="1:15">
      <c r="A1610" t="s">
        <v>26</v>
      </c>
      <c r="B1610" t="s">
        <v>36</v>
      </c>
      <c r="C1610" t="s">
        <v>50</v>
      </c>
      <c r="D1610" t="s">
        <v>55</v>
      </c>
      <c r="E1610" t="s">
        <v>19</v>
      </c>
      <c r="F1610" t="s">
        <v>19</v>
      </c>
      <c r="G1610">
        <v>1.68769582508978</v>
      </c>
      <c r="H1610">
        <v>-0.76961019941740405</v>
      </c>
      <c r="I1610">
        <v>0.11083928199517901</v>
      </c>
      <c r="J1610">
        <v>-4.4460740595524399E-2</v>
      </c>
      <c r="K1610" t="s">
        <v>30</v>
      </c>
      <c r="L1610" t="s">
        <v>20</v>
      </c>
      <c r="M1610">
        <v>1.7755101575127801</v>
      </c>
      <c r="N1610">
        <v>0.155300022590703</v>
      </c>
      <c r="O1610" s="1">
        <v>6.4512164414783602E-9</v>
      </c>
    </row>
    <row r="1611" spans="1:15">
      <c r="A1611" t="s">
        <v>27</v>
      </c>
      <c r="B1611" t="s">
        <v>36</v>
      </c>
      <c r="C1611" t="s">
        <v>50</v>
      </c>
      <c r="D1611" t="s">
        <v>55</v>
      </c>
      <c r="E1611" t="s">
        <v>19</v>
      </c>
      <c r="F1611" t="s">
        <v>19</v>
      </c>
      <c r="G1611">
        <v>-4.8334144152410801</v>
      </c>
      <c r="H1611">
        <v>-0.157103800460134</v>
      </c>
      <c r="I1611">
        <v>-0.30214610544008502</v>
      </c>
      <c r="J1611">
        <v>-8.9060631305772492E-3</v>
      </c>
      <c r="K1611" t="s">
        <v>21</v>
      </c>
      <c r="L1611" t="s">
        <v>20</v>
      </c>
      <c r="M1611">
        <v>-3.4748887694458701</v>
      </c>
      <c r="N1611">
        <v>-0.29324004230950801</v>
      </c>
      <c r="O1611" s="1">
        <v>8.8457394212925602E-32</v>
      </c>
    </row>
    <row r="1612" spans="1:15">
      <c r="A1612" t="s">
        <v>16</v>
      </c>
      <c r="B1612" t="s">
        <v>37</v>
      </c>
      <c r="C1612" t="s">
        <v>50</v>
      </c>
      <c r="D1612" t="s">
        <v>55</v>
      </c>
      <c r="E1612" t="s">
        <v>19</v>
      </c>
      <c r="F1612" t="s">
        <v>19</v>
      </c>
      <c r="G1612">
        <v>-22.826568968599101</v>
      </c>
      <c r="H1612">
        <v>-0.32666847590897802</v>
      </c>
      <c r="I1612">
        <v>-0.97775703198799402</v>
      </c>
      <c r="J1612">
        <v>-1.26567909451961E-2</v>
      </c>
      <c r="K1612" t="s">
        <v>21</v>
      </c>
      <c r="L1612" t="s">
        <v>20</v>
      </c>
      <c r="M1612">
        <v>-16.709480107221999</v>
      </c>
      <c r="N1612">
        <v>-0.96510024104279801</v>
      </c>
      <c r="O1612" s="1">
        <v>0</v>
      </c>
    </row>
    <row r="1613" spans="1:15">
      <c r="A1613" t="s">
        <v>25</v>
      </c>
      <c r="B1613" t="s">
        <v>37</v>
      </c>
      <c r="C1613" t="s">
        <v>50</v>
      </c>
      <c r="D1613" t="s">
        <v>55</v>
      </c>
      <c r="E1613" t="s">
        <v>19</v>
      </c>
      <c r="F1613" t="s">
        <v>19</v>
      </c>
      <c r="G1613">
        <v>-19.1738945109818</v>
      </c>
      <c r="H1613">
        <v>0.17861518000020299</v>
      </c>
      <c r="I1613">
        <v>-0.86615864639185802</v>
      </c>
      <c r="J1613">
        <v>7.3055256213146501E-3</v>
      </c>
      <c r="K1613" t="s">
        <v>21</v>
      </c>
      <c r="L1613" t="s">
        <v>20</v>
      </c>
      <c r="M1613">
        <v>-14.3334172135336</v>
      </c>
      <c r="N1613">
        <v>-0.87346417201317295</v>
      </c>
      <c r="O1613">
        <v>0</v>
      </c>
    </row>
    <row r="1614" spans="1:15">
      <c r="A1614" t="s">
        <v>28</v>
      </c>
      <c r="B1614" t="s">
        <v>37</v>
      </c>
      <c r="C1614" t="s">
        <v>50</v>
      </c>
      <c r="D1614" t="s">
        <v>55</v>
      </c>
      <c r="E1614" t="s">
        <v>19</v>
      </c>
      <c r="F1614" t="s">
        <v>19</v>
      </c>
      <c r="G1614">
        <v>3.9852068038864598E-3</v>
      </c>
      <c r="H1614">
        <v>-9.8206320895785808</v>
      </c>
      <c r="I1614">
        <v>1.70931172208634E-4</v>
      </c>
      <c r="J1614">
        <v>-0.37614574875629597</v>
      </c>
      <c r="K1614" t="s">
        <v>20</v>
      </c>
      <c r="L1614" t="s">
        <v>21</v>
      </c>
      <c r="M1614">
        <v>6.5442074399669696</v>
      </c>
      <c r="N1614">
        <v>0.37631667992850498</v>
      </c>
      <c r="O1614" s="1">
        <v>2.5925419231513799E-111</v>
      </c>
    </row>
    <row r="1615" spans="1:15">
      <c r="A1615" t="s">
        <v>31</v>
      </c>
      <c r="B1615" t="s">
        <v>37</v>
      </c>
      <c r="C1615" t="s">
        <v>50</v>
      </c>
      <c r="D1615" t="s">
        <v>55</v>
      </c>
      <c r="E1615" t="s">
        <v>19</v>
      </c>
      <c r="F1615" t="s">
        <v>19</v>
      </c>
      <c r="G1615">
        <v>-0.91524768957485203</v>
      </c>
      <c r="H1615">
        <v>-8.6717777252333192</v>
      </c>
      <c r="I1615">
        <v>-4.0652009286603501E-2</v>
      </c>
      <c r="J1615">
        <v>-0.34526673187391999</v>
      </c>
      <c r="K1615" t="s">
        <v>20</v>
      </c>
      <c r="L1615" t="s">
        <v>21</v>
      </c>
      <c r="M1615">
        <v>5.10675309818724</v>
      </c>
      <c r="N1615">
        <v>0.30461472258731698</v>
      </c>
      <c r="O1615" s="1">
        <v>3.3852923022372998E-68</v>
      </c>
    </row>
    <row r="1616" spans="1:15">
      <c r="A1616" t="s">
        <v>35</v>
      </c>
      <c r="B1616" t="s">
        <v>37</v>
      </c>
      <c r="C1616" t="s">
        <v>50</v>
      </c>
      <c r="D1616" t="s">
        <v>55</v>
      </c>
      <c r="E1616" t="s">
        <v>19</v>
      </c>
      <c r="F1616" t="s">
        <v>19</v>
      </c>
      <c r="G1616">
        <v>-0.91324635547653799</v>
      </c>
      <c r="H1616">
        <v>-10.8336101093553</v>
      </c>
      <c r="I1616">
        <v>-3.90530284461491E-2</v>
      </c>
      <c r="J1616">
        <v>-0.39009329530537801</v>
      </c>
      <c r="K1616" t="s">
        <v>20</v>
      </c>
      <c r="L1616" t="s">
        <v>21</v>
      </c>
      <c r="M1616">
        <v>6.2793818848316203</v>
      </c>
      <c r="N1616">
        <v>0.35104026685922901</v>
      </c>
      <c r="O1616" s="1">
        <v>1.4451849404379399E-102</v>
      </c>
    </row>
    <row r="1617" spans="1:15">
      <c r="A1617" t="s">
        <v>16</v>
      </c>
      <c r="B1617" t="s">
        <v>38</v>
      </c>
      <c r="C1617" t="s">
        <v>50</v>
      </c>
      <c r="D1617" t="s">
        <v>55</v>
      </c>
      <c r="E1617" t="s">
        <v>19</v>
      </c>
      <c r="F1617" t="s">
        <v>19</v>
      </c>
      <c r="G1617">
        <v>-17.9249985534925</v>
      </c>
      <c r="H1617">
        <v>-0.96208497909712298</v>
      </c>
      <c r="I1617">
        <v>-0.93023624064752097</v>
      </c>
      <c r="J1617">
        <v>-4.7749027157329399E-2</v>
      </c>
      <c r="K1617" t="s">
        <v>21</v>
      </c>
      <c r="L1617" t="s">
        <v>20</v>
      </c>
      <c r="M1617">
        <v>-12.2895113337221</v>
      </c>
      <c r="N1617">
        <v>-0.88248721349019099</v>
      </c>
      <c r="O1617" s="1">
        <v>0</v>
      </c>
    </row>
    <row r="1618" spans="1:15">
      <c r="A1618" t="s">
        <v>29</v>
      </c>
      <c r="B1618" t="s">
        <v>38</v>
      </c>
      <c r="C1618" t="s">
        <v>50</v>
      </c>
      <c r="D1618" t="s">
        <v>55</v>
      </c>
      <c r="E1618" t="s">
        <v>19</v>
      </c>
      <c r="F1618" t="s">
        <v>19</v>
      </c>
      <c r="G1618">
        <v>0.160170080511889</v>
      </c>
      <c r="H1618">
        <v>-11.172780437384899</v>
      </c>
      <c r="I1618">
        <v>6.83309419630214E-3</v>
      </c>
      <c r="J1618">
        <v>-0.44188189966840402</v>
      </c>
      <c r="K1618" t="s">
        <v>20</v>
      </c>
      <c r="L1618" t="s">
        <v>21</v>
      </c>
      <c r="M1618">
        <v>7.7133484405713597</v>
      </c>
      <c r="N1618">
        <v>0.44871499386470598</v>
      </c>
      <c r="O1618" s="1">
        <v>3.9658615959919897E-154</v>
      </c>
    </row>
    <row r="1619" spans="1:15">
      <c r="A1619" t="s">
        <v>23</v>
      </c>
      <c r="B1619" t="s">
        <v>38</v>
      </c>
      <c r="C1619" t="s">
        <v>50</v>
      </c>
      <c r="D1619" t="s">
        <v>55</v>
      </c>
      <c r="E1619" t="s">
        <v>19</v>
      </c>
      <c r="F1619" t="s">
        <v>19</v>
      </c>
      <c r="G1619">
        <v>0.70543337436739095</v>
      </c>
      <c r="H1619">
        <v>-2.3597393527191102</v>
      </c>
      <c r="I1619">
        <v>3.5289498061620302E-2</v>
      </c>
      <c r="J1619">
        <v>-0.101560784471077</v>
      </c>
      <c r="K1619" t="s">
        <v>20</v>
      </c>
      <c r="L1619" t="s">
        <v>21</v>
      </c>
      <c r="M1619">
        <v>2.0737552159166799</v>
      </c>
      <c r="N1619">
        <v>0.13685028253269799</v>
      </c>
      <c r="O1619" s="1">
        <v>6.5986318588247097E-12</v>
      </c>
    </row>
    <row r="1620" spans="1:15">
      <c r="A1620" t="s">
        <v>25</v>
      </c>
      <c r="B1620" t="s">
        <v>38</v>
      </c>
      <c r="C1620" t="s">
        <v>50</v>
      </c>
      <c r="D1620" t="s">
        <v>55</v>
      </c>
      <c r="E1620" t="s">
        <v>19</v>
      </c>
      <c r="F1620" t="s">
        <v>19</v>
      </c>
      <c r="G1620">
        <v>-3.6473610987974401</v>
      </c>
      <c r="H1620">
        <v>-6.0521623882243199E-2</v>
      </c>
      <c r="I1620">
        <v>-0.189155380385404</v>
      </c>
      <c r="J1620">
        <v>-2.9305014778024099E-3</v>
      </c>
      <c r="K1620" t="s">
        <v>21</v>
      </c>
      <c r="L1620" t="s">
        <v>20</v>
      </c>
      <c r="M1620">
        <v>-2.6246775598033598</v>
      </c>
      <c r="N1620">
        <v>-0.186224878907601</v>
      </c>
      <c r="O1620" s="1">
        <v>2.0830026014136399E-18</v>
      </c>
    </row>
    <row r="1621" spans="1:15">
      <c r="A1621" t="s">
        <v>37</v>
      </c>
      <c r="B1621" t="s">
        <v>38</v>
      </c>
      <c r="C1621" t="s">
        <v>50</v>
      </c>
      <c r="D1621" t="s">
        <v>55</v>
      </c>
      <c r="E1621" t="s">
        <v>19</v>
      </c>
      <c r="F1621" t="s">
        <v>19</v>
      </c>
      <c r="G1621">
        <v>-0.41977444376375</v>
      </c>
      <c r="H1621">
        <v>-2.5951252498916801</v>
      </c>
      <c r="I1621">
        <v>-2.2591154714619401E-2</v>
      </c>
      <c r="J1621">
        <v>-0.127712420579185</v>
      </c>
      <c r="K1621" t="s">
        <v>20</v>
      </c>
      <c r="L1621" t="s">
        <v>21</v>
      </c>
      <c r="M1621">
        <v>1.44148254101647</v>
      </c>
      <c r="N1621">
        <v>0.10512126586456499</v>
      </c>
      <c r="O1621" s="1">
        <v>3.7125903937873701E-6</v>
      </c>
    </row>
    <row r="1622" spans="1:15">
      <c r="A1622" t="s">
        <v>15</v>
      </c>
      <c r="B1622" t="s">
        <v>39</v>
      </c>
      <c r="C1622" t="s">
        <v>50</v>
      </c>
      <c r="D1622" t="s">
        <v>55</v>
      </c>
      <c r="E1622" t="s">
        <v>19</v>
      </c>
      <c r="F1622" t="s">
        <v>19</v>
      </c>
      <c r="G1622">
        <v>-14.093586728201201</v>
      </c>
      <c r="H1622">
        <v>-2.1815759561754602</v>
      </c>
      <c r="I1622">
        <v>-0.457961142845488</v>
      </c>
      <c r="J1622">
        <v>-5.7149339224048197E-2</v>
      </c>
      <c r="K1622" t="s">
        <v>21</v>
      </c>
      <c r="L1622" t="s">
        <v>20</v>
      </c>
      <c r="M1622">
        <v>-9.6028568312027893</v>
      </c>
      <c r="N1622">
        <v>-0.40081180362143998</v>
      </c>
      <c r="O1622" s="1">
        <v>1.5149121611844501E-237</v>
      </c>
    </row>
    <row r="1623" spans="1:15">
      <c r="A1623" t="s">
        <v>16</v>
      </c>
      <c r="B1623" t="s">
        <v>39</v>
      </c>
      <c r="C1623" t="s">
        <v>50</v>
      </c>
      <c r="D1623" t="s">
        <v>55</v>
      </c>
      <c r="E1623" t="s">
        <v>19</v>
      </c>
      <c r="F1623" t="s">
        <v>19</v>
      </c>
      <c r="G1623">
        <v>-22.301375314414798</v>
      </c>
      <c r="H1623">
        <v>0.343630770202206</v>
      </c>
      <c r="I1623">
        <v>-0.77808469871165797</v>
      </c>
      <c r="J1623">
        <v>1.0270188354270401E-2</v>
      </c>
      <c r="K1623" t="s">
        <v>21</v>
      </c>
      <c r="L1623" t="s">
        <v>20</v>
      </c>
      <c r="M1623">
        <v>-17.160347225128799</v>
      </c>
      <c r="N1623">
        <v>-0.78835488706592904</v>
      </c>
      <c r="O1623">
        <v>0</v>
      </c>
    </row>
    <row r="1624" spans="1:15">
      <c r="A1624" t="s">
        <v>23</v>
      </c>
      <c r="B1624" t="s">
        <v>39</v>
      </c>
      <c r="C1624" t="s">
        <v>50</v>
      </c>
      <c r="D1624" t="s">
        <v>55</v>
      </c>
      <c r="E1624" t="s">
        <v>19</v>
      </c>
      <c r="F1624" t="s">
        <v>19</v>
      </c>
      <c r="G1624">
        <v>-0.58414045778050505</v>
      </c>
      <c r="H1624">
        <v>5.2152069581477702</v>
      </c>
      <c r="I1624">
        <v>-1.8934466420991201E-2</v>
      </c>
      <c r="J1624">
        <v>0.131454521986343</v>
      </c>
      <c r="K1624" t="s">
        <v>20</v>
      </c>
      <c r="L1624" t="s">
        <v>30</v>
      </c>
      <c r="M1624">
        <v>-3.6625536944192798</v>
      </c>
      <c r="N1624">
        <v>-0.150388988407334</v>
      </c>
      <c r="O1624" s="1">
        <v>3.3351200867683201E-35</v>
      </c>
    </row>
    <row r="1625" spans="1:15">
      <c r="A1625" t="s">
        <v>24</v>
      </c>
      <c r="B1625" t="s">
        <v>39</v>
      </c>
      <c r="C1625" t="s">
        <v>50</v>
      </c>
      <c r="D1625" t="s">
        <v>55</v>
      </c>
      <c r="E1625" t="s">
        <v>19</v>
      </c>
      <c r="F1625" t="s">
        <v>19</v>
      </c>
      <c r="G1625">
        <v>-11.857499701491699</v>
      </c>
      <c r="H1625">
        <v>0.20140317787824899</v>
      </c>
      <c r="I1625">
        <v>-0.41754919741906299</v>
      </c>
      <c r="J1625">
        <v>5.8325925026139099E-3</v>
      </c>
      <c r="K1625" t="s">
        <v>21</v>
      </c>
      <c r="L1625" t="s">
        <v>20</v>
      </c>
      <c r="M1625">
        <v>-9.2861842467395395</v>
      </c>
      <c r="N1625">
        <v>-0.42338178992167702</v>
      </c>
      <c r="O1625" s="1">
        <v>3.2600811191006398E-222</v>
      </c>
    </row>
    <row r="1626" spans="1:15">
      <c r="A1626" t="s">
        <v>38</v>
      </c>
      <c r="B1626" t="s">
        <v>39</v>
      </c>
      <c r="C1626" t="s">
        <v>50</v>
      </c>
      <c r="D1626" t="s">
        <v>55</v>
      </c>
      <c r="E1626" t="s">
        <v>19</v>
      </c>
      <c r="F1626" t="s">
        <v>19</v>
      </c>
      <c r="G1626">
        <v>-20.681245339247798</v>
      </c>
      <c r="H1626">
        <v>-1.21005130075052</v>
      </c>
      <c r="I1626">
        <v>-0.85019505307079701</v>
      </c>
      <c r="J1626">
        <v>-4.3266003021628002E-2</v>
      </c>
      <c r="K1626" t="s">
        <v>21</v>
      </c>
      <c r="L1626" t="s">
        <v>20</v>
      </c>
      <c r="M1626">
        <v>-14.8105379596945</v>
      </c>
      <c r="N1626">
        <v>-0.80692905004916904</v>
      </c>
      <c r="O1626" s="1">
        <v>0</v>
      </c>
    </row>
    <row r="1627" spans="1:15">
      <c r="A1627" t="s">
        <v>23</v>
      </c>
      <c r="B1627" t="s">
        <v>40</v>
      </c>
      <c r="C1627" t="s">
        <v>50</v>
      </c>
      <c r="D1627" t="s">
        <v>55</v>
      </c>
      <c r="E1627" t="s">
        <v>19</v>
      </c>
      <c r="F1627" t="s">
        <v>19</v>
      </c>
      <c r="G1627">
        <v>0.87270581825994997</v>
      </c>
      <c r="H1627">
        <v>-3.0985706987225599</v>
      </c>
      <c r="I1627">
        <v>3.6648572041087402E-2</v>
      </c>
      <c r="J1627">
        <v>-0.107455650873809</v>
      </c>
      <c r="K1627" t="s">
        <v>20</v>
      </c>
      <c r="L1627" t="s">
        <v>21</v>
      </c>
      <c r="M1627">
        <v>2.6459401071570801</v>
      </c>
      <c r="N1627">
        <v>0.144104222914897</v>
      </c>
      <c r="O1627" s="1">
        <v>6.8808666363593598E-19</v>
      </c>
    </row>
    <row r="1628" spans="1:15">
      <c r="A1628" t="s">
        <v>27</v>
      </c>
      <c r="B1628" t="s">
        <v>40</v>
      </c>
      <c r="C1628" t="s">
        <v>50</v>
      </c>
      <c r="D1628" t="s">
        <v>55</v>
      </c>
      <c r="E1628" t="s">
        <v>19</v>
      </c>
      <c r="F1628" t="s">
        <v>19</v>
      </c>
      <c r="G1628">
        <v>-11.1706174331706</v>
      </c>
      <c r="H1628">
        <v>-1.29179230296916</v>
      </c>
      <c r="I1628">
        <v>-0.39602686165743101</v>
      </c>
      <c r="J1628">
        <v>-4.0667717068905297E-2</v>
      </c>
      <c r="K1628" t="s">
        <v>21</v>
      </c>
      <c r="L1628" t="s">
        <v>20</v>
      </c>
      <c r="M1628">
        <v>-7.49500081021284</v>
      </c>
      <c r="N1628">
        <v>-0.35535914458852602</v>
      </c>
      <c r="O1628" s="1">
        <v>4.9836672037893002E-145</v>
      </c>
    </row>
    <row r="1629" spans="1:15">
      <c r="A1629" t="s">
        <v>32</v>
      </c>
      <c r="B1629" t="s">
        <v>40</v>
      </c>
      <c r="C1629" t="s">
        <v>50</v>
      </c>
      <c r="D1629" t="s">
        <v>55</v>
      </c>
      <c r="E1629" t="s">
        <v>19</v>
      </c>
      <c r="F1629" t="s">
        <v>19</v>
      </c>
      <c r="G1629">
        <v>-1.3973366837911401</v>
      </c>
      <c r="H1629">
        <v>-10.5839893490117</v>
      </c>
      <c r="I1629">
        <v>-6.0209503810426501E-2</v>
      </c>
      <c r="J1629">
        <v>-0.37875646088465098</v>
      </c>
      <c r="K1629" t="s">
        <v>20</v>
      </c>
      <c r="L1629" t="s">
        <v>21</v>
      </c>
      <c r="M1629">
        <v>5.6871923049652704</v>
      </c>
      <c r="N1629">
        <v>0.31854695707422498</v>
      </c>
      <c r="O1629" s="1">
        <v>2.3668915711609698E-84</v>
      </c>
    </row>
    <row r="1630" spans="1:15">
      <c r="A1630" t="s">
        <v>36</v>
      </c>
      <c r="B1630" t="s">
        <v>40</v>
      </c>
      <c r="C1630" t="s">
        <v>50</v>
      </c>
      <c r="D1630" t="s">
        <v>55</v>
      </c>
      <c r="E1630" t="s">
        <v>19</v>
      </c>
      <c r="F1630" t="s">
        <v>19</v>
      </c>
      <c r="G1630">
        <v>-3.36016811499977</v>
      </c>
      <c r="H1630">
        <v>-0.42895215641413598</v>
      </c>
      <c r="I1630">
        <v>-0.20128510588566201</v>
      </c>
      <c r="J1630">
        <v>-2.1977570087449601E-2</v>
      </c>
      <c r="K1630" t="s">
        <v>21</v>
      </c>
      <c r="L1630" t="s">
        <v>20</v>
      </c>
      <c r="M1630">
        <v>-2.27473683381176</v>
      </c>
      <c r="N1630">
        <v>-0.17930753579821199</v>
      </c>
      <c r="O1630" s="1">
        <v>5.2916001299275397E-14</v>
      </c>
    </row>
    <row r="1631" spans="1:15">
      <c r="A1631" t="s">
        <v>39</v>
      </c>
      <c r="B1631" t="s">
        <v>40</v>
      </c>
      <c r="C1631" t="s">
        <v>50</v>
      </c>
      <c r="D1631" t="s">
        <v>55</v>
      </c>
      <c r="E1631" t="s">
        <v>19</v>
      </c>
      <c r="F1631" t="s">
        <v>19</v>
      </c>
      <c r="G1631">
        <v>-1.0555406227633</v>
      </c>
      <c r="H1631">
        <v>-20.427467311316601</v>
      </c>
      <c r="I1631">
        <v>-3.4853548447041201E-2</v>
      </c>
      <c r="J1631">
        <v>-0.547597840473389</v>
      </c>
      <c r="K1631" t="s">
        <v>20</v>
      </c>
      <c r="L1631" t="s">
        <v>21</v>
      </c>
      <c r="M1631">
        <v>12.055707533926199</v>
      </c>
      <c r="N1631">
        <v>0.51274429202634797</v>
      </c>
      <c r="O1631">
        <v>0</v>
      </c>
    </row>
    <row r="1632" spans="1:15">
      <c r="A1632" t="s">
        <v>29</v>
      </c>
      <c r="B1632" t="s">
        <v>41</v>
      </c>
      <c r="C1632" t="s">
        <v>50</v>
      </c>
      <c r="D1632" t="s">
        <v>55</v>
      </c>
      <c r="E1632" t="s">
        <v>19</v>
      </c>
      <c r="F1632" t="s">
        <v>19</v>
      </c>
      <c r="G1632">
        <v>-0.14005909170313599</v>
      </c>
      <c r="H1632">
        <v>-15.025087392209601</v>
      </c>
      <c r="I1632">
        <v>-5.0778754808153996E-3</v>
      </c>
      <c r="J1632">
        <v>-0.47068092586005</v>
      </c>
      <c r="K1632" t="s">
        <v>20</v>
      </c>
      <c r="L1632" t="s">
        <v>21</v>
      </c>
      <c r="M1632">
        <v>9.7174104147125497</v>
      </c>
      <c r="N1632">
        <v>0.465603050379234</v>
      </c>
      <c r="O1632" s="1">
        <v>5.8625161574571505E-244</v>
      </c>
    </row>
    <row r="1633" spans="1:15">
      <c r="A1633" t="s">
        <v>39</v>
      </c>
      <c r="B1633" t="s">
        <v>41</v>
      </c>
      <c r="C1633" t="s">
        <v>50</v>
      </c>
      <c r="D1633" t="s">
        <v>55</v>
      </c>
      <c r="E1633" t="s">
        <v>19</v>
      </c>
      <c r="F1633" t="s">
        <v>19</v>
      </c>
      <c r="G1633">
        <v>-0.46185693823650797</v>
      </c>
      <c r="H1633">
        <v>-10.3914991742247</v>
      </c>
      <c r="I1633">
        <v>-1.62435875632727E-2</v>
      </c>
      <c r="J1633">
        <v>-0.29641475660555699</v>
      </c>
      <c r="K1633" t="s">
        <v>20</v>
      </c>
      <c r="L1633" t="s">
        <v>21</v>
      </c>
      <c r="M1633">
        <v>6.1870384468894999</v>
      </c>
      <c r="N1633">
        <v>0.28017116904228501</v>
      </c>
      <c r="O1633" s="1">
        <v>1.2383931259870301E-99</v>
      </c>
    </row>
    <row r="1634" spans="1:15">
      <c r="A1634" t="s">
        <v>31</v>
      </c>
      <c r="B1634" t="s">
        <v>42</v>
      </c>
      <c r="C1634" t="s">
        <v>50</v>
      </c>
      <c r="D1634" t="s">
        <v>55</v>
      </c>
      <c r="E1634" t="s">
        <v>19</v>
      </c>
      <c r="F1634" t="s">
        <v>19</v>
      </c>
      <c r="G1634">
        <v>-9.44650755304467</v>
      </c>
      <c r="H1634">
        <v>-7.88930599397729E-2</v>
      </c>
      <c r="I1634">
        <v>-0.55488785245583505</v>
      </c>
      <c r="J1634">
        <v>-4.2006355872453499E-3</v>
      </c>
      <c r="K1634" t="s">
        <v>21</v>
      </c>
      <c r="L1634" t="s">
        <v>20</v>
      </c>
      <c r="M1634">
        <v>-6.9460692741421104</v>
      </c>
      <c r="N1634">
        <v>-0.55068721686858901</v>
      </c>
      <c r="O1634" s="1">
        <v>9.9236969310397696E-125</v>
      </c>
    </row>
    <row r="1635" spans="1:15">
      <c r="A1635" t="s">
        <v>24</v>
      </c>
      <c r="B1635" t="s">
        <v>43</v>
      </c>
      <c r="C1635" t="s">
        <v>50</v>
      </c>
      <c r="D1635" t="s">
        <v>55</v>
      </c>
      <c r="E1635" t="s">
        <v>19</v>
      </c>
      <c r="F1635" t="s">
        <v>19</v>
      </c>
      <c r="G1635">
        <v>-12.312232916819699</v>
      </c>
      <c r="H1635">
        <v>0.66729927953233603</v>
      </c>
      <c r="I1635">
        <v>-0.569132444932546</v>
      </c>
      <c r="J1635">
        <v>2.6615375743897999E-2</v>
      </c>
      <c r="K1635" t="s">
        <v>21</v>
      </c>
      <c r="L1635" t="s">
        <v>20</v>
      </c>
      <c r="M1635">
        <v>-9.7577377592663606</v>
      </c>
      <c r="N1635">
        <v>-0.59574782067644405</v>
      </c>
      <c r="O1635" s="1">
        <v>3.3450669515880399E-245</v>
      </c>
    </row>
    <row r="1636" spans="1:15">
      <c r="A1636" t="s">
        <v>25</v>
      </c>
      <c r="B1636" t="s">
        <v>43</v>
      </c>
      <c r="C1636" t="s">
        <v>50</v>
      </c>
      <c r="D1636" t="s">
        <v>55</v>
      </c>
      <c r="E1636" t="s">
        <v>19</v>
      </c>
      <c r="F1636" t="s">
        <v>19</v>
      </c>
      <c r="G1636">
        <v>0.13560068615008999</v>
      </c>
      <c r="H1636">
        <v>-3.7849989738571099</v>
      </c>
      <c r="I1636">
        <v>5.9971173538431004E-3</v>
      </c>
      <c r="J1636">
        <v>-0.149662658612111</v>
      </c>
      <c r="K1636" t="s">
        <v>20</v>
      </c>
      <c r="L1636" t="s">
        <v>21</v>
      </c>
      <c r="M1636">
        <v>2.62384735178509</v>
      </c>
      <c r="N1636">
        <v>0.15565977596595501</v>
      </c>
      <c r="O1636" s="1">
        <v>1.36000686552489E-18</v>
      </c>
    </row>
    <row r="1637" spans="1:15">
      <c r="A1637" t="s">
        <v>15</v>
      </c>
      <c r="B1637" t="s">
        <v>44</v>
      </c>
      <c r="C1637" t="s">
        <v>50</v>
      </c>
      <c r="D1637" t="s">
        <v>55</v>
      </c>
      <c r="E1637" t="s">
        <v>19</v>
      </c>
      <c r="F1637" t="s">
        <v>19</v>
      </c>
      <c r="G1637">
        <v>-16.2193972280479</v>
      </c>
      <c r="H1637">
        <v>0.38186270639895797</v>
      </c>
      <c r="I1637">
        <v>-0.86111626662042196</v>
      </c>
      <c r="J1637">
        <v>1.7183436268532502E-2</v>
      </c>
      <c r="K1637" t="s">
        <v>21</v>
      </c>
      <c r="L1637" t="s">
        <v>20</v>
      </c>
      <c r="M1637">
        <v>-12.619921272843699</v>
      </c>
      <c r="N1637">
        <v>-0.87829970288895498</v>
      </c>
      <c r="O1637" s="1">
        <v>0</v>
      </c>
    </row>
    <row r="1638" spans="1:15">
      <c r="A1638" t="s">
        <v>34</v>
      </c>
      <c r="B1638" t="s">
        <v>44</v>
      </c>
      <c r="C1638" t="s">
        <v>50</v>
      </c>
      <c r="D1638" t="s">
        <v>55</v>
      </c>
      <c r="E1638" t="s">
        <v>19</v>
      </c>
      <c r="F1638" t="s">
        <v>19</v>
      </c>
      <c r="G1638">
        <v>-9.10814137846139</v>
      </c>
      <c r="H1638">
        <v>0.25873861715249002</v>
      </c>
      <c r="I1638">
        <v>-0.42804786558022201</v>
      </c>
      <c r="J1638">
        <v>1.01994018329575E-2</v>
      </c>
      <c r="K1638" t="s">
        <v>21</v>
      </c>
      <c r="L1638" t="s">
        <v>20</v>
      </c>
      <c r="M1638">
        <v>-7.1445980444820902</v>
      </c>
      <c r="N1638">
        <v>-0.43824726741317999</v>
      </c>
      <c r="O1638" s="1">
        <v>6.519674112977E-132</v>
      </c>
    </row>
    <row r="1639" spans="1:15">
      <c r="A1639" t="s">
        <v>35</v>
      </c>
      <c r="B1639" t="s">
        <v>44</v>
      </c>
      <c r="C1639" t="s">
        <v>50</v>
      </c>
      <c r="D1639" t="s">
        <v>55</v>
      </c>
      <c r="E1639" t="s">
        <v>19</v>
      </c>
      <c r="F1639" t="s">
        <v>19</v>
      </c>
      <c r="G1639">
        <v>-13.9129354713506</v>
      </c>
      <c r="H1639">
        <v>-0.53484506902198903</v>
      </c>
      <c r="I1639">
        <v>-0.72561308706448902</v>
      </c>
      <c r="J1639">
        <v>-2.3269034176133001E-2</v>
      </c>
      <c r="K1639" t="s">
        <v>21</v>
      </c>
      <c r="L1639" t="s">
        <v>20</v>
      </c>
      <c r="M1639">
        <v>-10.341113564143701</v>
      </c>
      <c r="N1639">
        <v>-0.702344052888356</v>
      </c>
      <c r="O1639" s="1">
        <v>2.5480488285334799E-275</v>
      </c>
    </row>
    <row r="1640" spans="1:15">
      <c r="A1640" t="s">
        <v>36</v>
      </c>
      <c r="B1640" t="s">
        <v>44</v>
      </c>
      <c r="C1640" t="s">
        <v>50</v>
      </c>
      <c r="D1640" t="s">
        <v>55</v>
      </c>
      <c r="E1640" t="s">
        <v>19</v>
      </c>
      <c r="F1640" t="s">
        <v>19</v>
      </c>
      <c r="G1640">
        <v>-7.0269221352019002</v>
      </c>
      <c r="H1640">
        <v>0.36496431056982298</v>
      </c>
      <c r="I1640">
        <v>-0.61993852865196397</v>
      </c>
      <c r="J1640">
        <v>3.0049229311621801E-2</v>
      </c>
      <c r="K1640" t="s">
        <v>21</v>
      </c>
      <c r="L1640" t="s">
        <v>20</v>
      </c>
      <c r="M1640">
        <v>-5.3862843470891999</v>
      </c>
      <c r="N1640">
        <v>-0.64998775796358499</v>
      </c>
      <c r="O1640" s="1">
        <v>2.4020215737515498E-75</v>
      </c>
    </row>
    <row r="1641" spans="1:15">
      <c r="A1641" t="s">
        <v>29</v>
      </c>
      <c r="B1641" t="s">
        <v>45</v>
      </c>
      <c r="C1641" t="s">
        <v>50</v>
      </c>
      <c r="D1641" t="s">
        <v>55</v>
      </c>
      <c r="E1641" t="s">
        <v>19</v>
      </c>
      <c r="F1641" t="s">
        <v>19</v>
      </c>
      <c r="G1641">
        <v>0.46003080506977001</v>
      </c>
      <c r="H1641">
        <v>-20.1992217504528</v>
      </c>
      <c r="I1641">
        <v>1.47643394497484E-2</v>
      </c>
      <c r="J1641">
        <v>-0.59010765122906705</v>
      </c>
      <c r="K1641" t="s">
        <v>20</v>
      </c>
      <c r="L1641" t="s">
        <v>21</v>
      </c>
      <c r="M1641">
        <v>13.9372904948968</v>
      </c>
      <c r="N1641">
        <v>0.60487199067881503</v>
      </c>
      <c r="O1641" s="1">
        <v>0</v>
      </c>
    </row>
    <row r="1642" spans="1:15">
      <c r="A1642" t="s">
        <v>23</v>
      </c>
      <c r="B1642" t="s">
        <v>45</v>
      </c>
      <c r="C1642" t="s">
        <v>50</v>
      </c>
      <c r="D1642" t="s">
        <v>55</v>
      </c>
      <c r="E1642" t="s">
        <v>19</v>
      </c>
      <c r="F1642" t="s">
        <v>19</v>
      </c>
      <c r="G1642">
        <v>1.06151183340552</v>
      </c>
      <c r="H1642">
        <v>-4.3630726988496003</v>
      </c>
      <c r="I1642">
        <v>3.5843185989760003E-2</v>
      </c>
      <c r="J1642">
        <v>-0.12726483503178601</v>
      </c>
      <c r="K1642" t="s">
        <v>20</v>
      </c>
      <c r="L1642" t="s">
        <v>21</v>
      </c>
      <c r="M1642">
        <v>3.6554744124674299</v>
      </c>
      <c r="N1642">
        <v>0.16310802102154601</v>
      </c>
      <c r="O1642" s="1">
        <v>2.4177676168245703E-35</v>
      </c>
    </row>
    <row r="1643" spans="1:15">
      <c r="A1643" t="s">
        <v>24</v>
      </c>
      <c r="B1643" t="s">
        <v>45</v>
      </c>
      <c r="C1643" t="s">
        <v>50</v>
      </c>
      <c r="D1643" t="s">
        <v>55</v>
      </c>
      <c r="E1643" t="s">
        <v>19</v>
      </c>
      <c r="F1643" t="s">
        <v>19</v>
      </c>
      <c r="G1643">
        <v>-0.61948273154938105</v>
      </c>
      <c r="H1643">
        <v>-6.0078598658631002</v>
      </c>
      <c r="I1643">
        <v>-2.27277087289856E-2</v>
      </c>
      <c r="J1643">
        <v>-0.19981843325700799</v>
      </c>
      <c r="K1643" t="s">
        <v>20</v>
      </c>
      <c r="L1643" t="s">
        <v>21</v>
      </c>
      <c r="M1643">
        <v>3.57615391571189</v>
      </c>
      <c r="N1643">
        <v>0.17709072452802199</v>
      </c>
      <c r="O1643" s="1">
        <v>7.1143370284641102E-34</v>
      </c>
    </row>
    <row r="1644" spans="1:15">
      <c r="A1644" t="s">
        <v>25</v>
      </c>
      <c r="B1644" t="s">
        <v>45</v>
      </c>
      <c r="C1644" t="s">
        <v>50</v>
      </c>
      <c r="D1644" t="s">
        <v>55</v>
      </c>
      <c r="E1644" t="s">
        <v>19</v>
      </c>
      <c r="F1644" t="s">
        <v>19</v>
      </c>
      <c r="G1644">
        <v>1.6238047444566199</v>
      </c>
      <c r="H1644">
        <v>-14.9156836870185</v>
      </c>
      <c r="I1644">
        <v>6.4826132885066307E-2</v>
      </c>
      <c r="J1644">
        <v>-0.54736792593035699</v>
      </c>
      <c r="K1644" t="s">
        <v>20</v>
      </c>
      <c r="L1644" t="s">
        <v>21</v>
      </c>
      <c r="M1644">
        <v>11.289598609237901</v>
      </c>
      <c r="N1644">
        <v>0.61219405881542299</v>
      </c>
      <c r="O1644" s="1">
        <v>0</v>
      </c>
    </row>
    <row r="1645" spans="1:15">
      <c r="A1645" t="s">
        <v>26</v>
      </c>
      <c r="B1645" t="s">
        <v>45</v>
      </c>
      <c r="C1645" t="s">
        <v>50</v>
      </c>
      <c r="D1645" t="s">
        <v>55</v>
      </c>
      <c r="E1645" t="s">
        <v>19</v>
      </c>
      <c r="F1645" t="s">
        <v>19</v>
      </c>
      <c r="G1645">
        <v>1.60059878072216</v>
      </c>
      <c r="H1645">
        <v>-5.2714018517322199</v>
      </c>
      <c r="I1645">
        <v>6.6599887859115803E-2</v>
      </c>
      <c r="J1645">
        <v>-0.196694333305621</v>
      </c>
      <c r="K1645" t="s">
        <v>20</v>
      </c>
      <c r="L1645" t="s">
        <v>21</v>
      </c>
      <c r="M1645">
        <v>4.7109797534037599</v>
      </c>
      <c r="N1645">
        <v>0.263294221164737</v>
      </c>
      <c r="O1645" s="1">
        <v>3.62394186229099E-58</v>
      </c>
    </row>
    <row r="1646" spans="1:15">
      <c r="A1646" t="s">
        <v>28</v>
      </c>
      <c r="B1646" t="s">
        <v>45</v>
      </c>
      <c r="C1646" t="s">
        <v>50</v>
      </c>
      <c r="D1646" t="s">
        <v>55</v>
      </c>
      <c r="E1646" t="s">
        <v>19</v>
      </c>
      <c r="F1646" t="s">
        <v>19</v>
      </c>
      <c r="G1646">
        <v>0.37071335275178402</v>
      </c>
      <c r="H1646">
        <v>3.8716385350753102</v>
      </c>
      <c r="I1646">
        <v>1.7731386789678401E-2</v>
      </c>
      <c r="J1646">
        <v>0.16595023262004299</v>
      </c>
      <c r="K1646" t="s">
        <v>20</v>
      </c>
      <c r="L1646" t="s">
        <v>30</v>
      </c>
      <c r="M1646">
        <v>-2.3077662565739598</v>
      </c>
      <c r="N1646">
        <v>-0.14821884583036499</v>
      </c>
      <c r="O1646" s="1">
        <v>2.24117168158684E-14</v>
      </c>
    </row>
    <row r="1647" spans="1:15">
      <c r="A1647" t="s">
        <v>38</v>
      </c>
      <c r="B1647" t="s">
        <v>45</v>
      </c>
      <c r="C1647" t="s">
        <v>50</v>
      </c>
      <c r="D1647" t="s">
        <v>55</v>
      </c>
      <c r="E1647" t="s">
        <v>19</v>
      </c>
      <c r="F1647" t="s">
        <v>19</v>
      </c>
      <c r="G1647">
        <v>0.28271923600119597</v>
      </c>
      <c r="H1647">
        <v>-1.9365342464424899</v>
      </c>
      <c r="I1647">
        <v>1.39607261306577E-2</v>
      </c>
      <c r="J1647">
        <v>-9.2814650390833003E-2</v>
      </c>
      <c r="K1647" t="s">
        <v>20</v>
      </c>
      <c r="L1647" t="s">
        <v>21</v>
      </c>
      <c r="M1647">
        <v>1.5516273351073</v>
      </c>
      <c r="N1647">
        <v>0.10677537652149099</v>
      </c>
      <c r="O1647" s="1">
        <v>5.3403060081998605E-7</v>
      </c>
    </row>
    <row r="1648" spans="1:15">
      <c r="A1648" t="s">
        <v>39</v>
      </c>
      <c r="B1648" t="s">
        <v>45</v>
      </c>
      <c r="C1648" t="s">
        <v>50</v>
      </c>
      <c r="D1648" t="s">
        <v>55</v>
      </c>
      <c r="E1648" t="s">
        <v>19</v>
      </c>
      <c r="F1648" t="s">
        <v>19</v>
      </c>
      <c r="G1648">
        <v>0.97097433932655397</v>
      </c>
      <c r="H1648">
        <v>-17.7729613831082</v>
      </c>
      <c r="I1648">
        <v>2.9637977646541299E-2</v>
      </c>
      <c r="J1648">
        <v>-0.46731411822410701</v>
      </c>
      <c r="K1648" t="s">
        <v>20</v>
      </c>
      <c r="L1648" t="s">
        <v>21</v>
      </c>
      <c r="M1648">
        <v>12.335221086366699</v>
      </c>
      <c r="N1648">
        <v>0.49695209587064898</v>
      </c>
      <c r="O1648" s="1">
        <v>0</v>
      </c>
    </row>
    <row r="1649" spans="1:15">
      <c r="A1649" t="s">
        <v>40</v>
      </c>
      <c r="B1649" t="s">
        <v>45</v>
      </c>
      <c r="C1649" t="s">
        <v>50</v>
      </c>
      <c r="D1649" t="s">
        <v>55</v>
      </c>
      <c r="E1649" t="s">
        <v>19</v>
      </c>
      <c r="F1649" t="s">
        <v>19</v>
      </c>
      <c r="G1649">
        <v>-5.6366497462027799E-2</v>
      </c>
      <c r="H1649">
        <v>-14.184223072558201</v>
      </c>
      <c r="I1649">
        <v>-2.15965625531135E-3</v>
      </c>
      <c r="J1649">
        <v>-0.48312453087444701</v>
      </c>
      <c r="K1649" t="s">
        <v>20</v>
      </c>
      <c r="L1649" t="s">
        <v>21</v>
      </c>
      <c r="M1649">
        <v>9.3818727258843904</v>
      </c>
      <c r="N1649">
        <v>0.48096487461913501</v>
      </c>
      <c r="O1649" s="1">
        <v>1.6647493854520501E-227</v>
      </c>
    </row>
    <row r="1650" spans="1:15">
      <c r="A1650" t="s">
        <v>43</v>
      </c>
      <c r="B1650" t="s">
        <v>45</v>
      </c>
      <c r="C1650" t="s">
        <v>50</v>
      </c>
      <c r="D1650" t="s">
        <v>55</v>
      </c>
      <c r="E1650" t="s">
        <v>19</v>
      </c>
      <c r="F1650" t="s">
        <v>19</v>
      </c>
      <c r="G1650">
        <v>-17.447956314034101</v>
      </c>
      <c r="H1650">
        <v>-2.3437358531793798E-2</v>
      </c>
      <c r="I1650">
        <v>-0.70875685143357403</v>
      </c>
      <c r="J1650">
        <v>-8.7859121842215999E-4</v>
      </c>
      <c r="K1650" t="s">
        <v>21</v>
      </c>
      <c r="L1650" t="s">
        <v>20</v>
      </c>
      <c r="M1650">
        <v>-12.806450031304699</v>
      </c>
      <c r="N1650">
        <v>-0.70787826021515199</v>
      </c>
      <c r="O1650" s="1">
        <v>0</v>
      </c>
    </row>
    <row r="1651" spans="1:15">
      <c r="A1651" t="s">
        <v>15</v>
      </c>
      <c r="B1651" t="s">
        <v>16</v>
      </c>
      <c r="C1651" t="s">
        <v>50</v>
      </c>
      <c r="D1651" t="s">
        <v>46</v>
      </c>
      <c r="E1651" t="s">
        <v>19</v>
      </c>
      <c r="F1651" t="s">
        <v>19</v>
      </c>
      <c r="G1651">
        <v>-22.203945351154001</v>
      </c>
      <c r="H1651">
        <v>-0.54835521006723997</v>
      </c>
      <c r="I1651">
        <v>-0.88751932094250097</v>
      </c>
      <c r="J1651">
        <v>-2.3083564102923799E-2</v>
      </c>
      <c r="K1651" t="s">
        <v>21</v>
      </c>
      <c r="L1651" t="s">
        <v>20</v>
      </c>
      <c r="M1651">
        <v>-14.8912903382215</v>
      </c>
      <c r="N1651">
        <v>-0.86443575683957696</v>
      </c>
      <c r="O1651" s="1">
        <v>0</v>
      </c>
    </row>
    <row r="1652" spans="1:15">
      <c r="A1652" t="s">
        <v>15</v>
      </c>
      <c r="B1652" t="s">
        <v>29</v>
      </c>
      <c r="C1652" t="s">
        <v>50</v>
      </c>
      <c r="D1652" t="s">
        <v>46</v>
      </c>
      <c r="E1652" t="s">
        <v>19</v>
      </c>
      <c r="F1652" t="s">
        <v>19</v>
      </c>
      <c r="G1652">
        <v>0.322557930165977</v>
      </c>
      <c r="H1652">
        <v>-11.364046974776199</v>
      </c>
      <c r="I1652">
        <v>1.07534320239065E-2</v>
      </c>
      <c r="J1652">
        <v>-0.377096521266301</v>
      </c>
      <c r="K1652" t="s">
        <v>20</v>
      </c>
      <c r="L1652" t="s">
        <v>21</v>
      </c>
      <c r="M1652">
        <v>8.2454992961956606</v>
      </c>
      <c r="N1652">
        <v>0.38784995329020699</v>
      </c>
      <c r="O1652" s="1">
        <v>6.0895743440989102E-186</v>
      </c>
    </row>
    <row r="1653" spans="1:15">
      <c r="A1653" t="s">
        <v>15</v>
      </c>
      <c r="B1653" t="s">
        <v>22</v>
      </c>
      <c r="C1653" t="s">
        <v>50</v>
      </c>
      <c r="D1653" t="s">
        <v>46</v>
      </c>
      <c r="E1653" t="s">
        <v>19</v>
      </c>
      <c r="F1653" t="s">
        <v>19</v>
      </c>
      <c r="G1653">
        <v>-19.774266298561901</v>
      </c>
      <c r="H1653">
        <v>0.23915126675083201</v>
      </c>
      <c r="I1653">
        <v>-0.892998217757205</v>
      </c>
      <c r="J1653">
        <v>1.1152495933213699E-2</v>
      </c>
      <c r="K1653" t="s">
        <v>21</v>
      </c>
      <c r="L1653" t="s">
        <v>20</v>
      </c>
      <c r="M1653">
        <v>-13.928009076532801</v>
      </c>
      <c r="N1653">
        <v>-0.90415071369041899</v>
      </c>
      <c r="O1653" s="1">
        <v>0</v>
      </c>
    </row>
    <row r="1654" spans="1:15">
      <c r="A1654" t="s">
        <v>15</v>
      </c>
      <c r="B1654" t="s">
        <v>23</v>
      </c>
      <c r="C1654" t="s">
        <v>50</v>
      </c>
      <c r="D1654" t="s">
        <v>46</v>
      </c>
      <c r="E1654" t="s">
        <v>19</v>
      </c>
      <c r="F1654" t="s">
        <v>19</v>
      </c>
      <c r="G1654">
        <v>0.58758400560075796</v>
      </c>
      <c r="H1654">
        <v>-10.365324951920799</v>
      </c>
      <c r="I1654">
        <v>2.4223947758125499E-2</v>
      </c>
      <c r="J1654">
        <v>-0.41723602995725101</v>
      </c>
      <c r="K1654" t="s">
        <v>20</v>
      </c>
      <c r="L1654" t="s">
        <v>21</v>
      </c>
      <c r="M1654">
        <v>7.6617407055331803</v>
      </c>
      <c r="N1654">
        <v>0.44145997771537698</v>
      </c>
      <c r="O1654" s="1">
        <v>9.2440031909192993E-161</v>
      </c>
    </row>
    <row r="1655" spans="1:15">
      <c r="A1655" t="s">
        <v>29</v>
      </c>
      <c r="B1655" t="s">
        <v>25</v>
      </c>
      <c r="C1655" t="s">
        <v>50</v>
      </c>
      <c r="D1655" t="s">
        <v>46</v>
      </c>
      <c r="E1655" t="s">
        <v>19</v>
      </c>
      <c r="F1655" t="s">
        <v>19</v>
      </c>
      <c r="G1655">
        <v>3.51794126622501</v>
      </c>
      <c r="H1655">
        <v>4.0847566061803703E-2</v>
      </c>
      <c r="I1655">
        <v>0.135216556559903</v>
      </c>
      <c r="J1655">
        <v>1.5625959435871899E-3</v>
      </c>
      <c r="K1655" t="s">
        <v>30</v>
      </c>
      <c r="L1655" t="s">
        <v>20</v>
      </c>
      <c r="M1655">
        <v>2.4646399980733902</v>
      </c>
      <c r="N1655">
        <v>0.13365396061631599</v>
      </c>
      <c r="O1655" s="1">
        <v>2.0971200829473001E-17</v>
      </c>
    </row>
    <row r="1656" spans="1:15">
      <c r="A1656" t="s">
        <v>23</v>
      </c>
      <c r="B1656" t="s">
        <v>25</v>
      </c>
      <c r="C1656" t="s">
        <v>50</v>
      </c>
      <c r="D1656" t="s">
        <v>46</v>
      </c>
      <c r="E1656" t="s">
        <v>19</v>
      </c>
      <c r="F1656" t="s">
        <v>19</v>
      </c>
      <c r="G1656">
        <v>1.77859348246953</v>
      </c>
      <c r="H1656">
        <v>-0.80663693088551403</v>
      </c>
      <c r="I1656">
        <v>7.5150136390252198E-2</v>
      </c>
      <c r="J1656">
        <v>-3.36820006808283E-2</v>
      </c>
      <c r="K1656" t="s">
        <v>30</v>
      </c>
      <c r="L1656" t="s">
        <v>20</v>
      </c>
      <c r="M1656">
        <v>1.83206367332661</v>
      </c>
      <c r="N1656">
        <v>0.108832137071081</v>
      </c>
      <c r="O1656" s="1">
        <v>5.4072313053910995E-10</v>
      </c>
    </row>
    <row r="1657" spans="1:15">
      <c r="A1657" t="s">
        <v>23</v>
      </c>
      <c r="B1657" t="s">
        <v>26</v>
      </c>
      <c r="C1657" t="s">
        <v>50</v>
      </c>
      <c r="D1657" t="s">
        <v>46</v>
      </c>
      <c r="E1657" t="s">
        <v>19</v>
      </c>
      <c r="F1657" t="s">
        <v>19</v>
      </c>
      <c r="G1657">
        <v>2.08512993983505</v>
      </c>
      <c r="H1657">
        <v>-0.205404530981012</v>
      </c>
      <c r="I1657">
        <v>9.3346781701850998E-2</v>
      </c>
      <c r="J1657">
        <v>-8.5872011376466294E-3</v>
      </c>
      <c r="K1657" t="s">
        <v>30</v>
      </c>
      <c r="L1657" t="s">
        <v>20</v>
      </c>
      <c r="M1657">
        <v>1.66414765785207</v>
      </c>
      <c r="N1657">
        <v>0.10193398283949801</v>
      </c>
      <c r="O1657" s="1">
        <v>2.2013083485566001E-8</v>
      </c>
    </row>
    <row r="1658" spans="1:15">
      <c r="A1658" t="s">
        <v>16</v>
      </c>
      <c r="B1658" t="s">
        <v>27</v>
      </c>
      <c r="C1658" t="s">
        <v>50</v>
      </c>
      <c r="D1658" t="s">
        <v>46</v>
      </c>
      <c r="E1658" t="s">
        <v>19</v>
      </c>
      <c r="F1658" t="s">
        <v>19</v>
      </c>
      <c r="G1658">
        <v>4.0957769965397697</v>
      </c>
      <c r="H1658">
        <v>0.91289204591933604</v>
      </c>
      <c r="I1658">
        <v>0.15475480663146701</v>
      </c>
      <c r="J1658">
        <v>3.7629077891989597E-2</v>
      </c>
      <c r="K1658" t="s">
        <v>30</v>
      </c>
      <c r="L1658" t="s">
        <v>20</v>
      </c>
      <c r="M1658">
        <v>2.09464292766586</v>
      </c>
      <c r="N1658">
        <v>0.11712572873947801</v>
      </c>
      <c r="O1658" s="1">
        <v>8.3708652466661596E-13</v>
      </c>
    </row>
    <row r="1659" spans="1:15">
      <c r="A1659" t="s">
        <v>22</v>
      </c>
      <c r="B1659" t="s">
        <v>28</v>
      </c>
      <c r="C1659" t="s">
        <v>50</v>
      </c>
      <c r="D1659" t="s">
        <v>46</v>
      </c>
      <c r="E1659" t="s">
        <v>19</v>
      </c>
      <c r="F1659" t="s">
        <v>19</v>
      </c>
      <c r="G1659">
        <v>-0.93791004866564598</v>
      </c>
      <c r="H1659">
        <v>-10.468676935593599</v>
      </c>
      <c r="I1659">
        <v>-4.1701628218459297E-2</v>
      </c>
      <c r="J1659">
        <v>-0.38973294260062902</v>
      </c>
      <c r="K1659" t="s">
        <v>20</v>
      </c>
      <c r="L1659" t="s">
        <v>21</v>
      </c>
      <c r="M1659">
        <v>6.0015613515625201</v>
      </c>
      <c r="N1659">
        <v>0.34803131438217</v>
      </c>
      <c r="O1659" s="1">
        <v>4.44433372137625E-99</v>
      </c>
    </row>
    <row r="1660" spans="1:15">
      <c r="A1660" t="s">
        <v>23</v>
      </c>
      <c r="B1660" t="s">
        <v>28</v>
      </c>
      <c r="C1660" t="s">
        <v>50</v>
      </c>
      <c r="D1660" t="s">
        <v>46</v>
      </c>
      <c r="E1660" t="s">
        <v>19</v>
      </c>
      <c r="F1660" t="s">
        <v>19</v>
      </c>
      <c r="G1660">
        <v>-7.19779793185453</v>
      </c>
      <c r="H1660">
        <v>3.29354362138718</v>
      </c>
      <c r="I1660">
        <v>-0.28518431280033002</v>
      </c>
      <c r="J1660">
        <v>0.101876174125678</v>
      </c>
      <c r="K1660" t="s">
        <v>21</v>
      </c>
      <c r="L1660" t="s">
        <v>30</v>
      </c>
      <c r="M1660">
        <v>-7.7003194171307197</v>
      </c>
      <c r="N1660">
        <v>-0.38706048692600797</v>
      </c>
      <c r="O1660" s="1">
        <v>4.02398515476958E-162</v>
      </c>
    </row>
    <row r="1661" spans="1:15">
      <c r="A1661" t="s">
        <v>16</v>
      </c>
      <c r="B1661" t="s">
        <v>31</v>
      </c>
      <c r="C1661" t="s">
        <v>50</v>
      </c>
      <c r="D1661" t="s">
        <v>46</v>
      </c>
      <c r="E1661" t="s">
        <v>19</v>
      </c>
      <c r="F1661" t="s">
        <v>19</v>
      </c>
      <c r="G1661">
        <v>-5.8158939987655698</v>
      </c>
      <c r="H1661">
        <v>-0.197809402844914</v>
      </c>
      <c r="I1661">
        <v>-0.34903713700618799</v>
      </c>
      <c r="J1661">
        <v>-1.0985534166726801E-2</v>
      </c>
      <c r="K1661" t="s">
        <v>21</v>
      </c>
      <c r="L1661" t="s">
        <v>20</v>
      </c>
      <c r="M1661">
        <v>-4.1342900165906098</v>
      </c>
      <c r="N1661">
        <v>-0.33805160283946201</v>
      </c>
      <c r="O1661" s="1">
        <v>2.2073473226614401E-47</v>
      </c>
    </row>
    <row r="1662" spans="1:15">
      <c r="A1662" t="s">
        <v>23</v>
      </c>
      <c r="B1662" t="s">
        <v>31</v>
      </c>
      <c r="C1662" t="s">
        <v>50</v>
      </c>
      <c r="D1662" t="s">
        <v>46</v>
      </c>
      <c r="E1662" t="s">
        <v>19</v>
      </c>
      <c r="F1662" t="s">
        <v>19</v>
      </c>
      <c r="G1662">
        <v>-7.7105583911704603</v>
      </c>
      <c r="H1662">
        <v>1.14983371137986</v>
      </c>
      <c r="I1662">
        <v>-0.31657854080321002</v>
      </c>
      <c r="J1662">
        <v>3.9359729564515999E-2</v>
      </c>
      <c r="K1662" t="s">
        <v>21</v>
      </c>
      <c r="L1662" t="s">
        <v>20</v>
      </c>
      <c r="M1662">
        <v>-6.6585902553947598</v>
      </c>
      <c r="N1662">
        <v>-0.35593827036772602</v>
      </c>
      <c r="O1662" s="1">
        <v>1.6266780759969999E-121</v>
      </c>
    </row>
    <row r="1663" spans="1:15">
      <c r="A1663" t="s">
        <v>24</v>
      </c>
      <c r="B1663" t="s">
        <v>31</v>
      </c>
      <c r="C1663" t="s">
        <v>50</v>
      </c>
      <c r="D1663" t="s">
        <v>46</v>
      </c>
      <c r="E1663" t="s">
        <v>19</v>
      </c>
      <c r="F1663" t="s">
        <v>19</v>
      </c>
      <c r="G1663">
        <v>-7.8863402825446398</v>
      </c>
      <c r="H1663">
        <v>2.8857099317239299</v>
      </c>
      <c r="I1663">
        <v>-0.36868736613473801</v>
      </c>
      <c r="J1663">
        <v>0.115741454376174</v>
      </c>
      <c r="K1663" t="s">
        <v>21</v>
      </c>
      <c r="L1663" t="s">
        <v>30</v>
      </c>
      <c r="M1663">
        <v>-7.86441050574307</v>
      </c>
      <c r="N1663">
        <v>-0.48442882051091102</v>
      </c>
      <c r="O1663" s="1">
        <v>4.8820519271954501E-169</v>
      </c>
    </row>
    <row r="1664" spans="1:15">
      <c r="A1664" t="s">
        <v>27</v>
      </c>
      <c r="B1664" t="s">
        <v>31</v>
      </c>
      <c r="C1664" t="s">
        <v>50</v>
      </c>
      <c r="D1664" t="s">
        <v>46</v>
      </c>
      <c r="E1664" t="s">
        <v>19</v>
      </c>
      <c r="F1664" t="s">
        <v>19</v>
      </c>
      <c r="G1664">
        <v>0.12921041666476099</v>
      </c>
      <c r="H1664">
        <v>-9.1590322434830593</v>
      </c>
      <c r="I1664">
        <v>5.6800743501703999E-3</v>
      </c>
      <c r="J1664">
        <v>-0.36078361714969198</v>
      </c>
      <c r="K1664" t="s">
        <v>20</v>
      </c>
      <c r="L1664" t="s">
        <v>21</v>
      </c>
      <c r="M1664">
        <v>6.2084642775776597</v>
      </c>
      <c r="N1664">
        <v>0.36646369149986202</v>
      </c>
      <c r="O1664" s="1">
        <v>6.2174282249274298E-106</v>
      </c>
    </row>
    <row r="1665" spans="1:15">
      <c r="A1665" t="s">
        <v>31</v>
      </c>
      <c r="B1665" t="s">
        <v>32</v>
      </c>
      <c r="C1665" t="s">
        <v>50</v>
      </c>
      <c r="D1665" t="s">
        <v>46</v>
      </c>
      <c r="E1665" t="s">
        <v>19</v>
      </c>
      <c r="F1665" t="s">
        <v>19</v>
      </c>
      <c r="G1665">
        <v>-11.810217861982901</v>
      </c>
      <c r="H1665">
        <v>3.0881291798680701</v>
      </c>
      <c r="I1665">
        <v>-0.54255031648346297</v>
      </c>
      <c r="J1665">
        <v>0.115134756670107</v>
      </c>
      <c r="K1665" t="s">
        <v>21</v>
      </c>
      <c r="L1665" t="s">
        <v>30</v>
      </c>
      <c r="M1665">
        <v>-11.1162393628089</v>
      </c>
      <c r="N1665">
        <v>-0.65768507315357005</v>
      </c>
      <c r="O1665" s="1">
        <v>0</v>
      </c>
    </row>
    <row r="1666" spans="1:15">
      <c r="A1666" t="s">
        <v>26</v>
      </c>
      <c r="B1666" t="s">
        <v>33</v>
      </c>
      <c r="C1666" t="s">
        <v>50</v>
      </c>
      <c r="D1666" t="s">
        <v>46</v>
      </c>
      <c r="E1666" t="s">
        <v>19</v>
      </c>
      <c r="F1666" t="s">
        <v>19</v>
      </c>
      <c r="G1666">
        <v>0.46650468732977002</v>
      </c>
      <c r="H1666">
        <v>2.7296535840646201</v>
      </c>
      <c r="I1666">
        <v>3.0202406098066899E-2</v>
      </c>
      <c r="J1666">
        <v>0.15042243181500001</v>
      </c>
      <c r="K1666" t="s">
        <v>20</v>
      </c>
      <c r="L1666" t="s">
        <v>30</v>
      </c>
      <c r="M1666">
        <v>-1.4140329886102101</v>
      </c>
      <c r="N1666">
        <v>-0.12022002571693299</v>
      </c>
      <c r="O1666" s="1">
        <v>3.0869458314476099E-6</v>
      </c>
    </row>
    <row r="1667" spans="1:15">
      <c r="A1667" t="s">
        <v>27</v>
      </c>
      <c r="B1667" t="s">
        <v>33</v>
      </c>
      <c r="C1667" t="s">
        <v>50</v>
      </c>
      <c r="D1667" t="s">
        <v>46</v>
      </c>
      <c r="E1667" t="s">
        <v>19</v>
      </c>
      <c r="F1667" t="s">
        <v>19</v>
      </c>
      <c r="G1667">
        <v>-0.85610151872579299</v>
      </c>
      <c r="H1667">
        <v>-7.7414970191830497</v>
      </c>
      <c r="I1667">
        <v>-5.2706959452306801E-2</v>
      </c>
      <c r="J1667">
        <v>-0.43085119444325598</v>
      </c>
      <c r="K1667" t="s">
        <v>20</v>
      </c>
      <c r="L1667" t="s">
        <v>21</v>
      </c>
      <c r="M1667">
        <v>4.5563330145282501</v>
      </c>
      <c r="N1667">
        <v>0.37814423499095001</v>
      </c>
      <c r="O1667" s="1">
        <v>1.6428611675198899E-57</v>
      </c>
    </row>
    <row r="1668" spans="1:15">
      <c r="A1668" t="s">
        <v>32</v>
      </c>
      <c r="B1668" t="s">
        <v>33</v>
      </c>
      <c r="C1668" t="s">
        <v>50</v>
      </c>
      <c r="D1668" t="s">
        <v>46</v>
      </c>
      <c r="E1668" t="s">
        <v>19</v>
      </c>
      <c r="F1668" t="s">
        <v>19</v>
      </c>
      <c r="G1668">
        <v>1.1289296242733</v>
      </c>
      <c r="H1668">
        <v>3.5655071048701998</v>
      </c>
      <c r="I1668">
        <v>7.2661305865853898E-2</v>
      </c>
      <c r="J1668">
        <v>0.18853537879712201</v>
      </c>
      <c r="K1668" t="s">
        <v>20</v>
      </c>
      <c r="L1668" t="s">
        <v>30</v>
      </c>
      <c r="M1668">
        <v>-1.39107085888705</v>
      </c>
      <c r="N1668">
        <v>-0.115874072931268</v>
      </c>
      <c r="O1668" s="1">
        <v>4.6442361603206801E-6</v>
      </c>
    </row>
    <row r="1669" spans="1:15">
      <c r="A1669" t="s">
        <v>25</v>
      </c>
      <c r="B1669" t="s">
        <v>34</v>
      </c>
      <c r="C1669" t="s">
        <v>50</v>
      </c>
      <c r="D1669" t="s">
        <v>46</v>
      </c>
      <c r="E1669" t="s">
        <v>19</v>
      </c>
      <c r="F1669" t="s">
        <v>19</v>
      </c>
      <c r="G1669">
        <v>3.1519337676136798</v>
      </c>
      <c r="H1669">
        <v>0.80794061961653696</v>
      </c>
      <c r="I1669">
        <v>0.13993706910465301</v>
      </c>
      <c r="J1669">
        <v>3.2937038378090699E-2</v>
      </c>
      <c r="K1669" t="s">
        <v>30</v>
      </c>
      <c r="L1669" t="s">
        <v>20</v>
      </c>
      <c r="M1669">
        <v>1.7752080081661501</v>
      </c>
      <c r="N1669">
        <v>0.107000030726562</v>
      </c>
      <c r="O1669" s="1">
        <v>1.9483017784159E-9</v>
      </c>
    </row>
    <row r="1670" spans="1:15">
      <c r="A1670" t="s">
        <v>31</v>
      </c>
      <c r="B1670" t="s">
        <v>34</v>
      </c>
      <c r="C1670" t="s">
        <v>50</v>
      </c>
      <c r="D1670" t="s">
        <v>46</v>
      </c>
      <c r="E1670" t="s">
        <v>19</v>
      </c>
      <c r="F1670" t="s">
        <v>19</v>
      </c>
      <c r="G1670">
        <v>-1.0780066566348299E-2</v>
      </c>
      <c r="H1670">
        <v>4.2193677235406799</v>
      </c>
      <c r="I1670">
        <v>-4.9769356213315297E-4</v>
      </c>
      <c r="J1670">
        <v>0.15543061817065301</v>
      </c>
      <c r="K1670" t="s">
        <v>20</v>
      </c>
      <c r="L1670" t="s">
        <v>30</v>
      </c>
      <c r="M1670">
        <v>-2.6400197223244501</v>
      </c>
      <c r="N1670">
        <v>-0.15592831173278601</v>
      </c>
      <c r="O1670" s="1">
        <v>9.1893043061195602E-20</v>
      </c>
    </row>
    <row r="1671" spans="1:15">
      <c r="A1671" t="s">
        <v>32</v>
      </c>
      <c r="B1671" t="s">
        <v>34</v>
      </c>
      <c r="C1671" t="s">
        <v>50</v>
      </c>
      <c r="D1671" t="s">
        <v>46</v>
      </c>
      <c r="E1671" t="s">
        <v>19</v>
      </c>
      <c r="F1671" t="s">
        <v>19</v>
      </c>
      <c r="G1671">
        <v>1.6603842024940001</v>
      </c>
      <c r="H1671">
        <v>5.6399104826340203</v>
      </c>
      <c r="I1671">
        <v>6.0352430464320102E-2</v>
      </c>
      <c r="J1671">
        <v>0.18000771691772</v>
      </c>
      <c r="K1671" t="s">
        <v>20</v>
      </c>
      <c r="L1671" t="s">
        <v>30</v>
      </c>
      <c r="M1671">
        <v>-2.4736259108609899</v>
      </c>
      <c r="N1671">
        <v>-0.1196552864534</v>
      </c>
      <c r="O1671" s="1">
        <v>1.9165749894558001E-17</v>
      </c>
    </row>
    <row r="1672" spans="1:15">
      <c r="A1672" t="s">
        <v>33</v>
      </c>
      <c r="B1672" t="s">
        <v>34</v>
      </c>
      <c r="C1672" t="s">
        <v>50</v>
      </c>
      <c r="D1672" t="s">
        <v>46</v>
      </c>
      <c r="E1672" t="s">
        <v>19</v>
      </c>
      <c r="F1672" t="s">
        <v>19</v>
      </c>
      <c r="G1672">
        <v>0.74766018061377204</v>
      </c>
      <c r="H1672">
        <v>4.1363628015532399</v>
      </c>
      <c r="I1672">
        <v>4.8346790389594899E-2</v>
      </c>
      <c r="J1672">
        <v>0.21655712638382199</v>
      </c>
      <c r="K1672" t="s">
        <v>20</v>
      </c>
      <c r="L1672" t="s">
        <v>30</v>
      </c>
      <c r="M1672">
        <v>-2.0217295613459401</v>
      </c>
      <c r="N1672">
        <v>-0.16821033599422699</v>
      </c>
      <c r="O1672" s="1">
        <v>6.2401568984169897E-12</v>
      </c>
    </row>
    <row r="1673" spans="1:15">
      <c r="A1673" t="s">
        <v>22</v>
      </c>
      <c r="B1673" t="s">
        <v>35</v>
      </c>
      <c r="C1673" t="s">
        <v>50</v>
      </c>
      <c r="D1673" t="s">
        <v>46</v>
      </c>
      <c r="E1673" t="s">
        <v>19</v>
      </c>
      <c r="F1673" t="s">
        <v>19</v>
      </c>
      <c r="G1673">
        <v>0.64292359805777999</v>
      </c>
      <c r="H1673">
        <v>-9.2714389629030904</v>
      </c>
      <c r="I1673">
        <v>2.8161440349280399E-2</v>
      </c>
      <c r="J1673">
        <v>-0.39166884135986002</v>
      </c>
      <c r="K1673" t="s">
        <v>20</v>
      </c>
      <c r="L1673" t="s">
        <v>21</v>
      </c>
      <c r="M1673">
        <v>6.8989466573540801</v>
      </c>
      <c r="N1673">
        <v>0.419830281709141</v>
      </c>
      <c r="O1673" s="1">
        <v>1.36365141471864E-130</v>
      </c>
    </row>
    <row r="1674" spans="1:15">
      <c r="A1674" t="s">
        <v>26</v>
      </c>
      <c r="B1674" t="s">
        <v>35</v>
      </c>
      <c r="C1674" t="s">
        <v>50</v>
      </c>
      <c r="D1674" t="s">
        <v>46</v>
      </c>
      <c r="E1674" t="s">
        <v>19</v>
      </c>
      <c r="F1674" t="s">
        <v>19</v>
      </c>
      <c r="G1674">
        <v>-8.8700317838067892</v>
      </c>
      <c r="H1674">
        <v>1.7040532146830101</v>
      </c>
      <c r="I1674">
        <v>-0.38502129019084902</v>
      </c>
      <c r="J1674">
        <v>6.6614630454660206E-2</v>
      </c>
      <c r="K1674" t="s">
        <v>21</v>
      </c>
      <c r="L1674" t="s">
        <v>20</v>
      </c>
      <c r="M1674">
        <v>-7.7314740828260504</v>
      </c>
      <c r="N1674">
        <v>-0.451635920645509</v>
      </c>
      <c r="O1674" s="1">
        <v>2.0661479519253701E-163</v>
      </c>
    </row>
    <row r="1675" spans="1:15">
      <c r="A1675" t="s">
        <v>32</v>
      </c>
      <c r="B1675" t="s">
        <v>35</v>
      </c>
      <c r="C1675" t="s">
        <v>50</v>
      </c>
      <c r="D1675" t="s">
        <v>46</v>
      </c>
      <c r="E1675" t="s">
        <v>19</v>
      </c>
      <c r="F1675" t="s">
        <v>19</v>
      </c>
      <c r="G1675">
        <v>8.9900825025211101E-2</v>
      </c>
      <c r="H1675">
        <v>4.7098666021958797</v>
      </c>
      <c r="I1675">
        <v>3.7068168721851201E-3</v>
      </c>
      <c r="J1675">
        <v>0.174972510327426</v>
      </c>
      <c r="K1675" t="s">
        <v>20</v>
      </c>
      <c r="L1675" t="s">
        <v>30</v>
      </c>
      <c r="M1675">
        <v>-3.0858736284335899</v>
      </c>
      <c r="N1675">
        <v>-0.17126569345524001</v>
      </c>
      <c r="O1675" s="1">
        <v>1.0053908235407301E-26</v>
      </c>
    </row>
    <row r="1676" spans="1:15">
      <c r="A1676" t="s">
        <v>34</v>
      </c>
      <c r="B1676" t="s">
        <v>35</v>
      </c>
      <c r="C1676" t="s">
        <v>50</v>
      </c>
      <c r="D1676" t="s">
        <v>46</v>
      </c>
      <c r="E1676" t="s">
        <v>19</v>
      </c>
      <c r="F1676" t="s">
        <v>19</v>
      </c>
      <c r="G1676">
        <v>0.266199429504973</v>
      </c>
      <c r="H1676">
        <v>4.5002834783992096</v>
      </c>
      <c r="I1676">
        <v>9.0288970439544192E-3</v>
      </c>
      <c r="J1676">
        <v>0.13162294010535699</v>
      </c>
      <c r="K1676" t="s">
        <v>20</v>
      </c>
      <c r="L1676" t="s">
        <v>30</v>
      </c>
      <c r="M1676">
        <v>-2.7372894676185799</v>
      </c>
      <c r="N1676">
        <v>-0.12259404306140299</v>
      </c>
      <c r="O1676" s="1">
        <v>3.4143574328142296E-21</v>
      </c>
    </row>
    <row r="1677" spans="1:15">
      <c r="A1677" t="s">
        <v>23</v>
      </c>
      <c r="B1677" t="s">
        <v>36</v>
      </c>
      <c r="C1677" t="s">
        <v>50</v>
      </c>
      <c r="D1677" t="s">
        <v>46</v>
      </c>
      <c r="E1677" t="s">
        <v>19</v>
      </c>
      <c r="F1677" t="s">
        <v>19</v>
      </c>
      <c r="G1677">
        <v>-0.611120567414841</v>
      </c>
      <c r="H1677">
        <v>-7.3467111975577897</v>
      </c>
      <c r="I1677">
        <v>-3.5509944176394602E-2</v>
      </c>
      <c r="J1677">
        <v>-0.39758299703593902</v>
      </c>
      <c r="K1677" t="s">
        <v>20</v>
      </c>
      <c r="L1677" t="s">
        <v>21</v>
      </c>
      <c r="M1677">
        <v>4.5598808121974699</v>
      </c>
      <c r="N1677">
        <v>0.362073052859545</v>
      </c>
      <c r="O1677" s="1">
        <v>1.37143590175052E-57</v>
      </c>
    </row>
    <row r="1678" spans="1:15">
      <c r="A1678" t="s">
        <v>27</v>
      </c>
      <c r="B1678" t="s">
        <v>36</v>
      </c>
      <c r="C1678" t="s">
        <v>50</v>
      </c>
      <c r="D1678" t="s">
        <v>46</v>
      </c>
      <c r="E1678" t="s">
        <v>19</v>
      </c>
      <c r="F1678" t="s">
        <v>19</v>
      </c>
      <c r="G1678">
        <v>-4.8334144152410801</v>
      </c>
      <c r="H1678">
        <v>1.38513712724996E-2</v>
      </c>
      <c r="I1678">
        <v>-0.30214610544008502</v>
      </c>
      <c r="J1678">
        <v>8.5966783035645996E-4</v>
      </c>
      <c r="K1678" t="s">
        <v>21</v>
      </c>
      <c r="L1678" t="s">
        <v>20</v>
      </c>
      <c r="M1678">
        <v>-3.4397735082169101</v>
      </c>
      <c r="N1678">
        <v>-0.30300577327044198</v>
      </c>
      <c r="O1678" s="1">
        <v>4.9296955903070298E-33</v>
      </c>
    </row>
    <row r="1679" spans="1:15">
      <c r="A1679" t="s">
        <v>32</v>
      </c>
      <c r="B1679" t="s">
        <v>36</v>
      </c>
      <c r="C1679" t="s">
        <v>50</v>
      </c>
      <c r="D1679" t="s">
        <v>46</v>
      </c>
      <c r="E1679" t="s">
        <v>19</v>
      </c>
      <c r="F1679" t="s">
        <v>19</v>
      </c>
      <c r="G1679">
        <v>0.71700298834591603</v>
      </c>
      <c r="H1679">
        <v>2.9224877518469299</v>
      </c>
      <c r="I1679">
        <v>4.6876278347338103E-2</v>
      </c>
      <c r="J1679">
        <v>0.171945870762375</v>
      </c>
      <c r="K1679" t="s">
        <v>20</v>
      </c>
      <c r="L1679" t="s">
        <v>30</v>
      </c>
      <c r="M1679">
        <v>-1.42198896713871</v>
      </c>
      <c r="N1679">
        <v>-0.12506959241503701</v>
      </c>
      <c r="O1679" s="1">
        <v>2.6927985577045701E-6</v>
      </c>
    </row>
    <row r="1680" spans="1:15">
      <c r="A1680" t="s">
        <v>34</v>
      </c>
      <c r="B1680" t="s">
        <v>36</v>
      </c>
      <c r="C1680" t="s">
        <v>50</v>
      </c>
      <c r="D1680" t="s">
        <v>46</v>
      </c>
      <c r="E1680" t="s">
        <v>19</v>
      </c>
      <c r="F1680" t="s">
        <v>19</v>
      </c>
      <c r="G1680">
        <v>-0.25137387905682401</v>
      </c>
      <c r="H1680">
        <v>1.8766708773592</v>
      </c>
      <c r="I1680">
        <v>-1.6523905260581999E-2</v>
      </c>
      <c r="J1680">
        <v>0.109255166220254</v>
      </c>
      <c r="K1680" t="s">
        <v>20</v>
      </c>
      <c r="L1680" t="s">
        <v>30</v>
      </c>
      <c r="M1680">
        <v>-1.43242869813677</v>
      </c>
      <c r="N1680">
        <v>-0.125779071480836</v>
      </c>
      <c r="O1680" s="1">
        <v>2.2416688862059701E-6</v>
      </c>
    </row>
    <row r="1681" spans="1:15">
      <c r="A1681" t="s">
        <v>16</v>
      </c>
      <c r="B1681" t="s">
        <v>37</v>
      </c>
      <c r="C1681" t="s">
        <v>50</v>
      </c>
      <c r="D1681" t="s">
        <v>46</v>
      </c>
      <c r="E1681" t="s">
        <v>19</v>
      </c>
      <c r="F1681" t="s">
        <v>19</v>
      </c>
      <c r="G1681">
        <v>-22.826568968599101</v>
      </c>
      <c r="H1681">
        <v>-0.43231616734733802</v>
      </c>
      <c r="I1681">
        <v>-0.97775703198799402</v>
      </c>
      <c r="J1681">
        <v>-2.01034024020455E-2</v>
      </c>
      <c r="K1681" t="s">
        <v>21</v>
      </c>
      <c r="L1681" t="s">
        <v>20</v>
      </c>
      <c r="M1681">
        <v>-15.1471993877558</v>
      </c>
      <c r="N1681">
        <v>-0.95765362958594802</v>
      </c>
      <c r="O1681" s="1">
        <v>0</v>
      </c>
    </row>
    <row r="1682" spans="1:15">
      <c r="A1682" t="s">
        <v>25</v>
      </c>
      <c r="B1682" t="s">
        <v>37</v>
      </c>
      <c r="C1682" t="s">
        <v>50</v>
      </c>
      <c r="D1682" t="s">
        <v>46</v>
      </c>
      <c r="E1682" t="s">
        <v>19</v>
      </c>
      <c r="F1682" t="s">
        <v>19</v>
      </c>
      <c r="G1682">
        <v>-19.1738945109818</v>
      </c>
      <c r="H1682">
        <v>-0.41897599031215599</v>
      </c>
      <c r="I1682">
        <v>-0.86615864639185802</v>
      </c>
      <c r="J1682">
        <v>-1.9793262123765198E-2</v>
      </c>
      <c r="K1682" t="s">
        <v>21</v>
      </c>
      <c r="L1682" t="s">
        <v>20</v>
      </c>
      <c r="M1682">
        <v>-12.948448149306101</v>
      </c>
      <c r="N1682">
        <v>-0.84636538426809305</v>
      </c>
      <c r="O1682" s="1">
        <v>0</v>
      </c>
    </row>
    <row r="1683" spans="1:15">
      <c r="A1683" t="s">
        <v>28</v>
      </c>
      <c r="B1683" t="s">
        <v>37</v>
      </c>
      <c r="C1683" t="s">
        <v>50</v>
      </c>
      <c r="D1683" t="s">
        <v>46</v>
      </c>
      <c r="E1683" t="s">
        <v>19</v>
      </c>
      <c r="F1683" t="s">
        <v>19</v>
      </c>
      <c r="G1683">
        <v>3.9852068038864598E-3</v>
      </c>
      <c r="H1683">
        <v>-11.384313151213901</v>
      </c>
      <c r="I1683">
        <v>1.70931172208634E-4</v>
      </c>
      <c r="J1683">
        <v>-0.40813351685804999</v>
      </c>
      <c r="K1683" t="s">
        <v>20</v>
      </c>
      <c r="L1683" t="s">
        <v>21</v>
      </c>
      <c r="M1683">
        <v>7.3040498823368596</v>
      </c>
      <c r="N1683">
        <v>0.408304448030259</v>
      </c>
      <c r="O1683" s="1">
        <v>3.3446633802507599E-146</v>
      </c>
    </row>
    <row r="1684" spans="1:15">
      <c r="A1684" t="s">
        <v>36</v>
      </c>
      <c r="B1684" t="s">
        <v>37</v>
      </c>
      <c r="C1684" t="s">
        <v>50</v>
      </c>
      <c r="D1684" t="s">
        <v>46</v>
      </c>
      <c r="E1684" t="s">
        <v>19</v>
      </c>
      <c r="F1684" t="s">
        <v>19</v>
      </c>
      <c r="G1684">
        <v>-0.11647194913058</v>
      </c>
      <c r="H1684">
        <v>-6.4464076160571304</v>
      </c>
      <c r="I1684">
        <v>-7.3622813350776497E-3</v>
      </c>
      <c r="J1684">
        <v>-0.40644841857156899</v>
      </c>
      <c r="K1684" t="s">
        <v>20</v>
      </c>
      <c r="L1684" t="s">
        <v>21</v>
      </c>
      <c r="M1684">
        <v>4.4700416860271597</v>
      </c>
      <c r="N1684">
        <v>0.399086137236492</v>
      </c>
      <c r="O1684" s="1">
        <v>2.16354243641319E-55</v>
      </c>
    </row>
    <row r="1685" spans="1:15">
      <c r="A1685" t="s">
        <v>15</v>
      </c>
      <c r="B1685" t="s">
        <v>38</v>
      </c>
      <c r="C1685" t="s">
        <v>50</v>
      </c>
      <c r="D1685" t="s">
        <v>46</v>
      </c>
      <c r="E1685" t="s">
        <v>19</v>
      </c>
      <c r="F1685" t="s">
        <v>19</v>
      </c>
      <c r="G1685">
        <v>0.26551852551254501</v>
      </c>
      <c r="H1685">
        <v>-7.1239242875862896</v>
      </c>
      <c r="I1685">
        <v>1.3322802294049699E-2</v>
      </c>
      <c r="J1685">
        <v>-0.37606533877854598</v>
      </c>
      <c r="K1685" t="s">
        <v>20</v>
      </c>
      <c r="L1685" t="s">
        <v>21</v>
      </c>
      <c r="M1685">
        <v>5.34645295592665</v>
      </c>
      <c r="N1685">
        <v>0.38938814107259601</v>
      </c>
      <c r="O1685" s="1">
        <v>7.8140214823703195E-79</v>
      </c>
    </row>
    <row r="1686" spans="1:15">
      <c r="A1686" t="s">
        <v>16</v>
      </c>
      <c r="B1686" t="s">
        <v>38</v>
      </c>
      <c r="C1686" t="s">
        <v>50</v>
      </c>
      <c r="D1686" t="s">
        <v>46</v>
      </c>
      <c r="E1686" t="s">
        <v>19</v>
      </c>
      <c r="F1686" t="s">
        <v>19</v>
      </c>
      <c r="G1686">
        <v>-17.9249985534925</v>
      </c>
      <c r="H1686">
        <v>-0.702371001976549</v>
      </c>
      <c r="I1686">
        <v>-0.93023624064752097</v>
      </c>
      <c r="J1686">
        <v>-4.13876242605416E-2</v>
      </c>
      <c r="K1686" t="s">
        <v>21</v>
      </c>
      <c r="L1686" t="s">
        <v>20</v>
      </c>
      <c r="M1686">
        <v>-11.3199985572359</v>
      </c>
      <c r="N1686">
        <v>-0.88884861638697898</v>
      </c>
      <c r="O1686" s="1">
        <v>0</v>
      </c>
    </row>
    <row r="1687" spans="1:15">
      <c r="A1687" t="s">
        <v>29</v>
      </c>
      <c r="B1687" t="s">
        <v>38</v>
      </c>
      <c r="C1687" t="s">
        <v>50</v>
      </c>
      <c r="D1687" t="s">
        <v>46</v>
      </c>
      <c r="E1687" t="s">
        <v>19</v>
      </c>
      <c r="F1687" t="s">
        <v>19</v>
      </c>
      <c r="G1687">
        <v>0.160170080511889</v>
      </c>
      <c r="H1687">
        <v>-9.4022085867472693</v>
      </c>
      <c r="I1687">
        <v>6.83309419630214E-3</v>
      </c>
      <c r="J1687">
        <v>-0.42689238540958202</v>
      </c>
      <c r="K1687" t="s">
        <v>20</v>
      </c>
      <c r="L1687" t="s">
        <v>21</v>
      </c>
      <c r="M1687">
        <v>6.9617217318105498</v>
      </c>
      <c r="N1687">
        <v>0.43372547960588398</v>
      </c>
      <c r="O1687" s="1">
        <v>6.1915200663056201E-133</v>
      </c>
    </row>
    <row r="1688" spans="1:15">
      <c r="A1688" t="s">
        <v>23</v>
      </c>
      <c r="B1688" t="s">
        <v>38</v>
      </c>
      <c r="C1688" t="s">
        <v>50</v>
      </c>
      <c r="D1688" t="s">
        <v>46</v>
      </c>
      <c r="E1688" t="s">
        <v>19</v>
      </c>
      <c r="F1688" t="s">
        <v>19</v>
      </c>
      <c r="G1688">
        <v>0.70543337436739095</v>
      </c>
      <c r="H1688">
        <v>-7.9467784192990001</v>
      </c>
      <c r="I1688">
        <v>3.5289498061620302E-2</v>
      </c>
      <c r="J1688">
        <v>-0.40495621697549899</v>
      </c>
      <c r="K1688" t="s">
        <v>20</v>
      </c>
      <c r="L1688" t="s">
        <v>21</v>
      </c>
      <c r="M1688">
        <v>6.1650957221191396</v>
      </c>
      <c r="N1688">
        <v>0.44024571503711901</v>
      </c>
      <c r="O1688" s="1">
        <v>1.7553401635776199E-104</v>
      </c>
    </row>
    <row r="1689" spans="1:15">
      <c r="A1689" t="s">
        <v>25</v>
      </c>
      <c r="B1689" t="s">
        <v>38</v>
      </c>
      <c r="C1689" t="s">
        <v>50</v>
      </c>
      <c r="D1689" t="s">
        <v>46</v>
      </c>
      <c r="E1689" t="s">
        <v>19</v>
      </c>
      <c r="F1689" t="s">
        <v>19</v>
      </c>
      <c r="G1689">
        <v>-3.6473610987974401</v>
      </c>
      <c r="H1689">
        <v>-1.97419636660126E-2</v>
      </c>
      <c r="I1689">
        <v>-0.189155380385404</v>
      </c>
      <c r="J1689">
        <v>-1.09152797980665E-3</v>
      </c>
      <c r="K1689" t="s">
        <v>21</v>
      </c>
      <c r="L1689" t="s">
        <v>20</v>
      </c>
      <c r="M1689">
        <v>-2.4808663812815199</v>
      </c>
      <c r="N1689">
        <v>-0.188063852405597</v>
      </c>
      <c r="O1689" s="1">
        <v>1.55178060736472E-17</v>
      </c>
    </row>
    <row r="1690" spans="1:15">
      <c r="A1690" t="s">
        <v>28</v>
      </c>
      <c r="B1690" t="s">
        <v>38</v>
      </c>
      <c r="C1690" t="s">
        <v>50</v>
      </c>
      <c r="D1690" t="s">
        <v>46</v>
      </c>
      <c r="E1690" t="s">
        <v>19</v>
      </c>
      <c r="F1690" t="s">
        <v>19</v>
      </c>
      <c r="G1690">
        <v>-0.63190172221817198</v>
      </c>
      <c r="H1690">
        <v>-9.3322805226621401</v>
      </c>
      <c r="I1690">
        <v>-3.4971284788079003E-2</v>
      </c>
      <c r="J1690">
        <v>-0.461752240740677</v>
      </c>
      <c r="K1690" t="s">
        <v>20</v>
      </c>
      <c r="L1690" t="s">
        <v>21</v>
      </c>
      <c r="M1690">
        <v>5.7489601144039</v>
      </c>
      <c r="N1690">
        <v>0.42678095595259802</v>
      </c>
      <c r="O1690" s="1">
        <v>5.1579993344844605E-91</v>
      </c>
    </row>
    <row r="1691" spans="1:15">
      <c r="A1691" t="s">
        <v>31</v>
      </c>
      <c r="B1691" t="s">
        <v>38</v>
      </c>
      <c r="C1691" t="s">
        <v>50</v>
      </c>
      <c r="D1691" t="s">
        <v>46</v>
      </c>
      <c r="E1691" t="s">
        <v>19</v>
      </c>
      <c r="F1691" t="s">
        <v>19</v>
      </c>
      <c r="G1691">
        <v>-0.188492861391343</v>
      </c>
      <c r="H1691">
        <v>-7.2107596201748398</v>
      </c>
      <c r="I1691">
        <v>-1.0790681872538401E-2</v>
      </c>
      <c r="J1691">
        <v>-0.396980507866869</v>
      </c>
      <c r="K1691" t="s">
        <v>20</v>
      </c>
      <c r="L1691" t="s">
        <v>21</v>
      </c>
      <c r="M1691">
        <v>4.8623823447002801</v>
      </c>
      <c r="N1691">
        <v>0.38618982599433099</v>
      </c>
      <c r="O1691" s="1">
        <v>2.3366927739612298E-65</v>
      </c>
    </row>
    <row r="1692" spans="1:15">
      <c r="A1692" t="s">
        <v>35</v>
      </c>
      <c r="B1692" t="s">
        <v>38</v>
      </c>
      <c r="C1692" t="s">
        <v>50</v>
      </c>
      <c r="D1692" t="s">
        <v>46</v>
      </c>
      <c r="E1692" t="s">
        <v>19</v>
      </c>
      <c r="F1692" t="s">
        <v>19</v>
      </c>
      <c r="G1692">
        <v>0.65636909148121003</v>
      </c>
      <c r="H1692">
        <v>-1.57362813496843</v>
      </c>
      <c r="I1692">
        <v>3.2272829678722401E-2</v>
      </c>
      <c r="J1692">
        <v>-7.6055837196415801E-2</v>
      </c>
      <c r="K1692" t="s">
        <v>20</v>
      </c>
      <c r="L1692" t="s">
        <v>21</v>
      </c>
      <c r="M1692">
        <v>1.5712189122503</v>
      </c>
      <c r="N1692">
        <v>0.10832866687513799</v>
      </c>
      <c r="O1692" s="1">
        <v>1.4683667006576599E-7</v>
      </c>
    </row>
    <row r="1693" spans="1:15">
      <c r="A1693" t="s">
        <v>37</v>
      </c>
      <c r="B1693" t="s">
        <v>38</v>
      </c>
      <c r="C1693" t="s">
        <v>50</v>
      </c>
      <c r="D1693" t="s">
        <v>46</v>
      </c>
      <c r="E1693" t="s">
        <v>19</v>
      </c>
      <c r="F1693" t="s">
        <v>19</v>
      </c>
      <c r="G1693">
        <v>-0.41977444376375</v>
      </c>
      <c r="H1693">
        <v>-4.6399313348213704</v>
      </c>
      <c r="I1693">
        <v>-2.2591154714619401E-2</v>
      </c>
      <c r="J1693">
        <v>-0.27001201416896198</v>
      </c>
      <c r="K1693" t="s">
        <v>20</v>
      </c>
      <c r="L1693" t="s">
        <v>21</v>
      </c>
      <c r="M1693">
        <v>3.1214871166635998</v>
      </c>
      <c r="N1693">
        <v>0.247420859454343</v>
      </c>
      <c r="O1693" s="1">
        <v>2.03539438919814E-27</v>
      </c>
    </row>
    <row r="1694" spans="1:15">
      <c r="A1694" t="s">
        <v>16</v>
      </c>
      <c r="B1694" t="s">
        <v>39</v>
      </c>
      <c r="C1694" t="s">
        <v>50</v>
      </c>
      <c r="D1694" t="s">
        <v>46</v>
      </c>
      <c r="E1694" t="s">
        <v>19</v>
      </c>
      <c r="F1694" t="s">
        <v>19</v>
      </c>
      <c r="G1694">
        <v>-22.301375314414798</v>
      </c>
      <c r="H1694">
        <v>-0.44590130423013702</v>
      </c>
      <c r="I1694">
        <v>-0.77808469871165797</v>
      </c>
      <c r="J1694">
        <v>-1.51976691249671E-2</v>
      </c>
      <c r="K1694" t="s">
        <v>21</v>
      </c>
      <c r="L1694" t="s">
        <v>20</v>
      </c>
      <c r="M1694">
        <v>-15.641165712588901</v>
      </c>
      <c r="N1694">
        <v>-0.76288702958669097</v>
      </c>
      <c r="O1694" s="1">
        <v>0</v>
      </c>
    </row>
    <row r="1695" spans="1:15">
      <c r="A1695" t="s">
        <v>29</v>
      </c>
      <c r="B1695" t="s">
        <v>39</v>
      </c>
      <c r="C1695" t="s">
        <v>50</v>
      </c>
      <c r="D1695" t="s">
        <v>46</v>
      </c>
      <c r="E1695" t="s">
        <v>19</v>
      </c>
      <c r="F1695" t="s">
        <v>19</v>
      </c>
      <c r="G1695">
        <v>-1.61018007779159</v>
      </c>
      <c r="H1695">
        <v>-16.304811010926802</v>
      </c>
      <c r="I1695">
        <v>-4.5868624162409499E-2</v>
      </c>
      <c r="J1695">
        <v>-0.42719419532259101</v>
      </c>
      <c r="K1695" t="s">
        <v>20</v>
      </c>
      <c r="L1695" t="s">
        <v>21</v>
      </c>
      <c r="M1695">
        <v>9.8525023872797206</v>
      </c>
      <c r="N1695">
        <v>0.38132557116018201</v>
      </c>
      <c r="O1695" s="1">
        <v>5.2602382745348999E-265</v>
      </c>
    </row>
    <row r="1696" spans="1:15">
      <c r="A1696" t="s">
        <v>23</v>
      </c>
      <c r="B1696" t="s">
        <v>39</v>
      </c>
      <c r="C1696" t="s">
        <v>50</v>
      </c>
      <c r="D1696" t="s">
        <v>46</v>
      </c>
      <c r="E1696" t="s">
        <v>19</v>
      </c>
      <c r="F1696" t="s">
        <v>19</v>
      </c>
      <c r="G1696">
        <v>-0.58414045778050505</v>
      </c>
      <c r="H1696">
        <v>2.9737347308373798</v>
      </c>
      <c r="I1696">
        <v>-1.8934466420991201E-2</v>
      </c>
      <c r="J1696">
        <v>8.47878458147939E-2</v>
      </c>
      <c r="K1696" t="s">
        <v>20</v>
      </c>
      <c r="L1696" t="s">
        <v>30</v>
      </c>
      <c r="M1696">
        <v>-2.4026597244290002</v>
      </c>
      <c r="N1696">
        <v>-0.103722312235785</v>
      </c>
      <c r="O1696" s="1">
        <v>1.64073632482122E-16</v>
      </c>
    </row>
    <row r="1697" spans="1:15">
      <c r="A1697" t="s">
        <v>24</v>
      </c>
      <c r="B1697" t="s">
        <v>39</v>
      </c>
      <c r="C1697" t="s">
        <v>50</v>
      </c>
      <c r="D1697" t="s">
        <v>46</v>
      </c>
      <c r="E1697" t="s">
        <v>19</v>
      </c>
      <c r="F1697" t="s">
        <v>19</v>
      </c>
      <c r="G1697">
        <v>-11.857499701491699</v>
      </c>
      <c r="H1697">
        <v>-0.188243547165379</v>
      </c>
      <c r="I1697">
        <v>-0.41754919741906299</v>
      </c>
      <c r="J1697">
        <v>-6.0511523695899903E-3</v>
      </c>
      <c r="K1697" t="s">
        <v>21</v>
      </c>
      <c r="L1697" t="s">
        <v>20</v>
      </c>
      <c r="M1697">
        <v>-8.6304853079054595</v>
      </c>
      <c r="N1697">
        <v>-0.41149804504947302</v>
      </c>
      <c r="O1697" s="1">
        <v>2.6612916199370302E-203</v>
      </c>
    </row>
    <row r="1698" spans="1:15">
      <c r="A1698" t="s">
        <v>25</v>
      </c>
      <c r="B1698" t="s">
        <v>39</v>
      </c>
      <c r="C1698" t="s">
        <v>50</v>
      </c>
      <c r="D1698" t="s">
        <v>46</v>
      </c>
      <c r="E1698" t="s">
        <v>19</v>
      </c>
      <c r="F1698" t="s">
        <v>19</v>
      </c>
      <c r="G1698">
        <v>1.8929602183265199</v>
      </c>
      <c r="H1698">
        <v>-2.3795336521971402</v>
      </c>
      <c r="I1698">
        <v>7.0060382368653001E-2</v>
      </c>
      <c r="J1698">
        <v>-8.0635517322529604E-2</v>
      </c>
      <c r="K1698" t="s">
        <v>20</v>
      </c>
      <c r="L1698" t="s">
        <v>21</v>
      </c>
      <c r="M1698">
        <v>3.0030357609617</v>
      </c>
      <c r="N1698">
        <v>0.15069589969118299</v>
      </c>
      <c r="O1698" s="1">
        <v>1.92713889751773E-25</v>
      </c>
    </row>
    <row r="1699" spans="1:15">
      <c r="A1699" t="s">
        <v>24</v>
      </c>
      <c r="B1699" t="s">
        <v>40</v>
      </c>
      <c r="C1699" t="s">
        <v>50</v>
      </c>
      <c r="D1699" t="s">
        <v>46</v>
      </c>
      <c r="E1699" t="s">
        <v>19</v>
      </c>
      <c r="F1699" t="s">
        <v>19</v>
      </c>
      <c r="G1699">
        <v>-8.9058309568664207</v>
      </c>
      <c r="H1699">
        <v>-0.50961790671856499</v>
      </c>
      <c r="I1699">
        <v>-0.39787440143764102</v>
      </c>
      <c r="J1699">
        <v>-2.30112331670498E-2</v>
      </c>
      <c r="K1699" t="s">
        <v>21</v>
      </c>
      <c r="L1699" t="s">
        <v>20</v>
      </c>
      <c r="M1699">
        <v>-5.9014955693863698</v>
      </c>
      <c r="N1699">
        <v>-0.37486316827059102</v>
      </c>
      <c r="O1699" s="1">
        <v>1.16493898901484E-95</v>
      </c>
    </row>
    <row r="1700" spans="1:15">
      <c r="A1700" t="s">
        <v>27</v>
      </c>
      <c r="B1700" t="s">
        <v>40</v>
      </c>
      <c r="C1700" t="s">
        <v>50</v>
      </c>
      <c r="D1700" t="s">
        <v>46</v>
      </c>
      <c r="E1700" t="s">
        <v>19</v>
      </c>
      <c r="F1700" t="s">
        <v>19</v>
      </c>
      <c r="G1700">
        <v>-11.1706174331706</v>
      </c>
      <c r="H1700">
        <v>-1.13439295867433</v>
      </c>
      <c r="I1700">
        <v>-0.39602686165743101</v>
      </c>
      <c r="J1700">
        <v>-4.1760840182630703E-2</v>
      </c>
      <c r="K1700" t="s">
        <v>21</v>
      </c>
      <c r="L1700" t="s">
        <v>20</v>
      </c>
      <c r="M1700">
        <v>-6.93160673035388</v>
      </c>
      <c r="N1700">
        <v>-0.35426602147480002</v>
      </c>
      <c r="O1700" s="1">
        <v>1.3468021791031501E-131</v>
      </c>
    </row>
    <row r="1701" spans="1:15">
      <c r="A1701" t="s">
        <v>28</v>
      </c>
      <c r="B1701" t="s">
        <v>40</v>
      </c>
      <c r="C1701" t="s">
        <v>50</v>
      </c>
      <c r="D1701" t="s">
        <v>46</v>
      </c>
      <c r="E1701" t="s">
        <v>19</v>
      </c>
      <c r="F1701" t="s">
        <v>19</v>
      </c>
      <c r="G1701">
        <v>0.38193473466690903</v>
      </c>
      <c r="H1701">
        <v>-12.466747383523501</v>
      </c>
      <c r="I1701">
        <v>1.5554354211089199E-2</v>
      </c>
      <c r="J1701">
        <v>-0.40666929619979703</v>
      </c>
      <c r="K1701" t="s">
        <v>20</v>
      </c>
      <c r="L1701" t="s">
        <v>21</v>
      </c>
      <c r="M1701">
        <v>8.0918664535318499</v>
      </c>
      <c r="N1701">
        <v>0.422223650410886</v>
      </c>
      <c r="O1701" s="1">
        <v>3.7811666011566698E-179</v>
      </c>
    </row>
    <row r="1702" spans="1:15">
      <c r="A1702" t="s">
        <v>36</v>
      </c>
      <c r="B1702" t="s">
        <v>40</v>
      </c>
      <c r="C1702" t="s">
        <v>50</v>
      </c>
      <c r="D1702" t="s">
        <v>46</v>
      </c>
      <c r="E1702" t="s">
        <v>19</v>
      </c>
      <c r="F1702" t="s">
        <v>19</v>
      </c>
      <c r="G1702">
        <v>-3.36016811499977</v>
      </c>
      <c r="H1702">
        <v>0.13216786007372</v>
      </c>
      <c r="I1702">
        <v>-0.20128510588566201</v>
      </c>
      <c r="J1702">
        <v>7.5368372779772803E-3</v>
      </c>
      <c r="K1702" t="s">
        <v>21</v>
      </c>
      <c r="L1702" t="s">
        <v>20</v>
      </c>
      <c r="M1702">
        <v>-2.5248813390393101</v>
      </c>
      <c r="N1702">
        <v>-0.208821943163639</v>
      </c>
      <c r="O1702" s="1">
        <v>3.9047643964952198E-18</v>
      </c>
    </row>
    <row r="1703" spans="1:15">
      <c r="A1703" t="s">
        <v>39</v>
      </c>
      <c r="B1703" t="s">
        <v>40</v>
      </c>
      <c r="C1703" t="s">
        <v>50</v>
      </c>
      <c r="D1703" t="s">
        <v>46</v>
      </c>
      <c r="E1703" t="s">
        <v>19</v>
      </c>
      <c r="F1703" t="s">
        <v>19</v>
      </c>
      <c r="G1703">
        <v>-1.0555406227633</v>
      </c>
      <c r="H1703">
        <v>-13.6662205855219</v>
      </c>
      <c r="I1703">
        <v>-3.4853548447041201E-2</v>
      </c>
      <c r="J1703">
        <v>-0.41086171247136299</v>
      </c>
      <c r="K1703" t="s">
        <v>20</v>
      </c>
      <c r="L1703" t="s">
        <v>21</v>
      </c>
      <c r="M1703">
        <v>8.4201399675508206</v>
      </c>
      <c r="N1703">
        <v>0.37600816402432202</v>
      </c>
      <c r="O1703" s="1">
        <v>8.0587987547060304E-194</v>
      </c>
    </row>
    <row r="1704" spans="1:15">
      <c r="A1704" t="s">
        <v>16</v>
      </c>
      <c r="B1704" t="s">
        <v>41</v>
      </c>
      <c r="C1704" t="s">
        <v>50</v>
      </c>
      <c r="D1704" t="s">
        <v>46</v>
      </c>
      <c r="E1704" t="s">
        <v>19</v>
      </c>
      <c r="F1704" t="s">
        <v>19</v>
      </c>
      <c r="G1704">
        <v>-6.4504791924567401E-2</v>
      </c>
      <c r="H1704">
        <v>2.4392975701104702</v>
      </c>
      <c r="I1704">
        <v>-2.8410093323364802E-3</v>
      </c>
      <c r="J1704">
        <v>0.10524930405572699</v>
      </c>
      <c r="K1704" t="s">
        <v>20</v>
      </c>
      <c r="L1704" t="s">
        <v>30</v>
      </c>
      <c r="M1704">
        <v>-1.7531067003434599</v>
      </c>
      <c r="N1704">
        <v>-0.10809031338806301</v>
      </c>
      <c r="O1704" s="1">
        <v>3.6071873276845098E-9</v>
      </c>
    </row>
    <row r="1705" spans="1:15">
      <c r="A1705" t="s">
        <v>27</v>
      </c>
      <c r="B1705" t="s">
        <v>41</v>
      </c>
      <c r="C1705" t="s">
        <v>50</v>
      </c>
      <c r="D1705" t="s">
        <v>46</v>
      </c>
      <c r="E1705" t="s">
        <v>19</v>
      </c>
      <c r="F1705" t="s">
        <v>19</v>
      </c>
      <c r="G1705">
        <v>-0.68604085033156204</v>
      </c>
      <c r="H1705">
        <v>2.79184210558057</v>
      </c>
      <c r="I1705">
        <v>-2.5969396792313401E-2</v>
      </c>
      <c r="J1705">
        <v>0.10304868582847999</v>
      </c>
      <c r="K1705" t="s">
        <v>20</v>
      </c>
      <c r="L1705" t="s">
        <v>30</v>
      </c>
      <c r="M1705">
        <v>-2.44025210829271</v>
      </c>
      <c r="N1705">
        <v>-0.12901808262079401</v>
      </c>
      <c r="O1705" s="1">
        <v>5.2517027122906898E-17</v>
      </c>
    </row>
    <row r="1706" spans="1:15">
      <c r="A1706" t="s">
        <v>28</v>
      </c>
      <c r="B1706" t="s">
        <v>41</v>
      </c>
      <c r="C1706" t="s">
        <v>50</v>
      </c>
      <c r="D1706" t="s">
        <v>46</v>
      </c>
      <c r="E1706" t="s">
        <v>19</v>
      </c>
      <c r="F1706" t="s">
        <v>19</v>
      </c>
      <c r="G1706">
        <v>1.0484202256852599</v>
      </c>
      <c r="H1706">
        <v>5.4443241471673796</v>
      </c>
      <c r="I1706">
        <v>4.814520687387E-2</v>
      </c>
      <c r="J1706">
        <v>0.18546120252714501</v>
      </c>
      <c r="K1706" t="s">
        <v>20</v>
      </c>
      <c r="L1706" t="s">
        <v>30</v>
      </c>
      <c r="M1706">
        <v>-2.40158822517283</v>
      </c>
      <c r="N1706">
        <v>-0.13731599565327501</v>
      </c>
      <c r="O1706" s="1">
        <v>1.66951530078772E-16</v>
      </c>
    </row>
    <row r="1707" spans="1:15">
      <c r="A1707" t="s">
        <v>31</v>
      </c>
      <c r="B1707" t="s">
        <v>41</v>
      </c>
      <c r="C1707" t="s">
        <v>50</v>
      </c>
      <c r="D1707" t="s">
        <v>46</v>
      </c>
      <c r="E1707" t="s">
        <v>19</v>
      </c>
      <c r="F1707" t="s">
        <v>19</v>
      </c>
      <c r="G1707">
        <v>1.10590721838402</v>
      </c>
      <c r="H1707">
        <v>5.1455201577017098</v>
      </c>
      <c r="I1707">
        <v>5.2568093261326103E-2</v>
      </c>
      <c r="J1707">
        <v>0.19455962632841101</v>
      </c>
      <c r="K1707" t="s">
        <v>20</v>
      </c>
      <c r="L1707" t="s">
        <v>30</v>
      </c>
      <c r="M1707">
        <v>-2.3377474155928399</v>
      </c>
      <c r="N1707">
        <v>-0.14199153306708501</v>
      </c>
      <c r="O1707" s="1">
        <v>1.1053020682626E-15</v>
      </c>
    </row>
    <row r="1708" spans="1:15">
      <c r="A1708" t="s">
        <v>32</v>
      </c>
      <c r="B1708" t="s">
        <v>41</v>
      </c>
      <c r="C1708" t="s">
        <v>50</v>
      </c>
      <c r="D1708" t="s">
        <v>46</v>
      </c>
      <c r="E1708" t="s">
        <v>19</v>
      </c>
      <c r="F1708" t="s">
        <v>19</v>
      </c>
      <c r="G1708">
        <v>-2.22283892931796E-2</v>
      </c>
      <c r="H1708">
        <v>3.3030687431413401</v>
      </c>
      <c r="I1708">
        <v>-1.0038979372994101E-3</v>
      </c>
      <c r="J1708">
        <v>0.135501646055667</v>
      </c>
      <c r="K1708" t="s">
        <v>20</v>
      </c>
      <c r="L1708" t="s">
        <v>30</v>
      </c>
      <c r="M1708">
        <v>-2.23732441703222</v>
      </c>
      <c r="N1708">
        <v>-0.13650554399296699</v>
      </c>
      <c r="O1708" s="1">
        <v>1.9593985812518699E-14</v>
      </c>
    </row>
    <row r="1709" spans="1:15">
      <c r="A1709" t="s">
        <v>34</v>
      </c>
      <c r="B1709" t="s">
        <v>41</v>
      </c>
      <c r="C1709" t="s">
        <v>50</v>
      </c>
      <c r="D1709" t="s">
        <v>46</v>
      </c>
      <c r="E1709" t="s">
        <v>19</v>
      </c>
      <c r="F1709" t="s">
        <v>19</v>
      </c>
      <c r="G1709">
        <v>-3.1246907660336401E-2</v>
      </c>
      <c r="H1709">
        <v>4.3003167143931904</v>
      </c>
      <c r="I1709">
        <v>-1.1683245315832599E-3</v>
      </c>
      <c r="J1709">
        <v>0.13892826777950401</v>
      </c>
      <c r="K1709" t="s">
        <v>20</v>
      </c>
      <c r="L1709" t="s">
        <v>30</v>
      </c>
      <c r="M1709">
        <v>-2.83516788114507</v>
      </c>
      <c r="N1709">
        <v>-0.14009659231108701</v>
      </c>
      <c r="O1709" s="1">
        <v>1.1442513339582501E-22</v>
      </c>
    </row>
    <row r="1710" spans="1:15">
      <c r="A1710" t="s">
        <v>16</v>
      </c>
      <c r="B1710" t="s">
        <v>42</v>
      </c>
      <c r="C1710" t="s">
        <v>50</v>
      </c>
      <c r="D1710" t="s">
        <v>46</v>
      </c>
      <c r="E1710" t="s">
        <v>19</v>
      </c>
      <c r="F1710" t="s">
        <v>19</v>
      </c>
      <c r="G1710">
        <v>4.0634406870966497</v>
      </c>
      <c r="H1710">
        <v>1.4908185395475599</v>
      </c>
      <c r="I1710">
        <v>0.18149358368879701</v>
      </c>
      <c r="J1710">
        <v>7.23105387309841E-2</v>
      </c>
      <c r="K1710" t="s">
        <v>30</v>
      </c>
      <c r="L1710" t="s">
        <v>20</v>
      </c>
      <c r="M1710">
        <v>1.65588737912994</v>
      </c>
      <c r="N1710">
        <v>0.109183044957813</v>
      </c>
      <c r="O1710" s="1">
        <v>2.5694426988808999E-8</v>
      </c>
    </row>
    <row r="1711" spans="1:15">
      <c r="A1711" t="s">
        <v>28</v>
      </c>
      <c r="B1711" t="s">
        <v>42</v>
      </c>
      <c r="C1711" t="s">
        <v>50</v>
      </c>
      <c r="D1711" t="s">
        <v>46</v>
      </c>
      <c r="E1711" t="s">
        <v>19</v>
      </c>
      <c r="F1711" t="s">
        <v>19</v>
      </c>
      <c r="G1711">
        <v>-0.23566927011368199</v>
      </c>
      <c r="H1711">
        <v>-9.22403541815995</v>
      </c>
      <c r="I1711">
        <v>-1.33809979214565E-2</v>
      </c>
      <c r="J1711">
        <v>-0.447334286885197</v>
      </c>
      <c r="K1711" t="s">
        <v>20</v>
      </c>
      <c r="L1711" t="s">
        <v>21</v>
      </c>
      <c r="M1711">
        <v>5.8115457137663897</v>
      </c>
      <c r="N1711">
        <v>0.43395328896374002</v>
      </c>
      <c r="O1711" s="1">
        <v>5.6151994292023904E-93</v>
      </c>
    </row>
    <row r="1712" spans="1:15">
      <c r="A1712" t="s">
        <v>35</v>
      </c>
      <c r="B1712" t="s">
        <v>42</v>
      </c>
      <c r="C1712" t="s">
        <v>50</v>
      </c>
      <c r="D1712" t="s">
        <v>46</v>
      </c>
      <c r="E1712" t="s">
        <v>19</v>
      </c>
      <c r="F1712" t="s">
        <v>19</v>
      </c>
      <c r="G1712">
        <v>0.91018313373091297</v>
      </c>
      <c r="H1712">
        <v>-9.9456130826839004</v>
      </c>
      <c r="I1712">
        <v>3.4608280293731697E-2</v>
      </c>
      <c r="J1712">
        <v>-0.35849137374374301</v>
      </c>
      <c r="K1712" t="s">
        <v>20</v>
      </c>
      <c r="L1712" t="s">
        <v>21</v>
      </c>
      <c r="M1712">
        <v>7.5028916202040197</v>
      </c>
      <c r="N1712">
        <v>0.39309965403747499</v>
      </c>
      <c r="O1712" s="1">
        <v>3.2708996208303903E-154</v>
      </c>
    </row>
    <row r="1713" spans="1:15">
      <c r="A1713" t="s">
        <v>41</v>
      </c>
      <c r="B1713" t="s">
        <v>42</v>
      </c>
      <c r="C1713" t="s">
        <v>50</v>
      </c>
      <c r="D1713" t="s">
        <v>46</v>
      </c>
      <c r="E1713" t="s">
        <v>19</v>
      </c>
      <c r="F1713" t="s">
        <v>19</v>
      </c>
      <c r="G1713">
        <v>-0.392799540885792</v>
      </c>
      <c r="H1713">
        <v>2.5234285807551502</v>
      </c>
      <c r="I1713">
        <v>-1.6539603510772601E-2</v>
      </c>
      <c r="J1713">
        <v>0.10044824745519799</v>
      </c>
      <c r="K1713" t="s">
        <v>20</v>
      </c>
      <c r="L1713" t="s">
        <v>30</v>
      </c>
      <c r="M1713">
        <v>-2.0189725589493301</v>
      </c>
      <c r="N1713">
        <v>-0.116987850965971</v>
      </c>
      <c r="O1713" s="1">
        <v>6.6136310134077101E-12</v>
      </c>
    </row>
    <row r="1714" spans="1:15">
      <c r="A1714" t="s">
        <v>24</v>
      </c>
      <c r="B1714" t="s">
        <v>43</v>
      </c>
      <c r="C1714" t="s">
        <v>50</v>
      </c>
      <c r="D1714" t="s">
        <v>46</v>
      </c>
      <c r="E1714" t="s">
        <v>19</v>
      </c>
      <c r="F1714" t="s">
        <v>19</v>
      </c>
      <c r="G1714">
        <v>-12.312232916819699</v>
      </c>
      <c r="H1714">
        <v>0.72396136918549503</v>
      </c>
      <c r="I1714">
        <v>-0.569132444932546</v>
      </c>
      <c r="J1714">
        <v>3.39833962968146E-2</v>
      </c>
      <c r="K1714" t="s">
        <v>21</v>
      </c>
      <c r="L1714" t="s">
        <v>20</v>
      </c>
      <c r="M1714">
        <v>-9.1547425809201801</v>
      </c>
      <c r="N1714">
        <v>-0.60311584122936102</v>
      </c>
      <c r="O1714" s="1">
        <v>1.15959416257471E-228</v>
      </c>
    </row>
    <row r="1715" spans="1:15">
      <c r="A1715" t="s">
        <v>15</v>
      </c>
      <c r="B1715" t="s">
        <v>44</v>
      </c>
      <c r="C1715" t="s">
        <v>50</v>
      </c>
      <c r="D1715" t="s">
        <v>46</v>
      </c>
      <c r="E1715" t="s">
        <v>19</v>
      </c>
      <c r="F1715" t="s">
        <v>19</v>
      </c>
      <c r="G1715">
        <v>-16.2193972280479</v>
      </c>
      <c r="H1715">
        <v>0.65214233796312104</v>
      </c>
      <c r="I1715">
        <v>-0.86111626662042196</v>
      </c>
      <c r="J1715">
        <v>3.4652892757840101E-2</v>
      </c>
      <c r="K1715" t="s">
        <v>21</v>
      </c>
      <c r="L1715" t="s">
        <v>20</v>
      </c>
      <c r="M1715">
        <v>-11.9252897131084</v>
      </c>
      <c r="N1715">
        <v>-0.89576915937826296</v>
      </c>
      <c r="O1715">
        <v>0</v>
      </c>
    </row>
    <row r="1716" spans="1:15">
      <c r="A1716" t="s">
        <v>16</v>
      </c>
      <c r="B1716" t="s">
        <v>44</v>
      </c>
      <c r="C1716" t="s">
        <v>50</v>
      </c>
      <c r="D1716" t="s">
        <v>46</v>
      </c>
      <c r="E1716" t="s">
        <v>19</v>
      </c>
      <c r="F1716" t="s">
        <v>19</v>
      </c>
      <c r="G1716">
        <v>0.31309963001940799</v>
      </c>
      <c r="H1716">
        <v>-2.0666501588814801</v>
      </c>
      <c r="I1716">
        <v>1.7506844930316401E-2</v>
      </c>
      <c r="J1716">
        <v>-0.12450734352949</v>
      </c>
      <c r="K1716" t="s">
        <v>20</v>
      </c>
      <c r="L1716" t="s">
        <v>21</v>
      </c>
      <c r="M1716">
        <v>1.7277712473270099</v>
      </c>
      <c r="N1716">
        <v>0.14201418845980601</v>
      </c>
      <c r="O1716" s="1">
        <v>5.5440792022618099E-9</v>
      </c>
    </row>
    <row r="1717" spans="1:15">
      <c r="A1717" t="s">
        <v>29</v>
      </c>
      <c r="B1717" t="s">
        <v>44</v>
      </c>
      <c r="C1717" t="s">
        <v>50</v>
      </c>
      <c r="D1717" t="s">
        <v>46</v>
      </c>
      <c r="E1717" t="s">
        <v>19</v>
      </c>
      <c r="F1717" t="s">
        <v>19</v>
      </c>
      <c r="G1717">
        <v>0.80227126876737498</v>
      </c>
      <c r="H1717">
        <v>-1.9089390926015299</v>
      </c>
      <c r="I1717">
        <v>3.6698416420885199E-2</v>
      </c>
      <c r="J1717">
        <v>-8.8345028667700207E-2</v>
      </c>
      <c r="K1717" t="s">
        <v>20</v>
      </c>
      <c r="L1717" t="s">
        <v>21</v>
      </c>
      <c r="M1717">
        <v>1.92164476317497</v>
      </c>
      <c r="N1717">
        <v>0.125043445088585</v>
      </c>
      <c r="O1717" s="1">
        <v>6.4151783919733303E-11</v>
      </c>
    </row>
    <row r="1718" spans="1:15">
      <c r="A1718" t="s">
        <v>27</v>
      </c>
      <c r="B1718" t="s">
        <v>44</v>
      </c>
      <c r="C1718" t="s">
        <v>50</v>
      </c>
      <c r="D1718" t="s">
        <v>46</v>
      </c>
      <c r="E1718" t="s">
        <v>19</v>
      </c>
      <c r="F1718" t="s">
        <v>19</v>
      </c>
      <c r="G1718">
        <v>0.68125281724709297</v>
      </c>
      <c r="H1718">
        <v>-2.6536248079734102</v>
      </c>
      <c r="I1718">
        <v>3.2244886727139002E-2</v>
      </c>
      <c r="J1718">
        <v>-0.13201288344835899</v>
      </c>
      <c r="K1718" t="s">
        <v>20</v>
      </c>
      <c r="L1718" t="s">
        <v>21</v>
      </c>
      <c r="M1718">
        <v>2.3920881949066199</v>
      </c>
      <c r="N1718">
        <v>0.164257770175498</v>
      </c>
      <c r="O1718" s="1">
        <v>1.8517792559194701E-16</v>
      </c>
    </row>
    <row r="1719" spans="1:15">
      <c r="A1719" t="s">
        <v>33</v>
      </c>
      <c r="B1719" t="s">
        <v>44</v>
      </c>
      <c r="C1719" t="s">
        <v>50</v>
      </c>
      <c r="D1719" t="s">
        <v>46</v>
      </c>
      <c r="E1719" t="s">
        <v>19</v>
      </c>
      <c r="F1719" t="s">
        <v>19</v>
      </c>
      <c r="G1719">
        <v>-0.173041976977824</v>
      </c>
      <c r="H1719">
        <v>-5.6746658491985</v>
      </c>
      <c r="I1719">
        <v>-1.5016626787487299E-2</v>
      </c>
      <c r="J1719">
        <v>-0.46169959422345502</v>
      </c>
      <c r="K1719" t="s">
        <v>20</v>
      </c>
      <c r="L1719" t="s">
        <v>21</v>
      </c>
      <c r="M1719">
        <v>3.7550289167286399</v>
      </c>
      <c r="N1719">
        <v>0.44668296743596703</v>
      </c>
      <c r="O1719" s="1">
        <v>2.5016601798984399E-39</v>
      </c>
    </row>
    <row r="1720" spans="1:15">
      <c r="A1720" t="s">
        <v>34</v>
      </c>
      <c r="B1720" t="s">
        <v>44</v>
      </c>
      <c r="C1720" t="s">
        <v>50</v>
      </c>
      <c r="D1720" t="s">
        <v>46</v>
      </c>
      <c r="E1720" t="s">
        <v>19</v>
      </c>
      <c r="F1720" t="s">
        <v>19</v>
      </c>
      <c r="G1720">
        <v>-9.10814137846139</v>
      </c>
      <c r="H1720">
        <v>0.71560314566422301</v>
      </c>
      <c r="I1720">
        <v>-0.42804786558022201</v>
      </c>
      <c r="J1720">
        <v>3.1635488870966899E-2</v>
      </c>
      <c r="K1720" t="s">
        <v>21</v>
      </c>
      <c r="L1720" t="s">
        <v>20</v>
      </c>
      <c r="M1720">
        <v>-7.1245182575581198</v>
      </c>
      <c r="N1720">
        <v>-0.45968335445118902</v>
      </c>
      <c r="O1720" s="1">
        <v>5.9127945462462402E-139</v>
      </c>
    </row>
    <row r="1721" spans="1:15">
      <c r="A1721" t="s">
        <v>35</v>
      </c>
      <c r="B1721" t="s">
        <v>44</v>
      </c>
      <c r="C1721" t="s">
        <v>50</v>
      </c>
      <c r="D1721" t="s">
        <v>46</v>
      </c>
      <c r="E1721" t="s">
        <v>19</v>
      </c>
      <c r="F1721" t="s">
        <v>19</v>
      </c>
      <c r="G1721">
        <v>-13.9129354713506</v>
      </c>
      <c r="H1721">
        <v>0.423983653356657</v>
      </c>
      <c r="I1721">
        <v>-0.72561308706448902</v>
      </c>
      <c r="J1721">
        <v>2.0701940384425702E-2</v>
      </c>
      <c r="K1721" t="s">
        <v>21</v>
      </c>
      <c r="L1721" t="s">
        <v>20</v>
      </c>
      <c r="M1721">
        <v>-10.4462816738518</v>
      </c>
      <c r="N1721">
        <v>-0.74631502744891398</v>
      </c>
      <c r="O1721" s="1">
        <v>1.75591993957962E-297</v>
      </c>
    </row>
    <row r="1722" spans="1:15">
      <c r="A1722" t="s">
        <v>36</v>
      </c>
      <c r="B1722" t="s">
        <v>44</v>
      </c>
      <c r="C1722" t="s">
        <v>50</v>
      </c>
      <c r="D1722" t="s">
        <v>46</v>
      </c>
      <c r="E1722" t="s">
        <v>19</v>
      </c>
      <c r="F1722" t="s">
        <v>19</v>
      </c>
      <c r="G1722">
        <v>-7.0269221352019002</v>
      </c>
      <c r="H1722">
        <v>0.34958633646683601</v>
      </c>
      <c r="I1722">
        <v>-0.61993852865196397</v>
      </c>
      <c r="J1722">
        <v>3.1729680500762997E-2</v>
      </c>
      <c r="K1722" t="s">
        <v>21</v>
      </c>
      <c r="L1722" t="s">
        <v>20</v>
      </c>
      <c r="M1722">
        <v>-5.1484523514138401</v>
      </c>
      <c r="N1722">
        <v>-0.65166820915272605</v>
      </c>
      <c r="O1722" s="1">
        <v>5.17540258427629E-73</v>
      </c>
    </row>
    <row r="1723" spans="1:15">
      <c r="A1723" t="s">
        <v>42</v>
      </c>
      <c r="B1723" t="s">
        <v>44</v>
      </c>
      <c r="C1723" t="s">
        <v>50</v>
      </c>
      <c r="D1723" t="s">
        <v>46</v>
      </c>
      <c r="E1723" t="s">
        <v>19</v>
      </c>
      <c r="F1723" t="s">
        <v>19</v>
      </c>
      <c r="G1723">
        <v>0.53515639422069305</v>
      </c>
      <c r="H1723">
        <v>-1.9729440329353101</v>
      </c>
      <c r="I1723">
        <v>2.8590013030957599E-2</v>
      </c>
      <c r="J1723">
        <v>-0.11018936937042299</v>
      </c>
      <c r="K1723" t="s">
        <v>20</v>
      </c>
      <c r="L1723" t="s">
        <v>21</v>
      </c>
      <c r="M1723">
        <v>1.7956285863336801</v>
      </c>
      <c r="N1723">
        <v>0.13877938240137999</v>
      </c>
      <c r="O1723" s="1">
        <v>1.2484687873603901E-9</v>
      </c>
    </row>
    <row r="1724" spans="1:15">
      <c r="A1724" t="s">
        <v>43</v>
      </c>
      <c r="B1724" t="s">
        <v>44</v>
      </c>
      <c r="C1724" t="s">
        <v>50</v>
      </c>
      <c r="D1724" t="s">
        <v>46</v>
      </c>
      <c r="E1724" t="s">
        <v>19</v>
      </c>
      <c r="F1724" t="s">
        <v>19</v>
      </c>
      <c r="G1724">
        <v>0.13482806066706399</v>
      </c>
      <c r="H1724">
        <v>-2.5490519689320998</v>
      </c>
      <c r="I1724">
        <v>8.2695958293593792E-3</v>
      </c>
      <c r="J1724">
        <v>-0.17118482181182301</v>
      </c>
      <c r="K1724" t="s">
        <v>20</v>
      </c>
      <c r="L1724" t="s">
        <v>21</v>
      </c>
      <c r="M1724">
        <v>1.97311444648546</v>
      </c>
      <c r="N1724">
        <v>0.179454417641182</v>
      </c>
      <c r="O1724" s="1">
        <v>1.8226285416901099E-11</v>
      </c>
    </row>
    <row r="1725" spans="1:15">
      <c r="A1725" t="s">
        <v>16</v>
      </c>
      <c r="B1725" t="s">
        <v>45</v>
      </c>
      <c r="C1725" t="s">
        <v>50</v>
      </c>
      <c r="D1725" t="s">
        <v>46</v>
      </c>
      <c r="E1725" t="s">
        <v>19</v>
      </c>
      <c r="F1725" t="s">
        <v>19</v>
      </c>
      <c r="G1725">
        <v>-0.81928434584282395</v>
      </c>
      <c r="H1725">
        <v>2.0898903950365</v>
      </c>
      <c r="I1725">
        <v>-2.9557131410750299E-2</v>
      </c>
      <c r="J1725">
        <v>7.9222182574544803E-2</v>
      </c>
      <c r="K1725" t="s">
        <v>20</v>
      </c>
      <c r="L1725" t="s">
        <v>30</v>
      </c>
      <c r="M1725">
        <v>-2.07869122013035</v>
      </c>
      <c r="N1725">
        <v>-0.108779313985295</v>
      </c>
      <c r="O1725" s="1">
        <v>1.46557605426058E-12</v>
      </c>
    </row>
    <row r="1726" spans="1:15">
      <c r="A1726" t="s">
        <v>29</v>
      </c>
      <c r="B1726" t="s">
        <v>45</v>
      </c>
      <c r="C1726" t="s">
        <v>50</v>
      </c>
      <c r="D1726" t="s">
        <v>46</v>
      </c>
      <c r="E1726" t="s">
        <v>19</v>
      </c>
      <c r="F1726" t="s">
        <v>19</v>
      </c>
      <c r="G1726">
        <v>0.46003080506977001</v>
      </c>
      <c r="H1726">
        <v>-8.2390123684401395</v>
      </c>
      <c r="I1726">
        <v>1.47643394497484E-2</v>
      </c>
      <c r="J1726">
        <v>-0.26039211315099497</v>
      </c>
      <c r="K1726" t="s">
        <v>20</v>
      </c>
      <c r="L1726" t="s">
        <v>21</v>
      </c>
      <c r="M1726">
        <v>6.10870526674716</v>
      </c>
      <c r="N1726">
        <v>0.27515645260074301</v>
      </c>
      <c r="O1726" s="1">
        <v>1.31780087571776E-102</v>
      </c>
    </row>
    <row r="1727" spans="1:15">
      <c r="A1727" t="s">
        <v>25</v>
      </c>
      <c r="B1727" t="s">
        <v>45</v>
      </c>
      <c r="C1727" t="s">
        <v>50</v>
      </c>
      <c r="D1727" t="s">
        <v>46</v>
      </c>
      <c r="E1727" t="s">
        <v>19</v>
      </c>
      <c r="F1727" t="s">
        <v>19</v>
      </c>
      <c r="G1727">
        <v>1.6238047444566199</v>
      </c>
      <c r="H1727">
        <v>-3.5599402430544398</v>
      </c>
      <c r="I1727">
        <v>6.4826132885066307E-2</v>
      </c>
      <c r="J1727">
        <v>-0.14022712603283799</v>
      </c>
      <c r="K1727" t="s">
        <v>20</v>
      </c>
      <c r="L1727" t="s">
        <v>21</v>
      </c>
      <c r="M1727">
        <v>3.6561947117784501</v>
      </c>
      <c r="N1727">
        <v>0.20505325891790499</v>
      </c>
      <c r="O1727" s="1">
        <v>2.4870173803214999E-37</v>
      </c>
    </row>
    <row r="1728" spans="1:15">
      <c r="A1728" t="s">
        <v>26</v>
      </c>
      <c r="B1728" t="s">
        <v>45</v>
      </c>
      <c r="C1728" t="s">
        <v>50</v>
      </c>
      <c r="D1728" t="s">
        <v>46</v>
      </c>
      <c r="E1728" t="s">
        <v>19</v>
      </c>
      <c r="F1728" t="s">
        <v>19</v>
      </c>
      <c r="G1728">
        <v>1.60059878072216</v>
      </c>
      <c r="H1728">
        <v>-10.344854485199599</v>
      </c>
      <c r="I1728">
        <v>6.6599887859115803E-2</v>
      </c>
      <c r="J1728">
        <v>-0.40787381859174499</v>
      </c>
      <c r="K1728" t="s">
        <v>20</v>
      </c>
      <c r="L1728" t="s">
        <v>21</v>
      </c>
      <c r="M1728">
        <v>8.2772515766641597</v>
      </c>
      <c r="N1728">
        <v>0.47447370645086101</v>
      </c>
      <c r="O1728" s="1">
        <v>2.4042006181947401E-187</v>
      </c>
    </row>
    <row r="1729" spans="1:15">
      <c r="A1729" t="s">
        <v>28</v>
      </c>
      <c r="B1729" t="s">
        <v>45</v>
      </c>
      <c r="C1729" t="s">
        <v>50</v>
      </c>
      <c r="D1729" t="s">
        <v>46</v>
      </c>
      <c r="E1729" t="s">
        <v>19</v>
      </c>
      <c r="F1729" t="s">
        <v>19</v>
      </c>
      <c r="G1729">
        <v>0.37071335275178402</v>
      </c>
      <c r="H1729">
        <v>7.9757598184312801</v>
      </c>
      <c r="I1729">
        <v>1.7731386789678401E-2</v>
      </c>
      <c r="J1729">
        <v>0.304496661489214</v>
      </c>
      <c r="K1729" t="s">
        <v>20</v>
      </c>
      <c r="L1729" t="s">
        <v>30</v>
      </c>
      <c r="M1729">
        <v>-4.6857987127740097</v>
      </c>
      <c r="N1729">
        <v>-0.286765274699536</v>
      </c>
      <c r="O1729" s="1">
        <v>1.2846642071377899E-60</v>
      </c>
    </row>
    <row r="1730" spans="1:15">
      <c r="A1730" t="s">
        <v>38</v>
      </c>
      <c r="B1730" t="s">
        <v>45</v>
      </c>
      <c r="C1730" t="s">
        <v>50</v>
      </c>
      <c r="D1730" t="s">
        <v>46</v>
      </c>
      <c r="E1730" t="s">
        <v>19</v>
      </c>
      <c r="F1730" t="s">
        <v>19</v>
      </c>
      <c r="G1730">
        <v>0.28271923600119597</v>
      </c>
      <c r="H1730">
        <v>-2.4996370216083701</v>
      </c>
      <c r="I1730">
        <v>1.39607261306577E-2</v>
      </c>
      <c r="J1730">
        <v>-0.131650263644147</v>
      </c>
      <c r="K1730" t="s">
        <v>20</v>
      </c>
      <c r="L1730" t="s">
        <v>21</v>
      </c>
      <c r="M1730">
        <v>2.01687832133846</v>
      </c>
      <c r="N1730">
        <v>0.14561098977480399</v>
      </c>
      <c r="O1730" s="1">
        <v>6.2009058323754902E-12</v>
      </c>
    </row>
    <row r="1731" spans="1:15">
      <c r="A1731" t="s">
        <v>39</v>
      </c>
      <c r="B1731" t="s">
        <v>45</v>
      </c>
      <c r="C1731" t="s">
        <v>50</v>
      </c>
      <c r="D1731" t="s">
        <v>46</v>
      </c>
      <c r="E1731" t="s">
        <v>19</v>
      </c>
      <c r="F1731" t="s">
        <v>19</v>
      </c>
      <c r="G1731">
        <v>0.97097433932655397</v>
      </c>
      <c r="H1731">
        <v>-13.5361091763817</v>
      </c>
      <c r="I1731">
        <v>2.9637977646541299E-2</v>
      </c>
      <c r="J1731">
        <v>-0.374917224480532</v>
      </c>
      <c r="K1731" t="s">
        <v>20</v>
      </c>
      <c r="L1731" t="s">
        <v>21</v>
      </c>
      <c r="M1731">
        <v>9.8151767289223102</v>
      </c>
      <c r="N1731">
        <v>0.40455520212707302</v>
      </c>
      <c r="O1731" s="1">
        <v>4.8229410411446898E-263</v>
      </c>
    </row>
    <row r="1732" spans="1:15">
      <c r="A1732" t="s">
        <v>40</v>
      </c>
      <c r="B1732" t="s">
        <v>45</v>
      </c>
      <c r="C1732" t="s">
        <v>50</v>
      </c>
      <c r="D1732" t="s">
        <v>46</v>
      </c>
      <c r="E1732" t="s">
        <v>19</v>
      </c>
      <c r="F1732" t="s">
        <v>19</v>
      </c>
      <c r="G1732">
        <v>-5.6366497462027799E-2</v>
      </c>
      <c r="H1732">
        <v>-10.3720991731916</v>
      </c>
      <c r="I1732">
        <v>-2.15965625531135E-3</v>
      </c>
      <c r="J1732">
        <v>-0.38888418882495501</v>
      </c>
      <c r="K1732" t="s">
        <v>20</v>
      </c>
      <c r="L1732" t="s">
        <v>21</v>
      </c>
      <c r="M1732">
        <v>7.2140168693849596</v>
      </c>
      <c r="N1732">
        <v>0.38672453256964401</v>
      </c>
      <c r="O1732" s="1">
        <v>1.1785618867315901E-142</v>
      </c>
    </row>
    <row r="1733" spans="1:15">
      <c r="A1733" t="s">
        <v>43</v>
      </c>
      <c r="B1733" t="s">
        <v>45</v>
      </c>
      <c r="C1733" t="s">
        <v>50</v>
      </c>
      <c r="D1733" t="s">
        <v>46</v>
      </c>
      <c r="E1733" t="s">
        <v>19</v>
      </c>
      <c r="F1733" t="s">
        <v>19</v>
      </c>
      <c r="G1733">
        <v>-17.447956314034101</v>
      </c>
      <c r="H1733">
        <v>1.2896919630691701</v>
      </c>
      <c r="I1733">
        <v>-0.70875685143357403</v>
      </c>
      <c r="J1733">
        <v>5.4113891997814502E-2</v>
      </c>
      <c r="K1733" t="s">
        <v>21</v>
      </c>
      <c r="L1733" t="s">
        <v>20</v>
      </c>
      <c r="M1733">
        <v>-13.0627399740212</v>
      </c>
      <c r="N1733">
        <v>-0.76287074343138905</v>
      </c>
      <c r="O1733" s="1">
        <v>0</v>
      </c>
    </row>
    <row r="1734" spans="1:15">
      <c r="A1734" t="s">
        <v>15</v>
      </c>
      <c r="B1734" t="s">
        <v>16</v>
      </c>
      <c r="C1734" t="s">
        <v>50</v>
      </c>
      <c r="D1734" t="s">
        <v>47</v>
      </c>
      <c r="E1734" t="s">
        <v>19</v>
      </c>
      <c r="F1734" t="s">
        <v>19</v>
      </c>
      <c r="G1734">
        <v>-22.203945351154001</v>
      </c>
      <c r="H1734">
        <v>2.6049345752853E-2</v>
      </c>
      <c r="I1734">
        <v>-0.88751932094250097</v>
      </c>
      <c r="J1734">
        <v>1.3591911617667899E-3</v>
      </c>
      <c r="K1734" t="s">
        <v>21</v>
      </c>
      <c r="L1734" t="s">
        <v>20</v>
      </c>
      <c r="M1734">
        <v>-13.523546650498499</v>
      </c>
      <c r="N1734">
        <v>-0.88887851210426705</v>
      </c>
      <c r="O1734" s="1">
        <v>0</v>
      </c>
    </row>
    <row r="1735" spans="1:15">
      <c r="A1735" t="s">
        <v>15</v>
      </c>
      <c r="B1735" t="s">
        <v>22</v>
      </c>
      <c r="C1735" t="s">
        <v>50</v>
      </c>
      <c r="D1735" t="s">
        <v>47</v>
      </c>
      <c r="E1735" t="s">
        <v>19</v>
      </c>
      <c r="F1735" t="s">
        <v>19</v>
      </c>
      <c r="G1735">
        <v>-19.774266298561901</v>
      </c>
      <c r="H1735">
        <v>-0.224106358646113</v>
      </c>
      <c r="I1735">
        <v>-0.892998217757205</v>
      </c>
      <c r="J1735">
        <v>-1.27725248312559E-2</v>
      </c>
      <c r="K1735" t="s">
        <v>21</v>
      </c>
      <c r="L1735" t="s">
        <v>20</v>
      </c>
      <c r="M1735">
        <v>-12.1049888279078</v>
      </c>
      <c r="N1735">
        <v>-0.88022569292594999</v>
      </c>
      <c r="O1735" s="1">
        <v>0</v>
      </c>
    </row>
    <row r="1736" spans="1:15">
      <c r="A1736" t="s">
        <v>29</v>
      </c>
      <c r="B1736" t="s">
        <v>24</v>
      </c>
      <c r="C1736" t="s">
        <v>50</v>
      </c>
      <c r="D1736" t="s">
        <v>47</v>
      </c>
      <c r="E1736" t="s">
        <v>19</v>
      </c>
      <c r="F1736" t="s">
        <v>19</v>
      </c>
      <c r="G1736">
        <v>0.65287582899187102</v>
      </c>
      <c r="H1736">
        <v>-6.3828823661676397</v>
      </c>
      <c r="I1736">
        <v>2.36666507111245E-2</v>
      </c>
      <c r="J1736">
        <v>-0.316550105541622</v>
      </c>
      <c r="K1736" t="s">
        <v>20</v>
      </c>
      <c r="L1736" t="s">
        <v>21</v>
      </c>
      <c r="M1736">
        <v>5.5383336170836701</v>
      </c>
      <c r="N1736">
        <v>0.340216756252746</v>
      </c>
      <c r="O1736" s="1">
        <v>2.9448737505388899E-135</v>
      </c>
    </row>
    <row r="1737" spans="1:15">
      <c r="A1737" t="s">
        <v>16</v>
      </c>
      <c r="B1737" t="s">
        <v>26</v>
      </c>
      <c r="C1737" t="s">
        <v>50</v>
      </c>
      <c r="D1737" t="s">
        <v>47</v>
      </c>
      <c r="E1737" t="s">
        <v>19</v>
      </c>
      <c r="F1737" t="s">
        <v>19</v>
      </c>
      <c r="G1737">
        <v>-2.6166680131499299E-2</v>
      </c>
      <c r="H1737">
        <v>-16.359104745824901</v>
      </c>
      <c r="I1737">
        <v>-1.1545470670849701E-3</v>
      </c>
      <c r="J1737">
        <v>-1.0083253244347301</v>
      </c>
      <c r="K1737" t="s">
        <v>20</v>
      </c>
      <c r="L1737" t="s">
        <v>21</v>
      </c>
      <c r="M1737">
        <v>13.2868726995237</v>
      </c>
      <c r="N1737">
        <v>1.0071707773676399</v>
      </c>
      <c r="O1737">
        <v>0</v>
      </c>
    </row>
    <row r="1738" spans="1:15">
      <c r="A1738" t="s">
        <v>24</v>
      </c>
      <c r="B1738" t="s">
        <v>26</v>
      </c>
      <c r="C1738" t="s">
        <v>50</v>
      </c>
      <c r="D1738" t="s">
        <v>47</v>
      </c>
      <c r="E1738" t="s">
        <v>19</v>
      </c>
      <c r="F1738" t="s">
        <v>19</v>
      </c>
      <c r="G1738">
        <v>-0.177621305533535</v>
      </c>
      <c r="H1738">
        <v>-4.0840925891556301</v>
      </c>
      <c r="I1738">
        <v>-9.7243036338682705E-3</v>
      </c>
      <c r="J1738">
        <v>-0.30939302716476902</v>
      </c>
      <c r="K1738" t="s">
        <v>20</v>
      </c>
      <c r="L1738" t="s">
        <v>21</v>
      </c>
      <c r="M1738">
        <v>3.2061238749299998</v>
      </c>
      <c r="N1738">
        <v>0.29966872353090102</v>
      </c>
      <c r="O1738" s="1">
        <v>7.2499807398878102E-46</v>
      </c>
    </row>
    <row r="1739" spans="1:15">
      <c r="A1739" t="s">
        <v>24</v>
      </c>
      <c r="B1739" t="s">
        <v>28</v>
      </c>
      <c r="C1739" t="s">
        <v>50</v>
      </c>
      <c r="D1739" t="s">
        <v>47</v>
      </c>
      <c r="E1739" t="s">
        <v>19</v>
      </c>
      <c r="F1739" t="s">
        <v>19</v>
      </c>
      <c r="G1739">
        <v>-0.893199136028898</v>
      </c>
      <c r="H1739">
        <v>-5.8558970781626796</v>
      </c>
      <c r="I1739">
        <v>-4.0330511512217497E-2</v>
      </c>
      <c r="J1739">
        <v>-0.35023677499517503</v>
      </c>
      <c r="K1739" t="s">
        <v>20</v>
      </c>
      <c r="L1739" t="s">
        <v>21</v>
      </c>
      <c r="M1739">
        <v>4.1354196597295303</v>
      </c>
      <c r="N1739">
        <v>0.30990626348295802</v>
      </c>
      <c r="O1739" s="1">
        <v>8.3667123267154702E-76</v>
      </c>
    </row>
    <row r="1740" spans="1:15">
      <c r="A1740" t="s">
        <v>25</v>
      </c>
      <c r="B1740" t="s">
        <v>28</v>
      </c>
      <c r="C1740" t="s">
        <v>50</v>
      </c>
      <c r="D1740" t="s">
        <v>47</v>
      </c>
      <c r="E1740" t="s">
        <v>19</v>
      </c>
      <c r="F1740" t="s">
        <v>19</v>
      </c>
      <c r="G1740">
        <v>3.33030751268688</v>
      </c>
      <c r="H1740">
        <v>0.47784100722341</v>
      </c>
      <c r="I1740">
        <v>0.14326838658025601</v>
      </c>
      <c r="J1740">
        <v>2.63083277537083E-2</v>
      </c>
      <c r="K1740" t="s">
        <v>30</v>
      </c>
      <c r="L1740" t="s">
        <v>20</v>
      </c>
      <c r="M1740">
        <v>1.67394936785879</v>
      </c>
      <c r="N1740">
        <v>0.116960058826548</v>
      </c>
      <c r="O1740" s="1">
        <v>5.3262436039424201E-13</v>
      </c>
    </row>
    <row r="1741" spans="1:15">
      <c r="A1741" t="s">
        <v>27</v>
      </c>
      <c r="B1741" t="s">
        <v>28</v>
      </c>
      <c r="C1741" t="s">
        <v>50</v>
      </c>
      <c r="D1741" t="s">
        <v>47</v>
      </c>
      <c r="E1741" t="s">
        <v>19</v>
      </c>
      <c r="F1741" t="s">
        <v>19</v>
      </c>
      <c r="G1741">
        <v>-9.9972530707536293</v>
      </c>
      <c r="H1741">
        <v>-1.0471310228712001</v>
      </c>
      <c r="I1741">
        <v>-0.42441470880903598</v>
      </c>
      <c r="J1741">
        <v>-5.7428401634719101E-2</v>
      </c>
      <c r="K1741" t="s">
        <v>21</v>
      </c>
      <c r="L1741" t="s">
        <v>20</v>
      </c>
      <c r="M1741">
        <v>-5.2914350010072697</v>
      </c>
      <c r="N1741">
        <v>-0.36698630717431702</v>
      </c>
      <c r="O1741" s="1">
        <v>4.0185167705190602E-124</v>
      </c>
    </row>
    <row r="1742" spans="1:15">
      <c r="A1742" t="s">
        <v>16</v>
      </c>
      <c r="B1742" t="s">
        <v>31</v>
      </c>
      <c r="C1742" t="s">
        <v>50</v>
      </c>
      <c r="D1742" t="s">
        <v>47</v>
      </c>
      <c r="E1742" t="s">
        <v>19</v>
      </c>
      <c r="F1742" t="s">
        <v>19</v>
      </c>
      <c r="G1742">
        <v>-5.8158939987655698</v>
      </c>
      <c r="H1742">
        <v>-0.38455815512241498</v>
      </c>
      <c r="I1742">
        <v>-0.34903713700618799</v>
      </c>
      <c r="J1742">
        <v>-3.1096170162215501E-2</v>
      </c>
      <c r="K1742" t="s">
        <v>21</v>
      </c>
      <c r="L1742" t="s">
        <v>20</v>
      </c>
      <c r="M1742">
        <v>-3.1573228170598999</v>
      </c>
      <c r="N1742">
        <v>-0.31794096684397299</v>
      </c>
      <c r="O1742" s="1">
        <v>7.6612346220547597E-45</v>
      </c>
    </row>
    <row r="1743" spans="1:15">
      <c r="A1743" t="s">
        <v>29</v>
      </c>
      <c r="B1743" t="s">
        <v>31</v>
      </c>
      <c r="C1743" t="s">
        <v>50</v>
      </c>
      <c r="D1743" t="s">
        <v>47</v>
      </c>
      <c r="E1743" t="s">
        <v>19</v>
      </c>
      <c r="F1743" t="s">
        <v>19</v>
      </c>
      <c r="G1743">
        <v>-0.73335695346393104</v>
      </c>
      <c r="H1743">
        <v>-7.3636381729298801</v>
      </c>
      <c r="I1743">
        <v>-3.2971388498608097E-2</v>
      </c>
      <c r="J1743">
        <v>-0.45507386673275602</v>
      </c>
      <c r="K1743" t="s">
        <v>20</v>
      </c>
      <c r="L1743" t="s">
        <v>21</v>
      </c>
      <c r="M1743">
        <v>5.52317154812678</v>
      </c>
      <c r="N1743">
        <v>0.42210247823414698</v>
      </c>
      <c r="O1743" s="1">
        <v>1.48563221412613E-134</v>
      </c>
    </row>
    <row r="1744" spans="1:15">
      <c r="A1744" t="s">
        <v>25</v>
      </c>
      <c r="B1744" t="s">
        <v>32</v>
      </c>
      <c r="C1744" t="s">
        <v>50</v>
      </c>
      <c r="D1744" t="s">
        <v>47</v>
      </c>
      <c r="E1744" t="s">
        <v>19</v>
      </c>
      <c r="F1744" t="s">
        <v>19</v>
      </c>
      <c r="G1744">
        <v>0.636346515936274</v>
      </c>
      <c r="H1744">
        <v>-5.7563218948616202</v>
      </c>
      <c r="I1744">
        <v>3.2772130164790303E-2</v>
      </c>
      <c r="J1744">
        <v>-0.37432911845971301</v>
      </c>
      <c r="K1744" t="s">
        <v>20</v>
      </c>
      <c r="L1744" t="s">
        <v>21</v>
      </c>
      <c r="M1744">
        <v>4.9076506989391202</v>
      </c>
      <c r="N1744">
        <v>0.40710124862450298</v>
      </c>
      <c r="O1744" s="1">
        <v>2.00088406729559E-106</v>
      </c>
    </row>
    <row r="1745" spans="1:15">
      <c r="A1745" t="s">
        <v>16</v>
      </c>
      <c r="B1745" t="s">
        <v>33</v>
      </c>
      <c r="C1745" t="s">
        <v>50</v>
      </c>
      <c r="D1745" t="s">
        <v>47</v>
      </c>
      <c r="E1745" t="s">
        <v>19</v>
      </c>
      <c r="F1745" t="s">
        <v>19</v>
      </c>
      <c r="G1745">
        <v>0.40442744158947702</v>
      </c>
      <c r="H1745">
        <v>-2.3909265245692</v>
      </c>
      <c r="I1745">
        <v>3.3884303208482902E-2</v>
      </c>
      <c r="J1745">
        <v>-0.26904698063143601</v>
      </c>
      <c r="K1745" t="s">
        <v>20</v>
      </c>
      <c r="L1745" t="s">
        <v>21</v>
      </c>
      <c r="M1745">
        <v>2.1592672049256598</v>
      </c>
      <c r="N1745">
        <v>0.30293128383991902</v>
      </c>
      <c r="O1745" s="1">
        <v>3.4710842405712497E-21</v>
      </c>
    </row>
    <row r="1746" spans="1:15">
      <c r="A1746" t="s">
        <v>26</v>
      </c>
      <c r="B1746" t="s">
        <v>33</v>
      </c>
      <c r="C1746" t="s">
        <v>50</v>
      </c>
      <c r="D1746" t="s">
        <v>47</v>
      </c>
      <c r="E1746" t="s">
        <v>19</v>
      </c>
      <c r="F1746" t="s">
        <v>19</v>
      </c>
      <c r="G1746">
        <v>0.46650468732977002</v>
      </c>
      <c r="H1746">
        <v>-3.2828413237394098</v>
      </c>
      <c r="I1746">
        <v>3.0202406098066899E-2</v>
      </c>
      <c r="J1746">
        <v>-0.29922857119156998</v>
      </c>
      <c r="K1746" t="s">
        <v>20</v>
      </c>
      <c r="L1746" t="s">
        <v>21</v>
      </c>
      <c r="M1746">
        <v>2.9465551561781602</v>
      </c>
      <c r="N1746">
        <v>0.32943097728963699</v>
      </c>
      <c r="O1746" s="1">
        <v>7.2268987018988394E-39</v>
      </c>
    </row>
    <row r="1747" spans="1:15">
      <c r="A1747" t="s">
        <v>27</v>
      </c>
      <c r="B1747" t="s">
        <v>33</v>
      </c>
      <c r="C1747" t="s">
        <v>50</v>
      </c>
      <c r="D1747" t="s">
        <v>47</v>
      </c>
      <c r="E1747" t="s">
        <v>19</v>
      </c>
      <c r="F1747" t="s">
        <v>19</v>
      </c>
      <c r="G1747">
        <v>-0.85610151872579299</v>
      </c>
      <c r="H1747">
        <v>-2.6846923219541599</v>
      </c>
      <c r="I1747">
        <v>-5.2706959452306801E-2</v>
      </c>
      <c r="J1747">
        <v>-0.21841448894370399</v>
      </c>
      <c r="K1747" t="s">
        <v>20</v>
      </c>
      <c r="L1747" t="s">
        <v>21</v>
      </c>
      <c r="M1747">
        <v>1.62418398026471</v>
      </c>
      <c r="N1747">
        <v>0.165707529491397</v>
      </c>
      <c r="O1747" s="1">
        <v>2.8109881540293398E-12</v>
      </c>
    </row>
    <row r="1748" spans="1:15">
      <c r="A1748" t="s">
        <v>32</v>
      </c>
      <c r="B1748" t="s">
        <v>34</v>
      </c>
      <c r="C1748" t="s">
        <v>50</v>
      </c>
      <c r="D1748" t="s">
        <v>47</v>
      </c>
      <c r="E1748" t="s">
        <v>19</v>
      </c>
      <c r="F1748" t="s">
        <v>19</v>
      </c>
      <c r="G1748">
        <v>1.6603842024940001</v>
      </c>
      <c r="H1748">
        <v>-5.1357703332093498</v>
      </c>
      <c r="I1748">
        <v>6.0352430464320102E-2</v>
      </c>
      <c r="J1748">
        <v>-0.24255347141570899</v>
      </c>
      <c r="K1748" t="s">
        <v>20</v>
      </c>
      <c r="L1748" t="s">
        <v>21</v>
      </c>
      <c r="M1748">
        <v>5.0826288929325898</v>
      </c>
      <c r="N1748">
        <v>0.30290590188002903</v>
      </c>
      <c r="O1748" s="1">
        <v>4.3601493804804602E-114</v>
      </c>
    </row>
    <row r="1749" spans="1:15">
      <c r="A1749" t="s">
        <v>28</v>
      </c>
      <c r="B1749" t="s">
        <v>35</v>
      </c>
      <c r="C1749" t="s">
        <v>50</v>
      </c>
      <c r="D1749" t="s">
        <v>47</v>
      </c>
      <c r="E1749" t="s">
        <v>19</v>
      </c>
      <c r="F1749" t="s">
        <v>19</v>
      </c>
      <c r="G1749">
        <v>-0.190506163211865</v>
      </c>
      <c r="H1749">
        <v>-2.1706151233674098</v>
      </c>
      <c r="I1749">
        <v>-7.7664692512092104E-3</v>
      </c>
      <c r="J1749">
        <v>-0.113855312845784</v>
      </c>
      <c r="K1749" t="s">
        <v>20</v>
      </c>
      <c r="L1749" t="s">
        <v>21</v>
      </c>
      <c r="M1749">
        <v>1.5969355817586</v>
      </c>
      <c r="N1749">
        <v>0.106088843594575</v>
      </c>
      <c r="O1749" s="1">
        <v>6.79151473537401E-12</v>
      </c>
    </row>
    <row r="1750" spans="1:15">
      <c r="A1750" t="s">
        <v>23</v>
      </c>
      <c r="B1750" t="s">
        <v>36</v>
      </c>
      <c r="C1750" t="s">
        <v>50</v>
      </c>
      <c r="D1750" t="s">
        <v>47</v>
      </c>
      <c r="E1750" t="s">
        <v>19</v>
      </c>
      <c r="F1750" t="s">
        <v>19</v>
      </c>
      <c r="G1750">
        <v>-0.611120567414841</v>
      </c>
      <c r="H1750">
        <v>-6.1740454751292502</v>
      </c>
      <c r="I1750">
        <v>-3.5509944176394602E-2</v>
      </c>
      <c r="J1750">
        <v>-0.479953142169114</v>
      </c>
      <c r="K1750" t="s">
        <v>20</v>
      </c>
      <c r="L1750" t="s">
        <v>21</v>
      </c>
      <c r="M1750">
        <v>4.5793546872614499</v>
      </c>
      <c r="N1750">
        <v>0.44444319799271897</v>
      </c>
      <c r="O1750" s="1">
        <v>8.9611221063309798E-93</v>
      </c>
    </row>
    <row r="1751" spans="1:15">
      <c r="A1751" t="s">
        <v>25</v>
      </c>
      <c r="B1751" t="s">
        <v>36</v>
      </c>
      <c r="C1751" t="s">
        <v>50</v>
      </c>
      <c r="D1751" t="s">
        <v>47</v>
      </c>
      <c r="E1751" t="s">
        <v>19</v>
      </c>
      <c r="F1751" t="s">
        <v>19</v>
      </c>
      <c r="G1751">
        <v>-0.76957898674187997</v>
      </c>
      <c r="H1751">
        <v>-7.5544696358771501</v>
      </c>
      <c r="I1751">
        <v>-4.8917214799322997E-2</v>
      </c>
      <c r="J1751">
        <v>-0.62762502349932503</v>
      </c>
      <c r="K1751" t="s">
        <v>20</v>
      </c>
      <c r="L1751" t="s">
        <v>21</v>
      </c>
      <c r="M1751">
        <v>5.5322125100887201</v>
      </c>
      <c r="N1751">
        <v>0.57870780870000205</v>
      </c>
      <c r="O1751" s="1">
        <v>5.6171502601600495E-135</v>
      </c>
    </row>
    <row r="1752" spans="1:15">
      <c r="A1752" t="s">
        <v>26</v>
      </c>
      <c r="B1752" t="s">
        <v>36</v>
      </c>
      <c r="C1752" t="s">
        <v>50</v>
      </c>
      <c r="D1752" t="s">
        <v>47</v>
      </c>
      <c r="E1752" t="s">
        <v>19</v>
      </c>
      <c r="F1752" t="s">
        <v>19</v>
      </c>
      <c r="G1752">
        <v>1.68769582508978</v>
      </c>
      <c r="H1752">
        <v>-1.1964654174915901</v>
      </c>
      <c r="I1752">
        <v>0.11083928199517901</v>
      </c>
      <c r="J1752">
        <v>-0.11109305788326</v>
      </c>
      <c r="K1752" t="s">
        <v>30</v>
      </c>
      <c r="L1752" t="s">
        <v>21</v>
      </c>
      <c r="M1752">
        <v>1.9513968448996699</v>
      </c>
      <c r="N1752">
        <v>0.22193233987843899</v>
      </c>
      <c r="O1752" s="1">
        <v>2.0143479128361299E-17</v>
      </c>
    </row>
    <row r="1753" spans="1:15">
      <c r="A1753" t="s">
        <v>27</v>
      </c>
      <c r="B1753" t="s">
        <v>36</v>
      </c>
      <c r="C1753" t="s">
        <v>50</v>
      </c>
      <c r="D1753" t="s">
        <v>47</v>
      </c>
      <c r="E1753" t="s">
        <v>19</v>
      </c>
      <c r="F1753" t="s">
        <v>19</v>
      </c>
      <c r="G1753">
        <v>-4.8334144152410801</v>
      </c>
      <c r="H1753">
        <v>-4.4874261400447903E-2</v>
      </c>
      <c r="I1753">
        <v>-0.30214610544008502</v>
      </c>
      <c r="J1753">
        <v>-3.7188507423944299E-3</v>
      </c>
      <c r="K1753" t="s">
        <v>21</v>
      </c>
      <c r="L1753" t="s">
        <v>20</v>
      </c>
      <c r="M1753">
        <v>-2.87486360954972</v>
      </c>
      <c r="N1753">
        <v>-0.29842725469769099</v>
      </c>
      <c r="O1753" s="1">
        <v>2.4235459143424701E-37</v>
      </c>
    </row>
    <row r="1754" spans="1:15">
      <c r="A1754" t="s">
        <v>16</v>
      </c>
      <c r="B1754" t="s">
        <v>37</v>
      </c>
      <c r="C1754" t="s">
        <v>50</v>
      </c>
      <c r="D1754" t="s">
        <v>47</v>
      </c>
      <c r="E1754" t="s">
        <v>19</v>
      </c>
      <c r="F1754" t="s">
        <v>19</v>
      </c>
      <c r="G1754">
        <v>-22.826568968599101</v>
      </c>
      <c r="H1754">
        <v>-0.32128795258118198</v>
      </c>
      <c r="I1754">
        <v>-0.97775703198799402</v>
      </c>
      <c r="J1754">
        <v>-1.8080737801497802E-2</v>
      </c>
      <c r="K1754" t="s">
        <v>21</v>
      </c>
      <c r="L1754" t="s">
        <v>20</v>
      </c>
      <c r="M1754">
        <v>-13.569522499848199</v>
      </c>
      <c r="N1754">
        <v>-0.95967629418649603</v>
      </c>
      <c r="O1754">
        <v>0</v>
      </c>
    </row>
    <row r="1755" spans="1:15">
      <c r="A1755" t="s">
        <v>25</v>
      </c>
      <c r="B1755" t="s">
        <v>37</v>
      </c>
      <c r="C1755" t="s">
        <v>50</v>
      </c>
      <c r="D1755" t="s">
        <v>47</v>
      </c>
      <c r="E1755" t="s">
        <v>19</v>
      </c>
      <c r="F1755" t="s">
        <v>19</v>
      </c>
      <c r="G1755">
        <v>-19.1738945109818</v>
      </c>
      <c r="H1755">
        <v>4.5790346177016501E-2</v>
      </c>
      <c r="I1755">
        <v>-0.86615864639185802</v>
      </c>
      <c r="J1755">
        <v>2.6296899549720998E-3</v>
      </c>
      <c r="K1755" t="s">
        <v>21</v>
      </c>
      <c r="L1755" t="s">
        <v>20</v>
      </c>
      <c r="M1755">
        <v>-11.8903296907705</v>
      </c>
      <c r="N1755">
        <v>-0.86878833634682995</v>
      </c>
      <c r="O1755" s="1">
        <v>0</v>
      </c>
    </row>
    <row r="1756" spans="1:15">
      <c r="A1756" t="s">
        <v>16</v>
      </c>
      <c r="B1756" t="s">
        <v>38</v>
      </c>
      <c r="C1756" t="s">
        <v>50</v>
      </c>
      <c r="D1756" t="s">
        <v>47</v>
      </c>
      <c r="E1756" t="s">
        <v>19</v>
      </c>
      <c r="F1756" t="s">
        <v>19</v>
      </c>
      <c r="G1756">
        <v>-17.9249985534925</v>
      </c>
      <c r="H1756">
        <v>-0.68575903379848202</v>
      </c>
      <c r="I1756">
        <v>-0.93023624064752097</v>
      </c>
      <c r="J1756">
        <v>-4.7643986466906103E-2</v>
      </c>
      <c r="K1756" t="s">
        <v>21</v>
      </c>
      <c r="L1756" t="s">
        <v>20</v>
      </c>
      <c r="M1756">
        <v>-10.177633880377501</v>
      </c>
      <c r="N1756">
        <v>-0.88259225418061504</v>
      </c>
      <c r="O1756">
        <v>0</v>
      </c>
    </row>
    <row r="1757" spans="1:15">
      <c r="A1757" t="s">
        <v>25</v>
      </c>
      <c r="B1757" t="s">
        <v>38</v>
      </c>
      <c r="C1757" t="s">
        <v>50</v>
      </c>
      <c r="D1757" t="s">
        <v>47</v>
      </c>
      <c r="E1757" t="s">
        <v>19</v>
      </c>
      <c r="F1757" t="s">
        <v>19</v>
      </c>
      <c r="G1757">
        <v>-3.6473610987974401</v>
      </c>
      <c r="H1757">
        <v>-0.24885326124600801</v>
      </c>
      <c r="I1757">
        <v>-0.189155380385404</v>
      </c>
      <c r="J1757">
        <v>-1.6822420458431301E-2</v>
      </c>
      <c r="K1757" t="s">
        <v>21</v>
      </c>
      <c r="L1757" t="s">
        <v>20</v>
      </c>
      <c r="M1757">
        <v>-2.0226540312607901</v>
      </c>
      <c r="N1757">
        <v>-0.17233295992697201</v>
      </c>
      <c r="O1757" s="1">
        <v>6.9951743650289E-19</v>
      </c>
    </row>
    <row r="1758" spans="1:15">
      <c r="A1758" t="s">
        <v>16</v>
      </c>
      <c r="B1758" t="s">
        <v>39</v>
      </c>
      <c r="C1758" t="s">
        <v>50</v>
      </c>
      <c r="D1758" t="s">
        <v>47</v>
      </c>
      <c r="E1758" t="s">
        <v>19</v>
      </c>
      <c r="F1758" t="s">
        <v>19</v>
      </c>
      <c r="G1758">
        <v>-22.301375314414798</v>
      </c>
      <c r="H1758">
        <v>0.49199683824408402</v>
      </c>
      <c r="I1758">
        <v>-0.77808469871165797</v>
      </c>
      <c r="J1758">
        <v>2.2436132990693001E-2</v>
      </c>
      <c r="K1758" t="s">
        <v>21</v>
      </c>
      <c r="L1758" t="s">
        <v>20</v>
      </c>
      <c r="M1758">
        <v>-13.941956694062601</v>
      </c>
      <c r="N1758">
        <v>-0.800520831702351</v>
      </c>
      <c r="O1758" s="1">
        <v>0</v>
      </c>
    </row>
    <row r="1759" spans="1:15">
      <c r="A1759" t="s">
        <v>38</v>
      </c>
      <c r="B1759" t="s">
        <v>39</v>
      </c>
      <c r="C1759" t="s">
        <v>50</v>
      </c>
      <c r="D1759" t="s">
        <v>47</v>
      </c>
      <c r="E1759" t="s">
        <v>19</v>
      </c>
      <c r="F1759" t="s">
        <v>19</v>
      </c>
      <c r="G1759">
        <v>-20.681245339247798</v>
      </c>
      <c r="H1759">
        <v>-0.75274199047228396</v>
      </c>
      <c r="I1759">
        <v>-0.85019505307079701</v>
      </c>
      <c r="J1759">
        <v>-4.0043687388558603E-2</v>
      </c>
      <c r="K1759" t="s">
        <v>21</v>
      </c>
      <c r="L1759" t="s">
        <v>20</v>
      </c>
      <c r="M1759">
        <v>-12.0503820552204</v>
      </c>
      <c r="N1759">
        <v>-0.810151365682238</v>
      </c>
      <c r="O1759">
        <v>0</v>
      </c>
    </row>
    <row r="1760" spans="1:15">
      <c r="A1760" t="s">
        <v>24</v>
      </c>
      <c r="B1760" t="s">
        <v>40</v>
      </c>
      <c r="C1760" t="s">
        <v>50</v>
      </c>
      <c r="D1760" t="s">
        <v>47</v>
      </c>
      <c r="E1760" t="s">
        <v>19</v>
      </c>
      <c r="F1760" t="s">
        <v>19</v>
      </c>
      <c r="G1760">
        <v>-8.9058309568664207</v>
      </c>
      <c r="H1760">
        <v>-0.91121007668496401</v>
      </c>
      <c r="I1760">
        <v>-0.39787440143764102</v>
      </c>
      <c r="J1760">
        <v>-5.51171448566792E-2</v>
      </c>
      <c r="K1760" t="s">
        <v>21</v>
      </c>
      <c r="L1760" t="s">
        <v>20</v>
      </c>
      <c r="M1760">
        <v>-4.5580789773358799</v>
      </c>
      <c r="N1760">
        <v>-0.34275725658096201</v>
      </c>
      <c r="O1760" s="1">
        <v>2.0668832262822399E-92</v>
      </c>
    </row>
    <row r="1761" spans="1:15">
      <c r="A1761" t="s">
        <v>25</v>
      </c>
      <c r="B1761" t="s">
        <v>40</v>
      </c>
      <c r="C1761" t="s">
        <v>50</v>
      </c>
      <c r="D1761" t="s">
        <v>47</v>
      </c>
      <c r="E1761" t="s">
        <v>19</v>
      </c>
      <c r="F1761" t="s">
        <v>19</v>
      </c>
      <c r="G1761">
        <v>0.42962666762164298</v>
      </c>
      <c r="H1761">
        <v>-1.23948953718952</v>
      </c>
      <c r="I1761">
        <v>2.1215175878773699E-2</v>
      </c>
      <c r="J1761">
        <v>-7.9182448132211106E-2</v>
      </c>
      <c r="K1761" t="s">
        <v>20</v>
      </c>
      <c r="L1761" t="s">
        <v>21</v>
      </c>
      <c r="M1761">
        <v>1.24341698504349</v>
      </c>
      <c r="N1761">
        <v>0.100397624010985</v>
      </c>
      <c r="O1761" s="1">
        <v>1.7145381054153701E-7</v>
      </c>
    </row>
    <row r="1762" spans="1:15">
      <c r="A1762" t="s">
        <v>27</v>
      </c>
      <c r="B1762" t="s">
        <v>40</v>
      </c>
      <c r="C1762" t="s">
        <v>50</v>
      </c>
      <c r="D1762" t="s">
        <v>47</v>
      </c>
      <c r="E1762" t="s">
        <v>19</v>
      </c>
      <c r="F1762" t="s">
        <v>19</v>
      </c>
      <c r="G1762">
        <v>-11.1706174331706</v>
      </c>
      <c r="H1762">
        <v>-0.49298010360066502</v>
      </c>
      <c r="I1762">
        <v>-0.39602686165743101</v>
      </c>
      <c r="J1762">
        <v>-2.3168904730011701E-2</v>
      </c>
      <c r="K1762" t="s">
        <v>21</v>
      </c>
      <c r="L1762" t="s">
        <v>20</v>
      </c>
      <c r="M1762">
        <v>-6.3335953325920604</v>
      </c>
      <c r="N1762">
        <v>-0.37285795692741902</v>
      </c>
      <c r="O1762" s="1">
        <v>2.7535804047575498E-177</v>
      </c>
    </row>
    <row r="1763" spans="1:15">
      <c r="A1763" t="s">
        <v>32</v>
      </c>
      <c r="B1763" t="s">
        <v>40</v>
      </c>
      <c r="C1763" t="s">
        <v>50</v>
      </c>
      <c r="D1763" t="s">
        <v>47</v>
      </c>
      <c r="E1763" t="s">
        <v>19</v>
      </c>
      <c r="F1763" t="s">
        <v>19</v>
      </c>
      <c r="G1763">
        <v>-1.3973366837911401</v>
      </c>
      <c r="H1763">
        <v>-9.17602997990838</v>
      </c>
      <c r="I1763">
        <v>-6.0209503810426501E-2</v>
      </c>
      <c r="J1763">
        <v>-0.52123327478168602</v>
      </c>
      <c r="K1763" t="s">
        <v>20</v>
      </c>
      <c r="L1763" t="s">
        <v>21</v>
      </c>
      <c r="M1763">
        <v>6.4662121632866496</v>
      </c>
      <c r="N1763">
        <v>0.46102377097125902</v>
      </c>
      <c r="O1763" s="1">
        <v>4.7266213967729903E-184</v>
      </c>
    </row>
    <row r="1764" spans="1:15">
      <c r="A1764" t="s">
        <v>36</v>
      </c>
      <c r="B1764" t="s">
        <v>40</v>
      </c>
      <c r="C1764" t="s">
        <v>50</v>
      </c>
      <c r="D1764" t="s">
        <v>47</v>
      </c>
      <c r="E1764" t="s">
        <v>19</v>
      </c>
      <c r="F1764" t="s">
        <v>19</v>
      </c>
      <c r="G1764">
        <v>-3.36016811499977</v>
      </c>
      <c r="H1764">
        <v>-0.38893117647104303</v>
      </c>
      <c r="I1764">
        <v>-0.20128510588566201</v>
      </c>
      <c r="J1764">
        <v>-3.1307182892215402E-2</v>
      </c>
      <c r="K1764" t="s">
        <v>21</v>
      </c>
      <c r="L1764" t="s">
        <v>20</v>
      </c>
      <c r="M1764">
        <v>-1.69403618988449</v>
      </c>
      <c r="N1764">
        <v>-0.169977922993446</v>
      </c>
      <c r="O1764" s="1">
        <v>1.79225898413742E-13</v>
      </c>
    </row>
    <row r="1765" spans="1:15">
      <c r="A1765" t="s">
        <v>29</v>
      </c>
      <c r="B1765" t="s">
        <v>41</v>
      </c>
      <c r="C1765" t="s">
        <v>50</v>
      </c>
      <c r="D1765" t="s">
        <v>47</v>
      </c>
      <c r="E1765" t="s">
        <v>19</v>
      </c>
      <c r="F1765" t="s">
        <v>19</v>
      </c>
      <c r="G1765">
        <v>-0.14005909170313599</v>
      </c>
      <c r="H1765">
        <v>-2.4121930187454401</v>
      </c>
      <c r="I1765">
        <v>-5.0778754808153996E-3</v>
      </c>
      <c r="J1765">
        <v>-0.12314012962875399</v>
      </c>
      <c r="K1765" t="s">
        <v>20</v>
      </c>
      <c r="L1765" t="s">
        <v>21</v>
      </c>
      <c r="M1765">
        <v>1.8855728491233299</v>
      </c>
      <c r="N1765">
        <v>0.118062254147938</v>
      </c>
      <c r="O1765" s="1">
        <v>2.5990923932261698E-16</v>
      </c>
    </row>
    <row r="1766" spans="1:15">
      <c r="A1766" t="s">
        <v>35</v>
      </c>
      <c r="B1766" t="s">
        <v>41</v>
      </c>
      <c r="C1766" t="s">
        <v>50</v>
      </c>
      <c r="D1766" t="s">
        <v>47</v>
      </c>
      <c r="E1766" t="s">
        <v>19</v>
      </c>
      <c r="F1766" t="s">
        <v>19</v>
      </c>
      <c r="G1766">
        <v>2.9515540649399701</v>
      </c>
      <c r="H1766">
        <v>2.23210367472007E-2</v>
      </c>
      <c r="I1766">
        <v>0.125295391458771</v>
      </c>
      <c r="J1766">
        <v>1.2888244747670701E-3</v>
      </c>
      <c r="K1766" t="s">
        <v>30</v>
      </c>
      <c r="L1766" t="s">
        <v>20</v>
      </c>
      <c r="M1766">
        <v>1.7303419317736399</v>
      </c>
      <c r="N1766">
        <v>0.124006566984004</v>
      </c>
      <c r="O1766" s="1">
        <v>7.8963282683488704E-14</v>
      </c>
    </row>
    <row r="1767" spans="1:15">
      <c r="A1767" t="s">
        <v>40</v>
      </c>
      <c r="B1767" t="s">
        <v>41</v>
      </c>
      <c r="C1767" t="s">
        <v>50</v>
      </c>
      <c r="D1767" t="s">
        <v>47</v>
      </c>
      <c r="E1767" t="s">
        <v>19</v>
      </c>
      <c r="F1767" t="s">
        <v>19</v>
      </c>
      <c r="G1767">
        <v>-10.502747233233601</v>
      </c>
      <c r="H1767">
        <v>-0.54456599928805005</v>
      </c>
      <c r="I1767">
        <v>-0.46428646875624702</v>
      </c>
      <c r="J1767">
        <v>-3.3722454308513498E-2</v>
      </c>
      <c r="K1767" t="s">
        <v>21</v>
      </c>
      <c r="L1767" t="s">
        <v>20</v>
      </c>
      <c r="M1767">
        <v>-5.6589807608896203</v>
      </c>
      <c r="N1767">
        <v>-0.43056401444773401</v>
      </c>
      <c r="O1767" s="1">
        <v>9.1937349186582593E-142</v>
      </c>
    </row>
    <row r="1768" spans="1:15">
      <c r="A1768" t="s">
        <v>24</v>
      </c>
      <c r="B1768" t="s">
        <v>42</v>
      </c>
      <c r="C1768" t="s">
        <v>50</v>
      </c>
      <c r="D1768" t="s">
        <v>47</v>
      </c>
      <c r="E1768" t="s">
        <v>19</v>
      </c>
      <c r="F1768" t="s">
        <v>19</v>
      </c>
      <c r="G1768">
        <v>-0.15370111305102099</v>
      </c>
      <c r="H1768">
        <v>-5.0933275837498098</v>
      </c>
      <c r="I1768">
        <v>-6.4485837517443802E-3</v>
      </c>
      <c r="J1768">
        <v>-0.29036677456287602</v>
      </c>
      <c r="K1768" t="s">
        <v>20</v>
      </c>
      <c r="L1768" t="s">
        <v>21</v>
      </c>
      <c r="M1768">
        <v>4.0110780312413299</v>
      </c>
      <c r="N1768">
        <v>0.28391819081113201</v>
      </c>
      <c r="O1768" s="1">
        <v>2.23648385471988E-71</v>
      </c>
    </row>
    <row r="1769" spans="1:15">
      <c r="A1769" t="s">
        <v>26</v>
      </c>
      <c r="B1769" t="s">
        <v>42</v>
      </c>
      <c r="C1769" t="s">
        <v>50</v>
      </c>
      <c r="D1769" t="s">
        <v>47</v>
      </c>
      <c r="E1769" t="s">
        <v>19</v>
      </c>
      <c r="F1769" t="s">
        <v>19</v>
      </c>
      <c r="G1769">
        <v>-0.80447862354034005</v>
      </c>
      <c r="H1769">
        <v>-11.058060369386601</v>
      </c>
      <c r="I1769">
        <v>-3.38794494517346E-2</v>
      </c>
      <c r="J1769">
        <v>-0.64594120170888503</v>
      </c>
      <c r="K1769" t="s">
        <v>20</v>
      </c>
      <c r="L1769" t="s">
        <v>21</v>
      </c>
      <c r="M1769">
        <v>8.4994637199425895</v>
      </c>
      <c r="N1769">
        <v>0.61206175225714998</v>
      </c>
      <c r="O1769" s="1">
        <v>0</v>
      </c>
    </row>
    <row r="1770" spans="1:15">
      <c r="A1770" t="s">
        <v>31</v>
      </c>
      <c r="B1770" t="s">
        <v>42</v>
      </c>
      <c r="C1770" t="s">
        <v>50</v>
      </c>
      <c r="D1770" t="s">
        <v>47</v>
      </c>
      <c r="E1770" t="s">
        <v>19</v>
      </c>
      <c r="F1770" t="s">
        <v>19</v>
      </c>
      <c r="G1770">
        <v>-9.44650755304467</v>
      </c>
      <c r="H1770">
        <v>4.4999208023407303E-2</v>
      </c>
      <c r="I1770">
        <v>-0.55488785245583505</v>
      </c>
      <c r="J1770">
        <v>3.5598060735533101E-3</v>
      </c>
      <c r="K1770" t="s">
        <v>21</v>
      </c>
      <c r="L1770" t="s">
        <v>20</v>
      </c>
      <c r="M1770">
        <v>-5.6676959336332899</v>
      </c>
      <c r="N1770">
        <v>-0.55844765852938805</v>
      </c>
      <c r="O1770" s="1">
        <v>3.5296630850560403E-142</v>
      </c>
    </row>
    <row r="1771" spans="1:15">
      <c r="A1771" t="s">
        <v>24</v>
      </c>
      <c r="B1771" t="s">
        <v>43</v>
      </c>
      <c r="C1771" t="s">
        <v>50</v>
      </c>
      <c r="D1771" t="s">
        <v>47</v>
      </c>
      <c r="E1771" t="s">
        <v>19</v>
      </c>
      <c r="F1771" t="s">
        <v>19</v>
      </c>
      <c r="G1771">
        <v>-12.312232916819699</v>
      </c>
      <c r="H1771">
        <v>3.7266864175222701E-2</v>
      </c>
      <c r="I1771">
        <v>-0.569132444932546</v>
      </c>
      <c r="J1771">
        <v>2.2621320916736301E-3</v>
      </c>
      <c r="K1771" t="s">
        <v>21</v>
      </c>
      <c r="L1771" t="s">
        <v>20</v>
      </c>
      <c r="M1771">
        <v>-7.4890101912373499</v>
      </c>
      <c r="N1771">
        <v>-0.57139457702422003</v>
      </c>
      <c r="O1771" s="1">
        <v>2.3922580257753799E-247</v>
      </c>
    </row>
    <row r="1772" spans="1:15">
      <c r="A1772" t="s">
        <v>15</v>
      </c>
      <c r="B1772" t="s">
        <v>44</v>
      </c>
      <c r="C1772" t="s">
        <v>50</v>
      </c>
      <c r="D1772" t="s">
        <v>47</v>
      </c>
      <c r="E1772" t="s">
        <v>19</v>
      </c>
      <c r="F1772" t="s">
        <v>19</v>
      </c>
      <c r="G1772">
        <v>-16.2193972280479</v>
      </c>
      <c r="H1772">
        <v>-0.54350640164250597</v>
      </c>
      <c r="I1772">
        <v>-0.86111626662042196</v>
      </c>
      <c r="J1772">
        <v>-3.6107356704000698E-2</v>
      </c>
      <c r="K1772" t="s">
        <v>21</v>
      </c>
      <c r="L1772" t="s">
        <v>20</v>
      </c>
      <c r="M1772">
        <v>-9.7011387326968599</v>
      </c>
      <c r="N1772">
        <v>-0.82500890991642195</v>
      </c>
      <c r="O1772" s="1">
        <v>0</v>
      </c>
    </row>
    <row r="1773" spans="1:15">
      <c r="A1773" t="s">
        <v>16</v>
      </c>
      <c r="B1773" t="s">
        <v>44</v>
      </c>
      <c r="C1773" t="s">
        <v>50</v>
      </c>
      <c r="D1773" t="s">
        <v>47</v>
      </c>
      <c r="E1773" t="s">
        <v>19</v>
      </c>
      <c r="F1773" t="s">
        <v>19</v>
      </c>
      <c r="G1773">
        <v>0.31309963001940799</v>
      </c>
      <c r="H1773">
        <v>-3.3400537905315999</v>
      </c>
      <c r="I1773">
        <v>1.7506844930316401E-2</v>
      </c>
      <c r="J1773">
        <v>-0.24521069497971301</v>
      </c>
      <c r="K1773" t="s">
        <v>20</v>
      </c>
      <c r="L1773" t="s">
        <v>21</v>
      </c>
      <c r="M1773">
        <v>2.8468544165695899</v>
      </c>
      <c r="N1773">
        <v>0.26271753991003</v>
      </c>
      <c r="O1773" s="1">
        <v>2.3636573996508599E-36</v>
      </c>
    </row>
    <row r="1774" spans="1:15">
      <c r="A1774" t="s">
        <v>25</v>
      </c>
      <c r="B1774" t="s">
        <v>44</v>
      </c>
      <c r="C1774" t="s">
        <v>50</v>
      </c>
      <c r="D1774" t="s">
        <v>47</v>
      </c>
      <c r="E1774" t="s">
        <v>19</v>
      </c>
      <c r="F1774" t="s">
        <v>19</v>
      </c>
      <c r="G1774">
        <v>-0.73675229853701696</v>
      </c>
      <c r="H1774">
        <v>-13.8174456966403</v>
      </c>
      <c r="I1774">
        <v>-4.0395771995780198E-2</v>
      </c>
      <c r="J1774">
        <v>-0.96279202185491597</v>
      </c>
      <c r="K1774" t="s">
        <v>20</v>
      </c>
      <c r="L1774" t="s">
        <v>21</v>
      </c>
      <c r="M1774">
        <v>10.4031479268937</v>
      </c>
      <c r="N1774">
        <v>0.92239624985913604</v>
      </c>
      <c r="O1774" s="1">
        <v>0</v>
      </c>
    </row>
    <row r="1775" spans="1:15">
      <c r="A1775" t="s">
        <v>27</v>
      </c>
      <c r="B1775" t="s">
        <v>44</v>
      </c>
      <c r="C1775" t="s">
        <v>50</v>
      </c>
      <c r="D1775" t="s">
        <v>47</v>
      </c>
      <c r="E1775" t="s">
        <v>19</v>
      </c>
      <c r="F1775" t="s">
        <v>19</v>
      </c>
      <c r="G1775">
        <v>0.68125281724709297</v>
      </c>
      <c r="H1775">
        <v>-7.7159772469094401</v>
      </c>
      <c r="I1775">
        <v>3.2244886727139002E-2</v>
      </c>
      <c r="J1775">
        <v>-0.467986844642379</v>
      </c>
      <c r="K1775" t="s">
        <v>20</v>
      </c>
      <c r="L1775" t="s">
        <v>21</v>
      </c>
      <c r="M1775">
        <v>6.5020462946200697</v>
      </c>
      <c r="N1775">
        <v>0.50023173136951804</v>
      </c>
      <c r="O1775" s="1">
        <v>4.5430097952167297E-186</v>
      </c>
    </row>
    <row r="1776" spans="1:15">
      <c r="A1776" t="s">
        <v>34</v>
      </c>
      <c r="B1776" t="s">
        <v>44</v>
      </c>
      <c r="C1776" t="s">
        <v>50</v>
      </c>
      <c r="D1776" t="s">
        <v>47</v>
      </c>
      <c r="E1776" t="s">
        <v>19</v>
      </c>
      <c r="F1776" t="s">
        <v>19</v>
      </c>
      <c r="G1776">
        <v>-9.10814137846139</v>
      </c>
      <c r="H1776">
        <v>1.3385946737124299</v>
      </c>
      <c r="I1776">
        <v>-0.42804786558022201</v>
      </c>
      <c r="J1776">
        <v>8.1160473170689001E-2</v>
      </c>
      <c r="K1776" t="s">
        <v>21</v>
      </c>
      <c r="L1776" t="s">
        <v>20</v>
      </c>
      <c r="M1776">
        <v>-6.6378997782299498</v>
      </c>
      <c r="N1776">
        <v>-0.50920833875091098</v>
      </c>
      <c r="O1776" s="1">
        <v>1.41702097455824E-194</v>
      </c>
    </row>
    <row r="1777" spans="1:15">
      <c r="A1777" t="s">
        <v>35</v>
      </c>
      <c r="B1777" t="s">
        <v>44</v>
      </c>
      <c r="C1777" t="s">
        <v>50</v>
      </c>
      <c r="D1777" t="s">
        <v>47</v>
      </c>
      <c r="E1777" t="s">
        <v>19</v>
      </c>
      <c r="F1777" t="s">
        <v>19</v>
      </c>
      <c r="G1777">
        <v>-13.9129354713506</v>
      </c>
      <c r="H1777">
        <v>1.1115429703434601</v>
      </c>
      <c r="I1777">
        <v>-0.72561308706448902</v>
      </c>
      <c r="J1777">
        <v>7.3356898241569796E-2</v>
      </c>
      <c r="K1777" t="s">
        <v>21</v>
      </c>
      <c r="L1777" t="s">
        <v>20</v>
      </c>
      <c r="M1777">
        <v>-9.4984736687503002</v>
      </c>
      <c r="N1777">
        <v>-0.79896998530605801</v>
      </c>
      <c r="O1777" s="1">
        <v>0</v>
      </c>
    </row>
    <row r="1778" spans="1:15">
      <c r="A1778" t="s">
        <v>36</v>
      </c>
      <c r="B1778" t="s">
        <v>44</v>
      </c>
      <c r="C1778" t="s">
        <v>50</v>
      </c>
      <c r="D1778" t="s">
        <v>47</v>
      </c>
      <c r="E1778" t="s">
        <v>19</v>
      </c>
      <c r="F1778" t="s">
        <v>19</v>
      </c>
      <c r="G1778">
        <v>-7.0269221352019002</v>
      </c>
      <c r="H1778">
        <v>0.41608457344876199</v>
      </c>
      <c r="I1778">
        <v>-0.61993852865196397</v>
      </c>
      <c r="J1778">
        <v>4.8450115653020397E-2</v>
      </c>
      <c r="K1778" t="s">
        <v>21</v>
      </c>
      <c r="L1778" t="s">
        <v>20</v>
      </c>
      <c r="M1778">
        <v>-4.5751808584736304</v>
      </c>
      <c r="N1778">
        <v>-0.66838864430498401</v>
      </c>
      <c r="O1778" s="1">
        <v>4.50612301303594E-93</v>
      </c>
    </row>
    <row r="1779" spans="1:15">
      <c r="A1779" t="s">
        <v>42</v>
      </c>
      <c r="B1779" t="s">
        <v>44</v>
      </c>
      <c r="C1779" t="s">
        <v>50</v>
      </c>
      <c r="D1779" t="s">
        <v>47</v>
      </c>
      <c r="E1779" t="s">
        <v>19</v>
      </c>
      <c r="F1779" t="s">
        <v>19</v>
      </c>
      <c r="G1779">
        <v>0.53515639422069305</v>
      </c>
      <c r="H1779">
        <v>-6.1292812496346301</v>
      </c>
      <c r="I1779">
        <v>2.8590013030957599E-2</v>
      </c>
      <c r="J1779">
        <v>-0.426779692100968</v>
      </c>
      <c r="K1779" t="s">
        <v>20</v>
      </c>
      <c r="L1779" t="s">
        <v>21</v>
      </c>
      <c r="M1779">
        <v>5.1886192120370804</v>
      </c>
      <c r="N1779">
        <v>0.45536970513192498</v>
      </c>
      <c r="O1779" s="1">
        <v>7.4854438811644802E-119</v>
      </c>
    </row>
    <row r="1780" spans="1:15">
      <c r="A1780" t="s">
        <v>43</v>
      </c>
      <c r="B1780" t="s">
        <v>44</v>
      </c>
      <c r="C1780" t="s">
        <v>50</v>
      </c>
      <c r="D1780" t="s">
        <v>47</v>
      </c>
      <c r="E1780" t="s">
        <v>19</v>
      </c>
      <c r="F1780" t="s">
        <v>19</v>
      </c>
      <c r="G1780">
        <v>0.13482806066706399</v>
      </c>
      <c r="H1780">
        <v>-8.8423769981097404</v>
      </c>
      <c r="I1780">
        <v>8.2695958293593792E-3</v>
      </c>
      <c r="J1780">
        <v>-0.69287772955196203</v>
      </c>
      <c r="K1780" t="s">
        <v>20</v>
      </c>
      <c r="L1780" t="s">
        <v>21</v>
      </c>
      <c r="M1780">
        <v>7.0460832498917396</v>
      </c>
      <c r="N1780">
        <v>0.70114732538132196</v>
      </c>
      <c r="O1780" s="1">
        <v>2.4306271039218999E-218</v>
      </c>
    </row>
    <row r="1781" spans="1:15">
      <c r="A1781" t="s">
        <v>29</v>
      </c>
      <c r="B1781" t="s">
        <v>45</v>
      </c>
      <c r="C1781" t="s">
        <v>50</v>
      </c>
      <c r="D1781" t="s">
        <v>47</v>
      </c>
      <c r="E1781" t="s">
        <v>19</v>
      </c>
      <c r="F1781" t="s">
        <v>19</v>
      </c>
      <c r="G1781">
        <v>0.46003080506977001</v>
      </c>
      <c r="H1781">
        <v>-10.4315122199923</v>
      </c>
      <c r="I1781">
        <v>1.47643394497484E-2</v>
      </c>
      <c r="J1781">
        <v>-0.465745235075058</v>
      </c>
      <c r="K1781" t="s">
        <v>20</v>
      </c>
      <c r="L1781" t="s">
        <v>21</v>
      </c>
      <c r="M1781">
        <v>8.7387388554178305</v>
      </c>
      <c r="N1781">
        <v>0.48050957452480603</v>
      </c>
      <c r="O1781" s="1">
        <v>0</v>
      </c>
    </row>
    <row r="1782" spans="1:15">
      <c r="A1782" t="s">
        <v>24</v>
      </c>
      <c r="B1782" t="s">
        <v>45</v>
      </c>
      <c r="C1782" t="s">
        <v>50</v>
      </c>
      <c r="D1782" t="s">
        <v>47</v>
      </c>
      <c r="E1782" t="s">
        <v>19</v>
      </c>
      <c r="F1782" t="s">
        <v>19</v>
      </c>
      <c r="G1782">
        <v>-0.61948273154938105</v>
      </c>
      <c r="H1782">
        <v>-8.1885580208610005</v>
      </c>
      <c r="I1782">
        <v>-2.27277087289856E-2</v>
      </c>
      <c r="J1782">
        <v>-0.41642044561269398</v>
      </c>
      <c r="K1782" t="s">
        <v>20</v>
      </c>
      <c r="L1782" t="s">
        <v>21</v>
      </c>
      <c r="M1782">
        <v>6.2783062543368304</v>
      </c>
      <c r="N1782">
        <v>0.39369273688370798</v>
      </c>
      <c r="O1782" s="1">
        <v>1.3915352347965801E-173</v>
      </c>
    </row>
    <row r="1783" spans="1:15">
      <c r="A1783" t="s">
        <v>31</v>
      </c>
      <c r="B1783" t="s">
        <v>45</v>
      </c>
      <c r="C1783" t="s">
        <v>50</v>
      </c>
      <c r="D1783" t="s">
        <v>47</v>
      </c>
      <c r="E1783" t="s">
        <v>19</v>
      </c>
      <c r="F1783" t="s">
        <v>19</v>
      </c>
      <c r="G1783">
        <v>2.8069387362153799</v>
      </c>
      <c r="H1783">
        <v>-2.0121995250128601</v>
      </c>
      <c r="I1783">
        <v>0.11562451473178199</v>
      </c>
      <c r="J1783">
        <v>-0.11364293677564501</v>
      </c>
      <c r="K1783" t="s">
        <v>30</v>
      </c>
      <c r="L1783" t="s">
        <v>21</v>
      </c>
      <c r="M1783">
        <v>3.2797834357073099</v>
      </c>
      <c r="N1783">
        <v>0.229267451507427</v>
      </c>
      <c r="O1783" s="1">
        <v>5.8776678055942799E-48</v>
      </c>
    </row>
    <row r="1784" spans="1:15">
      <c r="A1784" t="s">
        <v>43</v>
      </c>
      <c r="B1784" t="s">
        <v>45</v>
      </c>
      <c r="C1784" t="s">
        <v>50</v>
      </c>
      <c r="D1784" t="s">
        <v>47</v>
      </c>
      <c r="E1784" t="s">
        <v>19</v>
      </c>
      <c r="F1784" t="s">
        <v>19</v>
      </c>
      <c r="G1784">
        <v>-17.447956314034101</v>
      </c>
      <c r="H1784">
        <v>-0.88469235375074595</v>
      </c>
      <c r="I1784">
        <v>-0.70875685143357403</v>
      </c>
      <c r="J1784">
        <v>-4.7598453103028099E-2</v>
      </c>
      <c r="K1784" t="s">
        <v>21</v>
      </c>
      <c r="L1784" t="s">
        <v>20</v>
      </c>
      <c r="M1784">
        <v>-9.8073073580126309</v>
      </c>
      <c r="N1784">
        <v>-0.66115839833054602</v>
      </c>
      <c r="O1784">
        <v>0</v>
      </c>
    </row>
    <row r="1785" spans="1:15">
      <c r="A1785" t="s">
        <v>16</v>
      </c>
      <c r="B1785" t="s">
        <v>24</v>
      </c>
      <c r="C1785" t="s">
        <v>50</v>
      </c>
      <c r="D1785" t="s">
        <v>51</v>
      </c>
      <c r="E1785" t="s">
        <v>19</v>
      </c>
      <c r="F1785" t="s">
        <v>19</v>
      </c>
      <c r="G1785">
        <v>-7.3370702639465102E-2</v>
      </c>
      <c r="H1785">
        <v>-3.9144564991412598</v>
      </c>
      <c r="I1785">
        <v>-3.2208156210849102E-3</v>
      </c>
      <c r="J1785">
        <v>-0.17717684281184601</v>
      </c>
      <c r="K1785" t="s">
        <v>20</v>
      </c>
      <c r="L1785" t="s">
        <v>21</v>
      </c>
      <c r="M1785">
        <v>2.7588840852445999</v>
      </c>
      <c r="N1785">
        <v>0.173956027190761</v>
      </c>
      <c r="O1785" s="1">
        <v>4.8745558499707395E-13</v>
      </c>
    </row>
    <row r="1786" spans="1:15">
      <c r="A1786" t="s">
        <v>15</v>
      </c>
      <c r="B1786" t="s">
        <v>25</v>
      </c>
      <c r="C1786" t="s">
        <v>50</v>
      </c>
      <c r="D1786" t="s">
        <v>51</v>
      </c>
      <c r="E1786" t="s">
        <v>19</v>
      </c>
      <c r="F1786" t="s">
        <v>19</v>
      </c>
      <c r="G1786">
        <v>2.0042997665822102</v>
      </c>
      <c r="H1786">
        <v>-0.90043530373119096</v>
      </c>
      <c r="I1786">
        <v>8.4228889882223795E-2</v>
      </c>
      <c r="J1786">
        <v>-3.8860814399044E-2</v>
      </c>
      <c r="K1786" t="s">
        <v>30</v>
      </c>
      <c r="L1786" t="s">
        <v>20</v>
      </c>
      <c r="M1786">
        <v>2.0433883290615702</v>
      </c>
      <c r="N1786">
        <v>0.123089704281268</v>
      </c>
      <c r="O1786" s="1">
        <v>1.7982745119252099E-7</v>
      </c>
    </row>
    <row r="1787" spans="1:15">
      <c r="A1787" t="s">
        <v>29</v>
      </c>
      <c r="B1787" t="s">
        <v>25</v>
      </c>
      <c r="C1787" t="s">
        <v>50</v>
      </c>
      <c r="D1787" t="s">
        <v>51</v>
      </c>
      <c r="E1787" t="s">
        <v>19</v>
      </c>
      <c r="F1787" t="s">
        <v>19</v>
      </c>
      <c r="G1787">
        <v>3.51794126622501</v>
      </c>
      <c r="H1787">
        <v>-1.43928734707225</v>
      </c>
      <c r="I1787">
        <v>0.135216556559903</v>
      </c>
      <c r="J1787">
        <v>-5.6218814571513703E-2</v>
      </c>
      <c r="K1787" t="s">
        <v>30</v>
      </c>
      <c r="L1787" t="s">
        <v>20</v>
      </c>
      <c r="M1787">
        <v>3.4933436188380802</v>
      </c>
      <c r="N1787">
        <v>0.19143537113141701</v>
      </c>
      <c r="O1787" s="1">
        <v>1.5877973358261001E-20</v>
      </c>
    </row>
    <row r="1788" spans="1:15">
      <c r="A1788" t="s">
        <v>23</v>
      </c>
      <c r="B1788" t="s">
        <v>25</v>
      </c>
      <c r="C1788" t="s">
        <v>50</v>
      </c>
      <c r="D1788" t="s">
        <v>51</v>
      </c>
      <c r="E1788" t="s">
        <v>19</v>
      </c>
      <c r="F1788" t="s">
        <v>19</v>
      </c>
      <c r="G1788">
        <v>1.77859348246953</v>
      </c>
      <c r="H1788">
        <v>-1.1489644769180201</v>
      </c>
      <c r="I1788">
        <v>7.5150136390252198E-2</v>
      </c>
      <c r="J1788">
        <v>-4.7961637830173001E-2</v>
      </c>
      <c r="K1788" t="s">
        <v>30</v>
      </c>
      <c r="L1788" t="s">
        <v>20</v>
      </c>
      <c r="M1788">
        <v>2.0727570046618302</v>
      </c>
      <c r="N1788">
        <v>0.123111774220425</v>
      </c>
      <c r="O1788" s="1">
        <v>1.14152557835779E-7</v>
      </c>
    </row>
    <row r="1789" spans="1:15">
      <c r="A1789" t="s">
        <v>16</v>
      </c>
      <c r="B1789" t="s">
        <v>26</v>
      </c>
      <c r="C1789" t="s">
        <v>50</v>
      </c>
      <c r="D1789" t="s">
        <v>51</v>
      </c>
      <c r="E1789" t="s">
        <v>19</v>
      </c>
      <c r="F1789" t="s">
        <v>19</v>
      </c>
      <c r="G1789">
        <v>-2.6166680131499299E-2</v>
      </c>
      <c r="H1789">
        <v>-6.0686077257493096</v>
      </c>
      <c r="I1789">
        <v>-1.1545470670849701E-3</v>
      </c>
      <c r="J1789">
        <v>-0.28716868584866201</v>
      </c>
      <c r="K1789" t="s">
        <v>20</v>
      </c>
      <c r="L1789" t="s">
        <v>21</v>
      </c>
      <c r="M1789">
        <v>4.4206482276691599</v>
      </c>
      <c r="N1789">
        <v>0.286014138781577</v>
      </c>
      <c r="O1789" s="1">
        <v>1.96362594573193E-32</v>
      </c>
    </row>
    <row r="1790" spans="1:15">
      <c r="A1790" t="s">
        <v>25</v>
      </c>
      <c r="B1790" t="s">
        <v>26</v>
      </c>
      <c r="C1790" t="s">
        <v>50</v>
      </c>
      <c r="D1790" t="s">
        <v>51</v>
      </c>
      <c r="E1790" t="s">
        <v>19</v>
      </c>
      <c r="F1790" t="s">
        <v>19</v>
      </c>
      <c r="G1790">
        <v>0.33690419244942299</v>
      </c>
      <c r="H1790">
        <v>2.1062993676892598</v>
      </c>
      <c r="I1790">
        <v>1.7826167977133298E-2</v>
      </c>
      <c r="J1790">
        <v>0.12021503917180799</v>
      </c>
      <c r="K1790" t="s">
        <v>20</v>
      </c>
      <c r="L1790" t="s">
        <v>30</v>
      </c>
      <c r="M1790">
        <v>-1.31559014506285</v>
      </c>
      <c r="N1790">
        <v>-0.102388871194675</v>
      </c>
      <c r="O1790" s="1">
        <v>2.12703286675683E-3</v>
      </c>
    </row>
    <row r="1791" spans="1:15">
      <c r="A1791" t="s">
        <v>23</v>
      </c>
      <c r="B1791" t="s">
        <v>28</v>
      </c>
      <c r="C1791" t="s">
        <v>50</v>
      </c>
      <c r="D1791" t="s">
        <v>51</v>
      </c>
      <c r="E1791" t="s">
        <v>19</v>
      </c>
      <c r="F1791" t="s">
        <v>19</v>
      </c>
      <c r="G1791">
        <v>-7.19779793185453</v>
      </c>
      <c r="H1791">
        <v>-1.15188267076534</v>
      </c>
      <c r="I1791">
        <v>-0.28518431280033002</v>
      </c>
      <c r="J1791">
        <v>-4.2972327172632697E-2</v>
      </c>
      <c r="K1791" t="s">
        <v>21</v>
      </c>
      <c r="L1791" t="s">
        <v>20</v>
      </c>
      <c r="M1791">
        <v>-4.4507588497579196</v>
      </c>
      <c r="N1791">
        <v>-0.242211985627697</v>
      </c>
      <c r="O1791" s="1">
        <v>1.15492534165666E-32</v>
      </c>
    </row>
    <row r="1792" spans="1:15">
      <c r="A1792" t="s">
        <v>24</v>
      </c>
      <c r="B1792" t="s">
        <v>28</v>
      </c>
      <c r="C1792" t="s">
        <v>50</v>
      </c>
      <c r="D1792" t="s">
        <v>51</v>
      </c>
      <c r="E1792" t="s">
        <v>19</v>
      </c>
      <c r="F1792" t="s">
        <v>19</v>
      </c>
      <c r="G1792">
        <v>-0.893199136028898</v>
      </c>
      <c r="H1792">
        <v>-7.2849225132816704</v>
      </c>
      <c r="I1792">
        <v>-4.0330511512217497E-2</v>
      </c>
      <c r="J1792">
        <v>-0.32846231599820502</v>
      </c>
      <c r="K1792" t="s">
        <v>20</v>
      </c>
      <c r="L1792" t="s">
        <v>21</v>
      </c>
      <c r="M1792">
        <v>4.5154698992985303</v>
      </c>
      <c r="N1792">
        <v>0.28813180448598702</v>
      </c>
      <c r="O1792" s="1">
        <v>8.5376332745242195E-34</v>
      </c>
    </row>
    <row r="1793" spans="1:15">
      <c r="A1793" t="s">
        <v>26</v>
      </c>
      <c r="B1793" t="s">
        <v>28</v>
      </c>
      <c r="C1793" t="s">
        <v>50</v>
      </c>
      <c r="D1793" t="s">
        <v>51</v>
      </c>
      <c r="E1793" t="s">
        <v>19</v>
      </c>
      <c r="F1793" t="s">
        <v>19</v>
      </c>
      <c r="G1793">
        <v>2.7324207330401999</v>
      </c>
      <c r="H1793">
        <v>-0.283309121902039</v>
      </c>
      <c r="I1793">
        <v>0.122354633809467</v>
      </c>
      <c r="J1793">
        <v>-1.26215293060569E-2</v>
      </c>
      <c r="K1793" t="s">
        <v>30</v>
      </c>
      <c r="L1793" t="s">
        <v>20</v>
      </c>
      <c r="M1793">
        <v>2.13686509121032</v>
      </c>
      <c r="N1793">
        <v>0.13497616311552399</v>
      </c>
      <c r="O1793" s="1">
        <v>4.3548111361552102E-8</v>
      </c>
    </row>
    <row r="1794" spans="1:15">
      <c r="A1794" t="s">
        <v>27</v>
      </c>
      <c r="B1794" t="s">
        <v>28</v>
      </c>
      <c r="C1794" t="s">
        <v>50</v>
      </c>
      <c r="D1794" t="s">
        <v>51</v>
      </c>
      <c r="E1794" t="s">
        <v>19</v>
      </c>
      <c r="F1794" t="s">
        <v>19</v>
      </c>
      <c r="G1794">
        <v>-9.9972530707536293</v>
      </c>
      <c r="H1794">
        <v>0.35529148737168897</v>
      </c>
      <c r="I1794">
        <v>-0.42441470880903598</v>
      </c>
      <c r="J1794">
        <v>1.58231519506941E-2</v>
      </c>
      <c r="K1794" t="s">
        <v>21</v>
      </c>
      <c r="L1794" t="s">
        <v>20</v>
      </c>
      <c r="M1794">
        <v>-7.1550802236139797</v>
      </c>
      <c r="N1794">
        <v>-0.44023786075972998</v>
      </c>
      <c r="O1794" s="1">
        <v>1.5581384577167199E-83</v>
      </c>
    </row>
    <row r="1795" spans="1:15">
      <c r="A1795" t="s">
        <v>16</v>
      </c>
      <c r="B1795" t="s">
        <v>31</v>
      </c>
      <c r="C1795" t="s">
        <v>50</v>
      </c>
      <c r="D1795" t="s">
        <v>51</v>
      </c>
      <c r="E1795" t="s">
        <v>19</v>
      </c>
      <c r="F1795" t="s">
        <v>19</v>
      </c>
      <c r="G1795">
        <v>-5.8158939987655698</v>
      </c>
      <c r="H1795">
        <v>-0.117433901231755</v>
      </c>
      <c r="I1795">
        <v>-0.34903713700618799</v>
      </c>
      <c r="J1795">
        <v>-7.4785679121315901E-3</v>
      </c>
      <c r="K1795" t="s">
        <v>21</v>
      </c>
      <c r="L1795" t="s">
        <v>20</v>
      </c>
      <c r="M1795">
        <v>-3.90326539200775</v>
      </c>
      <c r="N1795">
        <v>-0.34155856909405702</v>
      </c>
      <c r="O1795" s="1">
        <v>2.7650089984923198E-25</v>
      </c>
    </row>
    <row r="1796" spans="1:15">
      <c r="A1796" t="s">
        <v>29</v>
      </c>
      <c r="B1796" t="s">
        <v>31</v>
      </c>
      <c r="C1796" t="s">
        <v>50</v>
      </c>
      <c r="D1796" t="s">
        <v>51</v>
      </c>
      <c r="E1796" t="s">
        <v>19</v>
      </c>
      <c r="F1796" t="s">
        <v>19</v>
      </c>
      <c r="G1796">
        <v>-0.73335695346393104</v>
      </c>
      <c r="H1796">
        <v>-7.3714036405380297</v>
      </c>
      <c r="I1796">
        <v>-3.2971388498608097E-2</v>
      </c>
      <c r="J1796">
        <v>-0.33767581666408097</v>
      </c>
      <c r="K1796" t="s">
        <v>20</v>
      </c>
      <c r="L1796" t="s">
        <v>21</v>
      </c>
      <c r="M1796">
        <v>4.7472264273105802</v>
      </c>
      <c r="N1796">
        <v>0.304704428165472</v>
      </c>
      <c r="O1796" s="1">
        <v>2.71212993200186E-37</v>
      </c>
    </row>
    <row r="1797" spans="1:15">
      <c r="A1797" t="s">
        <v>23</v>
      </c>
      <c r="B1797" t="s">
        <v>31</v>
      </c>
      <c r="C1797" t="s">
        <v>50</v>
      </c>
      <c r="D1797" t="s">
        <v>51</v>
      </c>
      <c r="E1797" t="s">
        <v>19</v>
      </c>
      <c r="F1797" t="s">
        <v>19</v>
      </c>
      <c r="G1797">
        <v>-7.7105583911704603</v>
      </c>
      <c r="H1797">
        <v>-1.2065870419389499</v>
      </c>
      <c r="I1797">
        <v>-0.31657854080321002</v>
      </c>
      <c r="J1797">
        <v>-4.69163126378047E-2</v>
      </c>
      <c r="K1797" t="s">
        <v>21</v>
      </c>
      <c r="L1797" t="s">
        <v>20</v>
      </c>
      <c r="M1797">
        <v>-4.7687374400849896</v>
      </c>
      <c r="N1797">
        <v>-0.26966222816540503</v>
      </c>
      <c r="O1797" s="1">
        <v>2.0899313947627899E-37</v>
      </c>
    </row>
    <row r="1798" spans="1:15">
      <c r="A1798" t="s">
        <v>24</v>
      </c>
      <c r="B1798" t="s">
        <v>32</v>
      </c>
      <c r="C1798" t="s">
        <v>50</v>
      </c>
      <c r="D1798" t="s">
        <v>51</v>
      </c>
      <c r="E1798" t="s">
        <v>19</v>
      </c>
      <c r="F1798" t="s">
        <v>19</v>
      </c>
      <c r="G1798">
        <v>-0.50333117425462803</v>
      </c>
      <c r="H1798">
        <v>2.5454595482946498</v>
      </c>
      <c r="I1798">
        <v>-2.2879008684136601E-2</v>
      </c>
      <c r="J1798">
        <v>0.110722393670368</v>
      </c>
      <c r="K1798" t="s">
        <v>20</v>
      </c>
      <c r="L1798" t="s">
        <v>30</v>
      </c>
      <c r="M1798">
        <v>-2.1235351545930201</v>
      </c>
      <c r="N1798">
        <v>-0.13360140235450499</v>
      </c>
      <c r="O1798" s="1">
        <v>6.4820801518679396E-8</v>
      </c>
    </row>
    <row r="1799" spans="1:15">
      <c r="A1799" t="s">
        <v>25</v>
      </c>
      <c r="B1799" t="s">
        <v>32</v>
      </c>
      <c r="C1799" t="s">
        <v>50</v>
      </c>
      <c r="D1799" t="s">
        <v>51</v>
      </c>
      <c r="E1799" t="s">
        <v>19</v>
      </c>
      <c r="F1799" t="s">
        <v>19</v>
      </c>
      <c r="G1799">
        <v>0.636346515936274</v>
      </c>
      <c r="H1799">
        <v>-5.3242566699321996</v>
      </c>
      <c r="I1799">
        <v>3.2772130164790303E-2</v>
      </c>
      <c r="J1799">
        <v>-0.26771934130500802</v>
      </c>
      <c r="K1799" t="s">
        <v>20</v>
      </c>
      <c r="L1799" t="s">
        <v>21</v>
      </c>
      <c r="M1799">
        <v>4.1748332251304703</v>
      </c>
      <c r="N1799">
        <v>0.30049147146979799</v>
      </c>
      <c r="O1799" s="1">
        <v>4.9663957577612101E-29</v>
      </c>
    </row>
    <row r="1800" spans="1:15">
      <c r="A1800" t="s">
        <v>26</v>
      </c>
      <c r="B1800" t="s">
        <v>32</v>
      </c>
      <c r="C1800" t="s">
        <v>50</v>
      </c>
      <c r="D1800" t="s">
        <v>51</v>
      </c>
      <c r="E1800" t="s">
        <v>19</v>
      </c>
      <c r="F1800" t="s">
        <v>19</v>
      </c>
      <c r="G1800">
        <v>0.93379438275318805</v>
      </c>
      <c r="H1800">
        <v>3.1730668183494801</v>
      </c>
      <c r="I1800">
        <v>4.3082161227448602E-2</v>
      </c>
      <c r="J1800">
        <v>0.14953805833313699</v>
      </c>
      <c r="K1800" t="s">
        <v>20</v>
      </c>
      <c r="L1800" t="s">
        <v>30</v>
      </c>
      <c r="M1800">
        <v>-1.6141591645316999</v>
      </c>
      <c r="N1800">
        <v>-0.10645589710568799</v>
      </c>
      <c r="O1800" s="1">
        <v>8.0070889881131007E-5</v>
      </c>
    </row>
    <row r="1801" spans="1:15">
      <c r="A1801" t="s">
        <v>29</v>
      </c>
      <c r="B1801" t="s">
        <v>33</v>
      </c>
      <c r="C1801" t="s">
        <v>50</v>
      </c>
      <c r="D1801" t="s">
        <v>51</v>
      </c>
      <c r="E1801" t="s">
        <v>19</v>
      </c>
      <c r="F1801" t="s">
        <v>19</v>
      </c>
      <c r="G1801">
        <v>-0.27877745904300899</v>
      </c>
      <c r="H1801">
        <v>-5.854279326296</v>
      </c>
      <c r="I1801">
        <v>-1.75165184041856E-2</v>
      </c>
      <c r="J1801">
        <v>-0.33831687732593102</v>
      </c>
      <c r="K1801" t="s">
        <v>20</v>
      </c>
      <c r="L1801" t="s">
        <v>21</v>
      </c>
      <c r="M1801">
        <v>3.7578579724948198</v>
      </c>
      <c r="N1801">
        <v>0.32080035892174502</v>
      </c>
      <c r="O1801" s="1">
        <v>1.17253688177966E-23</v>
      </c>
    </row>
    <row r="1802" spans="1:15">
      <c r="A1802" t="s">
        <v>24</v>
      </c>
      <c r="B1802" t="s">
        <v>33</v>
      </c>
      <c r="C1802" t="s">
        <v>50</v>
      </c>
      <c r="D1802" t="s">
        <v>51</v>
      </c>
      <c r="E1802" t="s">
        <v>19</v>
      </c>
      <c r="F1802" t="s">
        <v>19</v>
      </c>
      <c r="G1802">
        <v>0.31017549067014699</v>
      </c>
      <c r="H1802">
        <v>2.0681750403473602</v>
      </c>
      <c r="I1802">
        <v>2.8859499778068998E-2</v>
      </c>
      <c r="J1802">
        <v>0.173651035563094</v>
      </c>
      <c r="K1802" t="s">
        <v>20</v>
      </c>
      <c r="L1802" t="s">
        <v>30</v>
      </c>
      <c r="M1802">
        <v>-1.1553135755175501</v>
      </c>
      <c r="N1802">
        <v>-0.14479153578502499</v>
      </c>
      <c r="O1802" s="1">
        <v>9.1202518438099692E-3</v>
      </c>
    </row>
    <row r="1803" spans="1:15">
      <c r="A1803" t="s">
        <v>26</v>
      </c>
      <c r="B1803" t="s">
        <v>33</v>
      </c>
      <c r="C1803" t="s">
        <v>50</v>
      </c>
      <c r="D1803" t="s">
        <v>51</v>
      </c>
      <c r="E1803" t="s">
        <v>19</v>
      </c>
      <c r="F1803" t="s">
        <v>19</v>
      </c>
      <c r="G1803">
        <v>0.46650468732977002</v>
      </c>
      <c r="H1803">
        <v>4.9055034617812101</v>
      </c>
      <c r="I1803">
        <v>3.0202406098066899E-2</v>
      </c>
      <c r="J1803">
        <v>0.285009867917975</v>
      </c>
      <c r="K1803" t="s">
        <v>20</v>
      </c>
      <c r="L1803" t="s">
        <v>30</v>
      </c>
      <c r="M1803">
        <v>-2.9291836279375598</v>
      </c>
      <c r="N1803">
        <v>-0.25480746181990799</v>
      </c>
      <c r="O1803" s="1">
        <v>1.7330640709922799E-14</v>
      </c>
    </row>
    <row r="1804" spans="1:15">
      <c r="A1804" t="s">
        <v>32</v>
      </c>
      <c r="B1804" t="s">
        <v>33</v>
      </c>
      <c r="C1804" t="s">
        <v>50</v>
      </c>
      <c r="D1804" t="s">
        <v>51</v>
      </c>
      <c r="E1804" t="s">
        <v>19</v>
      </c>
      <c r="F1804" t="s">
        <v>19</v>
      </c>
      <c r="G1804">
        <v>1.1289296242733</v>
      </c>
      <c r="H1804">
        <v>3.1077522923632599</v>
      </c>
      <c r="I1804">
        <v>7.2661305865853898E-2</v>
      </c>
      <c r="J1804">
        <v>0.17287421619708301</v>
      </c>
      <c r="K1804" t="s">
        <v>20</v>
      </c>
      <c r="L1804" t="s">
        <v>30</v>
      </c>
      <c r="M1804">
        <v>-1.1780029197991599</v>
      </c>
      <c r="N1804">
        <v>-0.100212910331229</v>
      </c>
      <c r="O1804" s="1">
        <v>7.6720350094657101E-3</v>
      </c>
    </row>
    <row r="1805" spans="1:15">
      <c r="A1805" t="s">
        <v>23</v>
      </c>
      <c r="B1805" t="s">
        <v>34</v>
      </c>
      <c r="C1805" t="s">
        <v>50</v>
      </c>
      <c r="D1805" t="s">
        <v>51</v>
      </c>
      <c r="E1805" t="s">
        <v>19</v>
      </c>
      <c r="F1805" t="s">
        <v>19</v>
      </c>
      <c r="G1805">
        <v>0.24020497091861401</v>
      </c>
      <c r="H1805">
        <v>4.0257430533126701</v>
      </c>
      <c r="I1805">
        <v>8.1921841342618394E-3</v>
      </c>
      <c r="J1805">
        <v>0.12133687924891</v>
      </c>
      <c r="K1805" t="s">
        <v>20</v>
      </c>
      <c r="L1805" t="s">
        <v>30</v>
      </c>
      <c r="M1805">
        <v>-2.4858960889316601</v>
      </c>
      <c r="N1805">
        <v>-0.113144695114648</v>
      </c>
      <c r="O1805" s="1">
        <v>1.3245231102080999E-10</v>
      </c>
    </row>
    <row r="1806" spans="1:15">
      <c r="A1806" t="s">
        <v>24</v>
      </c>
      <c r="B1806" t="s">
        <v>34</v>
      </c>
      <c r="C1806" t="s">
        <v>50</v>
      </c>
      <c r="D1806" t="s">
        <v>51</v>
      </c>
      <c r="E1806" t="s">
        <v>19</v>
      </c>
      <c r="F1806" t="s">
        <v>19</v>
      </c>
      <c r="G1806">
        <v>6.5236839339324698E-2</v>
      </c>
      <c r="H1806">
        <v>4.6348100268524997</v>
      </c>
      <c r="I1806">
        <v>2.44146017456788E-3</v>
      </c>
      <c r="J1806">
        <v>0.16068288905151901</v>
      </c>
      <c r="K1806" t="s">
        <v>20</v>
      </c>
      <c r="L1806" t="s">
        <v>30</v>
      </c>
      <c r="M1806">
        <v>-3.1018684460841599</v>
      </c>
      <c r="N1806">
        <v>-0.158241428876951</v>
      </c>
      <c r="O1806" s="1">
        <v>3.4985042774646202E-16</v>
      </c>
    </row>
    <row r="1807" spans="1:15">
      <c r="A1807" t="s">
        <v>25</v>
      </c>
      <c r="B1807" t="s">
        <v>34</v>
      </c>
      <c r="C1807" t="s">
        <v>50</v>
      </c>
      <c r="D1807" t="s">
        <v>51</v>
      </c>
      <c r="E1807" t="s">
        <v>19</v>
      </c>
      <c r="F1807" t="s">
        <v>19</v>
      </c>
      <c r="G1807">
        <v>3.1519337676136798</v>
      </c>
      <c r="H1807">
        <v>-3.7725388646138698</v>
      </c>
      <c r="I1807">
        <v>0.13993706910465301</v>
      </c>
      <c r="J1807">
        <v>-0.16058422886651599</v>
      </c>
      <c r="K1807" t="s">
        <v>30</v>
      </c>
      <c r="L1807" t="s">
        <v>21</v>
      </c>
      <c r="M1807">
        <v>4.8860216980374398</v>
      </c>
      <c r="N1807">
        <v>0.30052129797117</v>
      </c>
      <c r="O1807" s="1">
        <v>1.9454826735990199E-39</v>
      </c>
    </row>
    <row r="1808" spans="1:15">
      <c r="A1808" t="s">
        <v>26</v>
      </c>
      <c r="B1808" t="s">
        <v>34</v>
      </c>
      <c r="C1808" t="s">
        <v>50</v>
      </c>
      <c r="D1808" t="s">
        <v>51</v>
      </c>
      <c r="E1808" t="s">
        <v>19</v>
      </c>
      <c r="F1808" t="s">
        <v>19</v>
      </c>
      <c r="G1808">
        <v>5.5204491107767602E-2</v>
      </c>
      <c r="H1808">
        <v>2.9344459629832098</v>
      </c>
      <c r="I1808">
        <v>2.07516460406321E-3</v>
      </c>
      <c r="J1808">
        <v>0.106008399334342</v>
      </c>
      <c r="K1808" t="s">
        <v>20</v>
      </c>
      <c r="L1808" t="s">
        <v>30</v>
      </c>
      <c r="M1808">
        <v>-1.9935253958153101</v>
      </c>
      <c r="N1808">
        <v>-0.103933234730279</v>
      </c>
      <c r="O1808" s="1">
        <v>4.75058560061034E-7</v>
      </c>
    </row>
    <row r="1809" spans="1:15">
      <c r="A1809" t="s">
        <v>31</v>
      </c>
      <c r="B1809" t="s">
        <v>34</v>
      </c>
      <c r="C1809" t="s">
        <v>50</v>
      </c>
      <c r="D1809" t="s">
        <v>51</v>
      </c>
      <c r="E1809" t="s">
        <v>19</v>
      </c>
      <c r="F1809" t="s">
        <v>19</v>
      </c>
      <c r="G1809">
        <v>-1.0780066566348299E-2</v>
      </c>
      <c r="H1809">
        <v>-8.1551836986776394</v>
      </c>
      <c r="I1809">
        <v>-4.9769356213315297E-4</v>
      </c>
      <c r="J1809">
        <v>-0.34847771576436898</v>
      </c>
      <c r="K1809" t="s">
        <v>20</v>
      </c>
      <c r="L1809" t="s">
        <v>21</v>
      </c>
      <c r="M1809">
        <v>5.5315798238924803</v>
      </c>
      <c r="N1809">
        <v>0.34798002220223601</v>
      </c>
      <c r="O1809" s="1">
        <v>2.16445760933859E-50</v>
      </c>
    </row>
    <row r="1810" spans="1:15">
      <c r="A1810" t="s">
        <v>32</v>
      </c>
      <c r="B1810" t="s">
        <v>34</v>
      </c>
      <c r="C1810" t="s">
        <v>50</v>
      </c>
      <c r="D1810" t="s">
        <v>51</v>
      </c>
      <c r="E1810" t="s">
        <v>19</v>
      </c>
      <c r="F1810" t="s">
        <v>19</v>
      </c>
      <c r="G1810">
        <v>1.6603842024940001</v>
      </c>
      <c r="H1810">
        <v>5.5665247704786296</v>
      </c>
      <c r="I1810">
        <v>6.0352430464320102E-2</v>
      </c>
      <c r="J1810">
        <v>0.180147567428947</v>
      </c>
      <c r="K1810" t="s">
        <v>20</v>
      </c>
      <c r="L1810" t="s">
        <v>30</v>
      </c>
      <c r="M1810">
        <v>-2.4614872533311098</v>
      </c>
      <c r="N1810">
        <v>-0.119795136964627</v>
      </c>
      <c r="O1810" s="1">
        <v>2.06558723129938E-10</v>
      </c>
    </row>
    <row r="1811" spans="1:15">
      <c r="A1811" t="s">
        <v>33</v>
      </c>
      <c r="B1811" t="s">
        <v>34</v>
      </c>
      <c r="C1811" t="s">
        <v>50</v>
      </c>
      <c r="D1811" t="s">
        <v>51</v>
      </c>
      <c r="E1811" t="s">
        <v>19</v>
      </c>
      <c r="F1811" t="s">
        <v>19</v>
      </c>
      <c r="G1811">
        <v>0.74766018061377204</v>
      </c>
      <c r="H1811">
        <v>4.98213716901554</v>
      </c>
      <c r="I1811">
        <v>4.8346790389594899E-2</v>
      </c>
      <c r="J1811">
        <v>0.26786918099143903</v>
      </c>
      <c r="K1811" t="s">
        <v>20</v>
      </c>
      <c r="L1811" t="s">
        <v>30</v>
      </c>
      <c r="M1811">
        <v>-2.6103626930398098</v>
      </c>
      <c r="N1811">
        <v>-0.219522390601844</v>
      </c>
      <c r="O1811" s="1">
        <v>1.2061458767617101E-11</v>
      </c>
    </row>
    <row r="1812" spans="1:15">
      <c r="A1812" t="s">
        <v>15</v>
      </c>
      <c r="B1812" t="s">
        <v>35</v>
      </c>
      <c r="C1812" t="s">
        <v>50</v>
      </c>
      <c r="D1812" t="s">
        <v>51</v>
      </c>
      <c r="E1812" t="s">
        <v>19</v>
      </c>
      <c r="F1812" t="s">
        <v>19</v>
      </c>
      <c r="G1812">
        <v>1.2443042592604301</v>
      </c>
      <c r="H1812">
        <v>4.1779635613794301</v>
      </c>
      <c r="I1812">
        <v>4.9560682692163703E-2</v>
      </c>
      <c r="J1812">
        <v>0.14958362403623199</v>
      </c>
      <c r="K1812" t="s">
        <v>20</v>
      </c>
      <c r="L1812" t="s">
        <v>30</v>
      </c>
      <c r="M1812">
        <v>-1.8676193370581899</v>
      </c>
      <c r="N1812">
        <v>-0.100022941344068</v>
      </c>
      <c r="O1812" s="1">
        <v>2.8805945523995998E-6</v>
      </c>
    </row>
    <row r="1813" spans="1:15">
      <c r="A1813" t="s">
        <v>16</v>
      </c>
      <c r="B1813" t="s">
        <v>35</v>
      </c>
      <c r="C1813" t="s">
        <v>50</v>
      </c>
      <c r="D1813" t="s">
        <v>51</v>
      </c>
      <c r="E1813" t="s">
        <v>19</v>
      </c>
      <c r="F1813" t="s">
        <v>19</v>
      </c>
      <c r="G1813">
        <v>-0.27614200221839103</v>
      </c>
      <c r="H1813">
        <v>-9.7547932684035406</v>
      </c>
      <c r="I1813">
        <v>-1.0967261741979199E-2</v>
      </c>
      <c r="J1813">
        <v>-0.36174685932008799</v>
      </c>
      <c r="K1813" t="s">
        <v>20</v>
      </c>
      <c r="L1813" t="s">
        <v>21</v>
      </c>
      <c r="M1813">
        <v>6.4555467420600001</v>
      </c>
      <c r="N1813">
        <v>0.350779597578108</v>
      </c>
      <c r="O1813" s="1">
        <v>2.00824894742631E-68</v>
      </c>
    </row>
    <row r="1814" spans="1:15">
      <c r="A1814" t="s">
        <v>22</v>
      </c>
      <c r="B1814" t="s">
        <v>35</v>
      </c>
      <c r="C1814" t="s">
        <v>50</v>
      </c>
      <c r="D1814" t="s">
        <v>51</v>
      </c>
      <c r="E1814" t="s">
        <v>19</v>
      </c>
      <c r="F1814" t="s">
        <v>19</v>
      </c>
      <c r="G1814">
        <v>0.64292359805777999</v>
      </c>
      <c r="H1814">
        <v>-14.196174735516699</v>
      </c>
      <c r="I1814">
        <v>2.8161440349280399E-2</v>
      </c>
      <c r="J1814">
        <v>-0.58001523054816695</v>
      </c>
      <c r="K1814" t="s">
        <v>20</v>
      </c>
      <c r="L1814" t="s">
        <v>21</v>
      </c>
      <c r="M1814">
        <v>10.153305114118799</v>
      </c>
      <c r="N1814">
        <v>0.60817667089744798</v>
      </c>
      <c r="O1814" s="1">
        <v>5.1338967328967696E-168</v>
      </c>
    </row>
    <row r="1815" spans="1:15">
      <c r="A1815" t="s">
        <v>23</v>
      </c>
      <c r="B1815" t="s">
        <v>35</v>
      </c>
      <c r="C1815" t="s">
        <v>50</v>
      </c>
      <c r="D1815" t="s">
        <v>51</v>
      </c>
      <c r="E1815" t="s">
        <v>19</v>
      </c>
      <c r="F1815" t="s">
        <v>19</v>
      </c>
      <c r="G1815">
        <v>-0.65243993802879297</v>
      </c>
      <c r="H1815">
        <v>3.6304818815420101</v>
      </c>
      <c r="I1815">
        <v>-2.6069439997778901E-2</v>
      </c>
      <c r="J1815">
        <v>0.12623574048501299</v>
      </c>
      <c r="K1815" t="s">
        <v>20</v>
      </c>
      <c r="L1815" t="s">
        <v>30</v>
      </c>
      <c r="M1815">
        <v>-2.8754353646935602</v>
      </c>
      <c r="N1815">
        <v>-0.15230518048279201</v>
      </c>
      <c r="O1815" s="1">
        <v>5.5471114921390999E-14</v>
      </c>
    </row>
    <row r="1816" spans="1:15">
      <c r="A1816" t="s">
        <v>24</v>
      </c>
      <c r="B1816" t="s">
        <v>35</v>
      </c>
      <c r="C1816" t="s">
        <v>50</v>
      </c>
      <c r="D1816" t="s">
        <v>51</v>
      </c>
      <c r="E1816" t="s">
        <v>19</v>
      </c>
      <c r="F1816" t="s">
        <v>19</v>
      </c>
      <c r="G1816">
        <v>1.1610288676414</v>
      </c>
      <c r="H1816">
        <v>5.2505931623093502</v>
      </c>
      <c r="I1816">
        <v>4.9615329225179E-2</v>
      </c>
      <c r="J1816">
        <v>0.20316932991627501</v>
      </c>
      <c r="K1816" t="s">
        <v>20</v>
      </c>
      <c r="L1816" t="s">
        <v>30</v>
      </c>
      <c r="M1816">
        <v>-2.6635821838246101</v>
      </c>
      <c r="N1816">
        <v>-0.15355400069109601</v>
      </c>
      <c r="O1816" s="1">
        <v>4.3584506334041597E-12</v>
      </c>
    </row>
    <row r="1817" spans="1:15">
      <c r="A1817" t="s">
        <v>26</v>
      </c>
      <c r="B1817" t="s">
        <v>35</v>
      </c>
      <c r="C1817" t="s">
        <v>50</v>
      </c>
      <c r="D1817" t="s">
        <v>51</v>
      </c>
      <c r="E1817" t="s">
        <v>19</v>
      </c>
      <c r="F1817" t="s">
        <v>19</v>
      </c>
      <c r="G1817">
        <v>-8.8700317838067892</v>
      </c>
      <c r="H1817">
        <v>2.42331006116724</v>
      </c>
      <c r="I1817">
        <v>-0.38502129019084902</v>
      </c>
      <c r="J1817">
        <v>0.100616953114816</v>
      </c>
      <c r="K1817" t="s">
        <v>21</v>
      </c>
      <c r="L1817" t="s">
        <v>30</v>
      </c>
      <c r="M1817">
        <v>-8.0848639275347107</v>
      </c>
      <c r="N1817">
        <v>-0.48563824330566402</v>
      </c>
      <c r="O1817" s="1">
        <v>1.7827972394691201E-106</v>
      </c>
    </row>
    <row r="1818" spans="1:15">
      <c r="A1818" t="s">
        <v>32</v>
      </c>
      <c r="B1818" t="s">
        <v>35</v>
      </c>
      <c r="C1818" t="s">
        <v>50</v>
      </c>
      <c r="D1818" t="s">
        <v>51</v>
      </c>
      <c r="E1818" t="s">
        <v>19</v>
      </c>
      <c r="F1818" t="s">
        <v>19</v>
      </c>
      <c r="G1818">
        <v>8.9900825025211101E-2</v>
      </c>
      <c r="H1818">
        <v>4.1004860439935102</v>
      </c>
      <c r="I1818">
        <v>3.7068168721851201E-3</v>
      </c>
      <c r="J1818">
        <v>0.14769253728993301</v>
      </c>
      <c r="K1818" t="s">
        <v>20</v>
      </c>
      <c r="L1818" t="s">
        <v>30</v>
      </c>
      <c r="M1818">
        <v>-2.62993882819451</v>
      </c>
      <c r="N1818">
        <v>-0.14398572041774799</v>
      </c>
      <c r="O1818" s="1">
        <v>8.29871886509788E-12</v>
      </c>
    </row>
    <row r="1819" spans="1:15">
      <c r="A1819" t="s">
        <v>33</v>
      </c>
      <c r="B1819" t="s">
        <v>35</v>
      </c>
      <c r="C1819" t="s">
        <v>50</v>
      </c>
      <c r="D1819" t="s">
        <v>51</v>
      </c>
      <c r="E1819" t="s">
        <v>19</v>
      </c>
      <c r="F1819" t="s">
        <v>19</v>
      </c>
      <c r="G1819">
        <v>7.9470813678733807E-2</v>
      </c>
      <c r="H1819">
        <v>3.4473831706678699</v>
      </c>
      <c r="I1819">
        <v>4.7038219885845297E-3</v>
      </c>
      <c r="J1819">
        <v>0.16412024658591301</v>
      </c>
      <c r="K1819" t="s">
        <v>20</v>
      </c>
      <c r="L1819" t="s">
        <v>30</v>
      </c>
      <c r="M1819">
        <v>-2.0987078421154202</v>
      </c>
      <c r="N1819">
        <v>-0.15941642459732799</v>
      </c>
      <c r="O1819" s="1">
        <v>9.5642662071720102E-8</v>
      </c>
    </row>
    <row r="1820" spans="1:15">
      <c r="A1820" t="s">
        <v>16</v>
      </c>
      <c r="B1820" t="s">
        <v>36</v>
      </c>
      <c r="C1820" t="s">
        <v>50</v>
      </c>
      <c r="D1820" t="s">
        <v>51</v>
      </c>
      <c r="E1820" t="s">
        <v>19</v>
      </c>
      <c r="F1820" t="s">
        <v>19</v>
      </c>
      <c r="G1820">
        <v>0.53485194285463999</v>
      </c>
      <c r="H1820">
        <v>-4.6781385461592402</v>
      </c>
      <c r="I1820">
        <v>4.5578899679566701E-2</v>
      </c>
      <c r="J1820">
        <v>-0.60871922970050396</v>
      </c>
      <c r="K1820" t="s">
        <v>20</v>
      </c>
      <c r="L1820" t="s">
        <v>21</v>
      </c>
      <c r="M1820">
        <v>4.2065720227185404</v>
      </c>
      <c r="N1820">
        <v>0.65429812938007004</v>
      </c>
      <c r="O1820" s="1">
        <v>1.8665619990514499E-29</v>
      </c>
    </row>
    <row r="1821" spans="1:15">
      <c r="A1821" t="s">
        <v>29</v>
      </c>
      <c r="B1821" t="s">
        <v>36</v>
      </c>
      <c r="C1821" t="s">
        <v>50</v>
      </c>
      <c r="D1821" t="s">
        <v>51</v>
      </c>
      <c r="E1821" t="s">
        <v>19</v>
      </c>
      <c r="F1821" t="s">
        <v>19</v>
      </c>
      <c r="G1821">
        <v>-0.19251946493790401</v>
      </c>
      <c r="H1821">
        <v>1.6150880404639301</v>
      </c>
      <c r="I1821">
        <v>-1.22641644300797E-2</v>
      </c>
      <c r="J1821">
        <v>0.150462699239163</v>
      </c>
      <c r="K1821" t="s">
        <v>20</v>
      </c>
      <c r="L1821" t="s">
        <v>30</v>
      </c>
      <c r="M1821">
        <v>-1.4418658360152401</v>
      </c>
      <c r="N1821">
        <v>-0.16272686366924199</v>
      </c>
      <c r="O1821" s="1">
        <v>5.87696319433232E-4</v>
      </c>
    </row>
    <row r="1822" spans="1:15">
      <c r="A1822" t="s">
        <v>52</v>
      </c>
      <c r="B1822" t="s">
        <v>36</v>
      </c>
      <c r="C1822" t="s">
        <v>50</v>
      </c>
      <c r="D1822" t="s">
        <v>51</v>
      </c>
      <c r="E1822" t="s">
        <v>49</v>
      </c>
      <c r="F1822" t="s">
        <v>19</v>
      </c>
      <c r="G1822">
        <v>-0.56817202155177304</v>
      </c>
      <c r="H1822">
        <v>-2.4742177265528502</v>
      </c>
      <c r="I1822">
        <v>-4.94645346948085E-2</v>
      </c>
      <c r="J1822">
        <v>-0.319007910334348</v>
      </c>
      <c r="K1822" t="s">
        <v>20</v>
      </c>
      <c r="L1822" t="s">
        <v>21</v>
      </c>
      <c r="M1822">
        <v>1.7325844798954</v>
      </c>
      <c r="N1822">
        <v>0.26954337563953901</v>
      </c>
      <c r="O1822" s="1">
        <v>1.5255513711117601E-5</v>
      </c>
    </row>
    <row r="1823" spans="1:15">
      <c r="A1823" t="s">
        <v>23</v>
      </c>
      <c r="B1823" t="s">
        <v>36</v>
      </c>
      <c r="C1823" t="s">
        <v>50</v>
      </c>
      <c r="D1823" t="s">
        <v>51</v>
      </c>
      <c r="E1823" t="s">
        <v>19</v>
      </c>
      <c r="F1823" t="s">
        <v>19</v>
      </c>
      <c r="G1823">
        <v>-0.611120567414841</v>
      </c>
      <c r="H1823">
        <v>1.19189199278138</v>
      </c>
      <c r="I1823">
        <v>-3.5509944176394602E-2</v>
      </c>
      <c r="J1823">
        <v>8.8989186123435302E-2</v>
      </c>
      <c r="K1823" t="s">
        <v>20</v>
      </c>
      <c r="L1823" t="s">
        <v>30</v>
      </c>
      <c r="M1823">
        <v>-1.31593990244061</v>
      </c>
      <c r="N1823">
        <v>-0.12449913029982999</v>
      </c>
      <c r="O1823" s="1">
        <v>2.12703286675683E-3</v>
      </c>
    </row>
    <row r="1824" spans="1:15">
      <c r="A1824" t="s">
        <v>24</v>
      </c>
      <c r="B1824" t="s">
        <v>36</v>
      </c>
      <c r="C1824" t="s">
        <v>50</v>
      </c>
      <c r="D1824" t="s">
        <v>51</v>
      </c>
      <c r="E1824" t="s">
        <v>19</v>
      </c>
      <c r="F1824" t="s">
        <v>19</v>
      </c>
      <c r="G1824">
        <v>0.63500454447925603</v>
      </c>
      <c r="H1824">
        <v>3.0808150985006999</v>
      </c>
      <c r="I1824">
        <v>4.2229480344209203E-2</v>
      </c>
      <c r="J1824">
        <v>0.28772182414761599</v>
      </c>
      <c r="K1824" t="s">
        <v>20</v>
      </c>
      <c r="L1824" t="s">
        <v>30</v>
      </c>
      <c r="M1824">
        <v>-2.1412373866885002</v>
      </c>
      <c r="N1824">
        <v>-0.24549234380340701</v>
      </c>
      <c r="O1824" s="1">
        <v>4.9820165240181501E-8</v>
      </c>
    </row>
    <row r="1825" spans="1:15">
      <c r="A1825" t="s">
        <v>27</v>
      </c>
      <c r="B1825" t="s">
        <v>36</v>
      </c>
      <c r="C1825" t="s">
        <v>50</v>
      </c>
      <c r="D1825" t="s">
        <v>51</v>
      </c>
      <c r="E1825" t="s">
        <v>19</v>
      </c>
      <c r="F1825" t="s">
        <v>19</v>
      </c>
      <c r="G1825">
        <v>-4.8334144152410801</v>
      </c>
      <c r="H1825">
        <v>0.83030825033130395</v>
      </c>
      <c r="I1825">
        <v>-0.30214610544008502</v>
      </c>
      <c r="J1825">
        <v>7.8944187162627105E-2</v>
      </c>
      <c r="K1825" t="s">
        <v>21</v>
      </c>
      <c r="L1825" t="s">
        <v>20</v>
      </c>
      <c r="M1825">
        <v>-3.3491395311802901</v>
      </c>
      <c r="N1825">
        <v>-0.38109029260271299</v>
      </c>
      <c r="O1825" s="1">
        <v>8.9687874704369002E-19</v>
      </c>
    </row>
    <row r="1826" spans="1:15">
      <c r="A1826" t="s">
        <v>32</v>
      </c>
      <c r="B1826" t="s">
        <v>36</v>
      </c>
      <c r="C1826" t="s">
        <v>50</v>
      </c>
      <c r="D1826" t="s">
        <v>51</v>
      </c>
      <c r="E1826" t="s">
        <v>19</v>
      </c>
      <c r="F1826" t="s">
        <v>19</v>
      </c>
      <c r="G1826">
        <v>0.71700298834591603</v>
      </c>
      <c r="H1826">
        <v>3.2768056904307001</v>
      </c>
      <c r="I1826">
        <v>4.6876278347338103E-2</v>
      </c>
      <c r="J1826">
        <v>0.28303577283131698</v>
      </c>
      <c r="K1826" t="s">
        <v>20</v>
      </c>
      <c r="L1826" t="s">
        <v>30</v>
      </c>
      <c r="M1826">
        <v>-2.1800349013151799</v>
      </c>
      <c r="N1826">
        <v>-0.23615949448397899</v>
      </c>
      <c r="O1826" s="1">
        <v>2.6931783677536602E-8</v>
      </c>
    </row>
    <row r="1827" spans="1:15">
      <c r="A1827" t="s">
        <v>34</v>
      </c>
      <c r="B1827" t="s">
        <v>36</v>
      </c>
      <c r="C1827" t="s">
        <v>50</v>
      </c>
      <c r="D1827" t="s">
        <v>51</v>
      </c>
      <c r="E1827" t="s">
        <v>19</v>
      </c>
      <c r="F1827" t="s">
        <v>19</v>
      </c>
      <c r="G1827">
        <v>-0.25137387905682401</v>
      </c>
      <c r="H1827">
        <v>1.5837639951874001</v>
      </c>
      <c r="I1827">
        <v>-1.6523905260581999E-2</v>
      </c>
      <c r="J1827">
        <v>0.130792589968839</v>
      </c>
      <c r="K1827" t="s">
        <v>20</v>
      </c>
      <c r="L1827" t="s">
        <v>30</v>
      </c>
      <c r="M1827">
        <v>-1.3956895652896599</v>
      </c>
      <c r="N1827">
        <v>-0.147316495229421</v>
      </c>
      <c r="O1827" s="1">
        <v>9.32049629895013E-4</v>
      </c>
    </row>
    <row r="1828" spans="1:15">
      <c r="A1828" t="s">
        <v>35</v>
      </c>
      <c r="B1828" t="s">
        <v>36</v>
      </c>
      <c r="C1828" t="s">
        <v>50</v>
      </c>
      <c r="D1828" t="s">
        <v>51</v>
      </c>
      <c r="E1828" t="s">
        <v>19</v>
      </c>
      <c r="F1828" t="s">
        <v>19</v>
      </c>
      <c r="G1828">
        <v>0.29906315611627998</v>
      </c>
      <c r="H1828">
        <v>1.87371010375745</v>
      </c>
      <c r="I1828">
        <v>1.7966338973088799E-2</v>
      </c>
      <c r="J1828">
        <v>0.13157046653364299</v>
      </c>
      <c r="K1828" t="s">
        <v>20</v>
      </c>
      <c r="L1828" t="s">
        <v>30</v>
      </c>
      <c r="M1828">
        <v>-1.2293355462126301</v>
      </c>
      <c r="N1828">
        <v>-0.11360412756055401</v>
      </c>
      <c r="O1828" s="1">
        <v>4.8143402587938399E-3</v>
      </c>
    </row>
    <row r="1829" spans="1:15">
      <c r="A1829" t="s">
        <v>16</v>
      </c>
      <c r="B1829" t="s">
        <v>37</v>
      </c>
      <c r="C1829" t="s">
        <v>50</v>
      </c>
      <c r="D1829" t="s">
        <v>51</v>
      </c>
      <c r="E1829" t="s">
        <v>19</v>
      </c>
      <c r="F1829" t="s">
        <v>19</v>
      </c>
      <c r="G1829">
        <v>-22.826568968599101</v>
      </c>
      <c r="H1829">
        <v>-0.69124729325305501</v>
      </c>
      <c r="I1829">
        <v>-0.97775703198799402</v>
      </c>
      <c r="J1829">
        <v>-3.1668318006438302E-2</v>
      </c>
      <c r="K1829" t="s">
        <v>21</v>
      </c>
      <c r="L1829" t="s">
        <v>20</v>
      </c>
      <c r="M1829">
        <v>-15.0846570426644</v>
      </c>
      <c r="N1829">
        <v>-0.94608871398155503</v>
      </c>
      <c r="O1829" s="1">
        <v>0</v>
      </c>
    </row>
    <row r="1830" spans="1:15">
      <c r="A1830" t="s">
        <v>23</v>
      </c>
      <c r="B1830" t="s">
        <v>37</v>
      </c>
      <c r="C1830" t="s">
        <v>50</v>
      </c>
      <c r="D1830" t="s">
        <v>51</v>
      </c>
      <c r="E1830" t="s">
        <v>19</v>
      </c>
      <c r="F1830" t="s">
        <v>19</v>
      </c>
      <c r="G1830">
        <v>-0.64706619921692798</v>
      </c>
      <c r="H1830">
        <v>-6.0409278929055104</v>
      </c>
      <c r="I1830">
        <v>-2.8568032597206201E-2</v>
      </c>
      <c r="J1830">
        <v>-0.263199775236512</v>
      </c>
      <c r="K1830" t="s">
        <v>20</v>
      </c>
      <c r="L1830" t="s">
        <v>21</v>
      </c>
      <c r="M1830">
        <v>3.7826485972677601</v>
      </c>
      <c r="N1830">
        <v>0.234631742639306</v>
      </c>
      <c r="O1830" s="1">
        <v>5.9142864737364501E-24</v>
      </c>
    </row>
    <row r="1831" spans="1:15">
      <c r="A1831" t="s">
        <v>25</v>
      </c>
      <c r="B1831" t="s">
        <v>37</v>
      </c>
      <c r="C1831" t="s">
        <v>50</v>
      </c>
      <c r="D1831" t="s">
        <v>51</v>
      </c>
      <c r="E1831" t="s">
        <v>19</v>
      </c>
      <c r="F1831" t="s">
        <v>19</v>
      </c>
      <c r="G1831">
        <v>-19.1738945109818</v>
      </c>
      <c r="H1831">
        <v>-0.485642567241103</v>
      </c>
      <c r="I1831">
        <v>-0.86615864639185802</v>
      </c>
      <c r="J1831">
        <v>-2.3487993372596799E-2</v>
      </c>
      <c r="K1831" t="s">
        <v>21</v>
      </c>
      <c r="L1831" t="s">
        <v>20</v>
      </c>
      <c r="M1831">
        <v>-12.7329587117838</v>
      </c>
      <c r="N1831">
        <v>-0.84267065301926103</v>
      </c>
      <c r="O1831" s="1">
        <v>1.0420633827184299E-262</v>
      </c>
    </row>
    <row r="1832" spans="1:15">
      <c r="A1832" t="s">
        <v>35</v>
      </c>
      <c r="B1832" t="s">
        <v>37</v>
      </c>
      <c r="C1832" t="s">
        <v>50</v>
      </c>
      <c r="D1832" t="s">
        <v>51</v>
      </c>
      <c r="E1832" t="s">
        <v>19</v>
      </c>
      <c r="F1832" t="s">
        <v>19</v>
      </c>
      <c r="G1832">
        <v>-0.91324635547653799</v>
      </c>
      <c r="H1832">
        <v>-10.418129931822101</v>
      </c>
      <c r="I1832">
        <v>-3.90530284461491E-2</v>
      </c>
      <c r="J1832">
        <v>-0.42158467971275798</v>
      </c>
      <c r="K1832" t="s">
        <v>20</v>
      </c>
      <c r="L1832" t="s">
        <v>21</v>
      </c>
      <c r="M1832">
        <v>6.4974185421289397</v>
      </c>
      <c r="N1832">
        <v>0.38253165126660899</v>
      </c>
      <c r="O1832" s="1">
        <v>2.7276379295916799E-69</v>
      </c>
    </row>
    <row r="1833" spans="1:15">
      <c r="A1833" t="s">
        <v>15</v>
      </c>
      <c r="B1833" t="s">
        <v>38</v>
      </c>
      <c r="C1833" t="s">
        <v>50</v>
      </c>
      <c r="D1833" t="s">
        <v>51</v>
      </c>
      <c r="E1833" t="s">
        <v>19</v>
      </c>
      <c r="F1833" t="s">
        <v>19</v>
      </c>
      <c r="G1833">
        <v>0.26551852551254501</v>
      </c>
      <c r="H1833">
        <v>-14.0834732562724</v>
      </c>
      <c r="I1833">
        <v>1.3322802294049699E-2</v>
      </c>
      <c r="J1833">
        <v>-0.71666674705403999</v>
      </c>
      <c r="K1833" t="s">
        <v>20</v>
      </c>
      <c r="L1833" t="s">
        <v>21</v>
      </c>
      <c r="M1833">
        <v>10.2147104522184</v>
      </c>
      <c r="N1833">
        <v>0.72998954934809002</v>
      </c>
      <c r="O1833" s="1">
        <v>5.2209060379498199E-170</v>
      </c>
    </row>
    <row r="1834" spans="1:15">
      <c r="A1834" t="s">
        <v>16</v>
      </c>
      <c r="B1834" t="s">
        <v>38</v>
      </c>
      <c r="C1834" t="s">
        <v>50</v>
      </c>
      <c r="D1834" t="s">
        <v>51</v>
      </c>
      <c r="E1834" t="s">
        <v>19</v>
      </c>
      <c r="F1834" t="s">
        <v>19</v>
      </c>
      <c r="G1834">
        <v>-17.9249985534925</v>
      </c>
      <c r="H1834">
        <v>2.3572329061142702E-2</v>
      </c>
      <c r="I1834">
        <v>-0.93023624064752097</v>
      </c>
      <c r="J1834">
        <v>1.30280110596182E-3</v>
      </c>
      <c r="K1834" t="s">
        <v>21</v>
      </c>
      <c r="L1834" t="s">
        <v>20</v>
      </c>
      <c r="M1834">
        <v>-12.2871495490727</v>
      </c>
      <c r="N1834">
        <v>-0.93153904175348301</v>
      </c>
      <c r="O1834" s="1">
        <v>8.9772368999549495E-245</v>
      </c>
    </row>
    <row r="1835" spans="1:15">
      <c r="A1835" t="s">
        <v>29</v>
      </c>
      <c r="B1835" t="s">
        <v>38</v>
      </c>
      <c r="C1835" t="s">
        <v>50</v>
      </c>
      <c r="D1835" t="s">
        <v>51</v>
      </c>
      <c r="E1835" t="s">
        <v>19</v>
      </c>
      <c r="F1835" t="s">
        <v>19</v>
      </c>
      <c r="G1835">
        <v>0.160170080511889</v>
      </c>
      <c r="H1835">
        <v>-2.8847855792273598</v>
      </c>
      <c r="I1835">
        <v>6.83309419630214E-3</v>
      </c>
      <c r="J1835">
        <v>-0.12683451451029701</v>
      </c>
      <c r="K1835" t="s">
        <v>20</v>
      </c>
      <c r="L1835" t="s">
        <v>21</v>
      </c>
      <c r="M1835">
        <v>2.1818888773622702</v>
      </c>
      <c r="N1835">
        <v>0.13366760870659899</v>
      </c>
      <c r="O1835" s="1">
        <v>2.1160704389638099E-8</v>
      </c>
    </row>
    <row r="1836" spans="1:15">
      <c r="A1836" t="s">
        <v>25</v>
      </c>
      <c r="B1836" t="s">
        <v>38</v>
      </c>
      <c r="C1836" t="s">
        <v>50</v>
      </c>
      <c r="D1836" t="s">
        <v>51</v>
      </c>
      <c r="E1836" t="s">
        <v>19</v>
      </c>
      <c r="F1836" t="s">
        <v>19</v>
      </c>
      <c r="G1836">
        <v>-3.6473610987974401</v>
      </c>
      <c r="H1836">
        <v>-0.39034991851670697</v>
      </c>
      <c r="I1836">
        <v>-0.189155380385404</v>
      </c>
      <c r="J1836">
        <v>-2.1551107100805499E-2</v>
      </c>
      <c r="K1836" t="s">
        <v>21</v>
      </c>
      <c r="L1836" t="s">
        <v>20</v>
      </c>
      <c r="M1836">
        <v>-2.2126745006612198</v>
      </c>
      <c r="N1836">
        <v>-0.16760427328459801</v>
      </c>
      <c r="O1836" s="1">
        <v>1.59951631098029E-8</v>
      </c>
    </row>
    <row r="1837" spans="1:15">
      <c r="A1837" t="s">
        <v>33</v>
      </c>
      <c r="B1837" t="s">
        <v>38</v>
      </c>
      <c r="C1837" t="s">
        <v>50</v>
      </c>
      <c r="D1837" t="s">
        <v>51</v>
      </c>
      <c r="E1837" t="s">
        <v>19</v>
      </c>
      <c r="F1837" t="s">
        <v>19</v>
      </c>
      <c r="G1837">
        <v>0.40117113900594698</v>
      </c>
      <c r="H1837">
        <v>-7.5749872680476598</v>
      </c>
      <c r="I1837">
        <v>3.2090165884396601E-2</v>
      </c>
      <c r="J1837">
        <v>-0.57761344448018104</v>
      </c>
      <c r="K1837" t="s">
        <v>20</v>
      </c>
      <c r="L1837" t="s">
        <v>21</v>
      </c>
      <c r="M1837">
        <v>5.5170420818328196</v>
      </c>
      <c r="N1837">
        <v>0.60970361036457699</v>
      </c>
      <c r="O1837" s="1">
        <v>3.82189594520031E-50</v>
      </c>
    </row>
    <row r="1838" spans="1:15">
      <c r="A1838" t="s">
        <v>34</v>
      </c>
      <c r="B1838" t="s">
        <v>38</v>
      </c>
      <c r="C1838" t="s">
        <v>50</v>
      </c>
      <c r="D1838" t="s">
        <v>51</v>
      </c>
      <c r="E1838" t="s">
        <v>19</v>
      </c>
      <c r="F1838" t="s">
        <v>19</v>
      </c>
      <c r="G1838">
        <v>0.46538105856491402</v>
      </c>
      <c r="H1838">
        <v>-17.046171391716801</v>
      </c>
      <c r="I1838">
        <v>2.04377218481426E-2</v>
      </c>
      <c r="J1838">
        <v>-0.72576083379870104</v>
      </c>
      <c r="K1838" t="s">
        <v>20</v>
      </c>
      <c r="L1838" t="s">
        <v>21</v>
      </c>
      <c r="M1838">
        <v>12.1994414814262</v>
      </c>
      <c r="N1838">
        <v>0.74619855564684401</v>
      </c>
      <c r="O1838" s="1">
        <v>6.1049957871555597E-242</v>
      </c>
    </row>
    <row r="1839" spans="1:15">
      <c r="A1839" t="s">
        <v>37</v>
      </c>
      <c r="B1839" t="s">
        <v>38</v>
      </c>
      <c r="C1839" t="s">
        <v>50</v>
      </c>
      <c r="D1839" t="s">
        <v>51</v>
      </c>
      <c r="E1839" t="s">
        <v>19</v>
      </c>
      <c r="F1839" t="s">
        <v>19</v>
      </c>
      <c r="G1839">
        <v>-0.41977444376375</v>
      </c>
      <c r="H1839">
        <v>-2.4406509246489301</v>
      </c>
      <c r="I1839">
        <v>-2.2591154714619401E-2</v>
      </c>
      <c r="J1839">
        <v>-0.13931379860384299</v>
      </c>
      <c r="K1839" t="s">
        <v>20</v>
      </c>
      <c r="L1839" t="s">
        <v>21</v>
      </c>
      <c r="M1839">
        <v>1.4878482217911599</v>
      </c>
      <c r="N1839">
        <v>0.116722643889224</v>
      </c>
      <c r="O1839" s="1">
        <v>3.0452621484245899E-4</v>
      </c>
    </row>
    <row r="1840" spans="1:15">
      <c r="A1840" t="s">
        <v>24</v>
      </c>
      <c r="B1840" t="s">
        <v>39</v>
      </c>
      <c r="C1840" t="s">
        <v>50</v>
      </c>
      <c r="D1840" t="s">
        <v>51</v>
      </c>
      <c r="E1840" t="s">
        <v>19</v>
      </c>
      <c r="F1840" t="s">
        <v>19</v>
      </c>
      <c r="G1840">
        <v>-11.857499701491699</v>
      </c>
      <c r="H1840">
        <v>0.306163657417857</v>
      </c>
      <c r="I1840">
        <v>-0.41754919741906299</v>
      </c>
      <c r="J1840">
        <v>1.04071126529502E-2</v>
      </c>
      <c r="K1840" t="s">
        <v>21</v>
      </c>
      <c r="L1840" t="s">
        <v>20</v>
      </c>
      <c r="M1840">
        <v>-8.7438654944627796</v>
      </c>
      <c r="N1840">
        <v>-0.42795631007201401</v>
      </c>
      <c r="O1840" s="1">
        <v>1.92405112568708E-124</v>
      </c>
    </row>
    <row r="1841" spans="1:15">
      <c r="A1841" t="s">
        <v>37</v>
      </c>
      <c r="B1841" t="s">
        <v>39</v>
      </c>
      <c r="C1841" t="s">
        <v>50</v>
      </c>
      <c r="D1841" t="s">
        <v>51</v>
      </c>
      <c r="E1841" t="s">
        <v>19</v>
      </c>
      <c r="F1841" t="s">
        <v>19</v>
      </c>
      <c r="G1841">
        <v>-1.18756066924422</v>
      </c>
      <c r="H1841">
        <v>-15.742461826670899</v>
      </c>
      <c r="I1841">
        <v>-4.1282507665572198E-2</v>
      </c>
      <c r="J1841">
        <v>-0.55148712182327597</v>
      </c>
      <c r="K1841" t="s">
        <v>20</v>
      </c>
      <c r="L1841" t="s">
        <v>21</v>
      </c>
      <c r="M1841">
        <v>10.3379974097858</v>
      </c>
      <c r="N1841">
        <v>0.51020461415770402</v>
      </c>
      <c r="O1841" s="1">
        <v>4.3916172828022498E-174</v>
      </c>
    </row>
    <row r="1842" spans="1:15">
      <c r="A1842" t="s">
        <v>16</v>
      </c>
      <c r="B1842" t="s">
        <v>40</v>
      </c>
      <c r="C1842" t="s">
        <v>50</v>
      </c>
      <c r="D1842" t="s">
        <v>51</v>
      </c>
      <c r="E1842" t="s">
        <v>19</v>
      </c>
      <c r="F1842" t="s">
        <v>19</v>
      </c>
      <c r="G1842">
        <v>0.54564327254527301</v>
      </c>
      <c r="H1842">
        <v>-12.499129835417101</v>
      </c>
      <c r="I1842">
        <v>2.2136406576991799E-2</v>
      </c>
      <c r="J1842">
        <v>-0.50442810975338404</v>
      </c>
      <c r="K1842" t="s">
        <v>20</v>
      </c>
      <c r="L1842" t="s">
        <v>21</v>
      </c>
      <c r="M1842">
        <v>9.2018403367786306</v>
      </c>
      <c r="N1842">
        <v>0.52656451633037604</v>
      </c>
      <c r="O1842" s="1">
        <v>3.6431078257885501E-138</v>
      </c>
    </row>
    <row r="1843" spans="1:15">
      <c r="A1843" t="s">
        <v>24</v>
      </c>
      <c r="B1843" t="s">
        <v>40</v>
      </c>
      <c r="C1843" t="s">
        <v>50</v>
      </c>
      <c r="D1843" t="s">
        <v>51</v>
      </c>
      <c r="E1843" t="s">
        <v>19</v>
      </c>
      <c r="F1843" t="s">
        <v>19</v>
      </c>
      <c r="G1843">
        <v>-8.9058309568664207</v>
      </c>
      <c r="H1843">
        <v>0.34417317434797101</v>
      </c>
      <c r="I1843">
        <v>-0.39787440143764102</v>
      </c>
      <c r="J1843">
        <v>1.47432713002293E-2</v>
      </c>
      <c r="K1843" t="s">
        <v>21</v>
      </c>
      <c r="L1843" t="s">
        <v>20</v>
      </c>
      <c r="M1843">
        <v>-6.66648434016136</v>
      </c>
      <c r="N1843">
        <v>-0.41261767273786998</v>
      </c>
      <c r="O1843" s="1">
        <v>1.3072490761512499E-72</v>
      </c>
    </row>
    <row r="1844" spans="1:15">
      <c r="A1844" t="s">
        <v>25</v>
      </c>
      <c r="B1844" t="s">
        <v>40</v>
      </c>
      <c r="C1844" t="s">
        <v>50</v>
      </c>
      <c r="D1844" t="s">
        <v>51</v>
      </c>
      <c r="E1844" t="s">
        <v>19</v>
      </c>
      <c r="F1844" t="s">
        <v>19</v>
      </c>
      <c r="G1844">
        <v>0.42962666762164298</v>
      </c>
      <c r="H1844">
        <v>-3.0096576682360201</v>
      </c>
      <c r="I1844">
        <v>2.1215175878773699E-2</v>
      </c>
      <c r="J1844">
        <v>-0.145981949539289</v>
      </c>
      <c r="K1844" t="s">
        <v>20</v>
      </c>
      <c r="L1844" t="s">
        <v>21</v>
      </c>
      <c r="M1844">
        <v>2.4155180915930901</v>
      </c>
      <c r="N1844">
        <v>0.167197125418063</v>
      </c>
      <c r="O1844" s="1">
        <v>3.67914302367529E-10</v>
      </c>
    </row>
    <row r="1845" spans="1:15">
      <c r="A1845" t="s">
        <v>26</v>
      </c>
      <c r="B1845" t="s">
        <v>40</v>
      </c>
      <c r="C1845" t="s">
        <v>50</v>
      </c>
      <c r="D1845" t="s">
        <v>51</v>
      </c>
      <c r="E1845" t="s">
        <v>19</v>
      </c>
      <c r="F1845" t="s">
        <v>19</v>
      </c>
      <c r="G1845">
        <v>1.0599580461133</v>
      </c>
      <c r="H1845">
        <v>-2.6289383174272798</v>
      </c>
      <c r="I1845">
        <v>4.8214574894368603E-2</v>
      </c>
      <c r="J1845">
        <v>-0.12379583371120401</v>
      </c>
      <c r="K1845" t="s">
        <v>20</v>
      </c>
      <c r="L1845" t="s">
        <v>21</v>
      </c>
      <c r="M1845">
        <v>2.6272534081941301</v>
      </c>
      <c r="N1845">
        <v>0.17201040860557301</v>
      </c>
      <c r="O1845" s="1">
        <v>6.8094671746830796E-12</v>
      </c>
    </row>
    <row r="1846" spans="1:15">
      <c r="A1846" t="s">
        <v>27</v>
      </c>
      <c r="B1846" t="s">
        <v>40</v>
      </c>
      <c r="C1846" t="s">
        <v>50</v>
      </c>
      <c r="D1846" t="s">
        <v>51</v>
      </c>
      <c r="E1846" t="s">
        <v>19</v>
      </c>
      <c r="F1846" t="s">
        <v>19</v>
      </c>
      <c r="G1846">
        <v>-11.1706174331706</v>
      </c>
      <c r="H1846">
        <v>-0.165998681850207</v>
      </c>
      <c r="I1846">
        <v>-0.39602686165743101</v>
      </c>
      <c r="J1846">
        <v>-5.8564535824990804E-3</v>
      </c>
      <c r="K1846" t="s">
        <v>21</v>
      </c>
      <c r="L1846" t="s">
        <v>20</v>
      </c>
      <c r="M1846">
        <v>-7.8009587841270998</v>
      </c>
      <c r="N1846">
        <v>-0.39017040807493197</v>
      </c>
      <c r="O1846" s="1">
        <v>3.6004594847683599E-99</v>
      </c>
    </row>
    <row r="1847" spans="1:15">
      <c r="A1847" t="s">
        <v>33</v>
      </c>
      <c r="B1847" t="s">
        <v>40</v>
      </c>
      <c r="C1847" t="s">
        <v>50</v>
      </c>
      <c r="D1847" t="s">
        <v>51</v>
      </c>
      <c r="E1847" t="s">
        <v>19</v>
      </c>
      <c r="F1847" t="s">
        <v>19</v>
      </c>
      <c r="G1847">
        <v>0.97391773312663799</v>
      </c>
      <c r="H1847">
        <v>3.7911106118442701</v>
      </c>
      <c r="I1847">
        <v>5.7476510852442202E-2</v>
      </c>
      <c r="J1847">
        <v>0.19504159992556999</v>
      </c>
      <c r="K1847" t="s">
        <v>20</v>
      </c>
      <c r="L1847" t="s">
        <v>30</v>
      </c>
      <c r="M1847">
        <v>-1.7570732863491101</v>
      </c>
      <c r="N1847">
        <v>-0.13756508907312801</v>
      </c>
      <c r="O1847" s="1">
        <v>1.3409198924816699E-5</v>
      </c>
    </row>
    <row r="1848" spans="1:15">
      <c r="A1848" t="s">
        <v>36</v>
      </c>
      <c r="B1848" t="s">
        <v>40</v>
      </c>
      <c r="C1848" t="s">
        <v>50</v>
      </c>
      <c r="D1848" t="s">
        <v>51</v>
      </c>
      <c r="E1848" t="s">
        <v>19</v>
      </c>
      <c r="F1848" t="s">
        <v>19</v>
      </c>
      <c r="G1848">
        <v>-3.36016811499977</v>
      </c>
      <c r="H1848">
        <v>2.2795326213662199</v>
      </c>
      <c r="I1848">
        <v>-0.20128510588566201</v>
      </c>
      <c r="J1848">
        <v>0.18106876462620899</v>
      </c>
      <c r="K1848" t="s">
        <v>21</v>
      </c>
      <c r="L1848" t="s">
        <v>30</v>
      </c>
      <c r="M1848">
        <v>-3.84320651137894</v>
      </c>
      <c r="N1848">
        <v>-0.38235387051187097</v>
      </c>
      <c r="O1848" s="1">
        <v>1.55677946693861E-24</v>
      </c>
    </row>
    <row r="1849" spans="1:15">
      <c r="A1849" t="s">
        <v>38</v>
      </c>
      <c r="B1849" t="s">
        <v>40</v>
      </c>
      <c r="C1849" t="s">
        <v>50</v>
      </c>
      <c r="D1849" t="s">
        <v>51</v>
      </c>
      <c r="E1849" t="s">
        <v>19</v>
      </c>
      <c r="F1849" t="s">
        <v>19</v>
      </c>
      <c r="G1849">
        <v>1.35809342526423</v>
      </c>
      <c r="H1849">
        <v>-15.845479098056099</v>
      </c>
      <c r="I1849">
        <v>6.9294629345254197E-2</v>
      </c>
      <c r="J1849">
        <v>-0.80139494534343603</v>
      </c>
      <c r="K1849" t="s">
        <v>20</v>
      </c>
      <c r="L1849" t="s">
        <v>21</v>
      </c>
      <c r="M1849">
        <v>12.1194896360453</v>
      </c>
      <c r="N1849">
        <v>0.87068957468869002</v>
      </c>
      <c r="O1849" s="1">
        <v>7.07014812146806E-239</v>
      </c>
    </row>
    <row r="1850" spans="1:15">
      <c r="A1850" t="s">
        <v>39</v>
      </c>
      <c r="B1850" t="s">
        <v>40</v>
      </c>
      <c r="C1850" t="s">
        <v>50</v>
      </c>
      <c r="D1850" t="s">
        <v>51</v>
      </c>
      <c r="E1850" t="s">
        <v>19</v>
      </c>
      <c r="F1850" t="s">
        <v>19</v>
      </c>
      <c r="G1850">
        <v>-1.0555406227633</v>
      </c>
      <c r="H1850">
        <v>-15.416800453208999</v>
      </c>
      <c r="I1850">
        <v>-3.4853548447041201E-2</v>
      </c>
      <c r="J1850">
        <v>-0.47388812228528099</v>
      </c>
      <c r="K1850" t="s">
        <v>20</v>
      </c>
      <c r="L1850" t="s">
        <v>21</v>
      </c>
      <c r="M1850">
        <v>9.7319744190178099</v>
      </c>
      <c r="N1850">
        <v>0.43903457383824002</v>
      </c>
      <c r="O1850" s="1">
        <v>1.99441417204521E-154</v>
      </c>
    </row>
    <row r="1851" spans="1:15">
      <c r="A1851" t="s">
        <v>29</v>
      </c>
      <c r="B1851" t="s">
        <v>41</v>
      </c>
      <c r="C1851" t="s">
        <v>50</v>
      </c>
      <c r="D1851" t="s">
        <v>51</v>
      </c>
      <c r="E1851" t="s">
        <v>19</v>
      </c>
      <c r="F1851" t="s">
        <v>19</v>
      </c>
      <c r="G1851">
        <v>-0.14005909170313599</v>
      </c>
      <c r="H1851">
        <v>-4.3767684621759599</v>
      </c>
      <c r="I1851">
        <v>-5.0778754808153996E-3</v>
      </c>
      <c r="J1851">
        <v>-0.155916805854041</v>
      </c>
      <c r="K1851" t="s">
        <v>20</v>
      </c>
      <c r="L1851" t="s">
        <v>21</v>
      </c>
      <c r="M1851">
        <v>2.96763083128192</v>
      </c>
      <c r="N1851">
        <v>0.15083893037322599</v>
      </c>
      <c r="O1851" s="1">
        <v>5.5389216468715403E-15</v>
      </c>
    </row>
    <row r="1852" spans="1:15">
      <c r="A1852" t="s">
        <v>27</v>
      </c>
      <c r="B1852" t="s">
        <v>41</v>
      </c>
      <c r="C1852" t="s">
        <v>50</v>
      </c>
      <c r="D1852" t="s">
        <v>51</v>
      </c>
      <c r="E1852" t="s">
        <v>19</v>
      </c>
      <c r="F1852" t="s">
        <v>19</v>
      </c>
      <c r="G1852">
        <v>-0.68604085033156204</v>
      </c>
      <c r="H1852">
        <v>1.94750018909066</v>
      </c>
      <c r="I1852">
        <v>-2.5969396792313401E-2</v>
      </c>
      <c r="J1852">
        <v>7.51843314869787E-2</v>
      </c>
      <c r="K1852" t="s">
        <v>20</v>
      </c>
      <c r="L1852" t="s">
        <v>30</v>
      </c>
      <c r="M1852">
        <v>-1.8708720070920799</v>
      </c>
      <c r="N1852">
        <v>-0.101153728279292</v>
      </c>
      <c r="O1852" s="1">
        <v>2.7797958612782302E-6</v>
      </c>
    </row>
    <row r="1853" spans="1:15">
      <c r="A1853" t="s">
        <v>32</v>
      </c>
      <c r="B1853" t="s">
        <v>41</v>
      </c>
      <c r="C1853" t="s">
        <v>50</v>
      </c>
      <c r="D1853" t="s">
        <v>51</v>
      </c>
      <c r="E1853" t="s">
        <v>19</v>
      </c>
      <c r="F1853" t="s">
        <v>19</v>
      </c>
      <c r="G1853">
        <v>-2.22283892931796E-2</v>
      </c>
      <c r="H1853">
        <v>3.23156167217978</v>
      </c>
      <c r="I1853">
        <v>-1.0038979372994101E-3</v>
      </c>
      <c r="J1853">
        <v>0.139443740474197</v>
      </c>
      <c r="K1853" t="s">
        <v>20</v>
      </c>
      <c r="L1853" t="s">
        <v>30</v>
      </c>
      <c r="M1853">
        <v>-2.2484844451927599</v>
      </c>
      <c r="N1853">
        <v>-0.14044763841149699</v>
      </c>
      <c r="O1853" s="1">
        <v>8.9336464980374104E-9</v>
      </c>
    </row>
    <row r="1854" spans="1:15">
      <c r="A1854" t="s">
        <v>36</v>
      </c>
      <c r="B1854" t="s">
        <v>42</v>
      </c>
      <c r="C1854" t="s">
        <v>50</v>
      </c>
      <c r="D1854" t="s">
        <v>51</v>
      </c>
      <c r="E1854" t="s">
        <v>19</v>
      </c>
      <c r="F1854" t="s">
        <v>19</v>
      </c>
      <c r="G1854">
        <v>0.59723623535067205</v>
      </c>
      <c r="H1854">
        <v>-4.6897246196459896</v>
      </c>
      <c r="I1854">
        <v>4.97718001871661E-2</v>
      </c>
      <c r="J1854">
        <v>-0.59896967445190996</v>
      </c>
      <c r="K1854" t="s">
        <v>20</v>
      </c>
      <c r="L1854" t="s">
        <v>21</v>
      </c>
      <c r="M1854">
        <v>4.2539440175894798</v>
      </c>
      <c r="N1854">
        <v>0.64874147463907605</v>
      </c>
      <c r="O1854" s="1">
        <v>4.2233485194897701E-30</v>
      </c>
    </row>
    <row r="1855" spans="1:15">
      <c r="A1855" t="s">
        <v>24</v>
      </c>
      <c r="B1855" t="s">
        <v>43</v>
      </c>
      <c r="C1855" t="s">
        <v>50</v>
      </c>
      <c r="D1855" t="s">
        <v>51</v>
      </c>
      <c r="E1855" t="s">
        <v>19</v>
      </c>
      <c r="F1855" t="s">
        <v>19</v>
      </c>
      <c r="G1855">
        <v>-12.312232916819699</v>
      </c>
      <c r="H1855">
        <v>-0.68597851501489104</v>
      </c>
      <c r="I1855">
        <v>-0.569132444932546</v>
      </c>
      <c r="J1855">
        <v>-3.2525918436678999E-2</v>
      </c>
      <c r="K1855" t="s">
        <v>21</v>
      </c>
      <c r="L1855" t="s">
        <v>20</v>
      </c>
      <c r="M1855">
        <v>-8.1035063916016199</v>
      </c>
      <c r="N1855">
        <v>-0.53660652649586704</v>
      </c>
      <c r="O1855" s="1">
        <v>6.1230700466755802E-107</v>
      </c>
    </row>
    <row r="1856" spans="1:15">
      <c r="A1856" t="s">
        <v>34</v>
      </c>
      <c r="B1856" t="s">
        <v>43</v>
      </c>
      <c r="C1856" t="s">
        <v>50</v>
      </c>
      <c r="D1856" t="s">
        <v>51</v>
      </c>
      <c r="E1856" t="s">
        <v>19</v>
      </c>
      <c r="F1856" t="s">
        <v>19</v>
      </c>
      <c r="G1856">
        <v>-0.15157849454192199</v>
      </c>
      <c r="H1856">
        <v>-4.79261245941351</v>
      </c>
      <c r="I1856">
        <v>-6.9255602647886796E-3</v>
      </c>
      <c r="J1856">
        <v>-0.20695172252055699</v>
      </c>
      <c r="K1856" t="s">
        <v>20</v>
      </c>
      <c r="L1856" t="s">
        <v>21</v>
      </c>
      <c r="M1856">
        <v>3.18177047524811</v>
      </c>
      <c r="N1856">
        <v>0.200026162255769</v>
      </c>
      <c r="O1856" s="1">
        <v>3.9511198559133403E-17</v>
      </c>
    </row>
    <row r="1857" spans="1:15">
      <c r="A1857" t="s">
        <v>23</v>
      </c>
      <c r="B1857" t="s">
        <v>44</v>
      </c>
      <c r="C1857" t="s">
        <v>50</v>
      </c>
      <c r="D1857" t="s">
        <v>51</v>
      </c>
      <c r="E1857" t="s">
        <v>19</v>
      </c>
      <c r="F1857" t="s">
        <v>19</v>
      </c>
      <c r="G1857">
        <v>0.54992841387991698</v>
      </c>
      <c r="H1857">
        <v>-9.6950382351848692</v>
      </c>
      <c r="I1857">
        <v>2.9229996412544399E-2</v>
      </c>
      <c r="J1857">
        <v>-0.47890214054521002</v>
      </c>
      <c r="K1857" t="s">
        <v>20</v>
      </c>
      <c r="L1857" t="s">
        <v>21</v>
      </c>
      <c r="M1857">
        <v>7.00275953944102</v>
      </c>
      <c r="N1857">
        <v>0.50813213695775505</v>
      </c>
      <c r="O1857" s="1">
        <v>2.3670520370140001E-80</v>
      </c>
    </row>
    <row r="1858" spans="1:15">
      <c r="A1858" t="s">
        <v>26</v>
      </c>
      <c r="B1858" t="s">
        <v>44</v>
      </c>
      <c r="C1858" t="s">
        <v>50</v>
      </c>
      <c r="D1858" t="s">
        <v>51</v>
      </c>
      <c r="E1858" t="s">
        <v>19</v>
      </c>
      <c r="F1858" t="s">
        <v>19</v>
      </c>
      <c r="G1858">
        <v>0.51725481002520601</v>
      </c>
      <c r="H1858">
        <v>-7.6216953828561502</v>
      </c>
      <c r="I1858">
        <v>3.0332628953190399E-2</v>
      </c>
      <c r="J1858">
        <v>-0.45824965545246299</v>
      </c>
      <c r="K1858" t="s">
        <v>20</v>
      </c>
      <c r="L1858" t="s">
        <v>21</v>
      </c>
      <c r="M1858">
        <v>5.8173739667737197</v>
      </c>
      <c r="N1858">
        <v>0.48858228440565299</v>
      </c>
      <c r="O1858" s="1">
        <v>1.14408370001009E-55</v>
      </c>
    </row>
    <row r="1859" spans="1:15">
      <c r="A1859" t="s">
        <v>34</v>
      </c>
      <c r="B1859" t="s">
        <v>44</v>
      </c>
      <c r="C1859" t="s">
        <v>50</v>
      </c>
      <c r="D1859" t="s">
        <v>51</v>
      </c>
      <c r="E1859" t="s">
        <v>19</v>
      </c>
      <c r="F1859" t="s">
        <v>19</v>
      </c>
      <c r="G1859">
        <v>-9.10814137846139</v>
      </c>
      <c r="H1859">
        <v>1.10701200208732</v>
      </c>
      <c r="I1859">
        <v>-0.42804786558022201</v>
      </c>
      <c r="J1859">
        <v>4.8987744442253102E-2</v>
      </c>
      <c r="K1859" t="s">
        <v>21</v>
      </c>
      <c r="L1859" t="s">
        <v>20</v>
      </c>
      <c r="M1859">
        <v>-7.3899965187423096</v>
      </c>
      <c r="N1859">
        <v>-0.47703561002247502</v>
      </c>
      <c r="O1859" s="1">
        <v>4.79627252422782E-89</v>
      </c>
    </row>
    <row r="1860" spans="1:15">
      <c r="A1860" t="s">
        <v>36</v>
      </c>
      <c r="B1860" t="s">
        <v>44</v>
      </c>
      <c r="C1860" t="s">
        <v>50</v>
      </c>
      <c r="D1860" t="s">
        <v>51</v>
      </c>
      <c r="E1860" t="s">
        <v>19</v>
      </c>
      <c r="F1860" t="s">
        <v>19</v>
      </c>
      <c r="G1860">
        <v>-7.0269221352019002</v>
      </c>
      <c r="H1860">
        <v>0.55067255886994404</v>
      </c>
      <c r="I1860">
        <v>-0.61993852865196397</v>
      </c>
      <c r="J1860">
        <v>7.5388401983904799E-2</v>
      </c>
      <c r="K1860" t="s">
        <v>21</v>
      </c>
      <c r="L1860" t="s">
        <v>20</v>
      </c>
      <c r="M1860">
        <v>-4.2692954696433096</v>
      </c>
      <c r="N1860">
        <v>-0.69532693063586803</v>
      </c>
      <c r="O1860" s="1">
        <v>4.06698726467637E-30</v>
      </c>
    </row>
    <row r="1861" spans="1:15">
      <c r="A1861" t="s">
        <v>29</v>
      </c>
      <c r="B1861" t="s">
        <v>45</v>
      </c>
      <c r="C1861" t="s">
        <v>50</v>
      </c>
      <c r="D1861" t="s">
        <v>51</v>
      </c>
      <c r="E1861" t="s">
        <v>19</v>
      </c>
      <c r="F1861" t="s">
        <v>19</v>
      </c>
      <c r="G1861">
        <v>0.46003080506977001</v>
      </c>
      <c r="H1861">
        <v>-6.1968817766384801</v>
      </c>
      <c r="I1861">
        <v>1.47643394497484E-2</v>
      </c>
      <c r="J1861">
        <v>-0.21207488339550901</v>
      </c>
      <c r="K1861" t="s">
        <v>20</v>
      </c>
      <c r="L1861" t="s">
        <v>21</v>
      </c>
      <c r="M1861">
        <v>4.8348628683973498</v>
      </c>
      <c r="N1861">
        <v>0.22683922284525801</v>
      </c>
      <c r="O1861" s="1">
        <v>1.22362028293865E-38</v>
      </c>
    </row>
    <row r="1862" spans="1:15">
      <c r="A1862" t="s">
        <v>23</v>
      </c>
      <c r="B1862" t="s">
        <v>45</v>
      </c>
      <c r="C1862" t="s">
        <v>50</v>
      </c>
      <c r="D1862" t="s">
        <v>51</v>
      </c>
      <c r="E1862" t="s">
        <v>19</v>
      </c>
      <c r="F1862" t="s">
        <v>19</v>
      </c>
      <c r="G1862">
        <v>1.06151183340552</v>
      </c>
      <c r="H1862">
        <v>-11.9987881563292</v>
      </c>
      <c r="I1862">
        <v>3.5843185989760003E-2</v>
      </c>
      <c r="J1862">
        <v>-0.40562521500401499</v>
      </c>
      <c r="K1862" t="s">
        <v>20</v>
      </c>
      <c r="L1862" t="s">
        <v>21</v>
      </c>
      <c r="M1862">
        <v>9.2395286436605595</v>
      </c>
      <c r="N1862">
        <v>0.44146840099377499</v>
      </c>
      <c r="O1862" s="1">
        <v>2.9033790447314401E-139</v>
      </c>
    </row>
    <row r="1863" spans="1:15">
      <c r="A1863" t="s">
        <v>24</v>
      </c>
      <c r="B1863" t="s">
        <v>45</v>
      </c>
      <c r="C1863" t="s">
        <v>50</v>
      </c>
      <c r="D1863" t="s">
        <v>51</v>
      </c>
      <c r="E1863" t="s">
        <v>19</v>
      </c>
      <c r="F1863" t="s">
        <v>19</v>
      </c>
      <c r="G1863">
        <v>-0.61948273154938105</v>
      </c>
      <c r="H1863">
        <v>-3.2595779369428599</v>
      </c>
      <c r="I1863">
        <v>-2.27277087289856E-2</v>
      </c>
      <c r="J1863">
        <v>-0.126281902574996</v>
      </c>
      <c r="K1863" t="s">
        <v>20</v>
      </c>
      <c r="L1863" t="s">
        <v>21</v>
      </c>
      <c r="M1863">
        <v>1.9407861894101499</v>
      </c>
      <c r="N1863">
        <v>0.10355419384601</v>
      </c>
      <c r="O1863" s="1">
        <v>8.3357719333880303E-7</v>
      </c>
    </row>
    <row r="1864" spans="1:15">
      <c r="A1864" t="s">
        <v>25</v>
      </c>
      <c r="B1864" t="s">
        <v>45</v>
      </c>
      <c r="C1864" t="s">
        <v>50</v>
      </c>
      <c r="D1864" t="s">
        <v>51</v>
      </c>
      <c r="E1864" t="s">
        <v>19</v>
      </c>
      <c r="F1864" t="s">
        <v>19</v>
      </c>
      <c r="G1864">
        <v>1.6238047444566199</v>
      </c>
      <c r="H1864">
        <v>-2.28659324963292</v>
      </c>
      <c r="I1864">
        <v>6.4826132885066307E-2</v>
      </c>
      <c r="J1864">
        <v>-9.8008706225077097E-2</v>
      </c>
      <c r="K1864" t="s">
        <v>20</v>
      </c>
      <c r="L1864" t="s">
        <v>21</v>
      </c>
      <c r="M1864">
        <v>2.7799601954863302</v>
      </c>
      <c r="N1864">
        <v>0.16283483911014299</v>
      </c>
      <c r="O1864" s="1">
        <v>3.1794407043565099E-13</v>
      </c>
    </row>
    <row r="1865" spans="1:15">
      <c r="A1865" t="s">
        <v>28</v>
      </c>
      <c r="B1865" t="s">
        <v>45</v>
      </c>
      <c r="C1865" t="s">
        <v>50</v>
      </c>
      <c r="D1865" t="s">
        <v>51</v>
      </c>
      <c r="E1865" t="s">
        <v>19</v>
      </c>
      <c r="F1865" t="s">
        <v>19</v>
      </c>
      <c r="G1865">
        <v>0.37071335275178402</v>
      </c>
      <c r="H1865">
        <v>3.3202246641913198</v>
      </c>
      <c r="I1865">
        <v>1.7731386789678401E-2</v>
      </c>
      <c r="J1865">
        <v>0.17555089534715199</v>
      </c>
      <c r="K1865" t="s">
        <v>20</v>
      </c>
      <c r="L1865" t="s">
        <v>30</v>
      </c>
      <c r="M1865">
        <v>-2.2135363578045899</v>
      </c>
      <c r="N1865">
        <v>-0.15781950855747401</v>
      </c>
      <c r="O1865" s="1">
        <v>1.5985564827708299E-8</v>
      </c>
    </row>
    <row r="1866" spans="1:15">
      <c r="A1866" t="s">
        <v>33</v>
      </c>
      <c r="B1866" t="s">
        <v>45</v>
      </c>
      <c r="C1866" t="s">
        <v>50</v>
      </c>
      <c r="D1866" t="s">
        <v>51</v>
      </c>
      <c r="E1866" t="s">
        <v>19</v>
      </c>
      <c r="F1866" t="s">
        <v>19</v>
      </c>
      <c r="G1866">
        <v>-8.8996767650582301E-2</v>
      </c>
      <c r="H1866">
        <v>-2.4486303762933201</v>
      </c>
      <c r="I1866">
        <v>-7.7394907296645197E-3</v>
      </c>
      <c r="J1866">
        <v>-0.21508435098141099</v>
      </c>
      <c r="K1866" t="s">
        <v>20</v>
      </c>
      <c r="L1866" t="s">
        <v>21</v>
      </c>
      <c r="M1866">
        <v>1.6774729711362599</v>
      </c>
      <c r="N1866">
        <v>0.207344860251746</v>
      </c>
      <c r="O1866" s="1">
        <v>3.11361945040397E-5</v>
      </c>
    </row>
    <row r="1867" spans="1:15">
      <c r="A1867" t="s">
        <v>35</v>
      </c>
      <c r="B1867" t="s">
        <v>45</v>
      </c>
      <c r="C1867" t="s">
        <v>50</v>
      </c>
      <c r="D1867" t="s">
        <v>51</v>
      </c>
      <c r="E1867" t="s">
        <v>19</v>
      </c>
      <c r="F1867" t="s">
        <v>19</v>
      </c>
      <c r="G1867">
        <v>3.11092389897349</v>
      </c>
      <c r="H1867">
        <v>-2.3982445797193002</v>
      </c>
      <c r="I1867">
        <v>0.103769851922446</v>
      </c>
      <c r="J1867">
        <v>-7.6670113574253601E-2</v>
      </c>
      <c r="K1867" t="s">
        <v>30</v>
      </c>
      <c r="L1867" t="s">
        <v>21</v>
      </c>
      <c r="M1867">
        <v>3.9053920710768701</v>
      </c>
      <c r="N1867">
        <v>0.18043996549669999</v>
      </c>
      <c r="O1867" s="1">
        <v>1.7941056849499099E-25</v>
      </c>
    </row>
    <row r="1868" spans="1:15">
      <c r="A1868" t="s">
        <v>39</v>
      </c>
      <c r="B1868" t="s">
        <v>45</v>
      </c>
      <c r="C1868" t="s">
        <v>50</v>
      </c>
      <c r="D1868" t="s">
        <v>51</v>
      </c>
      <c r="E1868" t="s">
        <v>19</v>
      </c>
      <c r="F1868" t="s">
        <v>19</v>
      </c>
      <c r="G1868">
        <v>0.97097433932655397</v>
      </c>
      <c r="H1868">
        <v>-14.3725751838917</v>
      </c>
      <c r="I1868">
        <v>2.9637977646541299E-2</v>
      </c>
      <c r="J1868">
        <v>-0.44882316412901602</v>
      </c>
      <c r="K1868" t="s">
        <v>20</v>
      </c>
      <c r="L1868" t="s">
        <v>21</v>
      </c>
      <c r="M1868">
        <v>10.9568197744965</v>
      </c>
      <c r="N1868">
        <v>0.47846114177555799</v>
      </c>
      <c r="O1868" s="1">
        <v>1.84095628476504E-195</v>
      </c>
    </row>
    <row r="1869" spans="1:15">
      <c r="A1869" t="s">
        <v>40</v>
      </c>
      <c r="B1869" t="s">
        <v>45</v>
      </c>
      <c r="C1869" t="s">
        <v>50</v>
      </c>
      <c r="D1869" t="s">
        <v>51</v>
      </c>
      <c r="E1869" t="s">
        <v>19</v>
      </c>
      <c r="F1869" t="s">
        <v>19</v>
      </c>
      <c r="G1869">
        <v>-5.6366497462027799E-2</v>
      </c>
      <c r="H1869">
        <v>-9.9365251814203202</v>
      </c>
      <c r="I1869">
        <v>-2.15965625531135E-3</v>
      </c>
      <c r="J1869">
        <v>-0.38213097990422301</v>
      </c>
      <c r="K1869" t="s">
        <v>20</v>
      </c>
      <c r="L1869" t="s">
        <v>21</v>
      </c>
      <c r="M1869">
        <v>6.9994461664773997</v>
      </c>
      <c r="N1869">
        <v>0.37997132364891201</v>
      </c>
      <c r="O1869" s="1">
        <v>2.6945524761429999E-80</v>
      </c>
    </row>
    <row r="1870" spans="1:15">
      <c r="A1870" t="s">
        <v>43</v>
      </c>
      <c r="B1870" t="s">
        <v>45</v>
      </c>
      <c r="C1870" t="s">
        <v>50</v>
      </c>
      <c r="D1870" t="s">
        <v>51</v>
      </c>
      <c r="E1870" t="s">
        <v>19</v>
      </c>
      <c r="F1870" t="s">
        <v>19</v>
      </c>
      <c r="G1870">
        <v>-17.447956314034101</v>
      </c>
      <c r="H1870">
        <v>-0.278890165833521</v>
      </c>
      <c r="I1870">
        <v>-0.70875685143357403</v>
      </c>
      <c r="J1870">
        <v>-1.29284325461342E-2</v>
      </c>
      <c r="K1870" t="s">
        <v>21</v>
      </c>
      <c r="L1870" t="s">
        <v>20</v>
      </c>
      <c r="M1870">
        <v>-11.2892732331596</v>
      </c>
      <c r="N1870">
        <v>-0.69582841888743996</v>
      </c>
      <c r="O1870" s="1">
        <v>6.1427976537226799E-207</v>
      </c>
    </row>
    <row r="1871" spans="1:15">
      <c r="A1871" t="s">
        <v>36</v>
      </c>
      <c r="B1871" t="s">
        <v>48</v>
      </c>
      <c r="C1871" t="s">
        <v>50</v>
      </c>
      <c r="D1871" t="s">
        <v>51</v>
      </c>
      <c r="E1871" t="s">
        <v>19</v>
      </c>
      <c r="F1871" t="s">
        <v>49</v>
      </c>
      <c r="G1871">
        <v>-0.60018245377236201</v>
      </c>
      <c r="H1871">
        <v>1.40108142119886</v>
      </c>
      <c r="I1871">
        <v>-3.8294910925163898E-2</v>
      </c>
      <c r="J1871">
        <v>0.13777799253328299</v>
      </c>
      <c r="K1871" t="s">
        <v>20</v>
      </c>
      <c r="L1871" t="s">
        <v>30</v>
      </c>
      <c r="M1871">
        <v>-1.50203114019163</v>
      </c>
      <c r="N1871">
        <v>-0.17607290345844701</v>
      </c>
      <c r="O1871">
        <v>3.0452621484245899E-4</v>
      </c>
    </row>
    <row r="1872" spans="1:15">
      <c r="A1872" t="s">
        <v>36</v>
      </c>
      <c r="B1872" t="s">
        <v>53</v>
      </c>
      <c r="C1872" t="s">
        <v>50</v>
      </c>
      <c r="D1872" t="s">
        <v>51</v>
      </c>
      <c r="E1872" t="s">
        <v>19</v>
      </c>
      <c r="F1872" t="s">
        <v>49</v>
      </c>
      <c r="G1872">
        <v>-0.15981261532922</v>
      </c>
      <c r="H1872">
        <v>-2.4366734864242199</v>
      </c>
      <c r="I1872">
        <v>-1.00673110249346E-2</v>
      </c>
      <c r="J1872">
        <v>-0.24098769189094399</v>
      </c>
      <c r="K1872" t="s">
        <v>20</v>
      </c>
      <c r="L1872" t="s">
        <v>21</v>
      </c>
      <c r="M1872">
        <v>1.9693265041447301</v>
      </c>
      <c r="N1872">
        <v>0.230920380866009</v>
      </c>
      <c r="O1872" s="1">
        <v>5.4742238902591397E-7</v>
      </c>
    </row>
    <row r="1873" spans="1:15">
      <c r="A1873" t="s">
        <v>15</v>
      </c>
      <c r="B1873" t="s">
        <v>29</v>
      </c>
      <c r="C1873" t="s">
        <v>50</v>
      </c>
      <c r="D1873" t="s">
        <v>54</v>
      </c>
      <c r="E1873" t="s">
        <v>19</v>
      </c>
      <c r="F1873" t="s">
        <v>19</v>
      </c>
      <c r="G1873">
        <v>0.322557930165977</v>
      </c>
      <c r="H1873">
        <v>-9.6324594662811993</v>
      </c>
      <c r="I1873">
        <v>1.07534320239065E-2</v>
      </c>
      <c r="J1873">
        <v>-0.29156019891923002</v>
      </c>
      <c r="K1873" t="s">
        <v>20</v>
      </c>
      <c r="L1873" t="s">
        <v>21</v>
      </c>
      <c r="M1873">
        <v>6.7137652344926</v>
      </c>
      <c r="N1873">
        <v>0.30231363094313601</v>
      </c>
      <c r="O1873" s="1">
        <v>3.23747840603963E-167</v>
      </c>
    </row>
    <row r="1874" spans="1:15">
      <c r="A1874" t="s">
        <v>29</v>
      </c>
      <c r="B1874" t="s">
        <v>23</v>
      </c>
      <c r="C1874" t="s">
        <v>50</v>
      </c>
      <c r="D1874" t="s">
        <v>54</v>
      </c>
      <c r="E1874" t="s">
        <v>19</v>
      </c>
      <c r="F1874" t="s">
        <v>19</v>
      </c>
      <c r="G1874">
        <v>-0.35234821244486098</v>
      </c>
      <c r="H1874">
        <v>-5.6889797972104503</v>
      </c>
      <c r="I1874">
        <v>-1.16796048849638E-2</v>
      </c>
      <c r="J1874">
        <v>-0.17196342516342</v>
      </c>
      <c r="K1874" t="s">
        <v>20</v>
      </c>
      <c r="L1874" t="s">
        <v>21</v>
      </c>
      <c r="M1874">
        <v>3.57292225658257</v>
      </c>
      <c r="N1874">
        <v>0.160283820278457</v>
      </c>
      <c r="O1874" s="1">
        <v>5.9536424665364497E-48</v>
      </c>
    </row>
    <row r="1875" spans="1:15">
      <c r="A1875" t="s">
        <v>15</v>
      </c>
      <c r="B1875" t="s">
        <v>25</v>
      </c>
      <c r="C1875" t="s">
        <v>50</v>
      </c>
      <c r="D1875" t="s">
        <v>54</v>
      </c>
      <c r="E1875" t="s">
        <v>19</v>
      </c>
      <c r="F1875" t="s">
        <v>19</v>
      </c>
      <c r="G1875">
        <v>2.0042997665822102</v>
      </c>
      <c r="H1875">
        <v>-19.378718507510399</v>
      </c>
      <c r="I1875">
        <v>8.4228889882223795E-2</v>
      </c>
      <c r="J1875">
        <v>-0.769100124716663</v>
      </c>
      <c r="K1875" t="s">
        <v>30</v>
      </c>
      <c r="L1875" t="s">
        <v>21</v>
      </c>
      <c r="M1875">
        <v>14.762788205421799</v>
      </c>
      <c r="N1875">
        <v>0.85332901459888699</v>
      </c>
      <c r="O1875" s="1">
        <v>0</v>
      </c>
    </row>
    <row r="1876" spans="1:15">
      <c r="A1876" t="s">
        <v>29</v>
      </c>
      <c r="B1876" t="s">
        <v>25</v>
      </c>
      <c r="C1876" t="s">
        <v>50</v>
      </c>
      <c r="D1876" t="s">
        <v>54</v>
      </c>
      <c r="E1876" t="s">
        <v>19</v>
      </c>
      <c r="F1876" t="s">
        <v>19</v>
      </c>
      <c r="G1876">
        <v>3.51794126622501</v>
      </c>
      <c r="H1876">
        <v>-0.71278698512185901</v>
      </c>
      <c r="I1876">
        <v>0.135216556559903</v>
      </c>
      <c r="J1876">
        <v>-2.5313120545484302E-2</v>
      </c>
      <c r="K1876" t="s">
        <v>30</v>
      </c>
      <c r="L1876" t="s">
        <v>20</v>
      </c>
      <c r="M1876">
        <v>3.0675948848216201</v>
      </c>
      <c r="N1876">
        <v>0.16052967710538699</v>
      </c>
      <c r="O1876" s="1">
        <v>1.42501480531276E-35</v>
      </c>
    </row>
    <row r="1877" spans="1:15">
      <c r="A1877" t="s">
        <v>23</v>
      </c>
      <c r="B1877" t="s">
        <v>25</v>
      </c>
      <c r="C1877" t="s">
        <v>50</v>
      </c>
      <c r="D1877" t="s">
        <v>54</v>
      </c>
      <c r="E1877" t="s">
        <v>19</v>
      </c>
      <c r="F1877" t="s">
        <v>19</v>
      </c>
      <c r="G1877">
        <v>1.77859348246953</v>
      </c>
      <c r="H1877">
        <v>-2.31571882017683</v>
      </c>
      <c r="I1877">
        <v>7.5150136390252198E-2</v>
      </c>
      <c r="J1877">
        <v>-9.0429807985196703E-2</v>
      </c>
      <c r="K1877" t="s">
        <v>30</v>
      </c>
      <c r="L1877" t="s">
        <v>21</v>
      </c>
      <c r="M1877">
        <v>2.87792603144963</v>
      </c>
      <c r="N1877">
        <v>0.16557994437544901</v>
      </c>
      <c r="O1877" s="1">
        <v>2.1577618705098402E-31</v>
      </c>
    </row>
    <row r="1878" spans="1:15">
      <c r="A1878" t="s">
        <v>24</v>
      </c>
      <c r="B1878" t="s">
        <v>26</v>
      </c>
      <c r="C1878" t="s">
        <v>50</v>
      </c>
      <c r="D1878" t="s">
        <v>54</v>
      </c>
      <c r="E1878" t="s">
        <v>19</v>
      </c>
      <c r="F1878" t="s">
        <v>19</v>
      </c>
      <c r="G1878">
        <v>-0.177621305533535</v>
      </c>
      <c r="H1878">
        <v>-3.2063877964522098</v>
      </c>
      <c r="I1878">
        <v>-9.7243036338682705E-3</v>
      </c>
      <c r="J1878">
        <v>-0.16047367590769401</v>
      </c>
      <c r="K1878" t="s">
        <v>20</v>
      </c>
      <c r="L1878" t="s">
        <v>21</v>
      </c>
      <c r="M1878">
        <v>2.0323177730130202</v>
      </c>
      <c r="N1878">
        <v>0.15074937227382501</v>
      </c>
      <c r="O1878" s="1">
        <v>5.4319974180973702E-16</v>
      </c>
    </row>
    <row r="1879" spans="1:15">
      <c r="A1879" t="s">
        <v>22</v>
      </c>
      <c r="B1879" t="s">
        <v>28</v>
      </c>
      <c r="C1879" t="s">
        <v>50</v>
      </c>
      <c r="D1879" t="s">
        <v>54</v>
      </c>
      <c r="E1879" t="s">
        <v>19</v>
      </c>
      <c r="F1879" t="s">
        <v>19</v>
      </c>
      <c r="G1879">
        <v>-0.93791004866564598</v>
      </c>
      <c r="H1879">
        <v>-15.4092492270706</v>
      </c>
      <c r="I1879">
        <v>-4.1701628218459297E-2</v>
      </c>
      <c r="J1879">
        <v>-0.64547258782658501</v>
      </c>
      <c r="K1879" t="s">
        <v>20</v>
      </c>
      <c r="L1879" t="s">
        <v>21</v>
      </c>
      <c r="M1879">
        <v>9.8838776883821797</v>
      </c>
      <c r="N1879">
        <v>0.60377095960812599</v>
      </c>
      <c r="O1879">
        <v>0</v>
      </c>
    </row>
    <row r="1880" spans="1:15">
      <c r="A1880" t="s">
        <v>23</v>
      </c>
      <c r="B1880" t="s">
        <v>28</v>
      </c>
      <c r="C1880" t="s">
        <v>50</v>
      </c>
      <c r="D1880" t="s">
        <v>54</v>
      </c>
      <c r="E1880" t="s">
        <v>19</v>
      </c>
      <c r="F1880" t="s">
        <v>19</v>
      </c>
      <c r="G1880">
        <v>-7.19779793185453</v>
      </c>
      <c r="H1880">
        <v>-0.68183369950188299</v>
      </c>
      <c r="I1880">
        <v>-0.28518431280033002</v>
      </c>
      <c r="J1880">
        <v>-2.4948560411805602E-2</v>
      </c>
      <c r="K1880" t="s">
        <v>21</v>
      </c>
      <c r="L1880" t="s">
        <v>20</v>
      </c>
      <c r="M1880">
        <v>-4.8252372987576004</v>
      </c>
      <c r="N1880">
        <v>-0.26023575238852398</v>
      </c>
      <c r="O1880" s="1">
        <v>1.29497111362975E-86</v>
      </c>
    </row>
    <row r="1881" spans="1:15">
      <c r="A1881" t="s">
        <v>24</v>
      </c>
      <c r="B1881" t="s">
        <v>28</v>
      </c>
      <c r="C1881" t="s">
        <v>50</v>
      </c>
      <c r="D1881" t="s">
        <v>54</v>
      </c>
      <c r="E1881" t="s">
        <v>19</v>
      </c>
      <c r="F1881" t="s">
        <v>19</v>
      </c>
      <c r="G1881">
        <v>-0.893199136028898</v>
      </c>
      <c r="H1881">
        <v>-6.9070083708019103</v>
      </c>
      <c r="I1881">
        <v>-4.0330511512217497E-2</v>
      </c>
      <c r="J1881">
        <v>-0.29183120124344097</v>
      </c>
      <c r="K1881" t="s">
        <v>20</v>
      </c>
      <c r="L1881" t="s">
        <v>21</v>
      </c>
      <c r="M1881">
        <v>4.0670736039305302</v>
      </c>
      <c r="N1881">
        <v>0.25150068973122303</v>
      </c>
      <c r="O1881" s="1">
        <v>6.2976902258855E-62</v>
      </c>
    </row>
    <row r="1882" spans="1:15">
      <c r="A1882" t="s">
        <v>26</v>
      </c>
      <c r="B1882" t="s">
        <v>28</v>
      </c>
      <c r="C1882" t="s">
        <v>50</v>
      </c>
      <c r="D1882" t="s">
        <v>54</v>
      </c>
      <c r="E1882" t="s">
        <v>19</v>
      </c>
      <c r="F1882" t="s">
        <v>19</v>
      </c>
      <c r="G1882">
        <v>2.7324207330401999</v>
      </c>
      <c r="H1882">
        <v>0.37617863861160999</v>
      </c>
      <c r="I1882">
        <v>0.122354633809467</v>
      </c>
      <c r="J1882">
        <v>1.5722589827720401E-2</v>
      </c>
      <c r="K1882" t="s">
        <v>30</v>
      </c>
      <c r="L1882" t="s">
        <v>20</v>
      </c>
      <c r="M1882">
        <v>1.74082707053829</v>
      </c>
      <c r="N1882">
        <v>0.106632043981747</v>
      </c>
      <c r="O1882" s="1">
        <v>6.7923659197555002E-12</v>
      </c>
    </row>
    <row r="1883" spans="1:15">
      <c r="A1883" t="s">
        <v>27</v>
      </c>
      <c r="B1883" t="s">
        <v>28</v>
      </c>
      <c r="C1883" t="s">
        <v>50</v>
      </c>
      <c r="D1883" t="s">
        <v>54</v>
      </c>
      <c r="E1883" t="s">
        <v>19</v>
      </c>
      <c r="F1883" t="s">
        <v>19</v>
      </c>
      <c r="G1883">
        <v>-9.9972530707536293</v>
      </c>
      <c r="H1883">
        <v>0.183474705938655</v>
      </c>
      <c r="I1883">
        <v>-0.42441470880903598</v>
      </c>
      <c r="J1883">
        <v>7.4708556357496103E-3</v>
      </c>
      <c r="K1883" t="s">
        <v>21</v>
      </c>
      <c r="L1883" t="s">
        <v>20</v>
      </c>
      <c r="M1883">
        <v>-7.3419748104923599</v>
      </c>
      <c r="N1883">
        <v>-0.43188556444478499</v>
      </c>
      <c r="O1883" s="1">
        <v>1.9167086873108499E-199</v>
      </c>
    </row>
    <row r="1884" spans="1:15">
      <c r="A1884" t="s">
        <v>16</v>
      </c>
      <c r="B1884" t="s">
        <v>31</v>
      </c>
      <c r="C1884" t="s">
        <v>50</v>
      </c>
      <c r="D1884" t="s">
        <v>54</v>
      </c>
      <c r="E1884" t="s">
        <v>19</v>
      </c>
      <c r="F1884" t="s">
        <v>19</v>
      </c>
      <c r="G1884">
        <v>-5.8158939987655698</v>
      </c>
      <c r="H1884">
        <v>0.155899062939753</v>
      </c>
      <c r="I1884">
        <v>-0.34903713700618799</v>
      </c>
      <c r="J1884">
        <v>8.6466447968784506E-3</v>
      </c>
      <c r="K1884" t="s">
        <v>21</v>
      </c>
      <c r="L1884" t="s">
        <v>20</v>
      </c>
      <c r="M1884">
        <v>-4.37703485631397</v>
      </c>
      <c r="N1884">
        <v>-0.35768378180306698</v>
      </c>
      <c r="O1884" s="1">
        <v>2.0715671031877599E-71</v>
      </c>
    </row>
    <row r="1885" spans="1:15">
      <c r="A1885" t="s">
        <v>29</v>
      </c>
      <c r="B1885" t="s">
        <v>31</v>
      </c>
      <c r="C1885" t="s">
        <v>50</v>
      </c>
      <c r="D1885" t="s">
        <v>54</v>
      </c>
      <c r="E1885" t="s">
        <v>19</v>
      </c>
      <c r="F1885" t="s">
        <v>19</v>
      </c>
      <c r="G1885">
        <v>-0.73335695346393104</v>
      </c>
      <c r="H1885">
        <v>-7.4031943339616797</v>
      </c>
      <c r="I1885">
        <v>-3.2971388498608097E-2</v>
      </c>
      <c r="J1885">
        <v>-0.30016228631062503</v>
      </c>
      <c r="K1885" t="s">
        <v>20</v>
      </c>
      <c r="L1885" t="s">
        <v>21</v>
      </c>
      <c r="M1885">
        <v>4.4133624539479204</v>
      </c>
      <c r="N1885">
        <v>0.26719089781201699</v>
      </c>
      <c r="O1885" s="1">
        <v>9.1879009225850706E-73</v>
      </c>
    </row>
    <row r="1886" spans="1:15">
      <c r="A1886" t="s">
        <v>23</v>
      </c>
      <c r="B1886" t="s">
        <v>32</v>
      </c>
      <c r="C1886" t="s">
        <v>50</v>
      </c>
      <c r="D1886" t="s">
        <v>54</v>
      </c>
      <c r="E1886" t="s">
        <v>19</v>
      </c>
      <c r="F1886" t="s">
        <v>19</v>
      </c>
      <c r="G1886">
        <v>-1.0753762456016001</v>
      </c>
      <c r="H1886">
        <v>-4.4993278634543996</v>
      </c>
      <c r="I1886">
        <v>-4.5612200733838898E-2</v>
      </c>
      <c r="J1886">
        <v>-0.166256184307397</v>
      </c>
      <c r="K1886" t="s">
        <v>20</v>
      </c>
      <c r="L1886" t="s">
        <v>21</v>
      </c>
      <c r="M1886">
        <v>2.14465303017856</v>
      </c>
      <c r="N1886">
        <v>0.120643983573559</v>
      </c>
      <c r="O1886" s="1">
        <v>9.8912336503514204E-18</v>
      </c>
    </row>
    <row r="1887" spans="1:15">
      <c r="A1887" t="s">
        <v>31</v>
      </c>
      <c r="B1887" t="s">
        <v>34</v>
      </c>
      <c r="C1887" t="s">
        <v>50</v>
      </c>
      <c r="D1887" t="s">
        <v>54</v>
      </c>
      <c r="E1887" t="s">
        <v>19</v>
      </c>
      <c r="F1887" t="s">
        <v>19</v>
      </c>
      <c r="G1887">
        <v>-1.0780066566348299E-2</v>
      </c>
      <c r="H1887">
        <v>-8.2117793551536202</v>
      </c>
      <c r="I1887">
        <v>-4.9769356213315297E-4</v>
      </c>
      <c r="J1887">
        <v>-0.32598056531517</v>
      </c>
      <c r="K1887" t="s">
        <v>20</v>
      </c>
      <c r="L1887" t="s">
        <v>21</v>
      </c>
      <c r="M1887">
        <v>5.3456290832903104</v>
      </c>
      <c r="N1887">
        <v>0.32548287175303697</v>
      </c>
      <c r="O1887" s="1">
        <v>2.3208060715352799E-106</v>
      </c>
    </row>
    <row r="1888" spans="1:15">
      <c r="A1888" t="s">
        <v>33</v>
      </c>
      <c r="B1888" t="s">
        <v>34</v>
      </c>
      <c r="C1888" t="s">
        <v>50</v>
      </c>
      <c r="D1888" t="s">
        <v>54</v>
      </c>
      <c r="E1888" t="s">
        <v>19</v>
      </c>
      <c r="F1888" t="s">
        <v>19</v>
      </c>
      <c r="G1888">
        <v>0.74766018061377204</v>
      </c>
      <c r="H1888">
        <v>3.4894204269518698</v>
      </c>
      <c r="I1888">
        <v>4.8346790389594899E-2</v>
      </c>
      <c r="J1888">
        <v>0.18237019556592601</v>
      </c>
      <c r="K1888" t="s">
        <v>20</v>
      </c>
      <c r="L1888" t="s">
        <v>30</v>
      </c>
      <c r="M1888">
        <v>-1.6119404360987499</v>
      </c>
      <c r="N1888">
        <v>-0.13402340517633099</v>
      </c>
      <c r="O1888" s="1">
        <v>3.1716754064538002E-10</v>
      </c>
    </row>
    <row r="1889" spans="1:15">
      <c r="A1889" t="s">
        <v>31</v>
      </c>
      <c r="B1889" t="s">
        <v>35</v>
      </c>
      <c r="C1889" t="s">
        <v>50</v>
      </c>
      <c r="D1889" t="s">
        <v>54</v>
      </c>
      <c r="E1889" t="s">
        <v>19</v>
      </c>
      <c r="F1889" t="s">
        <v>19</v>
      </c>
      <c r="G1889">
        <v>0.226622906121352</v>
      </c>
      <c r="H1889">
        <v>-9.9690733414244601</v>
      </c>
      <c r="I1889">
        <v>9.5682849250732296E-3</v>
      </c>
      <c r="J1889">
        <v>-0.37496121483531902</v>
      </c>
      <c r="K1889" t="s">
        <v>20</v>
      </c>
      <c r="L1889" t="s">
        <v>21</v>
      </c>
      <c r="M1889">
        <v>6.8004300743679602</v>
      </c>
      <c r="N1889">
        <v>0.38452949976039202</v>
      </c>
      <c r="O1889" s="1">
        <v>1.59238895507291E-171</v>
      </c>
    </row>
    <row r="1890" spans="1:15">
      <c r="A1890" t="s">
        <v>26</v>
      </c>
      <c r="B1890" t="s">
        <v>36</v>
      </c>
      <c r="C1890" t="s">
        <v>50</v>
      </c>
      <c r="D1890" t="s">
        <v>54</v>
      </c>
      <c r="E1890" t="s">
        <v>19</v>
      </c>
      <c r="F1890" t="s">
        <v>19</v>
      </c>
      <c r="G1890">
        <v>1.68769582508978</v>
      </c>
      <c r="H1890">
        <v>-0.78580411126799099</v>
      </c>
      <c r="I1890">
        <v>0.11083928199517901</v>
      </c>
      <c r="J1890">
        <v>-4.5752020525554903E-2</v>
      </c>
      <c r="K1890" t="s">
        <v>30</v>
      </c>
      <c r="L1890" t="s">
        <v>20</v>
      </c>
      <c r="M1890">
        <v>1.7841604300160001</v>
      </c>
      <c r="N1890">
        <v>0.156591302520734</v>
      </c>
      <c r="O1890" s="1">
        <v>1.8398334996525699E-12</v>
      </c>
    </row>
    <row r="1891" spans="1:15">
      <c r="A1891" t="s">
        <v>27</v>
      </c>
      <c r="B1891" t="s">
        <v>36</v>
      </c>
      <c r="C1891" t="s">
        <v>50</v>
      </c>
      <c r="D1891" t="s">
        <v>54</v>
      </c>
      <c r="E1891" t="s">
        <v>19</v>
      </c>
      <c r="F1891" t="s">
        <v>19</v>
      </c>
      <c r="G1891">
        <v>-4.8334144152410801</v>
      </c>
      <c r="H1891">
        <v>-0.15459703907674199</v>
      </c>
      <c r="I1891">
        <v>-0.30214610544008502</v>
      </c>
      <c r="J1891">
        <v>-8.8095902654792106E-3</v>
      </c>
      <c r="K1891" t="s">
        <v>21</v>
      </c>
      <c r="L1891" t="s">
        <v>20</v>
      </c>
      <c r="M1891">
        <v>-3.46787189883957</v>
      </c>
      <c r="N1891">
        <v>-0.29333651517460602</v>
      </c>
      <c r="O1891" s="1">
        <v>4.4844725429174998E-45</v>
      </c>
    </row>
    <row r="1892" spans="1:15">
      <c r="A1892" t="s">
        <v>16</v>
      </c>
      <c r="B1892" t="s">
        <v>37</v>
      </c>
      <c r="C1892" t="s">
        <v>50</v>
      </c>
      <c r="D1892" t="s">
        <v>54</v>
      </c>
      <c r="E1892" t="s">
        <v>19</v>
      </c>
      <c r="F1892" t="s">
        <v>19</v>
      </c>
      <c r="G1892">
        <v>-22.826568968599101</v>
      </c>
      <c r="H1892">
        <v>-0.54372809740821604</v>
      </c>
      <c r="I1892">
        <v>-0.97775703198799402</v>
      </c>
      <c r="J1892">
        <v>-2.1392550830439099E-2</v>
      </c>
      <c r="K1892" t="s">
        <v>21</v>
      </c>
      <c r="L1892" t="s">
        <v>20</v>
      </c>
      <c r="M1892">
        <v>-16.443324199169901</v>
      </c>
      <c r="N1892">
        <v>-0.95636448115755501</v>
      </c>
      <c r="O1892" s="1">
        <v>0</v>
      </c>
    </row>
    <row r="1893" spans="1:15">
      <c r="A1893" t="s">
        <v>25</v>
      </c>
      <c r="B1893" t="s">
        <v>37</v>
      </c>
      <c r="C1893" t="s">
        <v>50</v>
      </c>
      <c r="D1893" t="s">
        <v>54</v>
      </c>
      <c r="E1893" t="s">
        <v>19</v>
      </c>
      <c r="F1893" t="s">
        <v>19</v>
      </c>
      <c r="G1893">
        <v>-19.1738945109818</v>
      </c>
      <c r="H1893">
        <v>-0.10202082757155299</v>
      </c>
      <c r="I1893">
        <v>-0.86615864639185802</v>
      </c>
      <c r="J1893">
        <v>-4.3924556756522199E-3</v>
      </c>
      <c r="K1893" t="s">
        <v>21</v>
      </c>
      <c r="L1893" t="s">
        <v>20</v>
      </c>
      <c r="M1893">
        <v>-13.809279805908799</v>
      </c>
      <c r="N1893">
        <v>-0.86176619071620597</v>
      </c>
      <c r="O1893" s="1">
        <v>0</v>
      </c>
    </row>
    <row r="1894" spans="1:15">
      <c r="A1894" t="s">
        <v>15</v>
      </c>
      <c r="B1894" t="s">
        <v>38</v>
      </c>
      <c r="C1894" t="s">
        <v>50</v>
      </c>
      <c r="D1894" t="s">
        <v>54</v>
      </c>
      <c r="E1894" t="s">
        <v>19</v>
      </c>
      <c r="F1894" t="s">
        <v>19</v>
      </c>
      <c r="G1894">
        <v>0.26551852551254501</v>
      </c>
      <c r="H1894">
        <v>-16.5572593249127</v>
      </c>
      <c r="I1894">
        <v>1.3322802294049699E-2</v>
      </c>
      <c r="J1894">
        <v>-0.78116774369425301</v>
      </c>
      <c r="K1894" t="s">
        <v>20</v>
      </c>
      <c r="L1894" t="s">
        <v>21</v>
      </c>
      <c r="M1894">
        <v>11.5354339978296</v>
      </c>
      <c r="N1894">
        <v>0.79449054598830304</v>
      </c>
      <c r="O1894" s="1">
        <v>0</v>
      </c>
    </row>
    <row r="1895" spans="1:15">
      <c r="A1895" t="s">
        <v>16</v>
      </c>
      <c r="B1895" t="s">
        <v>38</v>
      </c>
      <c r="C1895" t="s">
        <v>50</v>
      </c>
      <c r="D1895" t="s">
        <v>54</v>
      </c>
      <c r="E1895" t="s">
        <v>19</v>
      </c>
      <c r="F1895" t="s">
        <v>19</v>
      </c>
      <c r="G1895">
        <v>-17.9249985534925</v>
      </c>
      <c r="H1895">
        <v>-0.46559134091361498</v>
      </c>
      <c r="I1895">
        <v>-0.93023624064752097</v>
      </c>
      <c r="J1895">
        <v>-2.2672394872023501E-2</v>
      </c>
      <c r="K1895" t="s">
        <v>21</v>
      </c>
      <c r="L1895" t="s">
        <v>20</v>
      </c>
      <c r="M1895">
        <v>-12.752911437071701</v>
      </c>
      <c r="N1895">
        <v>-0.90756384577549698</v>
      </c>
      <c r="O1895">
        <v>0</v>
      </c>
    </row>
    <row r="1896" spans="1:15">
      <c r="A1896" t="s">
        <v>29</v>
      </c>
      <c r="B1896" t="s">
        <v>38</v>
      </c>
      <c r="C1896" t="s">
        <v>50</v>
      </c>
      <c r="D1896" t="s">
        <v>54</v>
      </c>
      <c r="E1896" t="s">
        <v>19</v>
      </c>
      <c r="F1896" t="s">
        <v>19</v>
      </c>
      <c r="G1896">
        <v>0.160170080511889</v>
      </c>
      <c r="H1896">
        <v>-12.906131316562099</v>
      </c>
      <c r="I1896">
        <v>6.83309419630214E-3</v>
      </c>
      <c r="J1896">
        <v>-0.52504390999528106</v>
      </c>
      <c r="K1896" t="s">
        <v>20</v>
      </c>
      <c r="L1896" t="s">
        <v>21</v>
      </c>
      <c r="M1896">
        <v>9.0226348487935706</v>
      </c>
      <c r="N1896">
        <v>0.53187700419158301</v>
      </c>
      <c r="O1896" s="1">
        <v>3.4009964134319799E-301</v>
      </c>
    </row>
    <row r="1897" spans="1:15">
      <c r="A1897" t="s">
        <v>25</v>
      </c>
      <c r="B1897" t="s">
        <v>38</v>
      </c>
      <c r="C1897" t="s">
        <v>50</v>
      </c>
      <c r="D1897" t="s">
        <v>54</v>
      </c>
      <c r="E1897" t="s">
        <v>19</v>
      </c>
      <c r="F1897" t="s">
        <v>19</v>
      </c>
      <c r="G1897">
        <v>-3.6473610987974401</v>
      </c>
      <c r="H1897">
        <v>1.1810470214984301</v>
      </c>
      <c r="I1897">
        <v>-0.189155380385404</v>
      </c>
      <c r="J1897">
        <v>5.9035898424830799E-2</v>
      </c>
      <c r="K1897" t="s">
        <v>21</v>
      </c>
      <c r="L1897" t="s">
        <v>20</v>
      </c>
      <c r="M1897">
        <v>-3.4457192626439599</v>
      </c>
      <c r="N1897">
        <v>-0.24819127881023401</v>
      </c>
      <c r="O1897" s="1">
        <v>1.61532548197019E-44</v>
      </c>
    </row>
    <row r="1898" spans="1:15">
      <c r="A1898" t="s">
        <v>32</v>
      </c>
      <c r="B1898" t="s">
        <v>38</v>
      </c>
      <c r="C1898" t="s">
        <v>50</v>
      </c>
      <c r="D1898" t="s">
        <v>54</v>
      </c>
      <c r="E1898" t="s">
        <v>19</v>
      </c>
      <c r="F1898" t="s">
        <v>19</v>
      </c>
      <c r="G1898">
        <v>-0.440750746515021</v>
      </c>
      <c r="H1898">
        <v>-5.4035746807129996</v>
      </c>
      <c r="I1898">
        <v>-2.3120250794996199E-2</v>
      </c>
      <c r="J1898">
        <v>-0.257982210206681</v>
      </c>
      <c r="K1898" t="s">
        <v>20</v>
      </c>
      <c r="L1898" t="s">
        <v>21</v>
      </c>
      <c r="M1898">
        <v>3.3111780963281698</v>
      </c>
      <c r="N1898">
        <v>0.234861959411685</v>
      </c>
      <c r="O1898" s="1">
        <v>2.66366892786444E-41</v>
      </c>
    </row>
    <row r="1899" spans="1:15">
      <c r="A1899" t="s">
        <v>33</v>
      </c>
      <c r="B1899" t="s">
        <v>38</v>
      </c>
      <c r="C1899" t="s">
        <v>50</v>
      </c>
      <c r="D1899" t="s">
        <v>54</v>
      </c>
      <c r="E1899" t="s">
        <v>19</v>
      </c>
      <c r="F1899" t="s">
        <v>19</v>
      </c>
      <c r="G1899">
        <v>0.40117113900594698</v>
      </c>
      <c r="H1899">
        <v>-7.6238879061137999</v>
      </c>
      <c r="I1899">
        <v>3.2090165884396601E-2</v>
      </c>
      <c r="J1899">
        <v>-0.53869957469847796</v>
      </c>
      <c r="K1899" t="s">
        <v>20</v>
      </c>
      <c r="L1899" t="s">
        <v>21</v>
      </c>
      <c r="M1899">
        <v>5.3479652485722999</v>
      </c>
      <c r="N1899">
        <v>0.57078974058287402</v>
      </c>
      <c r="O1899" s="1">
        <v>1.9367549945145101E-106</v>
      </c>
    </row>
    <row r="1900" spans="1:15">
      <c r="A1900" t="s">
        <v>37</v>
      </c>
      <c r="B1900" t="s">
        <v>38</v>
      </c>
      <c r="C1900" t="s">
        <v>50</v>
      </c>
      <c r="D1900" t="s">
        <v>54</v>
      </c>
      <c r="E1900" t="s">
        <v>19</v>
      </c>
      <c r="F1900" t="s">
        <v>19</v>
      </c>
      <c r="G1900">
        <v>-0.41977444376375</v>
      </c>
      <c r="H1900">
        <v>-18.938590265012898</v>
      </c>
      <c r="I1900">
        <v>-2.2591154714619401E-2</v>
      </c>
      <c r="J1900">
        <v>-0.97832344705878505</v>
      </c>
      <c r="K1900" t="s">
        <v>20</v>
      </c>
      <c r="L1900" t="s">
        <v>21</v>
      </c>
      <c r="M1900">
        <v>12.811811923586401</v>
      </c>
      <c r="N1900">
        <v>0.95573229234416601</v>
      </c>
      <c r="O1900" s="1">
        <v>0</v>
      </c>
    </row>
    <row r="1901" spans="1:15">
      <c r="A1901" t="s">
        <v>16</v>
      </c>
      <c r="B1901" t="s">
        <v>39</v>
      </c>
      <c r="C1901" t="s">
        <v>50</v>
      </c>
      <c r="D1901" t="s">
        <v>54</v>
      </c>
      <c r="E1901" t="s">
        <v>19</v>
      </c>
      <c r="F1901" t="s">
        <v>19</v>
      </c>
      <c r="G1901">
        <v>-22.301375314414798</v>
      </c>
      <c r="H1901">
        <v>2.2691958136122899E-2</v>
      </c>
      <c r="I1901">
        <v>-0.77808469871165797</v>
      </c>
      <c r="J1901">
        <v>7.1566557747075002E-4</v>
      </c>
      <c r="K1901" t="s">
        <v>21</v>
      </c>
      <c r="L1901" t="s">
        <v>20</v>
      </c>
      <c r="M1901">
        <v>-16.559190811963099</v>
      </c>
      <c r="N1901">
        <v>-0.77880036428912902</v>
      </c>
      <c r="O1901" s="1">
        <v>0</v>
      </c>
    </row>
    <row r="1902" spans="1:15">
      <c r="A1902" t="s">
        <v>23</v>
      </c>
      <c r="B1902" t="s">
        <v>40</v>
      </c>
      <c r="C1902" t="s">
        <v>50</v>
      </c>
      <c r="D1902" t="s">
        <v>54</v>
      </c>
      <c r="E1902" t="s">
        <v>19</v>
      </c>
      <c r="F1902" t="s">
        <v>19</v>
      </c>
      <c r="G1902">
        <v>0.87270581825994997</v>
      </c>
      <c r="H1902">
        <v>-5.8637605733368501</v>
      </c>
      <c r="I1902">
        <v>3.6648572041087402E-2</v>
      </c>
      <c r="J1902">
        <v>-0.22238138280612199</v>
      </c>
      <c r="K1902" t="s">
        <v>20</v>
      </c>
      <c r="L1902" t="s">
        <v>21</v>
      </c>
      <c r="M1902">
        <v>4.57776222402829</v>
      </c>
      <c r="N1902">
        <v>0.25902995484720898</v>
      </c>
      <c r="O1902" s="1">
        <v>3.2060827721770202E-78</v>
      </c>
    </row>
    <row r="1903" spans="1:15">
      <c r="A1903" t="s">
        <v>24</v>
      </c>
      <c r="B1903" t="s">
        <v>40</v>
      </c>
      <c r="C1903" t="s">
        <v>50</v>
      </c>
      <c r="D1903" t="s">
        <v>54</v>
      </c>
      <c r="E1903" t="s">
        <v>19</v>
      </c>
      <c r="F1903" t="s">
        <v>19</v>
      </c>
      <c r="G1903">
        <v>-8.9058309568664207</v>
      </c>
      <c r="H1903">
        <v>-0.22757930173518701</v>
      </c>
      <c r="I1903">
        <v>-0.39787440143764102</v>
      </c>
      <c r="J1903">
        <v>-9.3431718353624692E-3</v>
      </c>
      <c r="K1903" t="s">
        <v>21</v>
      </c>
      <c r="L1903" t="s">
        <v>20</v>
      </c>
      <c r="M1903">
        <v>-6.4035313452059297</v>
      </c>
      <c r="N1903">
        <v>-0.38853122960227798</v>
      </c>
      <c r="O1903" s="1">
        <v>5.9746132966525596E-152</v>
      </c>
    </row>
    <row r="1904" spans="1:15">
      <c r="A1904" t="s">
        <v>25</v>
      </c>
      <c r="B1904" t="s">
        <v>40</v>
      </c>
      <c r="C1904" t="s">
        <v>50</v>
      </c>
      <c r="D1904" t="s">
        <v>54</v>
      </c>
      <c r="E1904" t="s">
        <v>19</v>
      </c>
      <c r="F1904" t="s">
        <v>19</v>
      </c>
      <c r="G1904">
        <v>0.42962666762164298</v>
      </c>
      <c r="H1904">
        <v>-1.74004025542698</v>
      </c>
      <c r="I1904">
        <v>2.1215175878773699E-2</v>
      </c>
      <c r="J1904">
        <v>-8.0307305858094299E-2</v>
      </c>
      <c r="K1904" t="s">
        <v>20</v>
      </c>
      <c r="L1904" t="s">
        <v>21</v>
      </c>
      <c r="M1904">
        <v>1.50202036648144</v>
      </c>
      <c r="N1904">
        <v>0.10152248173686799</v>
      </c>
      <c r="O1904" s="1">
        <v>4.7405917743674899E-9</v>
      </c>
    </row>
    <row r="1905" spans="1:15">
      <c r="A1905" t="s">
        <v>26</v>
      </c>
      <c r="B1905" t="s">
        <v>40</v>
      </c>
      <c r="C1905" t="s">
        <v>50</v>
      </c>
      <c r="D1905" t="s">
        <v>54</v>
      </c>
      <c r="E1905" t="s">
        <v>19</v>
      </c>
      <c r="F1905" t="s">
        <v>19</v>
      </c>
      <c r="G1905">
        <v>1.0599580461133</v>
      </c>
      <c r="H1905">
        <v>-1.85886231888972</v>
      </c>
      <c r="I1905">
        <v>4.8214574894368603E-2</v>
      </c>
      <c r="J1905">
        <v>-7.7402381844992693E-2</v>
      </c>
      <c r="K1905" t="s">
        <v>20</v>
      </c>
      <c r="L1905" t="s">
        <v>21</v>
      </c>
      <c r="M1905">
        <v>2.0369854818340301</v>
      </c>
      <c r="N1905">
        <v>0.12561695673936099</v>
      </c>
      <c r="O1905" s="1">
        <v>4.6940067508709101E-16</v>
      </c>
    </row>
    <row r="1906" spans="1:15">
      <c r="A1906" t="s">
        <v>27</v>
      </c>
      <c r="B1906" t="s">
        <v>40</v>
      </c>
      <c r="C1906" t="s">
        <v>50</v>
      </c>
      <c r="D1906" t="s">
        <v>54</v>
      </c>
      <c r="E1906" t="s">
        <v>19</v>
      </c>
      <c r="F1906" t="s">
        <v>19</v>
      </c>
      <c r="G1906">
        <v>-11.1706174331706</v>
      </c>
      <c r="H1906">
        <v>-0.57530706772256601</v>
      </c>
      <c r="I1906">
        <v>-0.39602686165743101</v>
      </c>
      <c r="J1906">
        <v>-1.92524740515648E-2</v>
      </c>
      <c r="K1906" t="s">
        <v>21</v>
      </c>
      <c r="L1906" t="s">
        <v>20</v>
      </c>
      <c r="M1906">
        <v>-7.7283698524516797</v>
      </c>
      <c r="N1906">
        <v>-0.37677438760586601</v>
      </c>
      <c r="O1906" s="1">
        <v>6.9280569038543301E-221</v>
      </c>
    </row>
    <row r="1907" spans="1:15">
      <c r="A1907" t="s">
        <v>32</v>
      </c>
      <c r="B1907" t="s">
        <v>40</v>
      </c>
      <c r="C1907" t="s">
        <v>50</v>
      </c>
      <c r="D1907" t="s">
        <v>54</v>
      </c>
      <c r="E1907" t="s">
        <v>19</v>
      </c>
      <c r="F1907" t="s">
        <v>19</v>
      </c>
      <c r="G1907">
        <v>-1.3973366837911401</v>
      </c>
      <c r="H1907">
        <v>-9.0182327959824402</v>
      </c>
      <c r="I1907">
        <v>-6.0209503810426501E-2</v>
      </c>
      <c r="J1907">
        <v>-0.34394641048844798</v>
      </c>
      <c r="K1907" t="s">
        <v>20</v>
      </c>
      <c r="L1907" t="s">
        <v>21</v>
      </c>
      <c r="M1907">
        <v>4.9308467018940298</v>
      </c>
      <c r="N1907">
        <v>0.28373690667802098</v>
      </c>
      <c r="O1907" s="1">
        <v>1.29636678056318E-90</v>
      </c>
    </row>
    <row r="1908" spans="1:15">
      <c r="A1908" t="s">
        <v>35</v>
      </c>
      <c r="B1908" t="s">
        <v>40</v>
      </c>
      <c r="C1908" t="s">
        <v>50</v>
      </c>
      <c r="D1908" t="s">
        <v>54</v>
      </c>
      <c r="E1908" t="s">
        <v>19</v>
      </c>
      <c r="F1908" t="s">
        <v>19</v>
      </c>
      <c r="G1908">
        <v>-0.36251489400613701</v>
      </c>
      <c r="H1908">
        <v>-10.4170183785718</v>
      </c>
      <c r="I1908">
        <v>-1.4722586675716701E-2</v>
      </c>
      <c r="J1908">
        <v>-0.37991397006215799</v>
      </c>
      <c r="K1908" t="s">
        <v>20</v>
      </c>
      <c r="L1908" t="s">
        <v>21</v>
      </c>
      <c r="M1908">
        <v>6.6903923199093498</v>
      </c>
      <c r="N1908">
        <v>0.36519138338644103</v>
      </c>
      <c r="O1908" s="1">
        <v>4.4705865425052298E-166</v>
      </c>
    </row>
    <row r="1909" spans="1:15">
      <c r="A1909" t="s">
        <v>36</v>
      </c>
      <c r="B1909" t="s">
        <v>40</v>
      </c>
      <c r="C1909" t="s">
        <v>50</v>
      </c>
      <c r="D1909" t="s">
        <v>54</v>
      </c>
      <c r="E1909" t="s">
        <v>19</v>
      </c>
      <c r="F1909" t="s">
        <v>19</v>
      </c>
      <c r="G1909">
        <v>-3.36016811499977</v>
      </c>
      <c r="H1909">
        <v>-2.6111540769569001E-2</v>
      </c>
      <c r="I1909">
        <v>-0.20128510588566201</v>
      </c>
      <c r="J1909">
        <v>-1.3938634359277201E-3</v>
      </c>
      <c r="K1909" t="s">
        <v>21</v>
      </c>
      <c r="L1909" t="s">
        <v>20</v>
      </c>
      <c r="M1909">
        <v>-2.4912656159840099</v>
      </c>
      <c r="N1909">
        <v>-0.199891242449734</v>
      </c>
      <c r="O1909" s="1">
        <v>1.39890848649822E-23</v>
      </c>
    </row>
    <row r="1910" spans="1:15">
      <c r="A1910" t="s">
        <v>39</v>
      </c>
      <c r="B1910" t="s">
        <v>40</v>
      </c>
      <c r="C1910" t="s">
        <v>50</v>
      </c>
      <c r="D1910" t="s">
        <v>54</v>
      </c>
      <c r="E1910" t="s">
        <v>19</v>
      </c>
      <c r="F1910" t="s">
        <v>19</v>
      </c>
      <c r="G1910">
        <v>-1.0555406227633</v>
      </c>
      <c r="H1910">
        <v>-16.062228096947099</v>
      </c>
      <c r="I1910">
        <v>-3.4853548447041201E-2</v>
      </c>
      <c r="J1910">
        <v>-0.47762679838592398</v>
      </c>
      <c r="K1910" t="s">
        <v>20</v>
      </c>
      <c r="L1910" t="s">
        <v>21</v>
      </c>
      <c r="M1910">
        <v>9.9643715457178104</v>
      </c>
      <c r="N1910">
        <v>0.44277324993888301</v>
      </c>
      <c r="O1910">
        <v>0</v>
      </c>
    </row>
    <row r="1911" spans="1:15">
      <c r="A1911" t="s">
        <v>29</v>
      </c>
      <c r="B1911" t="s">
        <v>41</v>
      </c>
      <c r="C1911" t="s">
        <v>50</v>
      </c>
      <c r="D1911" t="s">
        <v>54</v>
      </c>
      <c r="E1911" t="s">
        <v>19</v>
      </c>
      <c r="F1911" t="s">
        <v>19</v>
      </c>
      <c r="G1911">
        <v>-0.14005909170313599</v>
      </c>
      <c r="H1911">
        <v>-3.5706576990954901</v>
      </c>
      <c r="I1911">
        <v>-5.0778754808153996E-3</v>
      </c>
      <c r="J1911">
        <v>-0.11743743757772999</v>
      </c>
      <c r="K1911" t="s">
        <v>20</v>
      </c>
      <c r="L1911" t="s">
        <v>21</v>
      </c>
      <c r="M1911">
        <v>2.2953637569165899</v>
      </c>
      <c r="N1911">
        <v>0.112359562096915</v>
      </c>
      <c r="O1911" s="1">
        <v>3.3787408738973601E-20</v>
      </c>
    </row>
    <row r="1912" spans="1:15">
      <c r="A1912" t="s">
        <v>22</v>
      </c>
      <c r="B1912" t="s">
        <v>41</v>
      </c>
      <c r="C1912" t="s">
        <v>50</v>
      </c>
      <c r="D1912" t="s">
        <v>54</v>
      </c>
      <c r="E1912" t="s">
        <v>19</v>
      </c>
      <c r="F1912" t="s">
        <v>19</v>
      </c>
      <c r="G1912">
        <v>-0.42739204664774499</v>
      </c>
      <c r="H1912">
        <v>-2.9774948462315201</v>
      </c>
      <c r="I1912">
        <v>-2.0461590733877901E-2</v>
      </c>
      <c r="J1912">
        <v>-0.13093912937100399</v>
      </c>
      <c r="K1912" t="s">
        <v>20</v>
      </c>
      <c r="L1912" t="s">
        <v>21</v>
      </c>
      <c r="M1912">
        <v>1.6994588977813001</v>
      </c>
      <c r="N1912">
        <v>0.110477538637126</v>
      </c>
      <c r="O1912" s="1">
        <v>2.2578044739528099E-11</v>
      </c>
    </row>
    <row r="1913" spans="1:15">
      <c r="A1913" t="s">
        <v>23</v>
      </c>
      <c r="B1913" t="s">
        <v>41</v>
      </c>
      <c r="C1913" t="s">
        <v>50</v>
      </c>
      <c r="D1913" t="s">
        <v>54</v>
      </c>
      <c r="E1913" t="s">
        <v>19</v>
      </c>
      <c r="F1913" t="s">
        <v>19</v>
      </c>
      <c r="G1913">
        <v>0.81827121227272903</v>
      </c>
      <c r="H1913">
        <v>-3.9793963822902501</v>
      </c>
      <c r="I1913">
        <v>3.5498684941781697E-2</v>
      </c>
      <c r="J1913">
        <v>-0.15469191041496699</v>
      </c>
      <c r="K1913" t="s">
        <v>20</v>
      </c>
      <c r="L1913" t="s">
        <v>21</v>
      </c>
      <c r="M1913">
        <v>3.2650222232836299</v>
      </c>
      <c r="N1913">
        <v>0.19019059535674901</v>
      </c>
      <c r="O1913" s="1">
        <v>3.4807819719158801E-40</v>
      </c>
    </row>
    <row r="1914" spans="1:15">
      <c r="A1914" t="s">
        <v>32</v>
      </c>
      <c r="B1914" t="s">
        <v>41</v>
      </c>
      <c r="C1914" t="s">
        <v>50</v>
      </c>
      <c r="D1914" t="s">
        <v>54</v>
      </c>
      <c r="E1914" t="s">
        <v>19</v>
      </c>
      <c r="F1914" t="s">
        <v>19</v>
      </c>
      <c r="G1914">
        <v>-2.22283892931796E-2</v>
      </c>
      <c r="H1914">
        <v>3.42588556508522</v>
      </c>
      <c r="I1914">
        <v>-1.0038979372994101E-3</v>
      </c>
      <c r="J1914">
        <v>0.13451587530116901</v>
      </c>
      <c r="K1914" t="s">
        <v>20</v>
      </c>
      <c r="L1914" t="s">
        <v>30</v>
      </c>
      <c r="M1914">
        <v>-2.2645234753655301</v>
      </c>
      <c r="N1914">
        <v>-0.13551977323846801</v>
      </c>
      <c r="O1914" s="1">
        <v>1.3316765605515399E-19</v>
      </c>
    </row>
    <row r="1915" spans="1:15">
      <c r="A1915" t="s">
        <v>34</v>
      </c>
      <c r="B1915" t="s">
        <v>41</v>
      </c>
      <c r="C1915" t="s">
        <v>50</v>
      </c>
      <c r="D1915" t="s">
        <v>54</v>
      </c>
      <c r="E1915" t="s">
        <v>19</v>
      </c>
      <c r="F1915" t="s">
        <v>19</v>
      </c>
      <c r="G1915">
        <v>-3.1246907660336401E-2</v>
      </c>
      <c r="H1915">
        <v>3.8406460938933198</v>
      </c>
      <c r="I1915">
        <v>-1.1683245315832599E-3</v>
      </c>
      <c r="J1915">
        <v>0.122790101623896</v>
      </c>
      <c r="K1915" t="s">
        <v>20</v>
      </c>
      <c r="L1915" t="s">
        <v>30</v>
      </c>
      <c r="M1915">
        <v>-2.5197213492142398</v>
      </c>
      <c r="N1915">
        <v>-0.123958426155479</v>
      </c>
      <c r="O1915" s="1">
        <v>4.2124832423302899E-24</v>
      </c>
    </row>
    <row r="1916" spans="1:15">
      <c r="A1916" t="s">
        <v>26</v>
      </c>
      <c r="B1916" t="s">
        <v>42</v>
      </c>
      <c r="C1916" t="s">
        <v>50</v>
      </c>
      <c r="D1916" t="s">
        <v>54</v>
      </c>
      <c r="E1916" t="s">
        <v>19</v>
      </c>
      <c r="F1916" t="s">
        <v>19</v>
      </c>
      <c r="G1916">
        <v>-0.80447862354034005</v>
      </c>
      <c r="H1916">
        <v>-17.9899119387096</v>
      </c>
      <c r="I1916">
        <v>-3.38794494517346E-2</v>
      </c>
      <c r="J1916">
        <v>-0.70554734229262706</v>
      </c>
      <c r="K1916" t="s">
        <v>20</v>
      </c>
      <c r="L1916" t="s">
        <v>21</v>
      </c>
      <c r="M1916">
        <v>11.671591088527601</v>
      </c>
      <c r="N1916">
        <v>0.67166789284089201</v>
      </c>
      <c r="O1916" s="1">
        <v>0</v>
      </c>
    </row>
    <row r="1917" spans="1:15">
      <c r="A1917" t="s">
        <v>31</v>
      </c>
      <c r="B1917" t="s">
        <v>42</v>
      </c>
      <c r="C1917" t="s">
        <v>50</v>
      </c>
      <c r="D1917" t="s">
        <v>54</v>
      </c>
      <c r="E1917" t="s">
        <v>19</v>
      </c>
      <c r="F1917" t="s">
        <v>19</v>
      </c>
      <c r="G1917">
        <v>-9.44650755304467</v>
      </c>
      <c r="H1917">
        <v>9.4055958486943106E-2</v>
      </c>
      <c r="I1917">
        <v>-0.55488785245583505</v>
      </c>
      <c r="J1917">
        <v>5.0878895580169997E-3</v>
      </c>
      <c r="K1917" t="s">
        <v>21</v>
      </c>
      <c r="L1917" t="s">
        <v>20</v>
      </c>
      <c r="M1917">
        <v>-7.0125398686290401</v>
      </c>
      <c r="N1917">
        <v>-0.55997574201385203</v>
      </c>
      <c r="O1917" s="1">
        <v>4.9274303768368303E-182</v>
      </c>
    </row>
    <row r="1918" spans="1:15">
      <c r="A1918" t="s">
        <v>24</v>
      </c>
      <c r="B1918" t="s">
        <v>43</v>
      </c>
      <c r="C1918" t="s">
        <v>50</v>
      </c>
      <c r="D1918" t="s">
        <v>54</v>
      </c>
      <c r="E1918" t="s">
        <v>19</v>
      </c>
      <c r="F1918" t="s">
        <v>19</v>
      </c>
      <c r="G1918">
        <v>-12.312232916819699</v>
      </c>
      <c r="H1918">
        <v>0.19045787235999301</v>
      </c>
      <c r="I1918">
        <v>-0.569132444932546</v>
      </c>
      <c r="J1918">
        <v>8.1515203347878196E-3</v>
      </c>
      <c r="K1918" t="s">
        <v>21</v>
      </c>
      <c r="L1918" t="s">
        <v>20</v>
      </c>
      <c r="M1918">
        <v>-9.1637544137927591</v>
      </c>
      <c r="N1918">
        <v>-0.57728396526733405</v>
      </c>
      <c r="O1918" s="1">
        <v>0</v>
      </c>
    </row>
    <row r="1919" spans="1:15">
      <c r="A1919" t="s">
        <v>34</v>
      </c>
      <c r="B1919" t="s">
        <v>44</v>
      </c>
      <c r="C1919" t="s">
        <v>50</v>
      </c>
      <c r="D1919" t="s">
        <v>54</v>
      </c>
      <c r="E1919" t="s">
        <v>19</v>
      </c>
      <c r="F1919" t="s">
        <v>19</v>
      </c>
      <c r="G1919">
        <v>-9.10814137846139</v>
      </c>
      <c r="H1919">
        <v>1.70872132964687</v>
      </c>
      <c r="I1919">
        <v>-0.42804786558022201</v>
      </c>
      <c r="J1919">
        <v>6.9685922744006701E-2</v>
      </c>
      <c r="K1919" t="s">
        <v>21</v>
      </c>
      <c r="L1919" t="s">
        <v>20</v>
      </c>
      <c r="M1919">
        <v>-7.9990366171993097</v>
      </c>
      <c r="N1919">
        <v>-0.49773378832422899</v>
      </c>
      <c r="O1919" s="1">
        <v>1.44085345554682E-236</v>
      </c>
    </row>
    <row r="1920" spans="1:15">
      <c r="A1920" t="s">
        <v>35</v>
      </c>
      <c r="B1920" t="s">
        <v>44</v>
      </c>
      <c r="C1920" t="s">
        <v>50</v>
      </c>
      <c r="D1920" t="s">
        <v>54</v>
      </c>
      <c r="E1920" t="s">
        <v>19</v>
      </c>
      <c r="F1920" t="s">
        <v>19</v>
      </c>
      <c r="G1920">
        <v>-13.9129354713506</v>
      </c>
      <c r="H1920">
        <v>0.72548849430298701</v>
      </c>
      <c r="I1920">
        <v>-0.72561308706448902</v>
      </c>
      <c r="J1920">
        <v>3.3084364847049401E-2</v>
      </c>
      <c r="K1920" t="s">
        <v>21</v>
      </c>
      <c r="L1920" t="s">
        <v>20</v>
      </c>
      <c r="M1920">
        <v>-10.9512579707615</v>
      </c>
      <c r="N1920">
        <v>-0.75869745191153803</v>
      </c>
      <c r="O1920" s="1">
        <v>0</v>
      </c>
    </row>
    <row r="1921" spans="1:15">
      <c r="A1921" t="s">
        <v>36</v>
      </c>
      <c r="B1921" t="s">
        <v>44</v>
      </c>
      <c r="C1921" t="s">
        <v>50</v>
      </c>
      <c r="D1921" t="s">
        <v>54</v>
      </c>
      <c r="E1921" t="s">
        <v>19</v>
      </c>
      <c r="F1921" t="s">
        <v>19</v>
      </c>
      <c r="G1921">
        <v>-7.0269221352019002</v>
      </c>
      <c r="H1921">
        <v>0.44332580498466301</v>
      </c>
      <c r="I1921">
        <v>-0.61993852865196397</v>
      </c>
      <c r="J1921">
        <v>3.6270798380589997E-2</v>
      </c>
      <c r="K1921" t="s">
        <v>21</v>
      </c>
      <c r="L1921" t="s">
        <v>20</v>
      </c>
      <c r="M1921">
        <v>-5.4538325115319504</v>
      </c>
      <c r="N1921">
        <v>-0.65620932703255397</v>
      </c>
      <c r="O1921" s="1">
        <v>2.00479963233492E-110</v>
      </c>
    </row>
    <row r="1922" spans="1:15">
      <c r="A1922" t="s">
        <v>38</v>
      </c>
      <c r="B1922" t="s">
        <v>44</v>
      </c>
      <c r="C1922" t="s">
        <v>50</v>
      </c>
      <c r="D1922" t="s">
        <v>54</v>
      </c>
      <c r="E1922" t="s">
        <v>19</v>
      </c>
      <c r="F1922" t="s">
        <v>19</v>
      </c>
      <c r="G1922">
        <v>-2.0104032321643199</v>
      </c>
      <c r="H1922">
        <v>-0.44420138655237801</v>
      </c>
      <c r="I1922">
        <v>-0.134742916453856</v>
      </c>
      <c r="J1922">
        <v>-2.75567382110057E-2</v>
      </c>
      <c r="K1922" t="s">
        <v>21</v>
      </c>
      <c r="L1922" t="s">
        <v>20</v>
      </c>
      <c r="M1922">
        <v>-1.1736542857257899</v>
      </c>
      <c r="N1922">
        <v>-0.10718617824285</v>
      </c>
      <c r="O1922" s="1">
        <v>9.7244300275725098E-6</v>
      </c>
    </row>
    <row r="1923" spans="1:15">
      <c r="A1923" t="s">
        <v>29</v>
      </c>
      <c r="B1923" t="s">
        <v>45</v>
      </c>
      <c r="C1923" t="s">
        <v>50</v>
      </c>
      <c r="D1923" t="s">
        <v>54</v>
      </c>
      <c r="E1923" t="s">
        <v>19</v>
      </c>
      <c r="F1923" t="s">
        <v>19</v>
      </c>
      <c r="G1923">
        <v>0.46003080506977001</v>
      </c>
      <c r="H1923">
        <v>-4.2594619681114096</v>
      </c>
      <c r="I1923">
        <v>1.47643394497484E-2</v>
      </c>
      <c r="J1923">
        <v>-0.12950074663957301</v>
      </c>
      <c r="K1923" t="s">
        <v>20</v>
      </c>
      <c r="L1923" t="s">
        <v>21</v>
      </c>
      <c r="M1923">
        <v>3.26329187332888</v>
      </c>
      <c r="N1923">
        <v>0.14426508608932201</v>
      </c>
      <c r="O1923" s="1">
        <v>3.7482864348301598E-40</v>
      </c>
    </row>
    <row r="1924" spans="1:15">
      <c r="A1924" t="s">
        <v>26</v>
      </c>
      <c r="B1924" t="s">
        <v>45</v>
      </c>
      <c r="C1924" t="s">
        <v>50</v>
      </c>
      <c r="D1924" t="s">
        <v>54</v>
      </c>
      <c r="E1924" t="s">
        <v>19</v>
      </c>
      <c r="F1924" t="s">
        <v>19</v>
      </c>
      <c r="G1924">
        <v>1.60059878072216</v>
      </c>
      <c r="H1924">
        <v>-9.0886874529858108</v>
      </c>
      <c r="I1924">
        <v>6.6599887859115803E-2</v>
      </c>
      <c r="J1924">
        <v>-0.35516081625990698</v>
      </c>
      <c r="K1924" t="s">
        <v>20</v>
      </c>
      <c r="L1924" t="s">
        <v>21</v>
      </c>
      <c r="M1924">
        <v>7.3886647088514099</v>
      </c>
      <c r="N1924">
        <v>0.421760704119023</v>
      </c>
      <c r="O1924" s="1">
        <v>2.8665091092691801E-202</v>
      </c>
    </row>
    <row r="1925" spans="1:15">
      <c r="A1925" t="s">
        <v>33</v>
      </c>
      <c r="B1925" t="s">
        <v>45</v>
      </c>
      <c r="C1925" t="s">
        <v>50</v>
      </c>
      <c r="D1925" t="s">
        <v>54</v>
      </c>
      <c r="E1925" t="s">
        <v>19</v>
      </c>
      <c r="F1925" t="s">
        <v>19</v>
      </c>
      <c r="G1925">
        <v>-8.8996767650582301E-2</v>
      </c>
      <c r="H1925">
        <v>-2.6152354154055701</v>
      </c>
      <c r="I1925">
        <v>-7.7394907296645197E-3</v>
      </c>
      <c r="J1925">
        <v>-0.20140922485804</v>
      </c>
      <c r="K1925" t="s">
        <v>20</v>
      </c>
      <c r="L1925" t="s">
        <v>21</v>
      </c>
      <c r="M1925">
        <v>1.66722558427787</v>
      </c>
      <c r="N1925">
        <v>0.19366973412837499</v>
      </c>
      <c r="O1925" s="1">
        <v>5.6970057984566399E-11</v>
      </c>
    </row>
    <row r="1926" spans="1:15">
      <c r="A1926" t="s">
        <v>38</v>
      </c>
      <c r="B1926" t="s">
        <v>45</v>
      </c>
      <c r="C1926" t="s">
        <v>50</v>
      </c>
      <c r="D1926" t="s">
        <v>54</v>
      </c>
      <c r="E1926" t="s">
        <v>19</v>
      </c>
      <c r="F1926" t="s">
        <v>19</v>
      </c>
      <c r="G1926">
        <v>0.28271923600119597</v>
      </c>
      <c r="H1926">
        <v>-15.895337595844101</v>
      </c>
      <c r="I1926">
        <v>1.39607261306577E-2</v>
      </c>
      <c r="J1926">
        <v>-0.76122658246721098</v>
      </c>
      <c r="K1926" t="s">
        <v>20</v>
      </c>
      <c r="L1926" t="s">
        <v>21</v>
      </c>
      <c r="M1926">
        <v>11.2691535640298</v>
      </c>
      <c r="N1926">
        <v>0.775187308597869</v>
      </c>
      <c r="O1926" s="1">
        <v>0</v>
      </c>
    </row>
    <row r="1927" spans="1:15">
      <c r="A1927" t="s">
        <v>39</v>
      </c>
      <c r="B1927" t="s">
        <v>45</v>
      </c>
      <c r="C1927" t="s">
        <v>50</v>
      </c>
      <c r="D1927" t="s">
        <v>54</v>
      </c>
      <c r="E1927" t="s">
        <v>19</v>
      </c>
      <c r="F1927" t="s">
        <v>19</v>
      </c>
      <c r="G1927">
        <v>0.97097433932655397</v>
      </c>
      <c r="H1927">
        <v>-14.863276630165901</v>
      </c>
      <c r="I1927">
        <v>2.9637977646541299E-2</v>
      </c>
      <c r="J1927">
        <v>-0.42300574148668202</v>
      </c>
      <c r="K1927" t="s">
        <v>20</v>
      </c>
      <c r="L1927" t="s">
        <v>21</v>
      </c>
      <c r="M1927">
        <v>10.846094134607799</v>
      </c>
      <c r="N1927">
        <v>0.45264371913322399</v>
      </c>
      <c r="O1927" s="1">
        <v>0</v>
      </c>
    </row>
    <row r="1928" spans="1:15">
      <c r="A1928" t="s">
        <v>40</v>
      </c>
      <c r="B1928" t="s">
        <v>45</v>
      </c>
      <c r="C1928" t="s">
        <v>50</v>
      </c>
      <c r="D1928" t="s">
        <v>54</v>
      </c>
      <c r="E1928" t="s">
        <v>19</v>
      </c>
      <c r="F1928" t="s">
        <v>19</v>
      </c>
      <c r="G1928">
        <v>-5.6366497462027799E-2</v>
      </c>
      <c r="H1928">
        <v>-9.0659575828546295</v>
      </c>
      <c r="I1928">
        <v>-2.15965625531135E-3</v>
      </c>
      <c r="J1928">
        <v>-0.32747510485457998</v>
      </c>
      <c r="K1928" t="s">
        <v>20</v>
      </c>
      <c r="L1928" t="s">
        <v>21</v>
      </c>
      <c r="M1928">
        <v>6.1780097292537999</v>
      </c>
      <c r="N1928">
        <v>0.32531544859926897</v>
      </c>
      <c r="O1928" s="1">
        <v>9.4491388696192395E-142</v>
      </c>
    </row>
    <row r="1929" spans="1:15">
      <c r="A1929" t="s">
        <v>43</v>
      </c>
      <c r="B1929" t="s">
        <v>45</v>
      </c>
      <c r="C1929" t="s">
        <v>50</v>
      </c>
      <c r="D1929" t="s">
        <v>54</v>
      </c>
      <c r="E1929" t="s">
        <v>19</v>
      </c>
      <c r="F1929" t="s">
        <v>19</v>
      </c>
      <c r="G1929">
        <v>-17.447956314034101</v>
      </c>
      <c r="H1929">
        <v>-0.84968502329011697</v>
      </c>
      <c r="I1929">
        <v>-0.70875685143357403</v>
      </c>
      <c r="J1929">
        <v>-3.3377178751190797E-2</v>
      </c>
      <c r="K1929" t="s">
        <v>21</v>
      </c>
      <c r="L1929" t="s">
        <v>20</v>
      </c>
      <c r="M1929">
        <v>-11.9519502401306</v>
      </c>
      <c r="N1929">
        <v>-0.67537967268238397</v>
      </c>
      <c r="O1929" s="1">
        <v>0</v>
      </c>
    </row>
    <row r="1930" spans="1:15">
      <c r="A1930" t="s">
        <v>15</v>
      </c>
      <c r="B1930" t="s">
        <v>16</v>
      </c>
      <c r="C1930" t="s">
        <v>51</v>
      </c>
      <c r="D1930" t="s">
        <v>55</v>
      </c>
      <c r="E1930" t="s">
        <v>19</v>
      </c>
      <c r="F1930" t="s">
        <v>19</v>
      </c>
      <c r="G1930">
        <v>-19.296626566115901</v>
      </c>
      <c r="H1930">
        <v>0.90933126642339102</v>
      </c>
      <c r="I1930">
        <v>-0.780973982612861</v>
      </c>
      <c r="J1930">
        <v>3.1822626545545497E-2</v>
      </c>
      <c r="K1930" t="s">
        <v>21</v>
      </c>
      <c r="L1930" t="s">
        <v>20</v>
      </c>
      <c r="M1930">
        <v>-15.1913157590732</v>
      </c>
      <c r="N1930">
        <v>-0.81279660915840601</v>
      </c>
      <c r="O1930" s="1">
        <v>0</v>
      </c>
    </row>
    <row r="1931" spans="1:15">
      <c r="A1931" t="s">
        <v>15</v>
      </c>
      <c r="B1931" t="s">
        <v>22</v>
      </c>
      <c r="C1931" t="s">
        <v>51</v>
      </c>
      <c r="D1931" t="s">
        <v>55</v>
      </c>
      <c r="E1931" t="s">
        <v>19</v>
      </c>
      <c r="F1931" t="s">
        <v>19</v>
      </c>
      <c r="G1931">
        <v>-17.7301363637546</v>
      </c>
      <c r="H1931">
        <v>1.24175384944252</v>
      </c>
      <c r="I1931">
        <v>-0.80177249407976303</v>
      </c>
      <c r="J1931">
        <v>4.8471902497446699E-2</v>
      </c>
      <c r="K1931" t="s">
        <v>21</v>
      </c>
      <c r="L1931" t="s">
        <v>20</v>
      </c>
      <c r="M1931">
        <v>-14.2328228592005</v>
      </c>
      <c r="N1931">
        <v>-0.85024439657720896</v>
      </c>
      <c r="O1931" s="1">
        <v>0</v>
      </c>
    </row>
    <row r="1932" spans="1:15">
      <c r="A1932" t="s">
        <v>15</v>
      </c>
      <c r="B1932" t="s">
        <v>23</v>
      </c>
      <c r="C1932" t="s">
        <v>51</v>
      </c>
      <c r="D1932" t="s">
        <v>55</v>
      </c>
      <c r="E1932" t="s">
        <v>19</v>
      </c>
      <c r="F1932" t="s">
        <v>19</v>
      </c>
      <c r="G1932">
        <v>1.8982571651240601</v>
      </c>
      <c r="H1932">
        <v>-2.6459570830642698</v>
      </c>
      <c r="I1932">
        <v>7.3715613263108895E-2</v>
      </c>
      <c r="J1932">
        <v>-8.8799517490464497E-2</v>
      </c>
      <c r="K1932" t="s">
        <v>20</v>
      </c>
      <c r="L1932" t="s">
        <v>21</v>
      </c>
      <c r="M1932">
        <v>3.1663484208272901</v>
      </c>
      <c r="N1932">
        <v>0.16251513075357299</v>
      </c>
      <c r="O1932" s="1">
        <v>1.0558556224491299E-20</v>
      </c>
    </row>
    <row r="1933" spans="1:15">
      <c r="A1933" t="s">
        <v>16</v>
      </c>
      <c r="B1933" t="s">
        <v>24</v>
      </c>
      <c r="C1933" t="s">
        <v>51</v>
      </c>
      <c r="D1933" t="s">
        <v>55</v>
      </c>
      <c r="E1933" t="s">
        <v>19</v>
      </c>
      <c r="F1933" t="s">
        <v>19</v>
      </c>
      <c r="G1933">
        <v>-3.9144564991412598</v>
      </c>
      <c r="H1933">
        <v>-4.1523194965809702E-2</v>
      </c>
      <c r="I1933">
        <v>-0.17717684281184601</v>
      </c>
      <c r="J1933">
        <v>-1.61088798488631E-3</v>
      </c>
      <c r="K1933" t="s">
        <v>21</v>
      </c>
      <c r="L1933" t="s">
        <v>20</v>
      </c>
      <c r="M1933">
        <v>-2.9450954302483501</v>
      </c>
      <c r="N1933">
        <v>-0.17556595482696</v>
      </c>
      <c r="O1933" s="1">
        <v>5.4396994215798897E-18</v>
      </c>
    </row>
    <row r="1934" spans="1:15">
      <c r="A1934" t="s">
        <v>23</v>
      </c>
      <c r="B1934" t="s">
        <v>24</v>
      </c>
      <c r="C1934" t="s">
        <v>51</v>
      </c>
      <c r="D1934" t="s">
        <v>55</v>
      </c>
      <c r="E1934" t="s">
        <v>19</v>
      </c>
      <c r="F1934" t="s">
        <v>19</v>
      </c>
      <c r="G1934">
        <v>2.19715944112796</v>
      </c>
      <c r="H1934">
        <v>-0.117686338087081</v>
      </c>
      <c r="I1934">
        <v>0.102744729114883</v>
      </c>
      <c r="J1934">
        <v>-4.9582321080036303E-3</v>
      </c>
      <c r="K1934" t="s">
        <v>30</v>
      </c>
      <c r="L1934" t="s">
        <v>20</v>
      </c>
      <c r="M1934">
        <v>1.71113494311842</v>
      </c>
      <c r="N1934">
        <v>0.107702961222886</v>
      </c>
      <c r="O1934" s="1">
        <v>1.65096838778715E-6</v>
      </c>
    </row>
    <row r="1935" spans="1:15">
      <c r="A1935" t="s">
        <v>24</v>
      </c>
      <c r="B1935" t="s">
        <v>25</v>
      </c>
      <c r="C1935" t="s">
        <v>51</v>
      </c>
      <c r="D1935" t="s">
        <v>55</v>
      </c>
      <c r="E1935" t="s">
        <v>19</v>
      </c>
      <c r="F1935" t="s">
        <v>19</v>
      </c>
      <c r="G1935">
        <v>0.425745763491439</v>
      </c>
      <c r="H1935">
        <v>-10.208165606740801</v>
      </c>
      <c r="I1935">
        <v>2.2848595139995299E-2</v>
      </c>
      <c r="J1935">
        <v>-0.48637319023356301</v>
      </c>
      <c r="K1935" t="s">
        <v>20</v>
      </c>
      <c r="L1935" t="s">
        <v>21</v>
      </c>
      <c r="M1935">
        <v>7.0956497503233198</v>
      </c>
      <c r="N1935">
        <v>0.509221785373559</v>
      </c>
      <c r="O1935" s="1">
        <v>4.3560476888216201E-101</v>
      </c>
    </row>
    <row r="1936" spans="1:15">
      <c r="A1936" t="s">
        <v>16</v>
      </c>
      <c r="B1936" t="s">
        <v>26</v>
      </c>
      <c r="C1936" t="s">
        <v>51</v>
      </c>
      <c r="D1936" t="s">
        <v>55</v>
      </c>
      <c r="E1936" t="s">
        <v>19</v>
      </c>
      <c r="F1936" t="s">
        <v>19</v>
      </c>
      <c r="G1936">
        <v>-6.0686077257493096</v>
      </c>
      <c r="H1936">
        <v>-0.77975711426382199</v>
      </c>
      <c r="I1936">
        <v>-0.28716868584866201</v>
      </c>
      <c r="J1936">
        <v>-3.0313473201658E-2</v>
      </c>
      <c r="K1936" t="s">
        <v>21</v>
      </c>
      <c r="L1936" t="s">
        <v>20</v>
      </c>
      <c r="M1936">
        <v>-4.1941354534055204</v>
      </c>
      <c r="N1936">
        <v>-0.25685521264700401</v>
      </c>
      <c r="O1936" s="1">
        <v>8.4893937596847806E-36</v>
      </c>
    </row>
    <row r="1937" spans="1:15">
      <c r="A1937" t="s">
        <v>22</v>
      </c>
      <c r="B1937" t="s">
        <v>26</v>
      </c>
      <c r="C1937" t="s">
        <v>51</v>
      </c>
      <c r="D1937" t="s">
        <v>55</v>
      </c>
      <c r="E1937" t="s">
        <v>19</v>
      </c>
      <c r="F1937" t="s">
        <v>19</v>
      </c>
      <c r="G1937">
        <v>-11.2811985519222</v>
      </c>
      <c r="H1937">
        <v>0.28869324394009699</v>
      </c>
      <c r="I1937">
        <v>-0.61117562191983399</v>
      </c>
      <c r="J1937">
        <v>1.2251532746800801E-2</v>
      </c>
      <c r="K1937" t="s">
        <v>21</v>
      </c>
      <c r="L1937" t="s">
        <v>20</v>
      </c>
      <c r="M1937">
        <v>-9.0589290757516601</v>
      </c>
      <c r="N1937">
        <v>-0.62342715466663401</v>
      </c>
      <c r="O1937" s="1">
        <v>2.7622831999057899E-164</v>
      </c>
    </row>
    <row r="1938" spans="1:15">
      <c r="A1938" t="s">
        <v>23</v>
      </c>
      <c r="B1938" t="s">
        <v>26</v>
      </c>
      <c r="C1938" t="s">
        <v>51</v>
      </c>
      <c r="D1938" t="s">
        <v>55</v>
      </c>
      <c r="E1938" t="s">
        <v>19</v>
      </c>
      <c r="F1938" t="s">
        <v>19</v>
      </c>
      <c r="G1938">
        <v>3.77399875381988</v>
      </c>
      <c r="H1938">
        <v>-2.9499337028873902</v>
      </c>
      <c r="I1938">
        <v>0.173436363843714</v>
      </c>
      <c r="J1938">
        <v>-0.107275244899522</v>
      </c>
      <c r="K1938" t="s">
        <v>30</v>
      </c>
      <c r="L1938" t="s">
        <v>21</v>
      </c>
      <c r="M1938">
        <v>4.7900268156637198</v>
      </c>
      <c r="N1938">
        <v>0.28071160874323597</v>
      </c>
      <c r="O1938" s="1">
        <v>1.6189369565834799E-46</v>
      </c>
    </row>
    <row r="1939" spans="1:15">
      <c r="A1939" t="s">
        <v>24</v>
      </c>
      <c r="B1939" t="s">
        <v>26</v>
      </c>
      <c r="C1939" t="s">
        <v>51</v>
      </c>
      <c r="D1939" t="s">
        <v>55</v>
      </c>
      <c r="E1939" t="s">
        <v>19</v>
      </c>
      <c r="F1939" t="s">
        <v>19</v>
      </c>
      <c r="G1939">
        <v>0.81316377534871198</v>
      </c>
      <c r="H1939">
        <v>-2.36756455362308</v>
      </c>
      <c r="I1939">
        <v>4.6219199414403299E-2</v>
      </c>
      <c r="J1939">
        <v>-0.114468846068998</v>
      </c>
      <c r="K1939" t="s">
        <v>20</v>
      </c>
      <c r="L1939" t="s">
        <v>21</v>
      </c>
      <c r="M1939">
        <v>2.1533983323789001</v>
      </c>
      <c r="N1939">
        <v>0.16068804548340099</v>
      </c>
      <c r="O1939" s="1">
        <v>6.3997249294021001E-10</v>
      </c>
    </row>
    <row r="1940" spans="1:15">
      <c r="A1940" t="s">
        <v>25</v>
      </c>
      <c r="B1940" t="s">
        <v>26</v>
      </c>
      <c r="C1940" t="s">
        <v>51</v>
      </c>
      <c r="D1940" t="s">
        <v>55</v>
      </c>
      <c r="E1940" t="s">
        <v>19</v>
      </c>
      <c r="F1940" t="s">
        <v>19</v>
      </c>
      <c r="G1940">
        <v>2.1062993676892598</v>
      </c>
      <c r="H1940">
        <v>-11.4938830432564</v>
      </c>
      <c r="I1940">
        <v>0.12021503917180799</v>
      </c>
      <c r="J1940">
        <v>-0.539668650711709</v>
      </c>
      <c r="K1940" t="s">
        <v>30</v>
      </c>
      <c r="L1940" t="s">
        <v>21</v>
      </c>
      <c r="M1940">
        <v>8.9287666384451096</v>
      </c>
      <c r="N1940">
        <v>0.65988368988351798</v>
      </c>
      <c r="O1940" s="1">
        <v>1.16971053686927E-159</v>
      </c>
    </row>
    <row r="1941" spans="1:15">
      <c r="A1941" t="s">
        <v>15</v>
      </c>
      <c r="B1941" t="s">
        <v>28</v>
      </c>
      <c r="C1941" t="s">
        <v>51</v>
      </c>
      <c r="D1941" t="s">
        <v>55</v>
      </c>
      <c r="E1941" t="s">
        <v>19</v>
      </c>
      <c r="F1941" t="s">
        <v>19</v>
      </c>
      <c r="G1941">
        <v>-0.88455182903948304</v>
      </c>
      <c r="H1941">
        <v>-10.1272138609775</v>
      </c>
      <c r="I1941">
        <v>-3.46970625875705E-2</v>
      </c>
      <c r="J1941">
        <v>-0.34852092905058701</v>
      </c>
      <c r="K1941" t="s">
        <v>20</v>
      </c>
      <c r="L1941" t="s">
        <v>21</v>
      </c>
      <c r="M1941">
        <v>6.0139931451633801</v>
      </c>
      <c r="N1941">
        <v>0.31382386646301602</v>
      </c>
      <c r="O1941" s="1">
        <v>6.3110078442499797E-73</v>
      </c>
    </row>
    <row r="1942" spans="1:15">
      <c r="A1942" t="s">
        <v>29</v>
      </c>
      <c r="B1942" t="s">
        <v>28</v>
      </c>
      <c r="C1942" t="s">
        <v>51</v>
      </c>
      <c r="D1942" t="s">
        <v>55</v>
      </c>
      <c r="E1942" t="s">
        <v>19</v>
      </c>
      <c r="F1942" t="s">
        <v>19</v>
      </c>
      <c r="G1942">
        <v>1.9773954014285802E-2</v>
      </c>
      <c r="H1942">
        <v>-8.93462795472397</v>
      </c>
      <c r="I1942">
        <v>8.6695418073824801E-4</v>
      </c>
      <c r="J1942">
        <v>-0.33752548384412201</v>
      </c>
      <c r="K1942" t="s">
        <v>20</v>
      </c>
      <c r="L1942" t="s">
        <v>21</v>
      </c>
      <c r="M1942">
        <v>5.8470993872492398</v>
      </c>
      <c r="N1942">
        <v>0.33839243802486002</v>
      </c>
      <c r="O1942" s="1">
        <v>5.6270662721195196E-69</v>
      </c>
    </row>
    <row r="1943" spans="1:15">
      <c r="A1943" t="s">
        <v>25</v>
      </c>
      <c r="B1943" t="s">
        <v>28</v>
      </c>
      <c r="C1943" t="s">
        <v>51</v>
      </c>
      <c r="D1943" t="s">
        <v>55</v>
      </c>
      <c r="E1943" t="s">
        <v>19</v>
      </c>
      <c r="F1943" t="s">
        <v>19</v>
      </c>
      <c r="G1943">
        <v>1.7942459355134599</v>
      </c>
      <c r="H1943">
        <v>-0.84099196197787696</v>
      </c>
      <c r="I1943">
        <v>7.94498112574923E-2</v>
      </c>
      <c r="J1943">
        <v>-3.2099689850757798E-2</v>
      </c>
      <c r="K1943" t="s">
        <v>30</v>
      </c>
      <c r="L1943" t="s">
        <v>20</v>
      </c>
      <c r="M1943">
        <v>1.9081234500664499</v>
      </c>
      <c r="N1943">
        <v>0.11154950110825</v>
      </c>
      <c r="O1943" s="1">
        <v>6.0861048399172595E-8</v>
      </c>
    </row>
    <row r="1944" spans="1:15">
      <c r="A1944" t="s">
        <v>26</v>
      </c>
      <c r="B1944" t="s">
        <v>28</v>
      </c>
      <c r="C1944" t="s">
        <v>51</v>
      </c>
      <c r="D1944" t="s">
        <v>55</v>
      </c>
      <c r="E1944" t="s">
        <v>19</v>
      </c>
      <c r="F1944" t="s">
        <v>19</v>
      </c>
      <c r="G1944">
        <v>-0.283309121902039</v>
      </c>
      <c r="H1944">
        <v>-8.0910411859806803</v>
      </c>
      <c r="I1944">
        <v>-1.26215293060569E-2</v>
      </c>
      <c r="J1944">
        <v>-0.31573400930698498</v>
      </c>
      <c r="K1944" t="s">
        <v>20</v>
      </c>
      <c r="L1944" t="s">
        <v>21</v>
      </c>
      <c r="M1944">
        <v>5.1180516874490198</v>
      </c>
      <c r="N1944">
        <v>0.303112480000928</v>
      </c>
      <c r="O1944" s="1">
        <v>5.1973958987641296E-53</v>
      </c>
    </row>
    <row r="1945" spans="1:15">
      <c r="A1945" t="s">
        <v>23</v>
      </c>
      <c r="B1945" t="s">
        <v>31</v>
      </c>
      <c r="C1945" t="s">
        <v>51</v>
      </c>
      <c r="D1945" t="s">
        <v>55</v>
      </c>
      <c r="E1945" t="s">
        <v>19</v>
      </c>
      <c r="F1945" t="s">
        <v>19</v>
      </c>
      <c r="G1945">
        <v>-1.2065870419389499</v>
      </c>
      <c r="H1945">
        <v>-6.0181052453587798</v>
      </c>
      <c r="I1945">
        <v>-4.69163126378047E-2</v>
      </c>
      <c r="J1945">
        <v>-0.205783374545919</v>
      </c>
      <c r="K1945" t="s">
        <v>20</v>
      </c>
      <c r="L1945" t="s">
        <v>21</v>
      </c>
      <c r="M1945">
        <v>3.06812196714298</v>
      </c>
      <c r="N1945">
        <v>0.158867061908115</v>
      </c>
      <c r="O1945" s="1">
        <v>1.7848280738618199E-19</v>
      </c>
    </row>
    <row r="1946" spans="1:15">
      <c r="A1946" t="s">
        <v>26</v>
      </c>
      <c r="B1946" t="s">
        <v>31</v>
      </c>
      <c r="C1946" t="s">
        <v>51</v>
      </c>
      <c r="D1946" t="s">
        <v>55</v>
      </c>
      <c r="E1946" t="s">
        <v>19</v>
      </c>
      <c r="F1946" t="s">
        <v>19</v>
      </c>
      <c r="G1946">
        <v>2.74375103863095</v>
      </c>
      <c r="H1946">
        <v>-7.6172934089474804</v>
      </c>
      <c r="I1946">
        <v>0.12718299513373499</v>
      </c>
      <c r="J1946">
        <v>-0.30889946383108302</v>
      </c>
      <c r="K1946" t="s">
        <v>30</v>
      </c>
      <c r="L1946" t="s">
        <v>21</v>
      </c>
      <c r="M1946">
        <v>7.0805657282962704</v>
      </c>
      <c r="N1946">
        <v>0.43608245896481801</v>
      </c>
      <c r="O1946" s="1">
        <v>1.10525467570512E-100</v>
      </c>
    </row>
    <row r="1947" spans="1:15">
      <c r="A1947" t="s">
        <v>23</v>
      </c>
      <c r="B1947" t="s">
        <v>32</v>
      </c>
      <c r="C1947" t="s">
        <v>51</v>
      </c>
      <c r="D1947" t="s">
        <v>55</v>
      </c>
      <c r="E1947" t="s">
        <v>19</v>
      </c>
      <c r="F1947" t="s">
        <v>19</v>
      </c>
      <c r="G1947">
        <v>1.36653753307314</v>
      </c>
      <c r="H1947">
        <v>-2.4002445025761401</v>
      </c>
      <c r="I1947">
        <v>5.31211262508927E-2</v>
      </c>
      <c r="J1947">
        <v>-8.0463613510565898E-2</v>
      </c>
      <c r="K1947" t="s">
        <v>20</v>
      </c>
      <c r="L1947" t="s">
        <v>21</v>
      </c>
      <c r="M1947">
        <v>2.60240863094345</v>
      </c>
      <c r="N1947">
        <v>0.13358473976145899</v>
      </c>
      <c r="O1947" s="1">
        <v>3.4764497773987002E-14</v>
      </c>
    </row>
    <row r="1948" spans="1:15">
      <c r="A1948" t="s">
        <v>25</v>
      </c>
      <c r="B1948" t="s">
        <v>32</v>
      </c>
      <c r="C1948" t="s">
        <v>51</v>
      </c>
      <c r="D1948" t="s">
        <v>55</v>
      </c>
      <c r="E1948" t="s">
        <v>19</v>
      </c>
      <c r="F1948" t="s">
        <v>19</v>
      </c>
      <c r="G1948">
        <v>-5.3242566699321996</v>
      </c>
      <c r="H1948">
        <v>-0.15526666607260101</v>
      </c>
      <c r="I1948">
        <v>-0.26771934130500802</v>
      </c>
      <c r="J1948">
        <v>-6.7381259344097199E-3</v>
      </c>
      <c r="K1948" t="s">
        <v>21</v>
      </c>
      <c r="L1948" t="s">
        <v>20</v>
      </c>
      <c r="M1948">
        <v>-3.9292258644906601</v>
      </c>
      <c r="N1948">
        <v>-0.26098121537059799</v>
      </c>
      <c r="O1948" s="1">
        <v>1.62768775979502E-31</v>
      </c>
    </row>
    <row r="1949" spans="1:15">
      <c r="A1949" t="s">
        <v>26</v>
      </c>
      <c r="B1949" t="s">
        <v>32</v>
      </c>
      <c r="C1949" t="s">
        <v>51</v>
      </c>
      <c r="D1949" t="s">
        <v>55</v>
      </c>
      <c r="E1949" t="s">
        <v>19</v>
      </c>
      <c r="F1949" t="s">
        <v>19</v>
      </c>
      <c r="G1949">
        <v>3.1730668183494801</v>
      </c>
      <c r="H1949">
        <v>0.93693556679303003</v>
      </c>
      <c r="I1949">
        <v>0.14953805833313699</v>
      </c>
      <c r="J1949">
        <v>3.5451889937467097E-2</v>
      </c>
      <c r="K1949" t="s">
        <v>30</v>
      </c>
      <c r="L1949" t="s">
        <v>20</v>
      </c>
      <c r="M1949">
        <v>1.88766806964409</v>
      </c>
      <c r="N1949">
        <v>0.11408616839567</v>
      </c>
      <c r="O1949" s="1">
        <v>8.6829392058608005E-8</v>
      </c>
    </row>
    <row r="1950" spans="1:15">
      <c r="A1950" t="s">
        <v>25</v>
      </c>
      <c r="B1950" t="s">
        <v>33</v>
      </c>
      <c r="C1950" t="s">
        <v>51</v>
      </c>
      <c r="D1950" t="s">
        <v>55</v>
      </c>
      <c r="E1950" t="s">
        <v>19</v>
      </c>
      <c r="F1950" t="s">
        <v>19</v>
      </c>
      <c r="G1950">
        <v>-7.2046528061275499</v>
      </c>
      <c r="H1950">
        <v>-0.89171478794723702</v>
      </c>
      <c r="I1950">
        <v>-0.58306062252017099</v>
      </c>
      <c r="J1950">
        <v>-6.33168193216678E-2</v>
      </c>
      <c r="K1950" t="s">
        <v>21</v>
      </c>
      <c r="L1950" t="s">
        <v>20</v>
      </c>
      <c r="M1950">
        <v>-4.82753066994756</v>
      </c>
      <c r="N1950">
        <v>-0.519743803198503</v>
      </c>
      <c r="O1950" s="1">
        <v>3.2083296677555799E-47</v>
      </c>
    </row>
    <row r="1951" spans="1:15">
      <c r="A1951" t="s">
        <v>26</v>
      </c>
      <c r="B1951" t="s">
        <v>33</v>
      </c>
      <c r="C1951" t="s">
        <v>51</v>
      </c>
      <c r="D1951" t="s">
        <v>55</v>
      </c>
      <c r="E1951" t="s">
        <v>19</v>
      </c>
      <c r="F1951" t="s">
        <v>19</v>
      </c>
      <c r="G1951">
        <v>4.9055034617812101</v>
      </c>
      <c r="H1951">
        <v>1.04196229708164</v>
      </c>
      <c r="I1951">
        <v>0.285009867917975</v>
      </c>
      <c r="J1951">
        <v>5.3690102365030502E-2</v>
      </c>
      <c r="K1951" t="s">
        <v>30</v>
      </c>
      <c r="L1951" t="s">
        <v>20</v>
      </c>
      <c r="M1951">
        <v>2.9787059642839502</v>
      </c>
      <c r="N1951">
        <v>0.23131976555294501</v>
      </c>
      <c r="O1951" s="1">
        <v>2.1663490374571401E-18</v>
      </c>
    </row>
    <row r="1952" spans="1:15">
      <c r="A1952" t="s">
        <v>23</v>
      </c>
      <c r="B1952" t="s">
        <v>34</v>
      </c>
      <c r="C1952" t="s">
        <v>51</v>
      </c>
      <c r="D1952" t="s">
        <v>55</v>
      </c>
      <c r="E1952" t="s">
        <v>19</v>
      </c>
      <c r="F1952" t="s">
        <v>19</v>
      </c>
      <c r="G1952">
        <v>4.0257430533126701</v>
      </c>
      <c r="H1952">
        <v>-0.83419977653854904</v>
      </c>
      <c r="I1952">
        <v>0.12133687924891</v>
      </c>
      <c r="J1952">
        <v>-2.2455003448803499E-2</v>
      </c>
      <c r="K1952" t="s">
        <v>30</v>
      </c>
      <c r="L1952" t="s">
        <v>20</v>
      </c>
      <c r="M1952">
        <v>3.5582742932731399</v>
      </c>
      <c r="N1952">
        <v>0.14379188269771301</v>
      </c>
      <c r="O1952" s="1">
        <v>5.8055995929842902E-26</v>
      </c>
    </row>
    <row r="1953" spans="1:15">
      <c r="A1953" t="s">
        <v>24</v>
      </c>
      <c r="B1953" t="s">
        <v>34</v>
      </c>
      <c r="C1953" t="s">
        <v>51</v>
      </c>
      <c r="D1953" t="s">
        <v>55</v>
      </c>
      <c r="E1953" t="s">
        <v>19</v>
      </c>
      <c r="F1953" t="s">
        <v>19</v>
      </c>
      <c r="G1953">
        <v>4.6348100268524997</v>
      </c>
      <c r="H1953">
        <v>1.4940256664315801</v>
      </c>
      <c r="I1953">
        <v>0.16068288905151901</v>
      </c>
      <c r="J1953">
        <v>4.62456735332843E-2</v>
      </c>
      <c r="K1953" t="s">
        <v>30</v>
      </c>
      <c r="L1953" t="s">
        <v>20</v>
      </c>
      <c r="M1953">
        <v>2.46226651875125</v>
      </c>
      <c r="N1953">
        <v>0.11443721551823501</v>
      </c>
      <c r="O1953" s="1">
        <v>8.9952935818643197E-13</v>
      </c>
    </row>
    <row r="1954" spans="1:15">
      <c r="A1954" t="s">
        <v>25</v>
      </c>
      <c r="B1954" t="s">
        <v>34</v>
      </c>
      <c r="C1954" t="s">
        <v>51</v>
      </c>
      <c r="D1954" t="s">
        <v>55</v>
      </c>
      <c r="E1954" t="s">
        <v>19</v>
      </c>
      <c r="F1954" t="s">
        <v>19</v>
      </c>
      <c r="G1954">
        <v>-3.7725388646138698</v>
      </c>
      <c r="H1954">
        <v>1.08767651552186</v>
      </c>
      <c r="I1954">
        <v>-0.16058422886651599</v>
      </c>
      <c r="J1954">
        <v>4.0597820407717901E-2</v>
      </c>
      <c r="K1954" t="s">
        <v>21</v>
      </c>
      <c r="L1954" t="s">
        <v>20</v>
      </c>
      <c r="M1954">
        <v>-3.5536030235815899</v>
      </c>
      <c r="N1954">
        <v>-0.201182049274234</v>
      </c>
      <c r="O1954" s="1">
        <v>6.7297051186140301E-26</v>
      </c>
    </row>
    <row r="1955" spans="1:15">
      <c r="A1955" t="s">
        <v>15</v>
      </c>
      <c r="B1955" t="s">
        <v>35</v>
      </c>
      <c r="C1955" t="s">
        <v>51</v>
      </c>
      <c r="D1955" t="s">
        <v>55</v>
      </c>
      <c r="E1955" t="s">
        <v>19</v>
      </c>
      <c r="F1955" t="s">
        <v>19</v>
      </c>
      <c r="G1955">
        <v>4.1779635613794301</v>
      </c>
      <c r="H1955">
        <v>0.56244001963696399</v>
      </c>
      <c r="I1955">
        <v>0.14958362403623199</v>
      </c>
      <c r="J1955">
        <v>1.8450214180860101E-2</v>
      </c>
      <c r="K1955" t="s">
        <v>30</v>
      </c>
      <c r="L1955" t="s">
        <v>20</v>
      </c>
      <c r="M1955">
        <v>2.70051214272836</v>
      </c>
      <c r="N1955">
        <v>0.131133409855372</v>
      </c>
      <c r="O1955" s="1">
        <v>3.1187356205311001E-15</v>
      </c>
    </row>
    <row r="1956" spans="1:15">
      <c r="A1956" t="s">
        <v>16</v>
      </c>
      <c r="B1956" t="s">
        <v>35</v>
      </c>
      <c r="C1956" t="s">
        <v>51</v>
      </c>
      <c r="D1956" t="s">
        <v>55</v>
      </c>
      <c r="E1956" t="s">
        <v>19</v>
      </c>
      <c r="F1956" t="s">
        <v>19</v>
      </c>
      <c r="G1956">
        <v>-9.7547932684035406</v>
      </c>
      <c r="H1956">
        <v>-0.35687352972125702</v>
      </c>
      <c r="I1956">
        <v>-0.36174685932008799</v>
      </c>
      <c r="J1956">
        <v>-1.22540584882608E-2</v>
      </c>
      <c r="K1956" t="s">
        <v>21</v>
      </c>
      <c r="L1956" t="s">
        <v>20</v>
      </c>
      <c r="M1956">
        <v>-6.9151998369385996</v>
      </c>
      <c r="N1956">
        <v>-0.34949280083182699</v>
      </c>
      <c r="O1956" s="1">
        <v>4.3999876200078498E-96</v>
      </c>
    </row>
    <row r="1957" spans="1:15">
      <c r="A1957" t="s">
        <v>29</v>
      </c>
      <c r="B1957" t="s">
        <v>35</v>
      </c>
      <c r="C1957" t="s">
        <v>51</v>
      </c>
      <c r="D1957" t="s">
        <v>55</v>
      </c>
      <c r="E1957" t="s">
        <v>19</v>
      </c>
      <c r="F1957" t="s">
        <v>19</v>
      </c>
      <c r="G1957">
        <v>3.5105931362554301</v>
      </c>
      <c r="H1957">
        <v>-0.40575100022187699</v>
      </c>
      <c r="I1957">
        <v>0.104194507901855</v>
      </c>
      <c r="J1957">
        <v>-1.1291477968029999E-2</v>
      </c>
      <c r="K1957" t="s">
        <v>30</v>
      </c>
      <c r="L1957" t="s">
        <v>20</v>
      </c>
      <c r="M1957">
        <v>2.8384836558856099</v>
      </c>
      <c r="N1957">
        <v>0.115485985869885</v>
      </c>
      <c r="O1957" s="1">
        <v>9.1570052257373002E-17</v>
      </c>
    </row>
    <row r="1958" spans="1:15">
      <c r="A1958" t="s">
        <v>22</v>
      </c>
      <c r="B1958" t="s">
        <v>35</v>
      </c>
      <c r="C1958" t="s">
        <v>51</v>
      </c>
      <c r="D1958" t="s">
        <v>55</v>
      </c>
      <c r="E1958" t="s">
        <v>19</v>
      </c>
      <c r="F1958" t="s">
        <v>19</v>
      </c>
      <c r="G1958">
        <v>-14.196174735516699</v>
      </c>
      <c r="H1958">
        <v>-0.78611132236854897</v>
      </c>
      <c r="I1958">
        <v>-0.58001523054816695</v>
      </c>
      <c r="J1958">
        <v>-2.9072141480947701E-2</v>
      </c>
      <c r="K1958" t="s">
        <v>21</v>
      </c>
      <c r="L1958" t="s">
        <v>20</v>
      </c>
      <c r="M1958">
        <v>-9.9973517423260692</v>
      </c>
      <c r="N1958">
        <v>-0.55094308906721901</v>
      </c>
      <c r="O1958" s="1">
        <v>6.8369554542779901E-200</v>
      </c>
    </row>
    <row r="1959" spans="1:15">
      <c r="A1959" t="s">
        <v>23</v>
      </c>
      <c r="B1959" t="s">
        <v>35</v>
      </c>
      <c r="C1959" t="s">
        <v>51</v>
      </c>
      <c r="D1959" t="s">
        <v>55</v>
      </c>
      <c r="E1959" t="s">
        <v>19</v>
      </c>
      <c r="F1959" t="s">
        <v>19</v>
      </c>
      <c r="G1959">
        <v>3.6304818815420101</v>
      </c>
      <c r="H1959">
        <v>-2.2332389631802201</v>
      </c>
      <c r="I1959">
        <v>0.12623574048501299</v>
      </c>
      <c r="J1959">
        <v>-7.0733579928324297E-2</v>
      </c>
      <c r="K1959" t="s">
        <v>30</v>
      </c>
      <c r="L1959" t="s">
        <v>20</v>
      </c>
      <c r="M1959">
        <v>4.18779308542197</v>
      </c>
      <c r="N1959">
        <v>0.19696932041333801</v>
      </c>
      <c r="O1959" s="1">
        <v>1.0408941299826599E-35</v>
      </c>
    </row>
    <row r="1960" spans="1:15">
      <c r="A1960" t="s">
        <v>28</v>
      </c>
      <c r="B1960" t="s">
        <v>35</v>
      </c>
      <c r="C1960" t="s">
        <v>51</v>
      </c>
      <c r="D1960" t="s">
        <v>55</v>
      </c>
      <c r="E1960" t="s">
        <v>19</v>
      </c>
      <c r="F1960" t="s">
        <v>19</v>
      </c>
      <c r="G1960">
        <v>-1.3775840816268301</v>
      </c>
      <c r="H1960">
        <v>-10.5314954741474</v>
      </c>
      <c r="I1960">
        <v>-5.0114484736690501E-2</v>
      </c>
      <c r="J1960">
        <v>-0.36587836449203798</v>
      </c>
      <c r="K1960" t="s">
        <v>20</v>
      </c>
      <c r="L1960" t="s">
        <v>21</v>
      </c>
      <c r="M1960">
        <v>6.2772784125983403</v>
      </c>
      <c r="N1960">
        <v>0.31576387975534798</v>
      </c>
      <c r="O1960" s="1">
        <v>2.5101241303995001E-79</v>
      </c>
    </row>
    <row r="1961" spans="1:15">
      <c r="A1961" t="s">
        <v>31</v>
      </c>
      <c r="B1961" t="s">
        <v>35</v>
      </c>
      <c r="C1961" t="s">
        <v>51</v>
      </c>
      <c r="D1961" t="s">
        <v>55</v>
      </c>
      <c r="E1961" t="s">
        <v>19</v>
      </c>
      <c r="F1961" t="s">
        <v>19</v>
      </c>
      <c r="G1961">
        <v>-0.70800830894676603</v>
      </c>
      <c r="H1961">
        <v>-12.9750696845947</v>
      </c>
      <c r="I1961">
        <v>-2.6737928408045401E-2</v>
      </c>
      <c r="J1961">
        <v>-0.46852194574269301</v>
      </c>
      <c r="K1961" t="s">
        <v>20</v>
      </c>
      <c r="L1961" t="s">
        <v>21</v>
      </c>
      <c r="M1961">
        <v>8.4551644158205601</v>
      </c>
      <c r="N1961">
        <v>0.44178401733464701</v>
      </c>
      <c r="O1961" s="1">
        <v>3.12277422693337E-143</v>
      </c>
    </row>
    <row r="1962" spans="1:15">
      <c r="A1962" t="s">
        <v>33</v>
      </c>
      <c r="B1962" t="s">
        <v>35</v>
      </c>
      <c r="C1962" t="s">
        <v>51</v>
      </c>
      <c r="D1962" t="s">
        <v>55</v>
      </c>
      <c r="E1962" t="s">
        <v>19</v>
      </c>
      <c r="F1962" t="s">
        <v>19</v>
      </c>
      <c r="G1962">
        <v>3.4473831706678699</v>
      </c>
      <c r="H1962">
        <v>1.3008712518371099</v>
      </c>
      <c r="I1962">
        <v>0.16412024658591301</v>
      </c>
      <c r="J1962">
        <v>5.97021886027711E-2</v>
      </c>
      <c r="K1962" t="s">
        <v>30</v>
      </c>
      <c r="L1962" t="s">
        <v>20</v>
      </c>
      <c r="M1962">
        <v>1.5790669448432799</v>
      </c>
      <c r="N1962">
        <v>0.10441805798314201</v>
      </c>
      <c r="O1962" s="1">
        <v>1.25666529007763E-5</v>
      </c>
    </row>
    <row r="1963" spans="1:15">
      <c r="A1963" t="s">
        <v>16</v>
      </c>
      <c r="B1963" t="s">
        <v>36</v>
      </c>
      <c r="C1963" t="s">
        <v>51</v>
      </c>
      <c r="D1963" t="s">
        <v>55</v>
      </c>
      <c r="E1963" t="s">
        <v>19</v>
      </c>
      <c r="F1963" t="s">
        <v>19</v>
      </c>
      <c r="G1963">
        <v>-4.6781385461592402</v>
      </c>
      <c r="H1963">
        <v>-6.2504453743506896E-2</v>
      </c>
      <c r="I1963">
        <v>-0.60871922970050396</v>
      </c>
      <c r="J1963">
        <v>-4.9204783185078102E-3</v>
      </c>
      <c r="K1963" t="s">
        <v>21</v>
      </c>
      <c r="L1963" t="s">
        <v>20</v>
      </c>
      <c r="M1963">
        <v>-3.9702672148463001</v>
      </c>
      <c r="N1963">
        <v>-0.60379875138199601</v>
      </c>
      <c r="O1963" s="1">
        <v>3.8026533448026202E-32</v>
      </c>
    </row>
    <row r="1964" spans="1:15">
      <c r="A1964" t="s">
        <v>29</v>
      </c>
      <c r="B1964" t="s">
        <v>36</v>
      </c>
      <c r="C1964" t="s">
        <v>51</v>
      </c>
      <c r="D1964" t="s">
        <v>55</v>
      </c>
      <c r="E1964" t="s">
        <v>19</v>
      </c>
      <c r="F1964" t="s">
        <v>19</v>
      </c>
      <c r="G1964">
        <v>1.6150880404639301</v>
      </c>
      <c r="H1964">
        <v>-0.92265331845707199</v>
      </c>
      <c r="I1964">
        <v>0.150462699239163</v>
      </c>
      <c r="J1964">
        <v>-5.1558635419039302E-2</v>
      </c>
      <c r="K1964" t="s">
        <v>30</v>
      </c>
      <c r="L1964" t="s">
        <v>20</v>
      </c>
      <c r="M1964">
        <v>1.85963266261404</v>
      </c>
      <c r="N1964">
        <v>0.20202133465820199</v>
      </c>
      <c r="O1964" s="1">
        <v>1.3947062992564199E-7</v>
      </c>
    </row>
    <row r="1965" spans="1:15">
      <c r="A1965" t="s">
        <v>22</v>
      </c>
      <c r="B1965" t="s">
        <v>36</v>
      </c>
      <c r="C1965" t="s">
        <v>51</v>
      </c>
      <c r="D1965" t="s">
        <v>55</v>
      </c>
      <c r="E1965" t="s">
        <v>19</v>
      </c>
      <c r="F1965" t="s">
        <v>19</v>
      </c>
      <c r="G1965">
        <v>1.0404892957093199</v>
      </c>
      <c r="H1965">
        <v>-1.33711427021812</v>
      </c>
      <c r="I1965">
        <v>0.104172873606778</v>
      </c>
      <c r="J1965">
        <v>-7.83699044930838E-2</v>
      </c>
      <c r="K1965" t="s">
        <v>20</v>
      </c>
      <c r="L1965" t="s">
        <v>21</v>
      </c>
      <c r="M1965">
        <v>1.5734625835829199</v>
      </c>
      <c r="N1965">
        <v>0.182542778099862</v>
      </c>
      <c r="O1965" s="1">
        <v>1.3532629651213E-5</v>
      </c>
    </row>
    <row r="1966" spans="1:15">
      <c r="A1966" t="s">
        <v>52</v>
      </c>
      <c r="B1966" t="s">
        <v>36</v>
      </c>
      <c r="C1966" t="s">
        <v>51</v>
      </c>
      <c r="D1966" t="s">
        <v>55</v>
      </c>
      <c r="E1966" t="s">
        <v>49</v>
      </c>
      <c r="F1966" t="s">
        <v>19</v>
      </c>
      <c r="G1966">
        <v>-2.4742177265528502</v>
      </c>
      <c r="H1966">
        <v>-0.208408211456967</v>
      </c>
      <c r="I1966">
        <v>-0.319007910334348</v>
      </c>
      <c r="J1966">
        <v>-1.6420403660739699E-2</v>
      </c>
      <c r="K1966" t="s">
        <v>21</v>
      </c>
      <c r="L1966" t="s">
        <v>20</v>
      </c>
      <c r="M1966">
        <v>-2.0025527067721698</v>
      </c>
      <c r="N1966">
        <v>-0.30258750667360801</v>
      </c>
      <c r="O1966" s="1">
        <v>1.1130878090738399E-8</v>
      </c>
    </row>
    <row r="1967" spans="1:15">
      <c r="A1967" t="s">
        <v>23</v>
      </c>
      <c r="B1967" t="s">
        <v>36</v>
      </c>
      <c r="C1967" t="s">
        <v>51</v>
      </c>
      <c r="D1967" t="s">
        <v>55</v>
      </c>
      <c r="E1967" t="s">
        <v>19</v>
      </c>
      <c r="F1967" t="s">
        <v>19</v>
      </c>
      <c r="G1967">
        <v>1.19189199278138</v>
      </c>
      <c r="H1967">
        <v>-0.59749046571629205</v>
      </c>
      <c r="I1967">
        <v>8.8989186123435302E-2</v>
      </c>
      <c r="J1967">
        <v>-2.8973810899657702E-2</v>
      </c>
      <c r="K1967" t="s">
        <v>30</v>
      </c>
      <c r="L1967" t="s">
        <v>20</v>
      </c>
      <c r="M1967">
        <v>1.3250124950395501</v>
      </c>
      <c r="N1967">
        <v>0.117962997023093</v>
      </c>
      <c r="O1967" s="1">
        <v>3.7548565370323499E-4</v>
      </c>
    </row>
    <row r="1968" spans="1:15">
      <c r="A1968" t="s">
        <v>24</v>
      </c>
      <c r="B1968" t="s">
        <v>36</v>
      </c>
      <c r="C1968" t="s">
        <v>51</v>
      </c>
      <c r="D1968" t="s">
        <v>55</v>
      </c>
      <c r="E1968" t="s">
        <v>19</v>
      </c>
      <c r="F1968" t="s">
        <v>19</v>
      </c>
      <c r="G1968">
        <v>3.0808150985006999</v>
      </c>
      <c r="H1968">
        <v>0.34635190631910401</v>
      </c>
      <c r="I1968">
        <v>0.28772182414761599</v>
      </c>
      <c r="J1968">
        <v>1.9741292844986401E-2</v>
      </c>
      <c r="K1968" t="s">
        <v>30</v>
      </c>
      <c r="L1968" t="s">
        <v>20</v>
      </c>
      <c r="M1968">
        <v>2.4493070619363899</v>
      </c>
      <c r="N1968">
        <v>0.26798053130263</v>
      </c>
      <c r="O1968" s="1">
        <v>1.1931384663117701E-12</v>
      </c>
    </row>
    <row r="1969" spans="1:15">
      <c r="A1969" t="s">
        <v>28</v>
      </c>
      <c r="B1969" t="s">
        <v>37</v>
      </c>
      <c r="C1969" t="s">
        <v>51</v>
      </c>
      <c r="D1969" t="s">
        <v>55</v>
      </c>
      <c r="E1969" t="s">
        <v>19</v>
      </c>
      <c r="F1969" t="s">
        <v>19</v>
      </c>
      <c r="G1969">
        <v>0.40263969769471603</v>
      </c>
      <c r="H1969">
        <v>-9.8206320895785808</v>
      </c>
      <c r="I1969">
        <v>1.80585545765382E-2</v>
      </c>
      <c r="J1969">
        <v>-0.37614574875629597</v>
      </c>
      <c r="K1969" t="s">
        <v>20</v>
      </c>
      <c r="L1969" t="s">
        <v>21</v>
      </c>
      <c r="M1969">
        <v>6.6837618957241203</v>
      </c>
      <c r="N1969">
        <v>0.39420430333283502</v>
      </c>
      <c r="O1969" s="1">
        <v>8.1163293323697104E-90</v>
      </c>
    </row>
    <row r="1970" spans="1:15">
      <c r="A1970" t="s">
        <v>31</v>
      </c>
      <c r="B1970" t="s">
        <v>37</v>
      </c>
      <c r="C1970" t="s">
        <v>51</v>
      </c>
      <c r="D1970" t="s">
        <v>55</v>
      </c>
      <c r="E1970" t="s">
        <v>19</v>
      </c>
      <c r="F1970" t="s">
        <v>19</v>
      </c>
      <c r="G1970">
        <v>-1.19986716851522</v>
      </c>
      <c r="H1970">
        <v>-8.6717777252333192</v>
      </c>
      <c r="I1970">
        <v>-5.6212553728199603E-2</v>
      </c>
      <c r="J1970">
        <v>-0.34526673187391999</v>
      </c>
      <c r="K1970" t="s">
        <v>20</v>
      </c>
      <c r="L1970" t="s">
        <v>21</v>
      </c>
      <c r="M1970">
        <v>4.7014290545434001</v>
      </c>
      <c r="N1970">
        <v>0.28905417814572099</v>
      </c>
      <c r="O1970" s="1">
        <v>7.6673677984666995E-45</v>
      </c>
    </row>
    <row r="1971" spans="1:15">
      <c r="A1971" t="s">
        <v>33</v>
      </c>
      <c r="B1971" t="s">
        <v>38</v>
      </c>
      <c r="C1971" t="s">
        <v>51</v>
      </c>
      <c r="D1971" t="s">
        <v>55</v>
      </c>
      <c r="E1971" t="s">
        <v>19</v>
      </c>
      <c r="F1971" t="s">
        <v>19</v>
      </c>
      <c r="G1971">
        <v>-7.5749872680476598</v>
      </c>
      <c r="H1971">
        <v>5.5999886141304602E-3</v>
      </c>
      <c r="I1971">
        <v>-0.57761344448018104</v>
      </c>
      <c r="J1971">
        <v>3.9251040912330099E-4</v>
      </c>
      <c r="K1971" t="s">
        <v>21</v>
      </c>
      <c r="L1971" t="s">
        <v>20</v>
      </c>
      <c r="M1971">
        <v>-5.5806883012806399</v>
      </c>
      <c r="N1971">
        <v>-0.57800595488930395</v>
      </c>
      <c r="O1971" s="1">
        <v>6.7883984891681598E-63</v>
      </c>
    </row>
    <row r="1972" spans="1:15">
      <c r="A1972" t="s">
        <v>34</v>
      </c>
      <c r="B1972" t="s">
        <v>38</v>
      </c>
      <c r="C1972" t="s">
        <v>51</v>
      </c>
      <c r="D1972" t="s">
        <v>55</v>
      </c>
      <c r="E1972" t="s">
        <v>19</v>
      </c>
      <c r="F1972" t="s">
        <v>19</v>
      </c>
      <c r="G1972">
        <v>-17.046171391716801</v>
      </c>
      <c r="H1972">
        <v>0.90468386026579795</v>
      </c>
      <c r="I1972">
        <v>-0.72576083379870104</v>
      </c>
      <c r="J1972">
        <v>3.48817052291635E-2</v>
      </c>
      <c r="K1972" t="s">
        <v>21</v>
      </c>
      <c r="L1972" t="s">
        <v>20</v>
      </c>
      <c r="M1972">
        <v>-13.2423772385918</v>
      </c>
      <c r="N1972">
        <v>-0.76064253902786505</v>
      </c>
      <c r="O1972" s="1">
        <v>0</v>
      </c>
    </row>
    <row r="1973" spans="1:15">
      <c r="A1973" t="s">
        <v>15</v>
      </c>
      <c r="B1973" t="s">
        <v>39</v>
      </c>
      <c r="C1973" t="s">
        <v>51</v>
      </c>
      <c r="D1973" t="s">
        <v>55</v>
      </c>
      <c r="E1973" t="s">
        <v>19</v>
      </c>
      <c r="F1973" t="s">
        <v>19</v>
      </c>
      <c r="G1973">
        <v>-12.4667924993251</v>
      </c>
      <c r="H1973">
        <v>-2.1815759561754602</v>
      </c>
      <c r="I1973">
        <v>-0.38511670289091199</v>
      </c>
      <c r="J1973">
        <v>-5.7149339224048197E-2</v>
      </c>
      <c r="K1973" t="s">
        <v>21</v>
      </c>
      <c r="L1973" t="s">
        <v>20</v>
      </c>
      <c r="M1973">
        <v>-8.0972739855484708</v>
      </c>
      <c r="N1973">
        <v>-0.32796736366686402</v>
      </c>
      <c r="O1973" s="1">
        <v>1.9634513029169501E-131</v>
      </c>
    </row>
    <row r="1974" spans="1:15">
      <c r="A1974" t="s">
        <v>16</v>
      </c>
      <c r="B1974" t="s">
        <v>39</v>
      </c>
      <c r="C1974" t="s">
        <v>51</v>
      </c>
      <c r="D1974" t="s">
        <v>55</v>
      </c>
      <c r="E1974" t="s">
        <v>19</v>
      </c>
      <c r="F1974" t="s">
        <v>19</v>
      </c>
      <c r="G1974">
        <v>-18.948517736849599</v>
      </c>
      <c r="H1974">
        <v>0.343630770202206</v>
      </c>
      <c r="I1974">
        <v>-0.66482339211042996</v>
      </c>
      <c r="J1974">
        <v>1.0270188354270401E-2</v>
      </c>
      <c r="K1974" t="s">
        <v>21</v>
      </c>
      <c r="L1974" t="s">
        <v>20</v>
      </c>
      <c r="M1974">
        <v>-14.647383597968799</v>
      </c>
      <c r="N1974">
        <v>-0.67509358046470003</v>
      </c>
      <c r="O1974" s="1">
        <v>0</v>
      </c>
    </row>
    <row r="1975" spans="1:15">
      <c r="A1975" t="s">
        <v>23</v>
      </c>
      <c r="B1975" t="s">
        <v>39</v>
      </c>
      <c r="C1975" t="s">
        <v>51</v>
      </c>
      <c r="D1975" t="s">
        <v>55</v>
      </c>
      <c r="E1975" t="s">
        <v>19</v>
      </c>
      <c r="F1975" t="s">
        <v>19</v>
      </c>
      <c r="G1975">
        <v>0.13832505548393101</v>
      </c>
      <c r="H1975">
        <v>5.2152069581477702</v>
      </c>
      <c r="I1975">
        <v>4.1138903606346804E-3</v>
      </c>
      <c r="J1975">
        <v>0.131454521986343</v>
      </c>
      <c r="K1975" t="s">
        <v>20</v>
      </c>
      <c r="L1975" t="s">
        <v>30</v>
      </c>
      <c r="M1975">
        <v>-3.2663745521251202</v>
      </c>
      <c r="N1975">
        <v>-0.127340631625708</v>
      </c>
      <c r="O1975" s="1">
        <v>5.7129184973396604E-22</v>
      </c>
    </row>
    <row r="1976" spans="1:15">
      <c r="A1976" t="s">
        <v>26</v>
      </c>
      <c r="B1976" t="s">
        <v>39</v>
      </c>
      <c r="C1976" t="s">
        <v>51</v>
      </c>
      <c r="D1976" t="s">
        <v>55</v>
      </c>
      <c r="E1976" t="s">
        <v>19</v>
      </c>
      <c r="F1976" t="s">
        <v>19</v>
      </c>
      <c r="G1976">
        <v>3.3354063248619701</v>
      </c>
      <c r="H1976">
        <v>0.154794566447707</v>
      </c>
      <c r="I1976">
        <v>0.11926342966539</v>
      </c>
      <c r="J1976">
        <v>4.4756785787843003E-3</v>
      </c>
      <c r="K1976" t="s">
        <v>30</v>
      </c>
      <c r="L1976" t="s">
        <v>20</v>
      </c>
      <c r="M1976">
        <v>2.4962423162076499</v>
      </c>
      <c r="N1976">
        <v>0.11478775108660599</v>
      </c>
      <c r="O1976" s="1">
        <v>4.15541899270846E-13</v>
      </c>
    </row>
    <row r="1977" spans="1:15">
      <c r="A1977" t="s">
        <v>37</v>
      </c>
      <c r="B1977" t="s">
        <v>39</v>
      </c>
      <c r="C1977" t="s">
        <v>51</v>
      </c>
      <c r="D1977" t="s">
        <v>55</v>
      </c>
      <c r="E1977" t="s">
        <v>19</v>
      </c>
      <c r="F1977" t="s">
        <v>19</v>
      </c>
      <c r="G1977">
        <v>-15.742461826670899</v>
      </c>
      <c r="H1977">
        <v>-2.4628274066026301</v>
      </c>
      <c r="I1977">
        <v>-0.55148712182327597</v>
      </c>
      <c r="J1977">
        <v>-7.1073569031760694E-2</v>
      </c>
      <c r="K1977" t="s">
        <v>21</v>
      </c>
      <c r="L1977" t="s">
        <v>20</v>
      </c>
      <c r="M1977">
        <v>-10.5846645422529</v>
      </c>
      <c r="N1977">
        <v>-0.48041355279151599</v>
      </c>
      <c r="O1977" s="1">
        <v>5.4319983191839598E-224</v>
      </c>
    </row>
    <row r="1978" spans="1:15">
      <c r="A1978" t="s">
        <v>38</v>
      </c>
      <c r="B1978" t="s">
        <v>39</v>
      </c>
      <c r="C1978" t="s">
        <v>51</v>
      </c>
      <c r="D1978" t="s">
        <v>55</v>
      </c>
      <c r="E1978" t="s">
        <v>19</v>
      </c>
      <c r="F1978" t="s">
        <v>19</v>
      </c>
      <c r="G1978">
        <v>-4.2493984842652299</v>
      </c>
      <c r="H1978">
        <v>-1.21005130075052</v>
      </c>
      <c r="I1978">
        <v>-0.17568183816634</v>
      </c>
      <c r="J1978">
        <v>-4.3266003021628002E-2</v>
      </c>
      <c r="K1978" t="s">
        <v>21</v>
      </c>
      <c r="L1978" t="s">
        <v>20</v>
      </c>
      <c r="M1978">
        <v>-2.42255077572334</v>
      </c>
      <c r="N1978">
        <v>-0.132415835144712</v>
      </c>
      <c r="O1978" s="1">
        <v>2.1216351833797599E-12</v>
      </c>
    </row>
    <row r="1979" spans="1:15">
      <c r="A1979" t="s">
        <v>16</v>
      </c>
      <c r="B1979" t="s">
        <v>40</v>
      </c>
      <c r="C1979" t="s">
        <v>51</v>
      </c>
      <c r="D1979" t="s">
        <v>55</v>
      </c>
      <c r="E1979" t="s">
        <v>19</v>
      </c>
      <c r="F1979" t="s">
        <v>19</v>
      </c>
      <c r="G1979">
        <v>-12.499129835417101</v>
      </c>
      <c r="H1979">
        <v>5.4019897215232197E-2</v>
      </c>
      <c r="I1979">
        <v>-0.50442810975338404</v>
      </c>
      <c r="J1979">
        <v>1.92578449987362E-3</v>
      </c>
      <c r="K1979" t="s">
        <v>21</v>
      </c>
      <c r="L1979" t="s">
        <v>20</v>
      </c>
      <c r="M1979">
        <v>-9.4034337048162993</v>
      </c>
      <c r="N1979">
        <v>-0.50635389425325805</v>
      </c>
      <c r="O1979" s="1">
        <v>5.8669905636506003E-177</v>
      </c>
    </row>
    <row r="1980" spans="1:15">
      <c r="A1980" t="s">
        <v>22</v>
      </c>
      <c r="B1980" t="s">
        <v>40</v>
      </c>
      <c r="C1980" t="s">
        <v>51</v>
      </c>
      <c r="D1980" t="s">
        <v>55</v>
      </c>
      <c r="E1980" t="s">
        <v>19</v>
      </c>
      <c r="F1980" t="s">
        <v>19</v>
      </c>
      <c r="G1980">
        <v>1.76633711830648</v>
      </c>
      <c r="H1980">
        <v>-1.8424838407602599</v>
      </c>
      <c r="I1980">
        <v>7.92782971798804E-2</v>
      </c>
      <c r="J1980">
        <v>-7.4110904817929701E-2</v>
      </c>
      <c r="K1980" t="s">
        <v>30</v>
      </c>
      <c r="L1980" t="s">
        <v>20</v>
      </c>
      <c r="M1980">
        <v>2.5450623069119298</v>
      </c>
      <c r="N1980">
        <v>0.15338920199781</v>
      </c>
      <c r="O1980" s="1">
        <v>1.3362811588958799E-13</v>
      </c>
    </row>
    <row r="1981" spans="1:15">
      <c r="A1981" t="s">
        <v>23</v>
      </c>
      <c r="B1981" t="s">
        <v>40</v>
      </c>
      <c r="C1981" t="s">
        <v>51</v>
      </c>
      <c r="D1981" t="s">
        <v>55</v>
      </c>
      <c r="E1981" t="s">
        <v>19</v>
      </c>
      <c r="F1981" t="s">
        <v>19</v>
      </c>
      <c r="G1981">
        <v>0.48124008904111898</v>
      </c>
      <c r="H1981">
        <v>-3.0985706987225599</v>
      </c>
      <c r="I1981">
        <v>1.8579547742290599E-2</v>
      </c>
      <c r="J1981">
        <v>-0.107455650873809</v>
      </c>
      <c r="K1981" t="s">
        <v>20</v>
      </c>
      <c r="L1981" t="s">
        <v>21</v>
      </c>
      <c r="M1981">
        <v>2.4286129428104801</v>
      </c>
      <c r="N1981">
        <v>0.12603519861609999</v>
      </c>
      <c r="O1981" s="1">
        <v>1.8571151913179601E-12</v>
      </c>
    </row>
    <row r="1982" spans="1:15">
      <c r="A1982" t="s">
        <v>24</v>
      </c>
      <c r="B1982" t="s">
        <v>40</v>
      </c>
      <c r="C1982" t="s">
        <v>51</v>
      </c>
      <c r="D1982" t="s">
        <v>55</v>
      </c>
      <c r="E1982" t="s">
        <v>19</v>
      </c>
      <c r="F1982" t="s">
        <v>19</v>
      </c>
      <c r="G1982">
        <v>0.34417317434797101</v>
      </c>
      <c r="H1982">
        <v>-9.0413628634761203</v>
      </c>
      <c r="I1982">
        <v>1.47432713002293E-2</v>
      </c>
      <c r="J1982">
        <v>-0.35479548769382002</v>
      </c>
      <c r="K1982" t="s">
        <v>20</v>
      </c>
      <c r="L1982" t="s">
        <v>21</v>
      </c>
      <c r="M1982">
        <v>6.3610840777672601</v>
      </c>
      <c r="N1982">
        <v>0.36953875899404898</v>
      </c>
      <c r="O1982" s="1">
        <v>1.9815745005867201E-81</v>
      </c>
    </row>
    <row r="1983" spans="1:15">
      <c r="A1983" t="s">
        <v>26</v>
      </c>
      <c r="B1983" t="s">
        <v>40</v>
      </c>
      <c r="C1983" t="s">
        <v>51</v>
      </c>
      <c r="D1983" t="s">
        <v>55</v>
      </c>
      <c r="E1983" t="s">
        <v>19</v>
      </c>
      <c r="F1983" t="s">
        <v>19</v>
      </c>
      <c r="G1983">
        <v>-2.6289383174272798</v>
      </c>
      <c r="H1983">
        <v>-0.42653104153988702</v>
      </c>
      <c r="I1983">
        <v>-0.12379583371120401</v>
      </c>
      <c r="J1983">
        <v>-1.6538217711011299E-2</v>
      </c>
      <c r="K1983" t="s">
        <v>21</v>
      </c>
      <c r="L1983" t="s">
        <v>20</v>
      </c>
      <c r="M1983">
        <v>-1.7583588268704999</v>
      </c>
      <c r="N1983">
        <v>-0.107257616000193</v>
      </c>
      <c r="O1983" s="1">
        <v>7.7186137641958597E-7</v>
      </c>
    </row>
    <row r="1984" spans="1:15">
      <c r="A1984" t="s">
        <v>31</v>
      </c>
      <c r="B1984" t="s">
        <v>40</v>
      </c>
      <c r="C1984" t="s">
        <v>51</v>
      </c>
      <c r="D1984" t="s">
        <v>55</v>
      </c>
      <c r="E1984" t="s">
        <v>19</v>
      </c>
      <c r="F1984" t="s">
        <v>19</v>
      </c>
      <c r="G1984">
        <v>0.33698353118848101</v>
      </c>
      <c r="H1984">
        <v>-2.7862727393815598</v>
      </c>
      <c r="I1984">
        <v>1.3732009569287201E-2</v>
      </c>
      <c r="J1984">
        <v>-0.100422202082569</v>
      </c>
      <c r="K1984" t="s">
        <v>20</v>
      </c>
      <c r="L1984" t="s">
        <v>21</v>
      </c>
      <c r="M1984">
        <v>2.0983538976667302</v>
      </c>
      <c r="N1984">
        <v>0.11415421165185601</v>
      </c>
      <c r="O1984" s="1">
        <v>1.8007175392406899E-9</v>
      </c>
    </row>
    <row r="1985" spans="1:15">
      <c r="A1985" t="s">
        <v>32</v>
      </c>
      <c r="B1985" t="s">
        <v>40</v>
      </c>
      <c r="C1985" t="s">
        <v>51</v>
      </c>
      <c r="D1985" t="s">
        <v>55</v>
      </c>
      <c r="E1985" t="s">
        <v>19</v>
      </c>
      <c r="F1985" t="s">
        <v>19</v>
      </c>
      <c r="G1985">
        <v>-8.6268877775827799E-2</v>
      </c>
      <c r="H1985">
        <v>-10.5839893490117</v>
      </c>
      <c r="I1985">
        <v>-3.43979171773128E-3</v>
      </c>
      <c r="J1985">
        <v>-0.37875646088465098</v>
      </c>
      <c r="K1985" t="s">
        <v>20</v>
      </c>
      <c r="L1985" t="s">
        <v>21</v>
      </c>
      <c r="M1985">
        <v>7.0052100210255999</v>
      </c>
      <c r="N1985">
        <v>0.37531666916692003</v>
      </c>
      <c r="O1985" s="1">
        <v>1.3964851541997E-98</v>
      </c>
    </row>
    <row r="1986" spans="1:15">
      <c r="A1986" t="s">
        <v>33</v>
      </c>
      <c r="B1986" t="s">
        <v>40</v>
      </c>
      <c r="C1986" t="s">
        <v>51</v>
      </c>
      <c r="D1986" t="s">
        <v>55</v>
      </c>
      <c r="E1986" t="s">
        <v>19</v>
      </c>
      <c r="F1986" t="s">
        <v>19</v>
      </c>
      <c r="G1986">
        <v>3.7911106118442701</v>
      </c>
      <c r="H1986">
        <v>1.2228959609574199</v>
      </c>
      <c r="I1986">
        <v>0.19504159992556999</v>
      </c>
      <c r="J1986">
        <v>5.60255645371825E-2</v>
      </c>
      <c r="K1986" t="s">
        <v>30</v>
      </c>
      <c r="L1986" t="s">
        <v>20</v>
      </c>
      <c r="M1986">
        <v>2.0179678827504701</v>
      </c>
      <c r="N1986">
        <v>0.139016035388388</v>
      </c>
      <c r="O1986" s="1">
        <v>8.3432329079933197E-9</v>
      </c>
    </row>
    <row r="1987" spans="1:15">
      <c r="A1987" t="s">
        <v>36</v>
      </c>
      <c r="B1987" t="s">
        <v>40</v>
      </c>
      <c r="C1987" t="s">
        <v>51</v>
      </c>
      <c r="D1987" t="s">
        <v>55</v>
      </c>
      <c r="E1987" t="s">
        <v>19</v>
      </c>
      <c r="F1987" t="s">
        <v>19</v>
      </c>
      <c r="G1987">
        <v>2.2795326213662199</v>
      </c>
      <c r="H1987">
        <v>-0.42895215641413598</v>
      </c>
      <c r="I1987">
        <v>0.18106876462620899</v>
      </c>
      <c r="J1987">
        <v>-2.1977570087449601E-2</v>
      </c>
      <c r="K1987" t="s">
        <v>30</v>
      </c>
      <c r="L1987" t="s">
        <v>20</v>
      </c>
      <c r="M1987">
        <v>2.1481175173734899</v>
      </c>
      <c r="N1987">
        <v>0.20304633471365799</v>
      </c>
      <c r="O1987" s="1">
        <v>6.8398663782123104E-10</v>
      </c>
    </row>
    <row r="1988" spans="1:15">
      <c r="A1988" t="s">
        <v>38</v>
      </c>
      <c r="B1988" t="s">
        <v>40</v>
      </c>
      <c r="C1988" t="s">
        <v>51</v>
      </c>
      <c r="D1988" t="s">
        <v>55</v>
      </c>
      <c r="E1988" t="s">
        <v>19</v>
      </c>
      <c r="F1988" t="s">
        <v>19</v>
      </c>
      <c r="G1988">
        <v>-15.845479098056099</v>
      </c>
      <c r="H1988">
        <v>-0.13974186417432799</v>
      </c>
      <c r="I1988">
        <v>-0.80139494534343603</v>
      </c>
      <c r="J1988">
        <v>-6.39313547228552E-3</v>
      </c>
      <c r="K1988" t="s">
        <v>21</v>
      </c>
      <c r="L1988" t="s">
        <v>20</v>
      </c>
      <c r="M1988">
        <v>-11.6573189847616</v>
      </c>
      <c r="N1988">
        <v>-0.79500180987115099</v>
      </c>
      <c r="O1988" s="1">
        <v>1.6148224848991199E-271</v>
      </c>
    </row>
    <row r="1989" spans="1:15">
      <c r="A1989" t="s">
        <v>35</v>
      </c>
      <c r="B1989" t="s">
        <v>41</v>
      </c>
      <c r="C1989" t="s">
        <v>51</v>
      </c>
      <c r="D1989" t="s">
        <v>55</v>
      </c>
      <c r="E1989" t="s">
        <v>19</v>
      </c>
      <c r="F1989" t="s">
        <v>19</v>
      </c>
      <c r="G1989">
        <v>1.13337927111237</v>
      </c>
      <c r="H1989">
        <v>4.63530731089031</v>
      </c>
      <c r="I1989">
        <v>4.36647025209356E-2</v>
      </c>
      <c r="J1989">
        <v>0.163979393233218</v>
      </c>
      <c r="K1989" t="s">
        <v>20</v>
      </c>
      <c r="L1989" t="s">
        <v>30</v>
      </c>
      <c r="M1989">
        <v>-2.3002851153592401</v>
      </c>
      <c r="N1989">
        <v>-0.120314690712282</v>
      </c>
      <c r="O1989" s="1">
        <v>3.1250318358463499E-11</v>
      </c>
    </row>
    <row r="1990" spans="1:15">
      <c r="A1990" t="s">
        <v>39</v>
      </c>
      <c r="B1990" t="s">
        <v>41</v>
      </c>
      <c r="C1990" t="s">
        <v>51</v>
      </c>
      <c r="D1990" t="s">
        <v>55</v>
      </c>
      <c r="E1990" t="s">
        <v>19</v>
      </c>
      <c r="F1990" t="s">
        <v>19</v>
      </c>
      <c r="G1990">
        <v>-0.82246306931984103</v>
      </c>
      <c r="H1990">
        <v>-10.3914991742247</v>
      </c>
      <c r="I1990">
        <v>-2.7817526982190002E-2</v>
      </c>
      <c r="J1990">
        <v>-0.29641475660555699</v>
      </c>
      <c r="K1990" t="s">
        <v>20</v>
      </c>
      <c r="L1990" t="s">
        <v>21</v>
      </c>
      <c r="M1990">
        <v>6.0707061442749204</v>
      </c>
      <c r="N1990">
        <v>0.26859722962336702</v>
      </c>
      <c r="O1990" s="1">
        <v>2.7695477623191201E-74</v>
      </c>
    </row>
    <row r="1991" spans="1:15">
      <c r="A1991" t="s">
        <v>31</v>
      </c>
      <c r="B1991" t="s">
        <v>42</v>
      </c>
      <c r="C1991" t="s">
        <v>51</v>
      </c>
      <c r="D1991" t="s">
        <v>55</v>
      </c>
      <c r="E1991" t="s">
        <v>19</v>
      </c>
      <c r="F1991" t="s">
        <v>19</v>
      </c>
      <c r="G1991">
        <v>-8.3447415760810095</v>
      </c>
      <c r="H1991">
        <v>-7.88930599397729E-2</v>
      </c>
      <c r="I1991">
        <v>-0.51642060764759101</v>
      </c>
      <c r="J1991">
        <v>-4.2006355872453499E-3</v>
      </c>
      <c r="K1991" t="s">
        <v>21</v>
      </c>
      <c r="L1991" t="s">
        <v>20</v>
      </c>
      <c r="M1991">
        <v>-6.2742465016776601</v>
      </c>
      <c r="N1991">
        <v>-0.51221997206034497</v>
      </c>
      <c r="O1991" s="1">
        <v>2.9518001135000601E-79</v>
      </c>
    </row>
    <row r="1992" spans="1:15">
      <c r="A1992" t="s">
        <v>36</v>
      </c>
      <c r="B1992" t="s">
        <v>42</v>
      </c>
      <c r="C1992" t="s">
        <v>51</v>
      </c>
      <c r="D1992" t="s">
        <v>55</v>
      </c>
      <c r="E1992" t="s">
        <v>19</v>
      </c>
      <c r="F1992" t="s">
        <v>19</v>
      </c>
      <c r="G1992">
        <v>-4.6897246196459896</v>
      </c>
      <c r="H1992">
        <v>-0.146310710039041</v>
      </c>
      <c r="I1992">
        <v>-0.59896967445190996</v>
      </c>
      <c r="J1992">
        <v>-1.10854216211038E-2</v>
      </c>
      <c r="K1992" t="s">
        <v>21</v>
      </c>
      <c r="L1992" t="s">
        <v>20</v>
      </c>
      <c r="M1992">
        <v>-3.9587649356110601</v>
      </c>
      <c r="N1992">
        <v>-0.58788425283080603</v>
      </c>
      <c r="O1992" s="1">
        <v>5.6647906519254097E-32</v>
      </c>
    </row>
    <row r="1993" spans="1:15">
      <c r="A1993" t="s">
        <v>25</v>
      </c>
      <c r="B1993" t="s">
        <v>43</v>
      </c>
      <c r="C1993" t="s">
        <v>51</v>
      </c>
      <c r="D1993" t="s">
        <v>55</v>
      </c>
      <c r="E1993" t="s">
        <v>19</v>
      </c>
      <c r="F1993" t="s">
        <v>19</v>
      </c>
      <c r="G1993">
        <v>-2.9274602875978599E-2</v>
      </c>
      <c r="H1993">
        <v>-3.7849989738571099</v>
      </c>
      <c r="I1993">
        <v>-1.3603432078856501E-3</v>
      </c>
      <c r="J1993">
        <v>-0.149662658612111</v>
      </c>
      <c r="K1993" t="s">
        <v>20</v>
      </c>
      <c r="L1993" t="s">
        <v>21</v>
      </c>
      <c r="M1993">
        <v>2.4305974185369701</v>
      </c>
      <c r="N1993">
        <v>0.148302315404226</v>
      </c>
      <c r="O1993" s="1">
        <v>1.8016748349316699E-12</v>
      </c>
    </row>
    <row r="1994" spans="1:15">
      <c r="A1994" t="s">
        <v>34</v>
      </c>
      <c r="B1994" t="s">
        <v>43</v>
      </c>
      <c r="C1994" t="s">
        <v>51</v>
      </c>
      <c r="D1994" t="s">
        <v>55</v>
      </c>
      <c r="E1994" t="s">
        <v>19</v>
      </c>
      <c r="F1994" t="s">
        <v>19</v>
      </c>
      <c r="G1994">
        <v>-4.79261245941351</v>
      </c>
      <c r="H1994">
        <v>0.27295639793811199</v>
      </c>
      <c r="I1994">
        <v>-0.20695172252055699</v>
      </c>
      <c r="J1994">
        <v>1.0361919627774E-2</v>
      </c>
      <c r="K1994" t="s">
        <v>21</v>
      </c>
      <c r="L1994" t="s">
        <v>20</v>
      </c>
      <c r="M1994">
        <v>-3.7796634174491199</v>
      </c>
      <c r="N1994">
        <v>-0.21731364214833099</v>
      </c>
      <c r="O1994" s="1">
        <v>3.2405390680758999E-29</v>
      </c>
    </row>
    <row r="1995" spans="1:15">
      <c r="A1995" t="s">
        <v>15</v>
      </c>
      <c r="B1995" t="s">
        <v>44</v>
      </c>
      <c r="C1995" t="s">
        <v>51</v>
      </c>
      <c r="D1995" t="s">
        <v>55</v>
      </c>
      <c r="E1995" t="s">
        <v>19</v>
      </c>
      <c r="F1995" t="s">
        <v>19</v>
      </c>
      <c r="G1995">
        <v>-15.1530886600362</v>
      </c>
      <c r="H1995">
        <v>0.38186270639895797</v>
      </c>
      <c r="I1995">
        <v>-0.77551306079823401</v>
      </c>
      <c r="J1995">
        <v>1.7183436268532502E-2</v>
      </c>
      <c r="K1995" t="s">
        <v>21</v>
      </c>
      <c r="L1995" t="s">
        <v>20</v>
      </c>
      <c r="M1995">
        <v>-11.6319811075166</v>
      </c>
      <c r="N1995">
        <v>-0.79269649706676604</v>
      </c>
      <c r="O1995" s="1">
        <v>2.0323254602671601E-270</v>
      </c>
    </row>
    <row r="1996" spans="1:15">
      <c r="A1996" t="s">
        <v>23</v>
      </c>
      <c r="B1996" t="s">
        <v>44</v>
      </c>
      <c r="C1996" t="s">
        <v>51</v>
      </c>
      <c r="D1996" t="s">
        <v>55</v>
      </c>
      <c r="E1996" t="s">
        <v>19</v>
      </c>
      <c r="F1996" t="s">
        <v>19</v>
      </c>
      <c r="G1996">
        <v>-9.6950382351848692</v>
      </c>
      <c r="H1996">
        <v>-1.67232007225385</v>
      </c>
      <c r="I1996">
        <v>-0.47890214054521002</v>
      </c>
      <c r="J1996">
        <v>-7.2513198599202605E-2</v>
      </c>
      <c r="K1996" t="s">
        <v>21</v>
      </c>
      <c r="L1996" t="s">
        <v>20</v>
      </c>
      <c r="M1996">
        <v>-6.1828759638225703</v>
      </c>
      <c r="N1996">
        <v>-0.406388941946008</v>
      </c>
      <c r="O1996" s="1">
        <v>5.2069596430321399E-77</v>
      </c>
    </row>
    <row r="1997" spans="1:15">
      <c r="A1997" t="s">
        <v>25</v>
      </c>
      <c r="B1997" t="s">
        <v>44</v>
      </c>
      <c r="C1997" t="s">
        <v>51</v>
      </c>
      <c r="D1997" t="s">
        <v>55</v>
      </c>
      <c r="E1997" t="s">
        <v>19</v>
      </c>
      <c r="F1997" t="s">
        <v>19</v>
      </c>
      <c r="G1997">
        <v>-1.98380400046491</v>
      </c>
      <c r="H1997">
        <v>-1.94935697666038E-2</v>
      </c>
      <c r="I1997">
        <v>-0.111194221115168</v>
      </c>
      <c r="J1997">
        <v>-9.5320745132311297E-4</v>
      </c>
      <c r="K1997" t="s">
        <v>21</v>
      </c>
      <c r="L1997" t="s">
        <v>20</v>
      </c>
      <c r="M1997">
        <v>-1.4820788360664701</v>
      </c>
      <c r="N1997">
        <v>-0.11024101366384501</v>
      </c>
      <c r="O1997" s="1">
        <v>4.98838685772576E-5</v>
      </c>
    </row>
    <row r="1998" spans="1:15">
      <c r="A1998" t="s">
        <v>26</v>
      </c>
      <c r="B1998" t="s">
        <v>44</v>
      </c>
      <c r="C1998" t="s">
        <v>51</v>
      </c>
      <c r="D1998" t="s">
        <v>55</v>
      </c>
      <c r="E1998" t="s">
        <v>19</v>
      </c>
      <c r="F1998" t="s">
        <v>19</v>
      </c>
      <c r="G1998">
        <v>-7.6216953828561502</v>
      </c>
      <c r="H1998">
        <v>-0.33433247617994299</v>
      </c>
      <c r="I1998">
        <v>-0.45824965545246299</v>
      </c>
      <c r="J1998">
        <v>-1.6578812311339099E-2</v>
      </c>
      <c r="K1998" t="s">
        <v>21</v>
      </c>
      <c r="L1998" t="s">
        <v>20</v>
      </c>
      <c r="M1998">
        <v>-5.6671572157855596</v>
      </c>
      <c r="N1998">
        <v>-0.44167084314112398</v>
      </c>
      <c r="O1998" s="1">
        <v>7.8852643553405901E-65</v>
      </c>
    </row>
    <row r="1999" spans="1:15">
      <c r="A1999" t="s">
        <v>35</v>
      </c>
      <c r="B1999" t="s">
        <v>44</v>
      </c>
      <c r="C1999" t="s">
        <v>51</v>
      </c>
      <c r="D1999" t="s">
        <v>55</v>
      </c>
      <c r="E1999" t="s">
        <v>19</v>
      </c>
      <c r="F1999" t="s">
        <v>19</v>
      </c>
      <c r="G1999">
        <v>-11.568590967581899</v>
      </c>
      <c r="H1999">
        <v>-0.53484506902198903</v>
      </c>
      <c r="I1999">
        <v>-0.538231330067244</v>
      </c>
      <c r="J1999">
        <v>-2.3269034176133001E-2</v>
      </c>
      <c r="K1999" t="s">
        <v>21</v>
      </c>
      <c r="L1999" t="s">
        <v>20</v>
      </c>
      <c r="M1999">
        <v>-8.0844899250628295</v>
      </c>
      <c r="N1999">
        <v>-0.51496229589111098</v>
      </c>
      <c r="O1999" s="1">
        <v>4.7717115700787398E-131</v>
      </c>
    </row>
    <row r="2000" spans="1:15">
      <c r="A2000" t="s">
        <v>38</v>
      </c>
      <c r="B2000" t="s">
        <v>44</v>
      </c>
      <c r="C2000" t="s">
        <v>51</v>
      </c>
      <c r="D2000" t="s">
        <v>55</v>
      </c>
      <c r="E2000" t="s">
        <v>19</v>
      </c>
      <c r="F2000" t="s">
        <v>19</v>
      </c>
      <c r="G2000">
        <v>-2.4084216780338199</v>
      </c>
      <c r="H2000">
        <v>-0.62529822925851297</v>
      </c>
      <c r="I2000">
        <v>-0.16463725731477</v>
      </c>
      <c r="J2000">
        <v>-3.8374875401943301E-2</v>
      </c>
      <c r="K2000" t="s">
        <v>21</v>
      </c>
      <c r="L2000" t="s">
        <v>20</v>
      </c>
      <c r="M2000">
        <v>-1.3744248506540699</v>
      </c>
      <c r="N2000">
        <v>-0.12626238191282699</v>
      </c>
      <c r="O2000" s="1">
        <v>2.0152265420326701E-4</v>
      </c>
    </row>
    <row r="2001" spans="1:15">
      <c r="A2001" t="s">
        <v>22</v>
      </c>
      <c r="B2001" t="s">
        <v>45</v>
      </c>
      <c r="C2001" t="s">
        <v>51</v>
      </c>
      <c r="D2001" t="s">
        <v>55</v>
      </c>
      <c r="E2001" t="s">
        <v>19</v>
      </c>
      <c r="F2001" t="s">
        <v>19</v>
      </c>
      <c r="G2001">
        <v>-3.5057468985010201</v>
      </c>
      <c r="H2001">
        <v>-0.13457455780543401</v>
      </c>
      <c r="I2001">
        <v>-0.15790112642095699</v>
      </c>
      <c r="J2001">
        <v>-5.1420835146191203E-3</v>
      </c>
      <c r="K2001" t="s">
        <v>21</v>
      </c>
      <c r="L2001" t="s">
        <v>20</v>
      </c>
      <c r="M2001">
        <v>-2.5862928237442602</v>
      </c>
      <c r="N2001">
        <v>-0.15275904290633799</v>
      </c>
      <c r="O2001" s="1">
        <v>5.1090925177319502E-14</v>
      </c>
    </row>
    <row r="2002" spans="1:15">
      <c r="A2002" t="s">
        <v>26</v>
      </c>
      <c r="B2002" t="s">
        <v>45</v>
      </c>
      <c r="C2002" t="s">
        <v>51</v>
      </c>
      <c r="D2002" t="s">
        <v>55</v>
      </c>
      <c r="E2002" t="s">
        <v>19</v>
      </c>
      <c r="F2002" t="s">
        <v>19</v>
      </c>
      <c r="G2002">
        <v>-6.3988521680478194E-2</v>
      </c>
      <c r="H2002">
        <v>-5.2714018517322199</v>
      </c>
      <c r="I2002">
        <v>-2.8538955193563699E-3</v>
      </c>
      <c r="J2002">
        <v>-0.196694333305621</v>
      </c>
      <c r="K2002" t="s">
        <v>20</v>
      </c>
      <c r="L2002" t="s">
        <v>21</v>
      </c>
      <c r="M2002">
        <v>3.33343407826173</v>
      </c>
      <c r="N2002">
        <v>0.193840437786265</v>
      </c>
      <c r="O2002" s="1">
        <v>7.3691586161309904E-23</v>
      </c>
    </row>
    <row r="2003" spans="1:15">
      <c r="A2003" t="s">
        <v>33</v>
      </c>
      <c r="B2003" t="s">
        <v>45</v>
      </c>
      <c r="C2003" t="s">
        <v>51</v>
      </c>
      <c r="D2003" t="s">
        <v>55</v>
      </c>
      <c r="E2003" t="s">
        <v>19</v>
      </c>
      <c r="F2003" t="s">
        <v>19</v>
      </c>
      <c r="G2003">
        <v>-2.4486303762933201</v>
      </c>
      <c r="H2003">
        <v>0.49936713734514798</v>
      </c>
      <c r="I2003">
        <v>-0.21508435098141099</v>
      </c>
      <c r="J2003">
        <v>3.5584117103713599E-2</v>
      </c>
      <c r="K2003" t="s">
        <v>21</v>
      </c>
      <c r="L2003" t="s">
        <v>20</v>
      </c>
      <c r="M2003">
        <v>-2.21618952210375</v>
      </c>
      <c r="N2003">
        <v>-0.250668468085124</v>
      </c>
      <c r="O2003" s="1">
        <v>1.8300592571525399E-10</v>
      </c>
    </row>
    <row r="2004" spans="1:15">
      <c r="A2004" t="s">
        <v>35</v>
      </c>
      <c r="B2004" t="s">
        <v>45</v>
      </c>
      <c r="C2004" t="s">
        <v>51</v>
      </c>
      <c r="D2004" t="s">
        <v>55</v>
      </c>
      <c r="E2004" t="s">
        <v>19</v>
      </c>
      <c r="F2004" t="s">
        <v>19</v>
      </c>
      <c r="G2004">
        <v>-2.3982445797193002</v>
      </c>
      <c r="H2004">
        <v>3.12416464694248</v>
      </c>
      <c r="I2004">
        <v>-7.6670113574253601E-2</v>
      </c>
      <c r="J2004">
        <v>9.1012970099672796E-2</v>
      </c>
      <c r="K2004" t="s">
        <v>21</v>
      </c>
      <c r="L2004" t="s">
        <v>30</v>
      </c>
      <c r="M2004">
        <v>-3.8769192735344702</v>
      </c>
      <c r="N2004">
        <v>-0.16768308367392601</v>
      </c>
      <c r="O2004" s="1">
        <v>1.05364766083254E-30</v>
      </c>
    </row>
    <row r="2005" spans="1:15">
      <c r="A2005" t="s">
        <v>36</v>
      </c>
      <c r="B2005" t="s">
        <v>48</v>
      </c>
      <c r="C2005" t="s">
        <v>51</v>
      </c>
      <c r="D2005" t="s">
        <v>55</v>
      </c>
      <c r="E2005" t="s">
        <v>19</v>
      </c>
      <c r="F2005" t="s">
        <v>49</v>
      </c>
      <c r="G2005">
        <v>1.40108142119886</v>
      </c>
      <c r="H2005">
        <v>-0.37248045484815301</v>
      </c>
      <c r="I2005">
        <v>0.13777799253328299</v>
      </c>
      <c r="J2005">
        <v>-2.0545016386916599E-2</v>
      </c>
      <c r="K2005" t="s">
        <v>30</v>
      </c>
      <c r="L2005" t="s">
        <v>20</v>
      </c>
      <c r="M2005">
        <v>1.40420019111459</v>
      </c>
      <c r="N2005">
        <v>0.15832300892019999</v>
      </c>
      <c r="O2005" s="1">
        <v>1.35539939184274E-4</v>
      </c>
    </row>
    <row r="2006" spans="1:15">
      <c r="A2006" t="s">
        <v>26</v>
      </c>
      <c r="B2006" t="s">
        <v>80</v>
      </c>
      <c r="C2006" t="s">
        <v>51</v>
      </c>
      <c r="D2006" t="s">
        <v>55</v>
      </c>
      <c r="E2006" t="s">
        <v>19</v>
      </c>
      <c r="F2006" t="s">
        <v>49</v>
      </c>
      <c r="G2006">
        <v>1.3774160240275199</v>
      </c>
      <c r="H2006">
        <v>-1.03586575295195E-2</v>
      </c>
      <c r="I2006">
        <v>0.17104801707646</v>
      </c>
      <c r="J2006">
        <v>-8.6215295402234705E-4</v>
      </c>
      <c r="K2006" t="s">
        <v>30</v>
      </c>
      <c r="L2006" t="s">
        <v>20</v>
      </c>
      <c r="M2006">
        <v>1.1499580461514001</v>
      </c>
      <c r="N2006">
        <v>0.17191017003048301</v>
      </c>
      <c r="O2006" s="1">
        <v>2.8184223421116499E-3</v>
      </c>
    </row>
    <row r="2007" spans="1:15">
      <c r="A2007" t="s">
        <v>36</v>
      </c>
      <c r="B2007" t="s">
        <v>53</v>
      </c>
      <c r="C2007" t="s">
        <v>51</v>
      </c>
      <c r="D2007" t="s">
        <v>55</v>
      </c>
      <c r="E2007" t="s">
        <v>19</v>
      </c>
      <c r="F2007" t="s">
        <v>49</v>
      </c>
      <c r="G2007">
        <v>-2.4366734864242199</v>
      </c>
      <c r="H2007">
        <v>0.126673586664653</v>
      </c>
      <c r="I2007">
        <v>-0.24098769189094399</v>
      </c>
      <c r="J2007">
        <v>7.1792701217741201E-3</v>
      </c>
      <c r="K2007" t="s">
        <v>21</v>
      </c>
      <c r="L2007" t="s">
        <v>20</v>
      </c>
      <c r="M2007">
        <v>-2.17712422759333</v>
      </c>
      <c r="N2007">
        <v>-0.24816696201271801</v>
      </c>
      <c r="O2007" s="1">
        <v>4.0403136152288899E-10</v>
      </c>
    </row>
    <row r="2008" spans="1:15">
      <c r="A2008" t="s">
        <v>15</v>
      </c>
      <c r="B2008" t="s">
        <v>16</v>
      </c>
      <c r="C2008" t="s">
        <v>51</v>
      </c>
      <c r="D2008" t="s">
        <v>46</v>
      </c>
      <c r="E2008" t="s">
        <v>19</v>
      </c>
      <c r="F2008" t="s">
        <v>19</v>
      </c>
      <c r="G2008">
        <v>-19.296626566115901</v>
      </c>
      <c r="H2008">
        <v>-0.54835521006723997</v>
      </c>
      <c r="I2008">
        <v>-0.780973982612861</v>
      </c>
      <c r="J2008">
        <v>-2.3083564102923799E-2</v>
      </c>
      <c r="K2008" t="s">
        <v>21</v>
      </c>
      <c r="L2008" t="s">
        <v>20</v>
      </c>
      <c r="M2008">
        <v>-12.9785264439447</v>
      </c>
      <c r="N2008">
        <v>-0.75789041850993699</v>
      </c>
      <c r="O2008" s="1">
        <v>0</v>
      </c>
    </row>
    <row r="2009" spans="1:15">
      <c r="A2009" t="s">
        <v>15</v>
      </c>
      <c r="B2009" t="s">
        <v>29</v>
      </c>
      <c r="C2009" t="s">
        <v>51</v>
      </c>
      <c r="D2009" t="s">
        <v>46</v>
      </c>
      <c r="E2009" t="s">
        <v>19</v>
      </c>
      <c r="F2009" t="s">
        <v>19</v>
      </c>
      <c r="G2009">
        <v>-0.68124072689070903</v>
      </c>
      <c r="H2009">
        <v>-11.364046974776199</v>
      </c>
      <c r="I2009">
        <v>-2.2181606952161401E-2</v>
      </c>
      <c r="J2009">
        <v>-0.377096521266301</v>
      </c>
      <c r="K2009" t="s">
        <v>20</v>
      </c>
      <c r="L2009" t="s">
        <v>21</v>
      </c>
      <c r="M2009">
        <v>7.6342141385946398</v>
      </c>
      <c r="N2009">
        <v>0.35491491431413902</v>
      </c>
      <c r="O2009" s="1">
        <v>7.68241656781649E-135</v>
      </c>
    </row>
    <row r="2010" spans="1:15">
      <c r="A2010" t="s">
        <v>15</v>
      </c>
      <c r="B2010" t="s">
        <v>22</v>
      </c>
      <c r="C2010" t="s">
        <v>51</v>
      </c>
      <c r="D2010" t="s">
        <v>46</v>
      </c>
      <c r="E2010" t="s">
        <v>19</v>
      </c>
      <c r="F2010" t="s">
        <v>19</v>
      </c>
      <c r="G2010">
        <v>-17.7301363637546</v>
      </c>
      <c r="H2010">
        <v>0.23915126675083201</v>
      </c>
      <c r="I2010">
        <v>-0.80177249407976303</v>
      </c>
      <c r="J2010">
        <v>1.1152495933213699E-2</v>
      </c>
      <c r="K2010" t="s">
        <v>21</v>
      </c>
      <c r="L2010" t="s">
        <v>20</v>
      </c>
      <c r="M2010">
        <v>-12.5145001674517</v>
      </c>
      <c r="N2010">
        <v>-0.81292499001297602</v>
      </c>
      <c r="O2010" s="1">
        <v>0</v>
      </c>
    </row>
    <row r="2011" spans="1:15">
      <c r="A2011" t="s">
        <v>15</v>
      </c>
      <c r="B2011" t="s">
        <v>23</v>
      </c>
      <c r="C2011" t="s">
        <v>51</v>
      </c>
      <c r="D2011" t="s">
        <v>46</v>
      </c>
      <c r="E2011" t="s">
        <v>19</v>
      </c>
      <c r="F2011" t="s">
        <v>19</v>
      </c>
      <c r="G2011">
        <v>1.8982571651240601</v>
      </c>
      <c r="H2011">
        <v>-10.365324951920799</v>
      </c>
      <c r="I2011">
        <v>7.3715613263108895E-2</v>
      </c>
      <c r="J2011">
        <v>-0.41723602995725101</v>
      </c>
      <c r="K2011" t="s">
        <v>20</v>
      </c>
      <c r="L2011" t="s">
        <v>21</v>
      </c>
      <c r="M2011">
        <v>8.7777276511230493</v>
      </c>
      <c r="N2011">
        <v>0.49095164322036</v>
      </c>
      <c r="O2011" s="1">
        <v>7.4230120081456202E-178</v>
      </c>
    </row>
    <row r="2012" spans="1:15">
      <c r="A2012" t="s">
        <v>16</v>
      </c>
      <c r="B2012" t="s">
        <v>24</v>
      </c>
      <c r="C2012" t="s">
        <v>51</v>
      </c>
      <c r="D2012" t="s">
        <v>46</v>
      </c>
      <c r="E2012" t="s">
        <v>19</v>
      </c>
      <c r="F2012" t="s">
        <v>19</v>
      </c>
      <c r="G2012">
        <v>-3.9144564991412598</v>
      </c>
      <c r="H2012">
        <v>-0.169932797180947</v>
      </c>
      <c r="I2012">
        <v>-0.17717684281184601</v>
      </c>
      <c r="J2012">
        <v>-7.8126962031897593E-3</v>
      </c>
      <c r="K2012" t="s">
        <v>21</v>
      </c>
      <c r="L2012" t="s">
        <v>20</v>
      </c>
      <c r="M2012">
        <v>-2.6251271662852398</v>
      </c>
      <c r="N2012">
        <v>-0.16936414660865601</v>
      </c>
      <c r="O2012" s="1">
        <v>1.22634644008011E-16</v>
      </c>
    </row>
    <row r="2013" spans="1:15">
      <c r="A2013" t="s">
        <v>16</v>
      </c>
      <c r="B2013" t="s">
        <v>26</v>
      </c>
      <c r="C2013" t="s">
        <v>51</v>
      </c>
      <c r="D2013" t="s">
        <v>46</v>
      </c>
      <c r="E2013" t="s">
        <v>19</v>
      </c>
      <c r="F2013" t="s">
        <v>19</v>
      </c>
      <c r="G2013">
        <v>-6.0686077257493096</v>
      </c>
      <c r="H2013">
        <v>-0.96613044502468304</v>
      </c>
      <c r="I2013">
        <v>-0.28716868584866201</v>
      </c>
      <c r="J2013">
        <v>-4.3029060121184001E-2</v>
      </c>
      <c r="K2013" t="s">
        <v>21</v>
      </c>
      <c r="L2013" t="s">
        <v>20</v>
      </c>
      <c r="M2013">
        <v>-3.7569691953873101</v>
      </c>
      <c r="N2013">
        <v>-0.24413962572747799</v>
      </c>
      <c r="O2013" s="1">
        <v>2.30000003108504E-33</v>
      </c>
    </row>
    <row r="2014" spans="1:15">
      <c r="A2014" t="s">
        <v>22</v>
      </c>
      <c r="B2014" t="s">
        <v>26</v>
      </c>
      <c r="C2014" t="s">
        <v>51</v>
      </c>
      <c r="D2014" t="s">
        <v>46</v>
      </c>
      <c r="E2014" t="s">
        <v>19</v>
      </c>
      <c r="F2014" t="s">
        <v>19</v>
      </c>
      <c r="G2014">
        <v>-11.2811985519222</v>
      </c>
      <c r="H2014">
        <v>-0.70955546298579597</v>
      </c>
      <c r="I2014">
        <v>-0.61117562191983399</v>
      </c>
      <c r="J2014">
        <v>-3.4418567708402702E-2</v>
      </c>
      <c r="K2014" t="s">
        <v>21</v>
      </c>
      <c r="L2014" t="s">
        <v>20</v>
      </c>
      <c r="M2014">
        <v>-7.9313199224659003</v>
      </c>
      <c r="N2014">
        <v>-0.57675705421143098</v>
      </c>
      <c r="O2014" s="1">
        <v>9.5431395039249408E-146</v>
      </c>
    </row>
    <row r="2015" spans="1:15">
      <c r="A2015" t="s">
        <v>23</v>
      </c>
      <c r="B2015" t="s">
        <v>26</v>
      </c>
      <c r="C2015" t="s">
        <v>51</v>
      </c>
      <c r="D2015" t="s">
        <v>46</v>
      </c>
      <c r="E2015" t="s">
        <v>19</v>
      </c>
      <c r="F2015" t="s">
        <v>19</v>
      </c>
      <c r="G2015">
        <v>3.77399875381988</v>
      </c>
      <c r="H2015">
        <v>-0.205404530981012</v>
      </c>
      <c r="I2015">
        <v>0.173436363843714</v>
      </c>
      <c r="J2015">
        <v>-8.5872011376466294E-3</v>
      </c>
      <c r="K2015" t="s">
        <v>30</v>
      </c>
      <c r="L2015" t="s">
        <v>20</v>
      </c>
      <c r="M2015">
        <v>2.9298933918532799</v>
      </c>
      <c r="N2015">
        <v>0.18202356498136099</v>
      </c>
      <c r="O2015" s="1">
        <v>1.8715143173822799E-20</v>
      </c>
    </row>
    <row r="2016" spans="1:15">
      <c r="A2016" t="s">
        <v>25</v>
      </c>
      <c r="B2016" t="s">
        <v>26</v>
      </c>
      <c r="C2016" t="s">
        <v>51</v>
      </c>
      <c r="D2016" t="s">
        <v>46</v>
      </c>
      <c r="E2016" t="s">
        <v>19</v>
      </c>
      <c r="F2016" t="s">
        <v>19</v>
      </c>
      <c r="G2016">
        <v>2.1062993676892598</v>
      </c>
      <c r="H2016">
        <v>-1.2970674750208999</v>
      </c>
      <c r="I2016">
        <v>0.12021503917180799</v>
      </c>
      <c r="J2016">
        <v>-6.7042002976408305E-2</v>
      </c>
      <c r="K2016" t="s">
        <v>30</v>
      </c>
      <c r="L2016" t="s">
        <v>20</v>
      </c>
      <c r="M2016">
        <v>2.4319032143324999</v>
      </c>
      <c r="N2016">
        <v>0.18725704214821701</v>
      </c>
      <c r="O2016" s="1">
        <v>2.9255336802379703E-14</v>
      </c>
    </row>
    <row r="2017" spans="1:15">
      <c r="A2017" t="s">
        <v>22</v>
      </c>
      <c r="B2017" t="s">
        <v>28</v>
      </c>
      <c r="C2017" t="s">
        <v>51</v>
      </c>
      <c r="D2017" t="s">
        <v>46</v>
      </c>
      <c r="E2017" t="s">
        <v>19</v>
      </c>
      <c r="F2017" t="s">
        <v>19</v>
      </c>
      <c r="G2017">
        <v>-0.905524806417911</v>
      </c>
      <c r="H2017">
        <v>-10.468676935593599</v>
      </c>
      <c r="I2017">
        <v>-4.2248558684438199E-2</v>
      </c>
      <c r="J2017">
        <v>-0.38973294260062902</v>
      </c>
      <c r="K2017" t="s">
        <v>20</v>
      </c>
      <c r="L2017" t="s">
        <v>21</v>
      </c>
      <c r="M2017">
        <v>5.8215767282998803</v>
      </c>
      <c r="N2017">
        <v>0.34748438391619102</v>
      </c>
      <c r="O2017" s="1">
        <v>1.07360859477193E-78</v>
      </c>
    </row>
    <row r="2018" spans="1:15">
      <c r="A2018" t="s">
        <v>23</v>
      </c>
      <c r="B2018" t="s">
        <v>28</v>
      </c>
      <c r="C2018" t="s">
        <v>51</v>
      </c>
      <c r="D2018" t="s">
        <v>46</v>
      </c>
      <c r="E2018" t="s">
        <v>19</v>
      </c>
      <c r="F2018" t="s">
        <v>19</v>
      </c>
      <c r="G2018">
        <v>-1.15188267076534</v>
      </c>
      <c r="H2018">
        <v>3.29354362138718</v>
      </c>
      <c r="I2018">
        <v>-4.2972327172632697E-2</v>
      </c>
      <c r="J2018">
        <v>0.101876174125678</v>
      </c>
      <c r="K2018" t="s">
        <v>20</v>
      </c>
      <c r="L2018" t="s">
        <v>30</v>
      </c>
      <c r="M2018">
        <v>-2.9889224916536801</v>
      </c>
      <c r="N2018">
        <v>-0.14484850129831101</v>
      </c>
      <c r="O2018" s="1">
        <v>2.2342652226268401E-21</v>
      </c>
    </row>
    <row r="2019" spans="1:15">
      <c r="A2019" t="s">
        <v>24</v>
      </c>
      <c r="B2019" t="s">
        <v>28</v>
      </c>
      <c r="C2019" t="s">
        <v>51</v>
      </c>
      <c r="D2019" t="s">
        <v>46</v>
      </c>
      <c r="E2019" t="s">
        <v>19</v>
      </c>
      <c r="F2019" t="s">
        <v>19</v>
      </c>
      <c r="G2019">
        <v>-7.2849225132816704</v>
      </c>
      <c r="H2019">
        <v>1.1895392535215401</v>
      </c>
      <c r="I2019">
        <v>-0.32846231599820502</v>
      </c>
      <c r="J2019">
        <v>4.2873204730335901E-2</v>
      </c>
      <c r="K2019" t="s">
        <v>21</v>
      </c>
      <c r="L2019" t="s">
        <v>20</v>
      </c>
      <c r="M2019">
        <v>-6.4330646152347004</v>
      </c>
      <c r="N2019">
        <v>-0.37133552072854098</v>
      </c>
      <c r="O2019" s="1">
        <v>3.3657304129157899E-96</v>
      </c>
    </row>
    <row r="2020" spans="1:15">
      <c r="A2020" t="s">
        <v>26</v>
      </c>
      <c r="B2020" t="s">
        <v>28</v>
      </c>
      <c r="C2020" t="s">
        <v>51</v>
      </c>
      <c r="D2020" t="s">
        <v>46</v>
      </c>
      <c r="E2020" t="s">
        <v>19</v>
      </c>
      <c r="F2020" t="s">
        <v>19</v>
      </c>
      <c r="G2020">
        <v>-0.283309121902039</v>
      </c>
      <c r="H2020">
        <v>4.0078567510604497</v>
      </c>
      <c r="I2020">
        <v>-1.26215293060569E-2</v>
      </c>
      <c r="J2020">
        <v>0.14042016076453401</v>
      </c>
      <c r="K2020" t="s">
        <v>20</v>
      </c>
      <c r="L2020" t="s">
        <v>30</v>
      </c>
      <c r="M2020">
        <v>-2.7002470931698301</v>
      </c>
      <c r="N2020">
        <v>-0.15304169007059101</v>
      </c>
      <c r="O2020" s="1">
        <v>1.47199437538997E-17</v>
      </c>
    </row>
    <row r="2021" spans="1:15">
      <c r="A2021" t="s">
        <v>27</v>
      </c>
      <c r="B2021" t="s">
        <v>28</v>
      </c>
      <c r="C2021" t="s">
        <v>51</v>
      </c>
      <c r="D2021" t="s">
        <v>46</v>
      </c>
      <c r="E2021" t="s">
        <v>19</v>
      </c>
      <c r="F2021" t="s">
        <v>19</v>
      </c>
      <c r="G2021">
        <v>0.35529148737168897</v>
      </c>
      <c r="H2021">
        <v>-11.5836400269972</v>
      </c>
      <c r="I2021">
        <v>1.58231519506941E-2</v>
      </c>
      <c r="J2021">
        <v>-0.41010764211212403</v>
      </c>
      <c r="K2021" t="s">
        <v>20</v>
      </c>
      <c r="L2021" t="s">
        <v>21</v>
      </c>
      <c r="M2021">
        <v>7.4864539781560104</v>
      </c>
      <c r="N2021">
        <v>0.42593079406281797</v>
      </c>
      <c r="O2021" s="1">
        <v>1.04314114683714E-129</v>
      </c>
    </row>
    <row r="2022" spans="1:15">
      <c r="A2022" t="s">
        <v>29</v>
      </c>
      <c r="B2022" t="s">
        <v>31</v>
      </c>
      <c r="C2022" t="s">
        <v>51</v>
      </c>
      <c r="D2022" t="s">
        <v>46</v>
      </c>
      <c r="E2022" t="s">
        <v>19</v>
      </c>
      <c r="F2022" t="s">
        <v>19</v>
      </c>
      <c r="G2022">
        <v>-7.3714036405380297</v>
      </c>
      <c r="H2022">
        <v>0.20118975847001899</v>
      </c>
      <c r="I2022">
        <v>-0.33767581666408097</v>
      </c>
      <c r="J2022">
        <v>7.8943502873905693E-3</v>
      </c>
      <c r="K2022" t="s">
        <v>21</v>
      </c>
      <c r="L2022" t="s">
        <v>20</v>
      </c>
      <c r="M2022">
        <v>-5.7292644417476302</v>
      </c>
      <c r="N2022">
        <v>-0.34557016695147103</v>
      </c>
      <c r="O2022" s="1">
        <v>1.7288837096163499E-76</v>
      </c>
    </row>
    <row r="2023" spans="1:15">
      <c r="A2023" t="s">
        <v>24</v>
      </c>
      <c r="B2023" t="s">
        <v>31</v>
      </c>
      <c r="C2023" t="s">
        <v>51</v>
      </c>
      <c r="D2023" t="s">
        <v>46</v>
      </c>
      <c r="E2023" t="s">
        <v>19</v>
      </c>
      <c r="F2023" t="s">
        <v>19</v>
      </c>
      <c r="G2023">
        <v>-1.63283391918342</v>
      </c>
      <c r="H2023">
        <v>2.8857099317239299</v>
      </c>
      <c r="I2023">
        <v>-7.6674486751686297E-2</v>
      </c>
      <c r="J2023">
        <v>0.115741454376174</v>
      </c>
      <c r="K2023" t="s">
        <v>21</v>
      </c>
      <c r="L2023" t="s">
        <v>30</v>
      </c>
      <c r="M2023">
        <v>-3.11577207640839</v>
      </c>
      <c r="N2023">
        <v>-0.19241594112786001</v>
      </c>
      <c r="O2023" s="1">
        <v>3.5643707863739999E-23</v>
      </c>
    </row>
    <row r="2024" spans="1:15">
      <c r="A2024" t="s">
        <v>27</v>
      </c>
      <c r="B2024" t="s">
        <v>31</v>
      </c>
      <c r="C2024" t="s">
        <v>51</v>
      </c>
      <c r="D2024" t="s">
        <v>46</v>
      </c>
      <c r="E2024" t="s">
        <v>19</v>
      </c>
      <c r="F2024" t="s">
        <v>19</v>
      </c>
      <c r="G2024">
        <v>0.723654611665832</v>
      </c>
      <c r="H2024">
        <v>-9.1590322434830593</v>
      </c>
      <c r="I2024">
        <v>3.3647755247500397E-2</v>
      </c>
      <c r="J2024">
        <v>-0.36078361714969198</v>
      </c>
      <c r="K2024" t="s">
        <v>20</v>
      </c>
      <c r="L2024" t="s">
        <v>21</v>
      </c>
      <c r="M2024">
        <v>6.4725083446101896</v>
      </c>
      <c r="N2024">
        <v>0.394431372397193</v>
      </c>
      <c r="O2024" s="1">
        <v>4.1942177933490698E-97</v>
      </c>
    </row>
    <row r="2025" spans="1:15">
      <c r="A2025" t="s">
        <v>25</v>
      </c>
      <c r="B2025" t="s">
        <v>32</v>
      </c>
      <c r="C2025" t="s">
        <v>51</v>
      </c>
      <c r="D2025" t="s">
        <v>46</v>
      </c>
      <c r="E2025" t="s">
        <v>19</v>
      </c>
      <c r="F2025" t="s">
        <v>19</v>
      </c>
      <c r="G2025">
        <v>-5.3242566699321996</v>
      </c>
      <c r="H2025">
        <v>0.60681434373782706</v>
      </c>
      <c r="I2025">
        <v>-0.26771934130500802</v>
      </c>
      <c r="J2025">
        <v>2.9949374406495199E-2</v>
      </c>
      <c r="K2025" t="s">
        <v>21</v>
      </c>
      <c r="L2025" t="s">
        <v>20</v>
      </c>
      <c r="M2025">
        <v>-4.2247809206391498</v>
      </c>
      <c r="N2025">
        <v>-0.297668715711503</v>
      </c>
      <c r="O2025" s="1">
        <v>5.41840929805698E-42</v>
      </c>
    </row>
    <row r="2026" spans="1:15">
      <c r="A2026" t="s">
        <v>28</v>
      </c>
      <c r="B2026" t="s">
        <v>32</v>
      </c>
      <c r="C2026" t="s">
        <v>51</v>
      </c>
      <c r="D2026" t="s">
        <v>46</v>
      </c>
      <c r="E2026" t="s">
        <v>19</v>
      </c>
      <c r="F2026" t="s">
        <v>19</v>
      </c>
      <c r="G2026">
        <v>0.44854849898013499</v>
      </c>
      <c r="H2026">
        <v>3.5611569910255598</v>
      </c>
      <c r="I2026">
        <v>1.9048722628631699E-2</v>
      </c>
      <c r="J2026">
        <v>0.11960076886559701</v>
      </c>
      <c r="K2026" t="s">
        <v>20</v>
      </c>
      <c r="L2026" t="s">
        <v>30</v>
      </c>
      <c r="M2026">
        <v>-1.8571691604321601</v>
      </c>
      <c r="N2026">
        <v>-0.10055204623696599</v>
      </c>
      <c r="O2026" s="1">
        <v>1.08617680368811E-8</v>
      </c>
    </row>
    <row r="2027" spans="1:15">
      <c r="A2027" t="s">
        <v>31</v>
      </c>
      <c r="B2027" t="s">
        <v>32</v>
      </c>
      <c r="C2027" t="s">
        <v>51</v>
      </c>
      <c r="D2027" t="s">
        <v>46</v>
      </c>
      <c r="E2027" t="s">
        <v>19</v>
      </c>
      <c r="F2027" t="s">
        <v>19</v>
      </c>
      <c r="G2027">
        <v>-7.4091264042661198</v>
      </c>
      <c r="H2027">
        <v>3.0881291798680701</v>
      </c>
      <c r="I2027">
        <v>-0.327581774429134</v>
      </c>
      <c r="J2027">
        <v>0.115134756670107</v>
      </c>
      <c r="K2027" t="s">
        <v>21</v>
      </c>
      <c r="L2027" t="s">
        <v>30</v>
      </c>
      <c r="M2027">
        <v>-7.6548777224883304</v>
      </c>
      <c r="N2027">
        <v>-0.44271653109923997</v>
      </c>
      <c r="O2027" s="1">
        <v>7.5878510010597794E-136</v>
      </c>
    </row>
    <row r="2028" spans="1:15">
      <c r="A2028" t="s">
        <v>29</v>
      </c>
      <c r="B2028" t="s">
        <v>33</v>
      </c>
      <c r="C2028" t="s">
        <v>51</v>
      </c>
      <c r="D2028" t="s">
        <v>46</v>
      </c>
      <c r="E2028" t="s">
        <v>19</v>
      </c>
      <c r="F2028" t="s">
        <v>19</v>
      </c>
      <c r="G2028">
        <v>-5.854279326296</v>
      </c>
      <c r="H2028">
        <v>1.1607080773520799</v>
      </c>
      <c r="I2028">
        <v>-0.33831687732593102</v>
      </c>
      <c r="J2028">
        <v>6.43499223419845E-2</v>
      </c>
      <c r="K2028" t="s">
        <v>21</v>
      </c>
      <c r="L2028" t="s">
        <v>20</v>
      </c>
      <c r="M2028">
        <v>-5.0281268419166301</v>
      </c>
      <c r="N2028">
        <v>-0.40266679966791602</v>
      </c>
      <c r="O2028" s="1">
        <v>3.8548323729959001E-59</v>
      </c>
    </row>
    <row r="2029" spans="1:15">
      <c r="A2029" t="s">
        <v>27</v>
      </c>
      <c r="B2029" t="s">
        <v>33</v>
      </c>
      <c r="C2029" t="s">
        <v>51</v>
      </c>
      <c r="D2029" t="s">
        <v>46</v>
      </c>
      <c r="E2029" t="s">
        <v>19</v>
      </c>
      <c r="F2029" t="s">
        <v>19</v>
      </c>
      <c r="G2029">
        <v>0.404340409192054</v>
      </c>
      <c r="H2029">
        <v>-7.7414970191830497</v>
      </c>
      <c r="I2029">
        <v>2.3732803322853501E-2</v>
      </c>
      <c r="J2029">
        <v>-0.43085119444325598</v>
      </c>
      <c r="K2029" t="s">
        <v>20</v>
      </c>
      <c r="L2029" t="s">
        <v>21</v>
      </c>
      <c r="M2029">
        <v>5.62004780710269</v>
      </c>
      <c r="N2029">
        <v>0.45458399776611003</v>
      </c>
      <c r="O2029" s="1">
        <v>1.9181538817433201E-73</v>
      </c>
    </row>
    <row r="2030" spans="1:15">
      <c r="A2030" t="s">
        <v>25</v>
      </c>
      <c r="B2030" t="s">
        <v>34</v>
      </c>
      <c r="C2030" t="s">
        <v>51</v>
      </c>
      <c r="D2030" t="s">
        <v>46</v>
      </c>
      <c r="E2030" t="s">
        <v>19</v>
      </c>
      <c r="F2030" t="s">
        <v>19</v>
      </c>
      <c r="G2030">
        <v>-3.7725388646138698</v>
      </c>
      <c r="H2030">
        <v>0.80794061961653696</v>
      </c>
      <c r="I2030">
        <v>-0.16058422886651599</v>
      </c>
      <c r="J2030">
        <v>3.2937038378090699E-2</v>
      </c>
      <c r="K2030" t="s">
        <v>21</v>
      </c>
      <c r="L2030" t="s">
        <v>20</v>
      </c>
      <c r="M2030">
        <v>-3.2834011782856498</v>
      </c>
      <c r="N2030">
        <v>-0.193521267244607</v>
      </c>
      <c r="O2030" s="1">
        <v>1.22122446916971E-25</v>
      </c>
    </row>
    <row r="2031" spans="1:15">
      <c r="A2031" t="s">
        <v>26</v>
      </c>
      <c r="B2031" t="s">
        <v>34</v>
      </c>
      <c r="C2031" t="s">
        <v>51</v>
      </c>
      <c r="D2031" t="s">
        <v>46</v>
      </c>
      <c r="E2031" t="s">
        <v>19</v>
      </c>
      <c r="F2031" t="s">
        <v>19</v>
      </c>
      <c r="G2031">
        <v>2.9344459629832098</v>
      </c>
      <c r="H2031">
        <v>0.159117504022083</v>
      </c>
      <c r="I2031">
        <v>0.106008399334342</v>
      </c>
      <c r="J2031">
        <v>5.3222067688367203E-3</v>
      </c>
      <c r="K2031" t="s">
        <v>30</v>
      </c>
      <c r="L2031" t="s">
        <v>20</v>
      </c>
      <c r="M2031">
        <v>2.0451155990987702</v>
      </c>
      <c r="N2031">
        <v>0.100686192565505</v>
      </c>
      <c r="O2031" s="1">
        <v>2.7091375303564299E-10</v>
      </c>
    </row>
    <row r="2032" spans="1:15">
      <c r="A2032" t="s">
        <v>28</v>
      </c>
      <c r="B2032" t="s">
        <v>34</v>
      </c>
      <c r="C2032" t="s">
        <v>51</v>
      </c>
      <c r="D2032" t="s">
        <v>46</v>
      </c>
      <c r="E2032" t="s">
        <v>19</v>
      </c>
      <c r="F2032" t="s">
        <v>19</v>
      </c>
      <c r="G2032">
        <v>0.64228473374441397</v>
      </c>
      <c r="H2032">
        <v>4.1752526095025697</v>
      </c>
      <c r="I2032">
        <v>2.63800900052499E-2</v>
      </c>
      <c r="J2032">
        <v>0.138671242959093</v>
      </c>
      <c r="K2032" t="s">
        <v>20</v>
      </c>
      <c r="L2032" t="s">
        <v>30</v>
      </c>
      <c r="M2032">
        <v>-2.1258984571153201</v>
      </c>
      <c r="N2032">
        <v>-0.112291152953843</v>
      </c>
      <c r="O2032" s="1">
        <v>3.7541110687709497E-11</v>
      </c>
    </row>
    <row r="2033" spans="1:15">
      <c r="A2033" t="s">
        <v>31</v>
      </c>
      <c r="B2033" t="s">
        <v>34</v>
      </c>
      <c r="C2033" t="s">
        <v>51</v>
      </c>
      <c r="D2033" t="s">
        <v>46</v>
      </c>
      <c r="E2033" t="s">
        <v>19</v>
      </c>
      <c r="F2033" t="s">
        <v>19</v>
      </c>
      <c r="G2033">
        <v>-8.1551836986776394</v>
      </c>
      <c r="H2033">
        <v>4.2193677235406799</v>
      </c>
      <c r="I2033">
        <v>-0.34847771576436898</v>
      </c>
      <c r="J2033">
        <v>0.15543061817065301</v>
      </c>
      <c r="K2033" t="s">
        <v>21</v>
      </c>
      <c r="L2033" t="s">
        <v>30</v>
      </c>
      <c r="M2033">
        <v>-8.9317953766112694</v>
      </c>
      <c r="N2033">
        <v>-0.50390833393502299</v>
      </c>
      <c r="O2033" s="1">
        <v>1.8763689655831801E-184</v>
      </c>
    </row>
    <row r="2034" spans="1:15">
      <c r="A2034" t="s">
        <v>15</v>
      </c>
      <c r="B2034" t="s">
        <v>35</v>
      </c>
      <c r="C2034" t="s">
        <v>51</v>
      </c>
      <c r="D2034" t="s">
        <v>46</v>
      </c>
      <c r="E2034" t="s">
        <v>19</v>
      </c>
      <c r="F2034" t="s">
        <v>19</v>
      </c>
      <c r="G2034">
        <v>4.1779635613794301</v>
      </c>
      <c r="H2034">
        <v>0.86594643350635503</v>
      </c>
      <c r="I2034">
        <v>0.14958362403623199</v>
      </c>
      <c r="J2034">
        <v>3.2463719539283897E-2</v>
      </c>
      <c r="K2034" t="s">
        <v>30</v>
      </c>
      <c r="L2034" t="s">
        <v>20</v>
      </c>
      <c r="M2034">
        <v>2.25929264085554</v>
      </c>
      <c r="N2034">
        <v>0.11711990449694799</v>
      </c>
      <c r="O2034" s="1">
        <v>2.1508101311301998E-12</v>
      </c>
    </row>
    <row r="2035" spans="1:15">
      <c r="A2035" t="s">
        <v>16</v>
      </c>
      <c r="B2035" t="s">
        <v>35</v>
      </c>
      <c r="C2035" t="s">
        <v>51</v>
      </c>
      <c r="D2035" t="s">
        <v>46</v>
      </c>
      <c r="E2035" t="s">
        <v>19</v>
      </c>
      <c r="F2035" t="s">
        <v>19</v>
      </c>
      <c r="G2035">
        <v>-9.7547932684035406</v>
      </c>
      <c r="H2035">
        <v>-0.53744062952294103</v>
      </c>
      <c r="I2035">
        <v>-0.36174685932008799</v>
      </c>
      <c r="J2035">
        <v>-2.0996936634330901E-2</v>
      </c>
      <c r="K2035" t="s">
        <v>21</v>
      </c>
      <c r="L2035" t="s">
        <v>20</v>
      </c>
      <c r="M2035">
        <v>-6.3258633297599598</v>
      </c>
      <c r="N2035">
        <v>-0.34074992268575699</v>
      </c>
      <c r="O2035" s="1">
        <v>4.6903515292868597E-93</v>
      </c>
    </row>
    <row r="2036" spans="1:15">
      <c r="A2036" t="s">
        <v>28</v>
      </c>
      <c r="B2036" t="s">
        <v>35</v>
      </c>
      <c r="C2036" t="s">
        <v>51</v>
      </c>
      <c r="D2036" t="s">
        <v>46</v>
      </c>
      <c r="E2036" t="s">
        <v>19</v>
      </c>
      <c r="F2036" t="s">
        <v>19</v>
      </c>
      <c r="G2036">
        <v>-1.3775840816268301</v>
      </c>
      <c r="H2036">
        <v>2.5045962427492601</v>
      </c>
      <c r="I2036">
        <v>-5.0114484736690501E-2</v>
      </c>
      <c r="J2036">
        <v>7.7490999521860907E-2</v>
      </c>
      <c r="K2036" t="s">
        <v>20</v>
      </c>
      <c r="L2036" t="s">
        <v>30</v>
      </c>
      <c r="M2036">
        <v>-2.67202120972168</v>
      </c>
      <c r="N2036">
        <v>-0.12760548425855101</v>
      </c>
      <c r="O2036" s="1">
        <v>3.2732413496110702E-17</v>
      </c>
    </row>
    <row r="2037" spans="1:15">
      <c r="A2037" t="s">
        <v>31</v>
      </c>
      <c r="B2037" t="s">
        <v>35</v>
      </c>
      <c r="C2037" t="s">
        <v>51</v>
      </c>
      <c r="D2037" t="s">
        <v>46</v>
      </c>
      <c r="E2037" t="s">
        <v>19</v>
      </c>
      <c r="F2037" t="s">
        <v>19</v>
      </c>
      <c r="G2037">
        <v>-0.70800830894676603</v>
      </c>
      <c r="H2037">
        <v>2.4048002371464001</v>
      </c>
      <c r="I2037">
        <v>-2.6737928408045401E-2</v>
      </c>
      <c r="J2037">
        <v>8.2360579408169196E-2</v>
      </c>
      <c r="K2037" t="s">
        <v>20</v>
      </c>
      <c r="L2037" t="s">
        <v>30</v>
      </c>
      <c r="M2037">
        <v>-2.1399483826097598</v>
      </c>
      <c r="N2037">
        <v>-0.109098507816215</v>
      </c>
      <c r="O2037" s="1">
        <v>2.8302686043388801E-11</v>
      </c>
    </row>
    <row r="2038" spans="1:15">
      <c r="A2038" t="s">
        <v>16</v>
      </c>
      <c r="B2038" t="s">
        <v>36</v>
      </c>
      <c r="C2038" t="s">
        <v>51</v>
      </c>
      <c r="D2038" t="s">
        <v>46</v>
      </c>
      <c r="E2038" t="s">
        <v>19</v>
      </c>
      <c r="F2038" t="s">
        <v>19</v>
      </c>
      <c r="G2038">
        <v>-4.6781385461592402</v>
      </c>
      <c r="H2038">
        <v>0.756835128778376</v>
      </c>
      <c r="I2038">
        <v>-0.60871922970050396</v>
      </c>
      <c r="J2038">
        <v>6.6395756389109398E-2</v>
      </c>
      <c r="K2038" t="s">
        <v>21</v>
      </c>
      <c r="L2038" t="s">
        <v>20</v>
      </c>
      <c r="M2038">
        <v>-4.3019776071484301</v>
      </c>
      <c r="N2038">
        <v>-0.67511498608961296</v>
      </c>
      <c r="O2038" s="1">
        <v>1.6498236903776799E-43</v>
      </c>
    </row>
    <row r="2039" spans="1:15">
      <c r="A2039" t="s">
        <v>29</v>
      </c>
      <c r="B2039" t="s">
        <v>36</v>
      </c>
      <c r="C2039" t="s">
        <v>51</v>
      </c>
      <c r="D2039" t="s">
        <v>46</v>
      </c>
      <c r="E2039" t="s">
        <v>19</v>
      </c>
      <c r="F2039" t="s">
        <v>19</v>
      </c>
      <c r="G2039">
        <v>1.6150880404639301</v>
      </c>
      <c r="H2039">
        <v>-0.51608284941275295</v>
      </c>
      <c r="I2039">
        <v>0.150462699239163</v>
      </c>
      <c r="J2039">
        <v>-3.1885642504535898E-2</v>
      </c>
      <c r="K2039" t="s">
        <v>30</v>
      </c>
      <c r="L2039" t="s">
        <v>20</v>
      </c>
      <c r="M2039">
        <v>1.6312230732919599</v>
      </c>
      <c r="N2039">
        <v>0.18234834174369899</v>
      </c>
      <c r="O2039" s="1">
        <v>8.54785354976707E-7</v>
      </c>
    </row>
    <row r="2040" spans="1:15">
      <c r="A2040" t="s">
        <v>52</v>
      </c>
      <c r="B2040" t="s">
        <v>36</v>
      </c>
      <c r="C2040" t="s">
        <v>51</v>
      </c>
      <c r="D2040" t="s">
        <v>46</v>
      </c>
      <c r="E2040" t="s">
        <v>49</v>
      </c>
      <c r="F2040" t="s">
        <v>19</v>
      </c>
      <c r="G2040">
        <v>-2.4742177265528502</v>
      </c>
      <c r="H2040">
        <v>1.2738625158228101E-2</v>
      </c>
      <c r="I2040">
        <v>-0.319007910334348</v>
      </c>
      <c r="J2040">
        <v>1.1249219473132501E-3</v>
      </c>
      <c r="K2040" t="s">
        <v>21</v>
      </c>
      <c r="L2040" t="s">
        <v>20</v>
      </c>
      <c r="M2040">
        <v>-2.04851834367902</v>
      </c>
      <c r="N2040">
        <v>-0.32013283228166101</v>
      </c>
      <c r="O2040" s="1">
        <v>2.1089457540378901E-10</v>
      </c>
    </row>
    <row r="2041" spans="1:15">
      <c r="A2041" t="s">
        <v>23</v>
      </c>
      <c r="B2041" t="s">
        <v>36</v>
      </c>
      <c r="C2041" t="s">
        <v>51</v>
      </c>
      <c r="D2041" t="s">
        <v>46</v>
      </c>
      <c r="E2041" t="s">
        <v>19</v>
      </c>
      <c r="F2041" t="s">
        <v>19</v>
      </c>
      <c r="G2041">
        <v>1.19189199278138</v>
      </c>
      <c r="H2041">
        <v>-7.3467111975577897</v>
      </c>
      <c r="I2041">
        <v>8.8989186123435302E-2</v>
      </c>
      <c r="J2041">
        <v>-0.39758299703593902</v>
      </c>
      <c r="K2041" t="s">
        <v>30</v>
      </c>
      <c r="L2041" t="s">
        <v>21</v>
      </c>
      <c r="M2041">
        <v>5.2766550110094004</v>
      </c>
      <c r="N2041">
        <v>0.486572183159375</v>
      </c>
      <c r="O2041" s="1">
        <v>7.7417829775481496E-65</v>
      </c>
    </row>
    <row r="2042" spans="1:15">
      <c r="A2042" t="s">
        <v>24</v>
      </c>
      <c r="B2042" t="s">
        <v>36</v>
      </c>
      <c r="C2042" t="s">
        <v>51</v>
      </c>
      <c r="D2042" t="s">
        <v>46</v>
      </c>
      <c r="E2042" t="s">
        <v>19</v>
      </c>
      <c r="F2042" t="s">
        <v>19</v>
      </c>
      <c r="G2042">
        <v>3.0808150985006999</v>
      </c>
      <c r="H2042">
        <v>1.0301353558978901</v>
      </c>
      <c r="I2042">
        <v>0.28772182414761599</v>
      </c>
      <c r="J2042">
        <v>6.5236130458597899E-2</v>
      </c>
      <c r="K2042" t="s">
        <v>30</v>
      </c>
      <c r="L2042" t="s">
        <v>20</v>
      </c>
      <c r="M2042">
        <v>1.9717303997018201</v>
      </c>
      <c r="N2042">
        <v>0.22248569368901799</v>
      </c>
      <c r="O2042" s="1">
        <v>1.28531218150134E-9</v>
      </c>
    </row>
    <row r="2043" spans="1:15">
      <c r="A2043" t="s">
        <v>23</v>
      </c>
      <c r="B2043" t="s">
        <v>37</v>
      </c>
      <c r="C2043" t="s">
        <v>51</v>
      </c>
      <c r="D2043" t="s">
        <v>46</v>
      </c>
      <c r="E2043" t="s">
        <v>19</v>
      </c>
      <c r="F2043" t="s">
        <v>19</v>
      </c>
      <c r="G2043">
        <v>-6.0409278929055104</v>
      </c>
      <c r="H2043">
        <v>9.9143842922921901E-2</v>
      </c>
      <c r="I2043">
        <v>-0.263199775236512</v>
      </c>
      <c r="J2043">
        <v>4.3912993989422902E-3</v>
      </c>
      <c r="K2043" t="s">
        <v>21</v>
      </c>
      <c r="L2043" t="s">
        <v>20</v>
      </c>
      <c r="M2043">
        <v>-4.30697801846632</v>
      </c>
      <c r="N2043">
        <v>-0.26759107463545401</v>
      </c>
      <c r="O2043" s="1">
        <v>1.34227163604612E-43</v>
      </c>
    </row>
    <row r="2044" spans="1:15">
      <c r="A2044" t="s">
        <v>28</v>
      </c>
      <c r="B2044" t="s">
        <v>37</v>
      </c>
      <c r="C2044" t="s">
        <v>51</v>
      </c>
      <c r="D2044" t="s">
        <v>46</v>
      </c>
      <c r="E2044" t="s">
        <v>19</v>
      </c>
      <c r="F2044" t="s">
        <v>19</v>
      </c>
      <c r="G2044">
        <v>0.40263969769471603</v>
      </c>
      <c r="H2044">
        <v>-11.384313151213901</v>
      </c>
      <c r="I2044">
        <v>1.80585545765382E-2</v>
      </c>
      <c r="J2044">
        <v>-0.40813351685804999</v>
      </c>
      <c r="K2044" t="s">
        <v>20</v>
      </c>
      <c r="L2044" t="s">
        <v>21</v>
      </c>
      <c r="M2044">
        <v>7.4226304007690604</v>
      </c>
      <c r="N2044">
        <v>0.42619207143458798</v>
      </c>
      <c r="O2044" s="1">
        <v>1.55878328954597E-127</v>
      </c>
    </row>
    <row r="2045" spans="1:15">
      <c r="A2045" t="s">
        <v>35</v>
      </c>
      <c r="B2045" t="s">
        <v>37</v>
      </c>
      <c r="C2045" t="s">
        <v>51</v>
      </c>
      <c r="D2045" t="s">
        <v>46</v>
      </c>
      <c r="E2045" t="s">
        <v>19</v>
      </c>
      <c r="F2045" t="s">
        <v>19</v>
      </c>
      <c r="G2045">
        <v>-10.418129931822101</v>
      </c>
      <c r="H2045">
        <v>0.89815608132470803</v>
      </c>
      <c r="I2045">
        <v>-0.42158467971275798</v>
      </c>
      <c r="J2045">
        <v>3.6972660053321997E-2</v>
      </c>
      <c r="K2045" t="s">
        <v>21</v>
      </c>
      <c r="L2045" t="s">
        <v>20</v>
      </c>
      <c r="M2045">
        <v>-7.9439202367909196</v>
      </c>
      <c r="N2045">
        <v>-0.45855733976607999</v>
      </c>
      <c r="O2045" s="1">
        <v>3.5135212228644802E-146</v>
      </c>
    </row>
    <row r="2046" spans="1:15">
      <c r="A2046" t="s">
        <v>36</v>
      </c>
      <c r="B2046" t="s">
        <v>37</v>
      </c>
      <c r="C2046" t="s">
        <v>51</v>
      </c>
      <c r="D2046" t="s">
        <v>46</v>
      </c>
      <c r="E2046" t="s">
        <v>19</v>
      </c>
      <c r="F2046" t="s">
        <v>19</v>
      </c>
      <c r="G2046">
        <v>0.94370859474111002</v>
      </c>
      <c r="H2046">
        <v>-6.4464076160571304</v>
      </c>
      <c r="I2046">
        <v>8.9687274508927106E-2</v>
      </c>
      <c r="J2046">
        <v>-0.40644841857156899</v>
      </c>
      <c r="K2046" t="s">
        <v>20</v>
      </c>
      <c r="L2046" t="s">
        <v>21</v>
      </c>
      <c r="M2046">
        <v>4.3501617104597097</v>
      </c>
      <c r="N2046">
        <v>0.49613569308049599</v>
      </c>
      <c r="O2046" s="1">
        <v>2.7703232440114499E-44</v>
      </c>
    </row>
    <row r="2047" spans="1:15">
      <c r="A2047" t="s">
        <v>23</v>
      </c>
      <c r="B2047" t="s">
        <v>38</v>
      </c>
      <c r="C2047" t="s">
        <v>51</v>
      </c>
      <c r="D2047" t="s">
        <v>46</v>
      </c>
      <c r="E2047" t="s">
        <v>19</v>
      </c>
      <c r="F2047" t="s">
        <v>19</v>
      </c>
      <c r="G2047">
        <v>-8.7911793135112701E-2</v>
      </c>
      <c r="H2047">
        <v>-7.9467784192990001</v>
      </c>
      <c r="I2047">
        <v>-4.3090198195862798E-3</v>
      </c>
      <c r="J2047">
        <v>-0.40495621697549899</v>
      </c>
      <c r="K2047" t="s">
        <v>20</v>
      </c>
      <c r="L2047" t="s">
        <v>21</v>
      </c>
      <c r="M2047">
        <v>5.6664213052037598</v>
      </c>
      <c r="N2047">
        <v>0.40064719715591302</v>
      </c>
      <c r="O2047" s="1">
        <v>1.2237457459236999E-74</v>
      </c>
    </row>
    <row r="2048" spans="1:15">
      <c r="A2048" t="s">
        <v>31</v>
      </c>
      <c r="B2048" t="s">
        <v>38</v>
      </c>
      <c r="C2048" t="s">
        <v>51</v>
      </c>
      <c r="D2048" t="s">
        <v>46</v>
      </c>
      <c r="E2048" t="s">
        <v>19</v>
      </c>
      <c r="F2048" t="s">
        <v>19</v>
      </c>
      <c r="G2048">
        <v>0.444828187132907</v>
      </c>
      <c r="H2048">
        <v>-7.2107596201748398</v>
      </c>
      <c r="I2048">
        <v>2.67895899571482E-2</v>
      </c>
      <c r="J2048">
        <v>-0.396980507866869</v>
      </c>
      <c r="K2048" t="s">
        <v>20</v>
      </c>
      <c r="L2048" t="s">
        <v>21</v>
      </c>
      <c r="M2048">
        <v>5.1935056164062496</v>
      </c>
      <c r="N2048">
        <v>0.42377009782401798</v>
      </c>
      <c r="O2048" s="1">
        <v>7.7339519710244201E-63</v>
      </c>
    </row>
    <row r="2049" spans="1:15">
      <c r="A2049" t="s">
        <v>33</v>
      </c>
      <c r="B2049" t="s">
        <v>38</v>
      </c>
      <c r="C2049" t="s">
        <v>51</v>
      </c>
      <c r="D2049" t="s">
        <v>46</v>
      </c>
      <c r="E2049" t="s">
        <v>19</v>
      </c>
      <c r="F2049" t="s">
        <v>19</v>
      </c>
      <c r="G2049">
        <v>-7.5749872680476598</v>
      </c>
      <c r="H2049">
        <v>0.56269652656918301</v>
      </c>
      <c r="I2049">
        <v>-0.57761344448018104</v>
      </c>
      <c r="J2049">
        <v>4.3930236195384199E-2</v>
      </c>
      <c r="K2049" t="s">
        <v>21</v>
      </c>
      <c r="L2049" t="s">
        <v>20</v>
      </c>
      <c r="M2049">
        <v>-5.6953973496305297</v>
      </c>
      <c r="N2049">
        <v>-0.62154368067556498</v>
      </c>
      <c r="O2049" s="1">
        <v>1.3123565896209501E-75</v>
      </c>
    </row>
    <row r="2050" spans="1:15">
      <c r="A2050" t="s">
        <v>34</v>
      </c>
      <c r="B2050" t="s">
        <v>38</v>
      </c>
      <c r="C2050" t="s">
        <v>51</v>
      </c>
      <c r="D2050" t="s">
        <v>46</v>
      </c>
      <c r="E2050" t="s">
        <v>19</v>
      </c>
      <c r="F2050" t="s">
        <v>19</v>
      </c>
      <c r="G2050">
        <v>-17.046171391716801</v>
      </c>
      <c r="H2050">
        <v>-0.39252459620423902</v>
      </c>
      <c r="I2050">
        <v>-0.72576083379870104</v>
      </c>
      <c r="J2050">
        <v>-1.7018085407063899E-2</v>
      </c>
      <c r="K2050" t="s">
        <v>21</v>
      </c>
      <c r="L2050" t="s">
        <v>20</v>
      </c>
      <c r="M2050">
        <v>-11.6636012544081</v>
      </c>
      <c r="N2050">
        <v>-0.70874274839163798</v>
      </c>
      <c r="O2050" s="1">
        <v>0</v>
      </c>
    </row>
    <row r="2051" spans="1:15">
      <c r="A2051" t="s">
        <v>16</v>
      </c>
      <c r="B2051" t="s">
        <v>39</v>
      </c>
      <c r="C2051" t="s">
        <v>51</v>
      </c>
      <c r="D2051" t="s">
        <v>46</v>
      </c>
      <c r="E2051" t="s">
        <v>19</v>
      </c>
      <c r="F2051" t="s">
        <v>19</v>
      </c>
      <c r="G2051">
        <v>-18.948517736849599</v>
      </c>
      <c r="H2051">
        <v>-0.44590130423013702</v>
      </c>
      <c r="I2051">
        <v>-0.66482339211042996</v>
      </c>
      <c r="J2051">
        <v>-1.51976691249671E-2</v>
      </c>
      <c r="K2051" t="s">
        <v>21</v>
      </c>
      <c r="L2051" t="s">
        <v>20</v>
      </c>
      <c r="M2051">
        <v>-13.2807406872254</v>
      </c>
      <c r="N2051">
        <v>-0.64962572298546295</v>
      </c>
      <c r="O2051" s="1">
        <v>0</v>
      </c>
    </row>
    <row r="2052" spans="1:15">
      <c r="A2052" t="s">
        <v>29</v>
      </c>
      <c r="B2052" t="s">
        <v>39</v>
      </c>
      <c r="C2052" t="s">
        <v>51</v>
      </c>
      <c r="D2052" t="s">
        <v>46</v>
      </c>
      <c r="E2052" t="s">
        <v>19</v>
      </c>
      <c r="F2052" t="s">
        <v>19</v>
      </c>
      <c r="G2052">
        <v>-2.2886056873000902</v>
      </c>
      <c r="H2052">
        <v>-16.304811010926802</v>
      </c>
      <c r="I2052">
        <v>-6.3175712054869201E-2</v>
      </c>
      <c r="J2052">
        <v>-0.42719419532259101</v>
      </c>
      <c r="K2052" t="s">
        <v>20</v>
      </c>
      <c r="L2052" t="s">
        <v>21</v>
      </c>
      <c r="M2052">
        <v>9.5646342696959294</v>
      </c>
      <c r="N2052">
        <v>0.36401848326772202</v>
      </c>
      <c r="O2052" s="1">
        <v>4.7669671102636403E-211</v>
      </c>
    </row>
    <row r="2053" spans="1:15">
      <c r="A2053" t="s">
        <v>37</v>
      </c>
      <c r="B2053" t="s">
        <v>39</v>
      </c>
      <c r="C2053" t="s">
        <v>51</v>
      </c>
      <c r="D2053" t="s">
        <v>46</v>
      </c>
      <c r="E2053" t="s">
        <v>19</v>
      </c>
      <c r="F2053" t="s">
        <v>19</v>
      </c>
      <c r="G2053">
        <v>-15.742461826670899</v>
      </c>
      <c r="H2053">
        <v>-0.83885846033800604</v>
      </c>
      <c r="I2053">
        <v>-0.55148712182327597</v>
      </c>
      <c r="J2053">
        <v>-2.7368445300697999E-2</v>
      </c>
      <c r="K2053" t="s">
        <v>21</v>
      </c>
      <c r="L2053" t="s">
        <v>20</v>
      </c>
      <c r="M2053">
        <v>-10.9484676611496</v>
      </c>
      <c r="N2053">
        <v>-0.52411867652257804</v>
      </c>
      <c r="O2053" s="1">
        <v>8.2451036575138095E-277</v>
      </c>
    </row>
    <row r="2054" spans="1:15">
      <c r="A2054" t="s">
        <v>16</v>
      </c>
      <c r="B2054" t="s">
        <v>40</v>
      </c>
      <c r="C2054" t="s">
        <v>51</v>
      </c>
      <c r="D2054" t="s">
        <v>46</v>
      </c>
      <c r="E2054" t="s">
        <v>19</v>
      </c>
      <c r="F2054" t="s">
        <v>19</v>
      </c>
      <c r="G2054">
        <v>-12.499129835417101</v>
      </c>
      <c r="H2054">
        <v>4.4429931323794802E-2</v>
      </c>
      <c r="I2054">
        <v>-0.50442810975338404</v>
      </c>
      <c r="J2054">
        <v>1.8882892611797801E-3</v>
      </c>
      <c r="K2054" t="s">
        <v>21</v>
      </c>
      <c r="L2054" t="s">
        <v>20</v>
      </c>
      <c r="M2054">
        <v>-8.6389349319806907</v>
      </c>
      <c r="N2054">
        <v>-0.50631639901456404</v>
      </c>
      <c r="O2054" s="1">
        <v>1.16549446583235E-172</v>
      </c>
    </row>
    <row r="2055" spans="1:15">
      <c r="A2055" t="s">
        <v>22</v>
      </c>
      <c r="B2055" t="s">
        <v>40</v>
      </c>
      <c r="C2055" t="s">
        <v>51</v>
      </c>
      <c r="D2055" t="s">
        <v>46</v>
      </c>
      <c r="E2055" t="s">
        <v>19</v>
      </c>
      <c r="F2055" t="s">
        <v>19</v>
      </c>
      <c r="G2055">
        <v>1.76633711830648</v>
      </c>
      <c r="H2055">
        <v>-1.04004873976829</v>
      </c>
      <c r="I2055">
        <v>7.92782971798804E-2</v>
      </c>
      <c r="J2055">
        <v>-4.9460663420715999E-2</v>
      </c>
      <c r="K2055" t="s">
        <v>30</v>
      </c>
      <c r="L2055" t="s">
        <v>20</v>
      </c>
      <c r="M2055">
        <v>1.9687397980035399</v>
      </c>
      <c r="N2055">
        <v>0.128738960600596</v>
      </c>
      <c r="O2055" s="1">
        <v>1.3527280958206699E-9</v>
      </c>
    </row>
    <row r="2056" spans="1:15">
      <c r="A2056" t="s">
        <v>25</v>
      </c>
      <c r="B2056" t="s">
        <v>40</v>
      </c>
      <c r="C2056" t="s">
        <v>51</v>
      </c>
      <c r="D2056" t="s">
        <v>46</v>
      </c>
      <c r="E2056" t="s">
        <v>19</v>
      </c>
      <c r="F2056" t="s">
        <v>19</v>
      </c>
      <c r="G2056">
        <v>-3.0096576682360201</v>
      </c>
      <c r="H2056">
        <v>-0.87327251423326102</v>
      </c>
      <c r="I2056">
        <v>-0.145981949539289</v>
      </c>
      <c r="J2056">
        <v>-4.3465942647289001E-2</v>
      </c>
      <c r="K2056" t="s">
        <v>21</v>
      </c>
      <c r="L2056" t="s">
        <v>20</v>
      </c>
      <c r="M2056">
        <v>-1.4750732073577999</v>
      </c>
      <c r="N2056">
        <v>-0.10251600689199999</v>
      </c>
      <c r="O2056" s="1">
        <v>9.8129437919443704E-6</v>
      </c>
    </row>
    <row r="2057" spans="1:15">
      <c r="A2057" t="s">
        <v>26</v>
      </c>
      <c r="B2057" t="s">
        <v>40</v>
      </c>
      <c r="C2057" t="s">
        <v>51</v>
      </c>
      <c r="D2057" t="s">
        <v>46</v>
      </c>
      <c r="E2057" t="s">
        <v>19</v>
      </c>
      <c r="F2057" t="s">
        <v>19</v>
      </c>
      <c r="G2057">
        <v>-2.6289383174272798</v>
      </c>
      <c r="H2057">
        <v>-0.45878020461757502</v>
      </c>
      <c r="I2057">
        <v>-0.12379583371120401</v>
      </c>
      <c r="J2057">
        <v>-2.01231885625246E-2</v>
      </c>
      <c r="K2057" t="s">
        <v>21</v>
      </c>
      <c r="L2057" t="s">
        <v>20</v>
      </c>
      <c r="M2057">
        <v>-1.61099240012444</v>
      </c>
      <c r="N2057">
        <v>-0.10367264514868001</v>
      </c>
      <c r="O2057" s="1">
        <v>1.03117593767919E-6</v>
      </c>
    </row>
    <row r="2058" spans="1:15">
      <c r="A2058" t="s">
        <v>28</v>
      </c>
      <c r="B2058" t="s">
        <v>40</v>
      </c>
      <c r="C2058" t="s">
        <v>51</v>
      </c>
      <c r="D2058" t="s">
        <v>46</v>
      </c>
      <c r="E2058" t="s">
        <v>19</v>
      </c>
      <c r="F2058" t="s">
        <v>19</v>
      </c>
      <c r="G2058">
        <v>0.21110240791860799</v>
      </c>
      <c r="H2058">
        <v>-12.466747383523501</v>
      </c>
      <c r="I2058">
        <v>8.2776824449041705E-3</v>
      </c>
      <c r="J2058">
        <v>-0.40666929619979703</v>
      </c>
      <c r="K2058" t="s">
        <v>20</v>
      </c>
      <c r="L2058" t="s">
        <v>21</v>
      </c>
      <c r="M2058">
        <v>8.1352112572299493</v>
      </c>
      <c r="N2058">
        <v>0.41494697864470098</v>
      </c>
      <c r="O2058" s="1">
        <v>6.1822901784767502E-153</v>
      </c>
    </row>
    <row r="2059" spans="1:15">
      <c r="A2059" t="s">
        <v>33</v>
      </c>
      <c r="B2059" t="s">
        <v>40</v>
      </c>
      <c r="C2059" t="s">
        <v>51</v>
      </c>
      <c r="D2059" t="s">
        <v>46</v>
      </c>
      <c r="E2059" t="s">
        <v>19</v>
      </c>
      <c r="F2059" t="s">
        <v>19</v>
      </c>
      <c r="G2059">
        <v>3.7911106118442701</v>
      </c>
      <c r="H2059">
        <v>0.74256983795476394</v>
      </c>
      <c r="I2059">
        <v>0.19504159992556999</v>
      </c>
      <c r="J2059">
        <v>3.8081664917587903E-2</v>
      </c>
      <c r="K2059" t="s">
        <v>30</v>
      </c>
      <c r="L2059" t="s">
        <v>20</v>
      </c>
      <c r="M2059">
        <v>2.16074244892858</v>
      </c>
      <c r="N2059">
        <v>0.156959935007982</v>
      </c>
      <c r="O2059" s="1">
        <v>2.15662545518969E-11</v>
      </c>
    </row>
    <row r="2060" spans="1:15">
      <c r="A2060" t="s">
        <v>36</v>
      </c>
      <c r="B2060" t="s">
        <v>40</v>
      </c>
      <c r="C2060" t="s">
        <v>51</v>
      </c>
      <c r="D2060" t="s">
        <v>46</v>
      </c>
      <c r="E2060" t="s">
        <v>19</v>
      </c>
      <c r="F2060" t="s">
        <v>19</v>
      </c>
      <c r="G2060">
        <v>2.2795326213662199</v>
      </c>
      <c r="H2060">
        <v>0.13216786007372</v>
      </c>
      <c r="I2060">
        <v>0.18106876462620899</v>
      </c>
      <c r="J2060">
        <v>7.5368372779772803E-3</v>
      </c>
      <c r="K2060" t="s">
        <v>30</v>
      </c>
      <c r="L2060" t="s">
        <v>20</v>
      </c>
      <c r="M2060">
        <v>1.77468093925228</v>
      </c>
      <c r="N2060">
        <v>0.173531927348232</v>
      </c>
      <c r="O2060" s="1">
        <v>6.1395263865594406E-8</v>
      </c>
    </row>
    <row r="2061" spans="1:15">
      <c r="A2061" t="s">
        <v>38</v>
      </c>
      <c r="B2061" t="s">
        <v>40</v>
      </c>
      <c r="C2061" t="s">
        <v>51</v>
      </c>
      <c r="D2061" t="s">
        <v>46</v>
      </c>
      <c r="E2061" t="s">
        <v>19</v>
      </c>
      <c r="F2061" t="s">
        <v>19</v>
      </c>
      <c r="G2061">
        <v>-15.845479098056099</v>
      </c>
      <c r="H2061">
        <v>-0.68949153719021306</v>
      </c>
      <c r="I2061">
        <v>-0.80139494534343603</v>
      </c>
      <c r="J2061">
        <v>-3.6963330649058199E-2</v>
      </c>
      <c r="K2061" t="s">
        <v>21</v>
      </c>
      <c r="L2061" t="s">
        <v>20</v>
      </c>
      <c r="M2061">
        <v>-10.3720276810825</v>
      </c>
      <c r="N2061">
        <v>-0.76443161469437804</v>
      </c>
      <c r="O2061" s="1">
        <v>1.6233371078096099E-248</v>
      </c>
    </row>
    <row r="2062" spans="1:15">
      <c r="A2062" t="s">
        <v>29</v>
      </c>
      <c r="B2062" t="s">
        <v>41</v>
      </c>
      <c r="C2062" t="s">
        <v>51</v>
      </c>
      <c r="D2062" t="s">
        <v>46</v>
      </c>
      <c r="E2062" t="s">
        <v>19</v>
      </c>
      <c r="F2062" t="s">
        <v>19</v>
      </c>
      <c r="G2062">
        <v>-4.3767684621759599</v>
      </c>
      <c r="H2062">
        <v>0.25992091184521698</v>
      </c>
      <c r="I2062">
        <v>-0.155916805854041</v>
      </c>
      <c r="J2062">
        <v>8.7928723102603697E-3</v>
      </c>
      <c r="K2062" t="s">
        <v>21</v>
      </c>
      <c r="L2062" t="s">
        <v>20</v>
      </c>
      <c r="M2062">
        <v>-3.3527384644917402</v>
      </c>
      <c r="N2062">
        <v>-0.16470967816430099</v>
      </c>
      <c r="O2062" s="1">
        <v>1.05826330608528E-26</v>
      </c>
    </row>
    <row r="2063" spans="1:15">
      <c r="A2063" t="s">
        <v>35</v>
      </c>
      <c r="B2063" t="s">
        <v>41</v>
      </c>
      <c r="C2063" t="s">
        <v>51</v>
      </c>
      <c r="D2063" t="s">
        <v>46</v>
      </c>
      <c r="E2063" t="s">
        <v>19</v>
      </c>
      <c r="F2063" t="s">
        <v>19</v>
      </c>
      <c r="G2063">
        <v>1.13337927111237</v>
      </c>
      <c r="H2063">
        <v>4.3168100879951004</v>
      </c>
      <c r="I2063">
        <v>4.36647025209356E-2</v>
      </c>
      <c r="J2063">
        <v>0.16196980988948501</v>
      </c>
      <c r="K2063" t="s">
        <v>20</v>
      </c>
      <c r="L2063" t="s">
        <v>30</v>
      </c>
      <c r="M2063">
        <v>-2.1998820753236301</v>
      </c>
      <c r="N2063">
        <v>-0.11830510736855</v>
      </c>
      <c r="O2063" s="1">
        <v>7.1186763297292198E-12</v>
      </c>
    </row>
    <row r="2064" spans="1:15">
      <c r="A2064" t="s">
        <v>28</v>
      </c>
      <c r="B2064" t="s">
        <v>42</v>
      </c>
      <c r="C2064" t="s">
        <v>51</v>
      </c>
      <c r="D2064" t="s">
        <v>46</v>
      </c>
      <c r="E2064" t="s">
        <v>19</v>
      </c>
      <c r="F2064" t="s">
        <v>19</v>
      </c>
      <c r="G2064">
        <v>-0.32513205137247198</v>
      </c>
      <c r="H2064">
        <v>-9.22403541815995</v>
      </c>
      <c r="I2064">
        <v>-1.9248963397881801E-2</v>
      </c>
      <c r="J2064">
        <v>-0.447334286885197</v>
      </c>
      <c r="K2064" t="s">
        <v>20</v>
      </c>
      <c r="L2064" t="s">
        <v>21</v>
      </c>
      <c r="M2064">
        <v>5.59362807682216</v>
      </c>
      <c r="N2064">
        <v>0.42808532348731498</v>
      </c>
      <c r="O2064" s="1">
        <v>8.9923990414217796E-73</v>
      </c>
    </row>
    <row r="2065" spans="1:15">
      <c r="A2065" t="s">
        <v>35</v>
      </c>
      <c r="B2065" t="s">
        <v>42</v>
      </c>
      <c r="C2065" t="s">
        <v>51</v>
      </c>
      <c r="D2065" t="s">
        <v>46</v>
      </c>
      <c r="E2065" t="s">
        <v>19</v>
      </c>
      <c r="F2065" t="s">
        <v>19</v>
      </c>
      <c r="G2065">
        <v>0.980198924042741</v>
      </c>
      <c r="H2065">
        <v>-9.9456130826839004</v>
      </c>
      <c r="I2065">
        <v>3.4948174353275997E-2</v>
      </c>
      <c r="J2065">
        <v>-0.35849137374374301</v>
      </c>
      <c r="K2065" t="s">
        <v>20</v>
      </c>
      <c r="L2065" t="s">
        <v>21</v>
      </c>
      <c r="M2065">
        <v>7.7601727180172198</v>
      </c>
      <c r="N2065">
        <v>0.39343954809701898</v>
      </c>
      <c r="O2065" s="1">
        <v>2.8838140312521999E-139</v>
      </c>
    </row>
    <row r="2066" spans="1:15">
      <c r="A2066" t="s">
        <v>36</v>
      </c>
      <c r="B2066" t="s">
        <v>42</v>
      </c>
      <c r="C2066" t="s">
        <v>51</v>
      </c>
      <c r="D2066" t="s">
        <v>46</v>
      </c>
      <c r="E2066" t="s">
        <v>19</v>
      </c>
      <c r="F2066" t="s">
        <v>19</v>
      </c>
      <c r="G2066">
        <v>-4.6897246196459896</v>
      </c>
      <c r="H2066">
        <v>0.15338115827399701</v>
      </c>
      <c r="I2066">
        <v>-0.59896967445190996</v>
      </c>
      <c r="J2066">
        <v>1.3053012937523501E-2</v>
      </c>
      <c r="K2066" t="s">
        <v>21</v>
      </c>
      <c r="L2066" t="s">
        <v>20</v>
      </c>
      <c r="M2066">
        <v>-3.98776516286294</v>
      </c>
      <c r="N2066">
        <v>-0.61202268738943399</v>
      </c>
      <c r="O2066" s="1">
        <v>1.73740347246313E-37</v>
      </c>
    </row>
    <row r="2067" spans="1:15">
      <c r="A2067" t="s">
        <v>34</v>
      </c>
      <c r="B2067" t="s">
        <v>43</v>
      </c>
      <c r="C2067" t="s">
        <v>51</v>
      </c>
      <c r="D2067" t="s">
        <v>46</v>
      </c>
      <c r="E2067" t="s">
        <v>19</v>
      </c>
      <c r="F2067" t="s">
        <v>19</v>
      </c>
      <c r="G2067">
        <v>-4.79261245941351</v>
      </c>
      <c r="H2067">
        <v>0.84689691434450898</v>
      </c>
      <c r="I2067">
        <v>-0.20695172252055699</v>
      </c>
      <c r="J2067">
        <v>3.6601473141315698E-2</v>
      </c>
      <c r="K2067" t="s">
        <v>21</v>
      </c>
      <c r="L2067" t="s">
        <v>20</v>
      </c>
      <c r="M2067">
        <v>-3.9865423422766399</v>
      </c>
      <c r="N2067">
        <v>-0.243553195661873</v>
      </c>
      <c r="O2067" s="1">
        <v>1.79054663300795E-37</v>
      </c>
    </row>
    <row r="2068" spans="1:15">
      <c r="A2068" t="s">
        <v>15</v>
      </c>
      <c r="B2068" t="s">
        <v>44</v>
      </c>
      <c r="C2068" t="s">
        <v>51</v>
      </c>
      <c r="D2068" t="s">
        <v>46</v>
      </c>
      <c r="E2068" t="s">
        <v>19</v>
      </c>
      <c r="F2068" t="s">
        <v>19</v>
      </c>
      <c r="G2068">
        <v>-15.1530886600362</v>
      </c>
      <c r="H2068">
        <v>0.65214233796312104</v>
      </c>
      <c r="I2068">
        <v>-0.77551306079823401</v>
      </c>
      <c r="J2068">
        <v>3.4652892757840101E-2</v>
      </c>
      <c r="K2068" t="s">
        <v>21</v>
      </c>
      <c r="L2068" t="s">
        <v>20</v>
      </c>
      <c r="M2068">
        <v>-10.981543497855499</v>
      </c>
      <c r="N2068">
        <v>-0.81016595355607401</v>
      </c>
      <c r="O2068" s="1">
        <v>2.0970062084193201E-278</v>
      </c>
    </row>
    <row r="2069" spans="1:15">
      <c r="A2069" t="s">
        <v>16</v>
      </c>
      <c r="B2069" t="s">
        <v>44</v>
      </c>
      <c r="C2069" t="s">
        <v>51</v>
      </c>
      <c r="D2069" t="s">
        <v>46</v>
      </c>
      <c r="E2069" t="s">
        <v>19</v>
      </c>
      <c r="F2069" t="s">
        <v>19</v>
      </c>
      <c r="G2069">
        <v>-8.4379198866827695E-2</v>
      </c>
      <c r="H2069">
        <v>-2.0666501588814801</v>
      </c>
      <c r="I2069">
        <v>-4.9676671874242804E-3</v>
      </c>
      <c r="J2069">
        <v>-0.12450734352949</v>
      </c>
      <c r="K2069" t="s">
        <v>20</v>
      </c>
      <c r="L2069" t="s">
        <v>21</v>
      </c>
      <c r="M2069">
        <v>1.41911256267624</v>
      </c>
      <c r="N2069">
        <v>0.119539676342066</v>
      </c>
      <c r="O2069" s="1">
        <v>2.59741069245288E-5</v>
      </c>
    </row>
    <row r="2070" spans="1:15">
      <c r="A2070" t="s">
        <v>29</v>
      </c>
      <c r="B2070" t="s">
        <v>44</v>
      </c>
      <c r="C2070" t="s">
        <v>51</v>
      </c>
      <c r="D2070" t="s">
        <v>46</v>
      </c>
      <c r="E2070" t="s">
        <v>19</v>
      </c>
      <c r="F2070" t="s">
        <v>19</v>
      </c>
      <c r="G2070">
        <v>0.38275850718145099</v>
      </c>
      <c r="H2070">
        <v>-1.9089390926015299</v>
      </c>
      <c r="I2070">
        <v>1.7635956544297199E-2</v>
      </c>
      <c r="J2070">
        <v>-8.8345028667700207E-2</v>
      </c>
      <c r="K2070" t="s">
        <v>20</v>
      </c>
      <c r="L2070" t="s">
        <v>21</v>
      </c>
      <c r="M2070">
        <v>1.62285132940527</v>
      </c>
      <c r="N2070">
        <v>0.105980985211997</v>
      </c>
      <c r="O2070" s="1">
        <v>9.8161365163437995E-7</v>
      </c>
    </row>
    <row r="2071" spans="1:15">
      <c r="A2071" t="s">
        <v>23</v>
      </c>
      <c r="B2071" t="s">
        <v>44</v>
      </c>
      <c r="C2071" t="s">
        <v>51</v>
      </c>
      <c r="D2071" t="s">
        <v>46</v>
      </c>
      <c r="E2071" t="s">
        <v>19</v>
      </c>
      <c r="F2071" t="s">
        <v>19</v>
      </c>
      <c r="G2071">
        <v>-9.6950382351848692</v>
      </c>
      <c r="H2071">
        <v>-1.1478771284831799</v>
      </c>
      <c r="I2071">
        <v>-0.47890214054521002</v>
      </c>
      <c r="J2071">
        <v>-5.8868470405074799E-2</v>
      </c>
      <c r="K2071" t="s">
        <v>21</v>
      </c>
      <c r="L2071" t="s">
        <v>20</v>
      </c>
      <c r="M2071">
        <v>-5.8989414406234397</v>
      </c>
      <c r="N2071">
        <v>-0.42003367014013498</v>
      </c>
      <c r="O2071" s="1">
        <v>5.2691085560833401E-81</v>
      </c>
    </row>
    <row r="2072" spans="1:15">
      <c r="A2072" t="s">
        <v>26</v>
      </c>
      <c r="B2072" t="s">
        <v>44</v>
      </c>
      <c r="C2072" t="s">
        <v>51</v>
      </c>
      <c r="D2072" t="s">
        <v>46</v>
      </c>
      <c r="E2072" t="s">
        <v>19</v>
      </c>
      <c r="F2072" t="s">
        <v>19</v>
      </c>
      <c r="G2072">
        <v>-7.6216953828561502</v>
      </c>
      <c r="H2072">
        <v>0.222370517926504</v>
      </c>
      <c r="I2072">
        <v>-0.45824965545246299</v>
      </c>
      <c r="J2072">
        <v>1.2408802357044E-2</v>
      </c>
      <c r="K2072" t="s">
        <v>21</v>
      </c>
      <c r="L2072" t="s">
        <v>20</v>
      </c>
      <c r="M2072">
        <v>-5.7376705412033902</v>
      </c>
      <c r="N2072">
        <v>-0.47065845780950699</v>
      </c>
      <c r="O2072" s="1">
        <v>1.07161831378701E-76</v>
      </c>
    </row>
    <row r="2073" spans="1:15">
      <c r="A2073" t="s">
        <v>27</v>
      </c>
      <c r="B2073" t="s">
        <v>44</v>
      </c>
      <c r="C2073" t="s">
        <v>51</v>
      </c>
      <c r="D2073" t="s">
        <v>46</v>
      </c>
      <c r="E2073" t="s">
        <v>19</v>
      </c>
      <c r="F2073" t="s">
        <v>19</v>
      </c>
      <c r="G2073">
        <v>0.176389048082017</v>
      </c>
      <c r="H2073">
        <v>-2.6536248079734102</v>
      </c>
      <c r="I2073">
        <v>8.6947337432615492E-3</v>
      </c>
      <c r="J2073">
        <v>-0.13201288344835899</v>
      </c>
      <c r="K2073" t="s">
        <v>20</v>
      </c>
      <c r="L2073" t="s">
        <v>21</v>
      </c>
      <c r="M2073">
        <v>2.0091515747960198</v>
      </c>
      <c r="N2073">
        <v>0.140707617191621</v>
      </c>
      <c r="O2073" s="1">
        <v>5.8862631197925995E-10</v>
      </c>
    </row>
    <row r="2074" spans="1:15">
      <c r="A2074" t="s">
        <v>33</v>
      </c>
      <c r="B2074" t="s">
        <v>44</v>
      </c>
      <c r="C2074" t="s">
        <v>51</v>
      </c>
      <c r="D2074" t="s">
        <v>46</v>
      </c>
      <c r="E2074" t="s">
        <v>19</v>
      </c>
      <c r="F2074" t="s">
        <v>19</v>
      </c>
      <c r="G2074">
        <v>3.5446497934845E-2</v>
      </c>
      <c r="H2074">
        <v>-5.6746658491985</v>
      </c>
      <c r="I2074">
        <v>3.0134360898869902E-3</v>
      </c>
      <c r="J2074">
        <v>-0.46169959422345502</v>
      </c>
      <c r="K2074" t="s">
        <v>20</v>
      </c>
      <c r="L2074" t="s">
        <v>21</v>
      </c>
      <c r="M2074">
        <v>3.9491775884555298</v>
      </c>
      <c r="N2074">
        <v>0.46471303031334099</v>
      </c>
      <c r="O2074" s="1">
        <v>1.22249490235378E-36</v>
      </c>
    </row>
    <row r="2075" spans="1:15">
      <c r="A2075" t="s">
        <v>35</v>
      </c>
      <c r="B2075" t="s">
        <v>44</v>
      </c>
      <c r="C2075" t="s">
        <v>51</v>
      </c>
      <c r="D2075" t="s">
        <v>46</v>
      </c>
      <c r="E2075" t="s">
        <v>19</v>
      </c>
      <c r="F2075" t="s">
        <v>19</v>
      </c>
      <c r="G2075">
        <v>-11.568590967581899</v>
      </c>
      <c r="H2075">
        <v>0.423983653356657</v>
      </c>
      <c r="I2075">
        <v>-0.538231330067244</v>
      </c>
      <c r="J2075">
        <v>2.0701940384425702E-2</v>
      </c>
      <c r="K2075" t="s">
        <v>21</v>
      </c>
      <c r="L2075" t="s">
        <v>20</v>
      </c>
      <c r="M2075">
        <v>-8.2873679148821697</v>
      </c>
      <c r="N2075">
        <v>-0.55893327045166996</v>
      </c>
      <c r="O2075" s="1">
        <v>5.4237488847104205E-159</v>
      </c>
    </row>
    <row r="2076" spans="1:15">
      <c r="A2076" t="s">
        <v>38</v>
      </c>
      <c r="B2076" t="s">
        <v>44</v>
      </c>
      <c r="C2076" t="s">
        <v>51</v>
      </c>
      <c r="D2076" t="s">
        <v>46</v>
      </c>
      <c r="E2076" t="s">
        <v>19</v>
      </c>
      <c r="F2076" t="s">
        <v>19</v>
      </c>
      <c r="G2076">
        <v>-2.4084216780338199</v>
      </c>
      <c r="H2076">
        <v>-0.714771478532362</v>
      </c>
      <c r="I2076">
        <v>-0.16463725731477</v>
      </c>
      <c r="J2076">
        <v>-5.1165725954224001E-2</v>
      </c>
      <c r="K2076" t="s">
        <v>21</v>
      </c>
      <c r="L2076" t="s">
        <v>20</v>
      </c>
      <c r="M2076">
        <v>-1.1464037674307801</v>
      </c>
      <c r="N2076">
        <v>-0.113471531360546</v>
      </c>
      <c r="O2076" s="1">
        <v>1.0286356823931799E-3</v>
      </c>
    </row>
    <row r="2077" spans="1:15">
      <c r="A2077" t="s">
        <v>43</v>
      </c>
      <c r="B2077" t="s">
        <v>44</v>
      </c>
      <c r="C2077" t="s">
        <v>51</v>
      </c>
      <c r="D2077" t="s">
        <v>46</v>
      </c>
      <c r="E2077" t="s">
        <v>19</v>
      </c>
      <c r="F2077" t="s">
        <v>19</v>
      </c>
      <c r="G2077">
        <v>-0.98155763661381301</v>
      </c>
      <c r="H2077">
        <v>-2.5490519689320998</v>
      </c>
      <c r="I2077">
        <v>-6.64031813860579E-2</v>
      </c>
      <c r="J2077">
        <v>-0.17118482181182301</v>
      </c>
      <c r="K2077" t="s">
        <v>20</v>
      </c>
      <c r="L2077" t="s">
        <v>21</v>
      </c>
      <c r="M2077">
        <v>1.0992197616277199</v>
      </c>
      <c r="N2077">
        <v>0.104781640425765</v>
      </c>
      <c r="O2077" s="1">
        <v>2.0356575400752798E-3</v>
      </c>
    </row>
    <row r="2078" spans="1:15">
      <c r="A2078" t="s">
        <v>22</v>
      </c>
      <c r="B2078" t="s">
        <v>45</v>
      </c>
      <c r="C2078" t="s">
        <v>51</v>
      </c>
      <c r="D2078" t="s">
        <v>46</v>
      </c>
      <c r="E2078" t="s">
        <v>19</v>
      </c>
      <c r="F2078" t="s">
        <v>19</v>
      </c>
      <c r="G2078">
        <v>-3.5057468985010201</v>
      </c>
      <c r="H2078">
        <v>-1.08152277371609</v>
      </c>
      <c r="I2078">
        <v>-0.15790112642095699</v>
      </c>
      <c r="J2078">
        <v>-4.5772538238872E-2</v>
      </c>
      <c r="K2078" t="s">
        <v>21</v>
      </c>
      <c r="L2078" t="s">
        <v>20</v>
      </c>
      <c r="M2078">
        <v>-1.8142364311663399</v>
      </c>
      <c r="N2078">
        <v>-0.112128588182085</v>
      </c>
      <c r="O2078" s="1">
        <v>2.5087273604056099E-8</v>
      </c>
    </row>
    <row r="2079" spans="1:15">
      <c r="A2079" t="s">
        <v>23</v>
      </c>
      <c r="B2079" t="s">
        <v>45</v>
      </c>
      <c r="C2079" t="s">
        <v>51</v>
      </c>
      <c r="D2079" t="s">
        <v>46</v>
      </c>
      <c r="E2079" t="s">
        <v>19</v>
      </c>
      <c r="F2079" t="s">
        <v>19</v>
      </c>
      <c r="G2079">
        <v>-11.9987881563292</v>
      </c>
      <c r="H2079">
        <v>-0.410429962828461</v>
      </c>
      <c r="I2079">
        <v>-0.40562521500401499</v>
      </c>
      <c r="J2079">
        <v>-1.33412558850194E-2</v>
      </c>
      <c r="K2079" t="s">
        <v>21</v>
      </c>
      <c r="L2079" t="s">
        <v>20</v>
      </c>
      <c r="M2079">
        <v>-8.3646166101221606</v>
      </c>
      <c r="N2079">
        <v>-0.392283959118996</v>
      </c>
      <c r="O2079" s="1">
        <v>6.2909726569925204E-162</v>
      </c>
    </row>
    <row r="2080" spans="1:15">
      <c r="A2080" t="s">
        <v>24</v>
      </c>
      <c r="B2080" t="s">
        <v>45</v>
      </c>
      <c r="C2080" t="s">
        <v>51</v>
      </c>
      <c r="D2080" t="s">
        <v>46</v>
      </c>
      <c r="E2080" t="s">
        <v>19</v>
      </c>
      <c r="F2080" t="s">
        <v>19</v>
      </c>
      <c r="G2080">
        <v>-3.2595779369428599</v>
      </c>
      <c r="H2080">
        <v>-8.9677105167904794E-2</v>
      </c>
      <c r="I2080">
        <v>-0.126281902574996</v>
      </c>
      <c r="J2080">
        <v>-3.2573934193467699E-3</v>
      </c>
      <c r="K2080" t="s">
        <v>21</v>
      </c>
      <c r="L2080" t="s">
        <v>20</v>
      </c>
      <c r="M2080">
        <v>-2.3165503516947799</v>
      </c>
      <c r="N2080">
        <v>-0.123024509155649</v>
      </c>
      <c r="O2080" s="1">
        <v>4.3725369968031902E-13</v>
      </c>
    </row>
    <row r="2081" spans="1:15">
      <c r="A2081" t="s">
        <v>26</v>
      </c>
      <c r="B2081" t="s">
        <v>45</v>
      </c>
      <c r="C2081" t="s">
        <v>51</v>
      </c>
      <c r="D2081" t="s">
        <v>46</v>
      </c>
      <c r="E2081" t="s">
        <v>19</v>
      </c>
      <c r="F2081" t="s">
        <v>19</v>
      </c>
      <c r="G2081">
        <v>-6.3988521680478194E-2</v>
      </c>
      <c r="H2081">
        <v>-10.344854485199599</v>
      </c>
      <c r="I2081">
        <v>-2.8538955193563699E-3</v>
      </c>
      <c r="J2081">
        <v>-0.40787381859174499</v>
      </c>
      <c r="K2081" t="s">
        <v>20</v>
      </c>
      <c r="L2081" t="s">
        <v>21</v>
      </c>
      <c r="M2081">
        <v>6.8037298340653702</v>
      </c>
      <c r="N2081">
        <v>0.40501992307238899</v>
      </c>
      <c r="O2081" s="1">
        <v>3.1016627822713597E-107</v>
      </c>
    </row>
    <row r="2082" spans="1:15">
      <c r="A2082" t="s">
        <v>31</v>
      </c>
      <c r="B2082" t="s">
        <v>45</v>
      </c>
      <c r="C2082" t="s">
        <v>51</v>
      </c>
      <c r="D2082" t="s">
        <v>46</v>
      </c>
      <c r="E2082" t="s">
        <v>19</v>
      </c>
      <c r="F2082" t="s">
        <v>19</v>
      </c>
      <c r="G2082">
        <v>0.59184219844797203</v>
      </c>
      <c r="H2082">
        <v>6.03095426027022</v>
      </c>
      <c r="I2082">
        <v>2.7207730050433601E-2</v>
      </c>
      <c r="J2082">
        <v>0.21603965767053501</v>
      </c>
      <c r="K2082" t="s">
        <v>20</v>
      </c>
      <c r="L2082" t="s">
        <v>30</v>
      </c>
      <c r="M2082">
        <v>-3.24008125990136</v>
      </c>
      <c r="N2082">
        <v>-0.18883192762010101</v>
      </c>
      <c r="O2082" s="1">
        <v>5.4476940387321901E-25</v>
      </c>
    </row>
    <row r="2083" spans="1:15">
      <c r="A2083" t="s">
        <v>33</v>
      </c>
      <c r="B2083" t="s">
        <v>45</v>
      </c>
      <c r="C2083" t="s">
        <v>51</v>
      </c>
      <c r="D2083" t="s">
        <v>46</v>
      </c>
      <c r="E2083" t="s">
        <v>19</v>
      </c>
      <c r="F2083" t="s">
        <v>19</v>
      </c>
      <c r="G2083">
        <v>-2.4486303762933201</v>
      </c>
      <c r="H2083">
        <v>0.66523458418413695</v>
      </c>
      <c r="I2083">
        <v>-0.21508435098141099</v>
      </c>
      <c r="J2083">
        <v>5.0423008049687398E-2</v>
      </c>
      <c r="K2083" t="s">
        <v>21</v>
      </c>
      <c r="L2083" t="s">
        <v>20</v>
      </c>
      <c r="M2083">
        <v>-2.2884431661353601</v>
      </c>
      <c r="N2083">
        <v>-0.26550735903109801</v>
      </c>
      <c r="O2083" s="1">
        <v>8.66734772601442E-13</v>
      </c>
    </row>
    <row r="2084" spans="1:15">
      <c r="A2084" t="s">
        <v>35</v>
      </c>
      <c r="B2084" t="s">
        <v>45</v>
      </c>
      <c r="C2084" t="s">
        <v>51</v>
      </c>
      <c r="D2084" t="s">
        <v>46</v>
      </c>
      <c r="E2084" t="s">
        <v>19</v>
      </c>
      <c r="F2084" t="s">
        <v>19</v>
      </c>
      <c r="G2084">
        <v>-2.3982445797193002</v>
      </c>
      <c r="H2084">
        <v>5.1658539098758096</v>
      </c>
      <c r="I2084">
        <v>-7.6670113574253601E-2</v>
      </c>
      <c r="J2084">
        <v>0.159445487564289</v>
      </c>
      <c r="K2084" t="s">
        <v>21</v>
      </c>
      <c r="L2084" t="s">
        <v>30</v>
      </c>
      <c r="M2084">
        <v>-5.3134212206246598</v>
      </c>
      <c r="N2084">
        <v>-0.23611560113854199</v>
      </c>
      <c r="O2084" s="1">
        <v>6.2115632498113196E-66</v>
      </c>
    </row>
    <row r="2085" spans="1:15">
      <c r="A2085" t="s">
        <v>36</v>
      </c>
      <c r="B2085" t="s">
        <v>48</v>
      </c>
      <c r="C2085" t="s">
        <v>51</v>
      </c>
      <c r="D2085" t="s">
        <v>46</v>
      </c>
      <c r="E2085" t="s">
        <v>19</v>
      </c>
      <c r="F2085" t="s">
        <v>49</v>
      </c>
      <c r="G2085">
        <v>1.40108142119886</v>
      </c>
      <c r="H2085">
        <v>-0.45551951309703598</v>
      </c>
      <c r="I2085">
        <v>0.13777799253328299</v>
      </c>
      <c r="J2085">
        <v>-2.8493979710717401E-2</v>
      </c>
      <c r="K2085" t="s">
        <v>30</v>
      </c>
      <c r="L2085" t="s">
        <v>20</v>
      </c>
      <c r="M2085">
        <v>1.4266630881995701</v>
      </c>
      <c r="N2085">
        <v>0.166271972244001</v>
      </c>
      <c r="O2085" s="1">
        <v>2.32867323959966E-5</v>
      </c>
    </row>
    <row r="2086" spans="1:15">
      <c r="A2086" t="s">
        <v>36</v>
      </c>
      <c r="B2086" t="s">
        <v>53</v>
      </c>
      <c r="C2086" t="s">
        <v>51</v>
      </c>
      <c r="D2086" t="s">
        <v>46</v>
      </c>
      <c r="E2086" t="s">
        <v>19</v>
      </c>
      <c r="F2086" t="s">
        <v>49</v>
      </c>
      <c r="G2086">
        <v>-2.4366734864242199</v>
      </c>
      <c r="H2086">
        <v>0.15996073568513799</v>
      </c>
      <c r="I2086">
        <v>-0.24098769189094399</v>
      </c>
      <c r="J2086">
        <v>1.02798999451904E-2</v>
      </c>
      <c r="K2086" t="s">
        <v>21</v>
      </c>
      <c r="L2086" t="s">
        <v>20</v>
      </c>
      <c r="M2086">
        <v>-2.1303600930636799</v>
      </c>
      <c r="N2086">
        <v>-0.25126759183613401</v>
      </c>
      <c r="O2086" s="1">
        <v>3.4344006018909898E-11</v>
      </c>
    </row>
    <row r="2087" spans="1:15">
      <c r="A2087" t="s">
        <v>15</v>
      </c>
      <c r="B2087" t="s">
        <v>16</v>
      </c>
      <c r="C2087" t="s">
        <v>51</v>
      </c>
      <c r="D2087" t="s">
        <v>47</v>
      </c>
      <c r="E2087" t="s">
        <v>19</v>
      </c>
      <c r="F2087" t="s">
        <v>19</v>
      </c>
      <c r="G2087">
        <v>-19.296626566115901</v>
      </c>
      <c r="H2087">
        <v>2.6049345752853E-2</v>
      </c>
      <c r="I2087">
        <v>-0.780973982612861</v>
      </c>
      <c r="J2087">
        <v>1.3591911617667899E-3</v>
      </c>
      <c r="K2087" t="s">
        <v>21</v>
      </c>
      <c r="L2087" t="s">
        <v>20</v>
      </c>
      <c r="M2087">
        <v>-11.847436963009001</v>
      </c>
      <c r="N2087">
        <v>-0.78233317377462697</v>
      </c>
      <c r="O2087" s="1">
        <v>2.3567884949455099E-219</v>
      </c>
    </row>
    <row r="2088" spans="1:15">
      <c r="A2088" t="s">
        <v>15</v>
      </c>
      <c r="B2088" t="s">
        <v>22</v>
      </c>
      <c r="C2088" t="s">
        <v>51</v>
      </c>
      <c r="D2088" t="s">
        <v>47</v>
      </c>
      <c r="E2088" t="s">
        <v>19</v>
      </c>
      <c r="F2088" t="s">
        <v>19</v>
      </c>
      <c r="G2088">
        <v>-17.7301363637546</v>
      </c>
      <c r="H2088">
        <v>-0.224106358646113</v>
      </c>
      <c r="I2088">
        <v>-0.80177249407976303</v>
      </c>
      <c r="J2088">
        <v>-1.27725248312559E-2</v>
      </c>
      <c r="K2088" t="s">
        <v>21</v>
      </c>
      <c r="L2088" t="s">
        <v>20</v>
      </c>
      <c r="M2088">
        <v>-10.8447620830802</v>
      </c>
      <c r="N2088">
        <v>-0.78899996924850702</v>
      </c>
      <c r="O2088" s="1">
        <v>6.0024499464757402E-184</v>
      </c>
    </row>
    <row r="2089" spans="1:15">
      <c r="A2089" t="s">
        <v>16</v>
      </c>
      <c r="B2089" t="s">
        <v>24</v>
      </c>
      <c r="C2089" t="s">
        <v>51</v>
      </c>
      <c r="D2089" t="s">
        <v>47</v>
      </c>
      <c r="E2089" t="s">
        <v>19</v>
      </c>
      <c r="F2089" t="s">
        <v>19</v>
      </c>
      <c r="G2089">
        <v>-3.9144564991412598</v>
      </c>
      <c r="H2089">
        <v>6.5204860633490805E-2</v>
      </c>
      <c r="I2089">
        <v>-0.17717684281184601</v>
      </c>
      <c r="J2089">
        <v>3.92217919158674E-3</v>
      </c>
      <c r="K2089" t="s">
        <v>21</v>
      </c>
      <c r="L2089" t="s">
        <v>20</v>
      </c>
      <c r="M2089">
        <v>-2.4057135600708199</v>
      </c>
      <c r="N2089">
        <v>-0.181099022003433</v>
      </c>
      <c r="O2089" s="1">
        <v>7.5301427930054001E-10</v>
      </c>
    </row>
    <row r="2090" spans="1:15">
      <c r="A2090" t="s">
        <v>29</v>
      </c>
      <c r="B2090" t="s">
        <v>24</v>
      </c>
      <c r="C2090" t="s">
        <v>51</v>
      </c>
      <c r="D2090" t="s">
        <v>47</v>
      </c>
      <c r="E2090" t="s">
        <v>19</v>
      </c>
      <c r="F2090" t="s">
        <v>19</v>
      </c>
      <c r="G2090">
        <v>5.6303415748490002E-2</v>
      </c>
      <c r="H2090">
        <v>-6.3828823661676397</v>
      </c>
      <c r="I2090">
        <v>2.0289070710327898E-3</v>
      </c>
      <c r="J2090">
        <v>-0.316550105541622</v>
      </c>
      <c r="K2090" t="s">
        <v>20</v>
      </c>
      <c r="L2090" t="s">
        <v>21</v>
      </c>
      <c r="M2090">
        <v>5.1967892493493402</v>
      </c>
      <c r="N2090">
        <v>0.31857901261265498</v>
      </c>
      <c r="O2090" s="1">
        <v>1.0670073425384E-42</v>
      </c>
    </row>
    <row r="2091" spans="1:15">
      <c r="A2091" t="s">
        <v>23</v>
      </c>
      <c r="B2091" t="s">
        <v>24</v>
      </c>
      <c r="C2091" t="s">
        <v>51</v>
      </c>
      <c r="D2091" t="s">
        <v>47</v>
      </c>
      <c r="E2091" t="s">
        <v>19</v>
      </c>
      <c r="F2091" t="s">
        <v>19</v>
      </c>
      <c r="G2091">
        <v>2.19715944112796</v>
      </c>
      <c r="H2091">
        <v>-0.30868909435544001</v>
      </c>
      <c r="I2091">
        <v>0.102744729114883</v>
      </c>
      <c r="J2091">
        <v>-2.0495328906073501E-2</v>
      </c>
      <c r="K2091" t="s">
        <v>30</v>
      </c>
      <c r="L2091" t="s">
        <v>20</v>
      </c>
      <c r="M2091">
        <v>1.51755586919993</v>
      </c>
      <c r="N2091">
        <v>0.123240058020956</v>
      </c>
      <c r="O2091" s="1">
        <v>2.9105012753119502E-4</v>
      </c>
    </row>
    <row r="2092" spans="1:15">
      <c r="A2092" t="s">
        <v>23</v>
      </c>
      <c r="B2092" t="s">
        <v>26</v>
      </c>
      <c r="C2092" t="s">
        <v>51</v>
      </c>
      <c r="D2092" t="s">
        <v>47</v>
      </c>
      <c r="E2092" t="s">
        <v>19</v>
      </c>
      <c r="F2092" t="s">
        <v>19</v>
      </c>
      <c r="G2092">
        <v>3.77399875381988</v>
      </c>
      <c r="H2092">
        <v>0.34228059538879402</v>
      </c>
      <c r="I2092">
        <v>0.173436363843714</v>
      </c>
      <c r="J2092">
        <v>2.0610963575568599E-2</v>
      </c>
      <c r="K2092" t="s">
        <v>30</v>
      </c>
      <c r="L2092" t="s">
        <v>20</v>
      </c>
      <c r="M2092">
        <v>2.01751642405099</v>
      </c>
      <c r="N2092">
        <v>0.15282540026814601</v>
      </c>
      <c r="O2092" s="1">
        <v>5.0316918975030999E-7</v>
      </c>
    </row>
    <row r="2093" spans="1:15">
      <c r="A2093" t="s">
        <v>24</v>
      </c>
      <c r="B2093" t="s">
        <v>26</v>
      </c>
      <c r="C2093" t="s">
        <v>51</v>
      </c>
      <c r="D2093" t="s">
        <v>47</v>
      </c>
      <c r="E2093" t="s">
        <v>19</v>
      </c>
      <c r="F2093" t="s">
        <v>19</v>
      </c>
      <c r="G2093">
        <v>0.81316377534871198</v>
      </c>
      <c r="H2093">
        <v>-4.0840925891556301</v>
      </c>
      <c r="I2093">
        <v>4.6219199414403299E-2</v>
      </c>
      <c r="J2093">
        <v>-0.30939302716476902</v>
      </c>
      <c r="K2093" t="s">
        <v>20</v>
      </c>
      <c r="L2093" t="s">
        <v>21</v>
      </c>
      <c r="M2093">
        <v>3.7548376662873699</v>
      </c>
      <c r="N2093">
        <v>0.35561222657917302</v>
      </c>
      <c r="O2093" s="1">
        <v>1.3025803048220901E-22</v>
      </c>
    </row>
    <row r="2094" spans="1:15">
      <c r="A2094" t="s">
        <v>25</v>
      </c>
      <c r="B2094" t="s">
        <v>26</v>
      </c>
      <c r="C2094" t="s">
        <v>51</v>
      </c>
      <c r="D2094" t="s">
        <v>47</v>
      </c>
      <c r="E2094" t="s">
        <v>19</v>
      </c>
      <c r="F2094" t="s">
        <v>19</v>
      </c>
      <c r="G2094">
        <v>2.1062993676892598</v>
      </c>
      <c r="H2094">
        <v>-0.81049879811916503</v>
      </c>
      <c r="I2094">
        <v>0.12021503917180799</v>
      </c>
      <c r="J2094">
        <v>-5.7230775558752299E-2</v>
      </c>
      <c r="K2094" t="s">
        <v>30</v>
      </c>
      <c r="L2094" t="s">
        <v>20</v>
      </c>
      <c r="M2094">
        <v>1.9543873746460201</v>
      </c>
      <c r="N2094">
        <v>0.17744581473056101</v>
      </c>
      <c r="O2094" s="1">
        <v>1.24036162100291E-6</v>
      </c>
    </row>
    <row r="2095" spans="1:15">
      <c r="A2095" t="s">
        <v>16</v>
      </c>
      <c r="B2095" t="s">
        <v>27</v>
      </c>
      <c r="C2095" t="s">
        <v>51</v>
      </c>
      <c r="D2095" t="s">
        <v>47</v>
      </c>
      <c r="E2095" t="s">
        <v>19</v>
      </c>
      <c r="F2095" t="s">
        <v>19</v>
      </c>
      <c r="G2095">
        <v>1.76404562081605</v>
      </c>
      <c r="H2095">
        <v>3.5118571598642401</v>
      </c>
      <c r="I2095">
        <v>7.1688182878573495E-2</v>
      </c>
      <c r="J2095">
        <v>0.176743487642847</v>
      </c>
      <c r="K2095" t="s">
        <v>20</v>
      </c>
      <c r="L2095" t="s">
        <v>30</v>
      </c>
      <c r="M2095">
        <v>-1.6240652490187899</v>
      </c>
      <c r="N2095">
        <v>-0.10505530476427299</v>
      </c>
      <c r="O2095" s="1">
        <v>6.9070906591165395E-5</v>
      </c>
    </row>
    <row r="2096" spans="1:15">
      <c r="A2096" t="s">
        <v>23</v>
      </c>
      <c r="B2096" t="s">
        <v>28</v>
      </c>
      <c r="C2096" t="s">
        <v>51</v>
      </c>
      <c r="D2096" t="s">
        <v>47</v>
      </c>
      <c r="E2096" t="s">
        <v>19</v>
      </c>
      <c r="F2096" t="s">
        <v>19</v>
      </c>
      <c r="G2096">
        <v>-1.15188267076534</v>
      </c>
      <c r="H2096">
        <v>-7.1036015809284603</v>
      </c>
      <c r="I2096">
        <v>-4.2972327172632697E-2</v>
      </c>
      <c r="J2096">
        <v>-0.36689899983503299</v>
      </c>
      <c r="K2096" t="s">
        <v>20</v>
      </c>
      <c r="L2096" t="s">
        <v>21</v>
      </c>
      <c r="M2096">
        <v>5.0840928814219701</v>
      </c>
      <c r="N2096">
        <v>0.32392667266239999</v>
      </c>
      <c r="O2096" s="1">
        <v>6.5476266810999201E-41</v>
      </c>
    </row>
    <row r="2097" spans="1:15">
      <c r="A2097" t="s">
        <v>23</v>
      </c>
      <c r="B2097" t="s">
        <v>31</v>
      </c>
      <c r="C2097" t="s">
        <v>51</v>
      </c>
      <c r="D2097" t="s">
        <v>47</v>
      </c>
      <c r="E2097" t="s">
        <v>19</v>
      </c>
      <c r="F2097" t="s">
        <v>19</v>
      </c>
      <c r="G2097">
        <v>-1.2065870419389499</v>
      </c>
      <c r="H2097">
        <v>-7.7141573951185904</v>
      </c>
      <c r="I2097">
        <v>-4.69163126378047E-2</v>
      </c>
      <c r="J2097">
        <v>-0.42482911682132002</v>
      </c>
      <c r="K2097" t="s">
        <v>20</v>
      </c>
      <c r="L2097" t="s">
        <v>21</v>
      </c>
      <c r="M2097">
        <v>5.6057686928596802</v>
      </c>
      <c r="N2097">
        <v>0.37791280418351503</v>
      </c>
      <c r="O2097" s="1">
        <v>1.6565789285627799E-49</v>
      </c>
    </row>
    <row r="2098" spans="1:15">
      <c r="A2098" t="s">
        <v>26</v>
      </c>
      <c r="B2098" t="s">
        <v>31</v>
      </c>
      <c r="C2098" t="s">
        <v>51</v>
      </c>
      <c r="D2098" t="s">
        <v>47</v>
      </c>
      <c r="E2098" t="s">
        <v>19</v>
      </c>
      <c r="F2098" t="s">
        <v>19</v>
      </c>
      <c r="G2098">
        <v>2.74375103863095</v>
      </c>
      <c r="H2098">
        <v>0.13723685589140799</v>
      </c>
      <c r="I2098">
        <v>0.12718299513373499</v>
      </c>
      <c r="J2098">
        <v>8.9997070760065405E-3</v>
      </c>
      <c r="K2098" t="s">
        <v>30</v>
      </c>
      <c r="L2098" t="s">
        <v>20</v>
      </c>
      <c r="M2098">
        <v>1.47165350328559</v>
      </c>
      <c r="N2098">
        <v>0.118183288057729</v>
      </c>
      <c r="O2098" s="1">
        <v>4.7893959701658E-4</v>
      </c>
    </row>
    <row r="2099" spans="1:15">
      <c r="A2099" t="s">
        <v>24</v>
      </c>
      <c r="B2099" t="s">
        <v>32</v>
      </c>
      <c r="C2099" t="s">
        <v>51</v>
      </c>
      <c r="D2099" t="s">
        <v>47</v>
      </c>
      <c r="E2099" t="s">
        <v>19</v>
      </c>
      <c r="F2099" t="s">
        <v>19</v>
      </c>
      <c r="G2099">
        <v>2.5454595482946498</v>
      </c>
      <c r="H2099">
        <v>-1.1368379753598301</v>
      </c>
      <c r="I2099">
        <v>0.110722393670368</v>
      </c>
      <c r="J2099">
        <v>-6.8497036995551597E-2</v>
      </c>
      <c r="K2099" t="s">
        <v>30</v>
      </c>
      <c r="L2099" t="s">
        <v>20</v>
      </c>
      <c r="M2099">
        <v>2.4116863715876198</v>
      </c>
      <c r="N2099">
        <v>0.17921943066592</v>
      </c>
      <c r="O2099" s="1">
        <v>9.9241437436106092E-10</v>
      </c>
    </row>
    <row r="2100" spans="1:15">
      <c r="A2100" t="s">
        <v>26</v>
      </c>
      <c r="B2100" t="s">
        <v>32</v>
      </c>
      <c r="C2100" t="s">
        <v>51</v>
      </c>
      <c r="D2100" t="s">
        <v>47</v>
      </c>
      <c r="E2100" t="s">
        <v>19</v>
      </c>
      <c r="F2100" t="s">
        <v>19</v>
      </c>
      <c r="G2100">
        <v>3.1730668183494801</v>
      </c>
      <c r="H2100">
        <v>-0.80521487466220898</v>
      </c>
      <c r="I2100">
        <v>0.14953805833313699</v>
      </c>
      <c r="J2100">
        <v>-4.9640796680485599E-2</v>
      </c>
      <c r="K2100" t="s">
        <v>30</v>
      </c>
      <c r="L2100" t="s">
        <v>20</v>
      </c>
      <c r="M2100">
        <v>2.56677250591044</v>
      </c>
      <c r="N2100">
        <v>0.19917885501362301</v>
      </c>
      <c r="O2100" s="1">
        <v>6.5627318719358098E-11</v>
      </c>
    </row>
    <row r="2101" spans="1:15">
      <c r="A2101" t="s">
        <v>16</v>
      </c>
      <c r="B2101" t="s">
        <v>33</v>
      </c>
      <c r="C2101" t="s">
        <v>51</v>
      </c>
      <c r="D2101" t="s">
        <v>47</v>
      </c>
      <c r="E2101" t="s">
        <v>19</v>
      </c>
      <c r="F2101" t="s">
        <v>19</v>
      </c>
      <c r="G2101">
        <v>0.45708736630062102</v>
      </c>
      <c r="H2101">
        <v>-2.3909265245692</v>
      </c>
      <c r="I2101">
        <v>3.6755207996538197E-2</v>
      </c>
      <c r="J2101">
        <v>-0.26904698063143601</v>
      </c>
      <c r="K2101" t="s">
        <v>20</v>
      </c>
      <c r="L2101" t="s">
        <v>21</v>
      </c>
      <c r="M2101">
        <v>2.2110475653444399</v>
      </c>
      <c r="N2101">
        <v>0.30580218862797498</v>
      </c>
      <c r="O2101" s="1">
        <v>2.7014741262524701E-8</v>
      </c>
    </row>
    <row r="2102" spans="1:15">
      <c r="A2102" t="s">
        <v>29</v>
      </c>
      <c r="B2102" t="s">
        <v>33</v>
      </c>
      <c r="C2102" t="s">
        <v>51</v>
      </c>
      <c r="D2102" t="s">
        <v>47</v>
      </c>
      <c r="E2102" t="s">
        <v>19</v>
      </c>
      <c r="F2102" t="s">
        <v>19</v>
      </c>
      <c r="G2102">
        <v>-5.854279326296</v>
      </c>
      <c r="H2102">
        <v>-0.39939386099670099</v>
      </c>
      <c r="I2102">
        <v>-0.33831687732593102</v>
      </c>
      <c r="J2102">
        <v>-3.4271004904364903E-2</v>
      </c>
      <c r="K2102" t="s">
        <v>21</v>
      </c>
      <c r="L2102" t="s">
        <v>20</v>
      </c>
      <c r="M2102">
        <v>-2.9389680750750302</v>
      </c>
      <c r="N2102">
        <v>-0.304045872421566</v>
      </c>
      <c r="O2102" s="1">
        <v>2.6207736220440301E-14</v>
      </c>
    </row>
    <row r="2103" spans="1:15">
      <c r="A2103" t="s">
        <v>24</v>
      </c>
      <c r="B2103" t="s">
        <v>33</v>
      </c>
      <c r="C2103" t="s">
        <v>51</v>
      </c>
      <c r="D2103" t="s">
        <v>47</v>
      </c>
      <c r="E2103" t="s">
        <v>19</v>
      </c>
      <c r="F2103" t="s">
        <v>19</v>
      </c>
      <c r="G2103">
        <v>2.0681750403473602</v>
      </c>
      <c r="H2103">
        <v>-6.3329047367432195E-2</v>
      </c>
      <c r="I2103">
        <v>0.173651035563094</v>
      </c>
      <c r="J2103">
        <v>-7.8819044933124208E-3</v>
      </c>
      <c r="K2103" t="s">
        <v>30</v>
      </c>
      <c r="L2103" t="s">
        <v>20</v>
      </c>
      <c r="M2103">
        <v>1.2091443862401301</v>
      </c>
      <c r="N2103">
        <v>0.18153294005640599</v>
      </c>
      <c r="O2103" s="1">
        <v>6.2325941229910697E-3</v>
      </c>
    </row>
    <row r="2104" spans="1:15">
      <c r="A2104" t="s">
        <v>26</v>
      </c>
      <c r="B2104" t="s">
        <v>33</v>
      </c>
      <c r="C2104" t="s">
        <v>51</v>
      </c>
      <c r="D2104" t="s">
        <v>47</v>
      </c>
      <c r="E2104" t="s">
        <v>19</v>
      </c>
      <c r="F2104" t="s">
        <v>19</v>
      </c>
      <c r="G2104">
        <v>4.9055034617812101</v>
      </c>
      <c r="H2104">
        <v>-3.2828413237394098</v>
      </c>
      <c r="I2104">
        <v>0.285009867917975</v>
      </c>
      <c r="J2104">
        <v>-0.29922857119156998</v>
      </c>
      <c r="K2104" t="s">
        <v>30</v>
      </c>
      <c r="L2104" t="s">
        <v>21</v>
      </c>
      <c r="M2104">
        <v>5.4050292578397299</v>
      </c>
      <c r="N2104">
        <v>0.58423843910954498</v>
      </c>
      <c r="O2104" s="1">
        <v>4.11961426133838E-46</v>
      </c>
    </row>
    <row r="2105" spans="1:15">
      <c r="A2105" t="s">
        <v>27</v>
      </c>
      <c r="B2105" t="s">
        <v>33</v>
      </c>
      <c r="C2105" t="s">
        <v>51</v>
      </c>
      <c r="D2105" t="s">
        <v>47</v>
      </c>
      <c r="E2105" t="s">
        <v>19</v>
      </c>
      <c r="F2105" t="s">
        <v>19</v>
      </c>
      <c r="G2105">
        <v>0.404340409192054</v>
      </c>
      <c r="H2105">
        <v>-2.6846923219541599</v>
      </c>
      <c r="I2105">
        <v>2.3732803322853501E-2</v>
      </c>
      <c r="J2105">
        <v>-0.21841448894370399</v>
      </c>
      <c r="K2105" t="s">
        <v>20</v>
      </c>
      <c r="L2105" t="s">
        <v>21</v>
      </c>
      <c r="M2105">
        <v>2.41378122600723</v>
      </c>
      <c r="N2105">
        <v>0.24214729226655701</v>
      </c>
      <c r="O2105" s="1">
        <v>9.7024200809179195E-10</v>
      </c>
    </row>
    <row r="2106" spans="1:15">
      <c r="A2106" t="s">
        <v>32</v>
      </c>
      <c r="B2106" t="s">
        <v>33</v>
      </c>
      <c r="C2106" t="s">
        <v>51</v>
      </c>
      <c r="D2106" t="s">
        <v>47</v>
      </c>
      <c r="E2106" t="s">
        <v>19</v>
      </c>
      <c r="F2106" t="s">
        <v>19</v>
      </c>
      <c r="G2106">
        <v>3.1077522923632599</v>
      </c>
      <c r="H2106">
        <v>0.64113801443384899</v>
      </c>
      <c r="I2106">
        <v>0.17287421619708301</v>
      </c>
      <c r="J2106">
        <v>5.3900842267453203E-2</v>
      </c>
      <c r="K2106" t="s">
        <v>30</v>
      </c>
      <c r="L2106" t="s">
        <v>20</v>
      </c>
      <c r="M2106">
        <v>1.18020086303012</v>
      </c>
      <c r="N2106">
        <v>0.11897337392963001</v>
      </c>
      <c r="O2106" s="1">
        <v>7.8764935410139299E-3</v>
      </c>
    </row>
    <row r="2107" spans="1:15">
      <c r="A2107" t="s">
        <v>29</v>
      </c>
      <c r="B2107" t="s">
        <v>34</v>
      </c>
      <c r="C2107" t="s">
        <v>51</v>
      </c>
      <c r="D2107" t="s">
        <v>47</v>
      </c>
      <c r="E2107" t="s">
        <v>19</v>
      </c>
      <c r="F2107" t="s">
        <v>19</v>
      </c>
      <c r="G2107">
        <v>3.2719734023126601</v>
      </c>
      <c r="H2107">
        <v>-0.56048522735398698</v>
      </c>
      <c r="I2107">
        <v>9.3925287755490097E-2</v>
      </c>
      <c r="J2107">
        <v>-2.3185832342559599E-2</v>
      </c>
      <c r="K2107" t="s">
        <v>30</v>
      </c>
      <c r="L2107" t="s">
        <v>20</v>
      </c>
      <c r="M2107">
        <v>2.3258599066214898</v>
      </c>
      <c r="N2107">
        <v>0.11711112009805</v>
      </c>
      <c r="O2107" s="1">
        <v>4.1600404874812801E-9</v>
      </c>
    </row>
    <row r="2108" spans="1:15">
      <c r="A2108" t="s">
        <v>23</v>
      </c>
      <c r="B2108" t="s">
        <v>34</v>
      </c>
      <c r="C2108" t="s">
        <v>51</v>
      </c>
      <c r="D2108" t="s">
        <v>47</v>
      </c>
      <c r="E2108" t="s">
        <v>19</v>
      </c>
      <c r="F2108" t="s">
        <v>19</v>
      </c>
      <c r="G2108">
        <v>4.0257430533126701</v>
      </c>
      <c r="H2108">
        <v>-0.50697891001365503</v>
      </c>
      <c r="I2108">
        <v>0.12133687924891</v>
      </c>
      <c r="J2108">
        <v>-2.2855467872753301E-2</v>
      </c>
      <c r="K2108" t="s">
        <v>30</v>
      </c>
      <c r="L2108" t="s">
        <v>20</v>
      </c>
      <c r="M2108">
        <v>2.6589486599988899</v>
      </c>
      <c r="N2108">
        <v>0.14419234712166301</v>
      </c>
      <c r="O2108" s="1">
        <v>1.2088969723109599E-11</v>
      </c>
    </row>
    <row r="2109" spans="1:15">
      <c r="A2109" t="s">
        <v>24</v>
      </c>
      <c r="B2109" t="s">
        <v>34</v>
      </c>
      <c r="C2109" t="s">
        <v>51</v>
      </c>
      <c r="D2109" t="s">
        <v>47</v>
      </c>
      <c r="E2109" t="s">
        <v>19</v>
      </c>
      <c r="F2109" t="s">
        <v>19</v>
      </c>
      <c r="G2109">
        <v>4.6348100268524997</v>
      </c>
      <c r="H2109">
        <v>-1.2266929148662</v>
      </c>
      <c r="I2109">
        <v>0.16068288905151901</v>
      </c>
      <c r="J2109">
        <v>-6.1418634335111001E-2</v>
      </c>
      <c r="K2109" t="s">
        <v>30</v>
      </c>
      <c r="L2109" t="s">
        <v>20</v>
      </c>
      <c r="M2109">
        <v>3.6470064448889801</v>
      </c>
      <c r="N2109">
        <v>0.22210152338663</v>
      </c>
      <c r="O2109" s="1">
        <v>2.2886394307180501E-21</v>
      </c>
    </row>
    <row r="2110" spans="1:15">
      <c r="A2110" t="s">
        <v>25</v>
      </c>
      <c r="B2110" t="s">
        <v>34</v>
      </c>
      <c r="C2110" t="s">
        <v>51</v>
      </c>
      <c r="D2110" t="s">
        <v>47</v>
      </c>
      <c r="E2110" t="s">
        <v>19</v>
      </c>
      <c r="F2110" t="s">
        <v>19</v>
      </c>
      <c r="G2110">
        <v>-3.7725388646138698</v>
      </c>
      <c r="H2110">
        <v>0.99507571712814502</v>
      </c>
      <c r="I2110">
        <v>-0.16058422886651599</v>
      </c>
      <c r="J2110">
        <v>5.6438200522876202E-2</v>
      </c>
      <c r="K2110" t="s">
        <v>21</v>
      </c>
      <c r="L2110" t="s">
        <v>20</v>
      </c>
      <c r="M2110">
        <v>-3.0603621214699901</v>
      </c>
      <c r="N2110">
        <v>-0.21702242938939301</v>
      </c>
      <c r="O2110" s="1">
        <v>1.8904897668500201E-15</v>
      </c>
    </row>
    <row r="2111" spans="1:15">
      <c r="A2111" t="s">
        <v>26</v>
      </c>
      <c r="B2111" t="s">
        <v>34</v>
      </c>
      <c r="C2111" t="s">
        <v>51</v>
      </c>
      <c r="D2111" t="s">
        <v>47</v>
      </c>
      <c r="E2111" t="s">
        <v>19</v>
      </c>
      <c r="F2111" t="s">
        <v>19</v>
      </c>
      <c r="G2111">
        <v>2.9344459629832098</v>
      </c>
      <c r="H2111">
        <v>-1.6181309919584601</v>
      </c>
      <c r="I2111">
        <v>0.106008399334342</v>
      </c>
      <c r="J2111">
        <v>-8.30865025164777E-2</v>
      </c>
      <c r="K2111" t="s">
        <v>30</v>
      </c>
      <c r="L2111" t="s">
        <v>21</v>
      </c>
      <c r="M2111">
        <v>3.0119250262347999</v>
      </c>
      <c r="N2111">
        <v>0.18909490185082001</v>
      </c>
      <c r="O2111" s="1">
        <v>9.06272097896874E-15</v>
      </c>
    </row>
    <row r="2112" spans="1:15">
      <c r="A2112" t="s">
        <v>31</v>
      </c>
      <c r="B2112" t="s">
        <v>34</v>
      </c>
      <c r="C2112" t="s">
        <v>51</v>
      </c>
      <c r="D2112" t="s">
        <v>47</v>
      </c>
      <c r="E2112" t="s">
        <v>19</v>
      </c>
      <c r="F2112" t="s">
        <v>19</v>
      </c>
      <c r="G2112">
        <v>-8.1551836986776394</v>
      </c>
      <c r="H2112">
        <v>-0.62712255658153204</v>
      </c>
      <c r="I2112">
        <v>-0.34847771576436898</v>
      </c>
      <c r="J2112">
        <v>-3.8402654043911501E-2</v>
      </c>
      <c r="K2112" t="s">
        <v>21</v>
      </c>
      <c r="L2112" t="s">
        <v>20</v>
      </c>
      <c r="M2112">
        <v>-4.1525323818538604</v>
      </c>
      <c r="N2112">
        <v>-0.31007506172045801</v>
      </c>
      <c r="O2112" s="1">
        <v>8.0310501692389696E-28</v>
      </c>
    </row>
    <row r="2113" spans="1:15">
      <c r="A2113" t="s">
        <v>32</v>
      </c>
      <c r="B2113" t="s">
        <v>34</v>
      </c>
      <c r="C2113" t="s">
        <v>51</v>
      </c>
      <c r="D2113" t="s">
        <v>47</v>
      </c>
      <c r="E2113" t="s">
        <v>19</v>
      </c>
      <c r="F2113" t="s">
        <v>19</v>
      </c>
      <c r="G2113">
        <v>5.5665247704786296</v>
      </c>
      <c r="H2113">
        <v>-5.1357703332093498</v>
      </c>
      <c r="I2113">
        <v>0.180147567428947</v>
      </c>
      <c r="J2113">
        <v>-0.24255347141570899</v>
      </c>
      <c r="K2113" t="s">
        <v>30</v>
      </c>
      <c r="L2113" t="s">
        <v>21</v>
      </c>
      <c r="M2113">
        <v>7.3831003830733897</v>
      </c>
      <c r="N2113">
        <v>0.42270103884465599</v>
      </c>
      <c r="O2113" s="1">
        <v>1.87998173719044E-85</v>
      </c>
    </row>
    <row r="2114" spans="1:15">
      <c r="A2114" t="s">
        <v>33</v>
      </c>
      <c r="B2114" t="s">
        <v>34</v>
      </c>
      <c r="C2114" t="s">
        <v>51</v>
      </c>
      <c r="D2114" t="s">
        <v>47</v>
      </c>
      <c r="E2114" t="s">
        <v>19</v>
      </c>
      <c r="F2114" t="s">
        <v>19</v>
      </c>
      <c r="G2114">
        <v>4.98213716901554</v>
      </c>
      <c r="H2114">
        <v>0.33054304075470597</v>
      </c>
      <c r="I2114">
        <v>0.26786918099143903</v>
      </c>
      <c r="J2114">
        <v>2.8129393383030998E-2</v>
      </c>
      <c r="K2114" t="s">
        <v>30</v>
      </c>
      <c r="L2114" t="s">
        <v>20</v>
      </c>
      <c r="M2114">
        <v>2.3816269219280501</v>
      </c>
      <c r="N2114">
        <v>0.239739787608408</v>
      </c>
      <c r="O2114" s="1">
        <v>1.6577997226191799E-9</v>
      </c>
    </row>
    <row r="2115" spans="1:15">
      <c r="A2115" t="s">
        <v>15</v>
      </c>
      <c r="B2115" t="s">
        <v>35</v>
      </c>
      <c r="C2115" t="s">
        <v>51</v>
      </c>
      <c r="D2115" t="s">
        <v>47</v>
      </c>
      <c r="E2115" t="s">
        <v>19</v>
      </c>
      <c r="F2115" t="s">
        <v>19</v>
      </c>
      <c r="G2115">
        <v>4.1779635613794301</v>
      </c>
      <c r="H2115">
        <v>-3.3365233146618503E-2</v>
      </c>
      <c r="I2115">
        <v>0.14958362403623199</v>
      </c>
      <c r="J2115">
        <v>-1.68110486481522E-3</v>
      </c>
      <c r="K2115" t="s">
        <v>30</v>
      </c>
      <c r="L2115" t="s">
        <v>20</v>
      </c>
      <c r="M2115">
        <v>2.4472470708274101</v>
      </c>
      <c r="N2115">
        <v>0.151264728901047</v>
      </c>
      <c r="O2115" s="1">
        <v>5.5111579022204404E-10</v>
      </c>
    </row>
    <row r="2116" spans="1:15">
      <c r="A2116" t="s">
        <v>16</v>
      </c>
      <c r="B2116" t="s">
        <v>35</v>
      </c>
      <c r="C2116" t="s">
        <v>51</v>
      </c>
      <c r="D2116" t="s">
        <v>47</v>
      </c>
      <c r="E2116" t="s">
        <v>19</v>
      </c>
      <c r="F2116" t="s">
        <v>19</v>
      </c>
      <c r="G2116">
        <v>-9.7547932684035406</v>
      </c>
      <c r="H2116">
        <v>0.165782802958788</v>
      </c>
      <c r="I2116">
        <v>-0.36174685932008799</v>
      </c>
      <c r="J2116">
        <v>8.7212576423612593E-3</v>
      </c>
      <c r="K2116" t="s">
        <v>21</v>
      </c>
      <c r="L2116" t="s">
        <v>20</v>
      </c>
      <c r="M2116">
        <v>-5.7558654736839401</v>
      </c>
      <c r="N2116">
        <v>-0.37046811696244902</v>
      </c>
      <c r="O2116" s="1">
        <v>1.41402938828073E-52</v>
      </c>
    </row>
    <row r="2117" spans="1:15">
      <c r="A2117" t="s">
        <v>29</v>
      </c>
      <c r="B2117" t="s">
        <v>35</v>
      </c>
      <c r="C2117" t="s">
        <v>51</v>
      </c>
      <c r="D2117" t="s">
        <v>47</v>
      </c>
      <c r="E2117" t="s">
        <v>19</v>
      </c>
      <c r="F2117" t="s">
        <v>19</v>
      </c>
      <c r="G2117">
        <v>3.5105931362554301</v>
      </c>
      <c r="H2117">
        <v>-0.85381097856985</v>
      </c>
      <c r="I2117">
        <v>0.104194507901855</v>
      </c>
      <c r="J2117">
        <v>-3.7232634737387298E-2</v>
      </c>
      <c r="K2117" t="s">
        <v>30</v>
      </c>
      <c r="L2117" t="s">
        <v>20</v>
      </c>
      <c r="M2117">
        <v>2.68110104385199</v>
      </c>
      <c r="N2117">
        <v>0.141427142639242</v>
      </c>
      <c r="O2117" s="1">
        <v>8.1296568215827005E-12</v>
      </c>
    </row>
    <row r="2118" spans="1:15">
      <c r="A2118" t="s">
        <v>22</v>
      </c>
      <c r="B2118" t="s">
        <v>35</v>
      </c>
      <c r="C2118" t="s">
        <v>51</v>
      </c>
      <c r="D2118" t="s">
        <v>47</v>
      </c>
      <c r="E2118" t="s">
        <v>19</v>
      </c>
      <c r="F2118" t="s">
        <v>19</v>
      </c>
      <c r="G2118">
        <v>-14.196174735516699</v>
      </c>
      <c r="H2118">
        <v>1.0211147625882</v>
      </c>
      <c r="I2118">
        <v>-0.58001523054816695</v>
      </c>
      <c r="J2118">
        <v>5.7059035006997202E-2</v>
      </c>
      <c r="K2118" t="s">
        <v>21</v>
      </c>
      <c r="L2118" t="s">
        <v>20</v>
      </c>
      <c r="M2118">
        <v>-9.2032517685811701</v>
      </c>
      <c r="N2118">
        <v>-0.637074265555164</v>
      </c>
      <c r="O2118" s="1">
        <v>6.9128421424898701E-133</v>
      </c>
    </row>
    <row r="2119" spans="1:15">
      <c r="A2119" t="s">
        <v>23</v>
      </c>
      <c r="B2119" t="s">
        <v>35</v>
      </c>
      <c r="C2119" t="s">
        <v>51</v>
      </c>
      <c r="D2119" t="s">
        <v>47</v>
      </c>
      <c r="E2119" t="s">
        <v>19</v>
      </c>
      <c r="F2119" t="s">
        <v>19</v>
      </c>
      <c r="G2119">
        <v>3.6304818815420101</v>
      </c>
      <c r="H2119">
        <v>-1.40783946469928</v>
      </c>
      <c r="I2119">
        <v>0.12623574048501299</v>
      </c>
      <c r="J2119">
        <v>-7.2919108575218203E-2</v>
      </c>
      <c r="K2119" t="s">
        <v>30</v>
      </c>
      <c r="L2119" t="s">
        <v>20</v>
      </c>
      <c r="M2119">
        <v>3.1924065534244401</v>
      </c>
      <c r="N2119">
        <v>0.19915484906023201</v>
      </c>
      <c r="O2119" s="1">
        <v>1.64612296754112E-16</v>
      </c>
    </row>
    <row r="2120" spans="1:15">
      <c r="A2120" t="s">
        <v>24</v>
      </c>
      <c r="B2120" t="s">
        <v>35</v>
      </c>
      <c r="C2120" t="s">
        <v>51</v>
      </c>
      <c r="D2120" t="s">
        <v>47</v>
      </c>
      <c r="E2120" t="s">
        <v>19</v>
      </c>
      <c r="F2120" t="s">
        <v>19</v>
      </c>
      <c r="G2120">
        <v>5.2505931623093502</v>
      </c>
      <c r="H2120">
        <v>0.25132397273135398</v>
      </c>
      <c r="I2120">
        <v>0.20316932991627501</v>
      </c>
      <c r="J2120">
        <v>1.41597450872273E-2</v>
      </c>
      <c r="K2120" t="s">
        <v>30</v>
      </c>
      <c r="L2120" t="s">
        <v>20</v>
      </c>
      <c r="M2120">
        <v>2.7653758351112199</v>
      </c>
      <c r="N2120">
        <v>0.18900958482904801</v>
      </c>
      <c r="O2120" s="1">
        <v>1.55409252112987E-12</v>
      </c>
    </row>
    <row r="2121" spans="1:15">
      <c r="A2121" t="s">
        <v>26</v>
      </c>
      <c r="B2121" t="s">
        <v>35</v>
      </c>
      <c r="C2121" t="s">
        <v>51</v>
      </c>
      <c r="D2121" t="s">
        <v>47</v>
      </c>
      <c r="E2121" t="s">
        <v>19</v>
      </c>
      <c r="F2121" t="s">
        <v>19</v>
      </c>
      <c r="G2121">
        <v>2.42331006116724</v>
      </c>
      <c r="H2121">
        <v>-2.2292196461047902</v>
      </c>
      <c r="I2121">
        <v>0.100616953114816</v>
      </c>
      <c r="J2121">
        <v>-0.128389281754509</v>
      </c>
      <c r="K2121" t="s">
        <v>30</v>
      </c>
      <c r="L2121" t="s">
        <v>21</v>
      </c>
      <c r="M2121">
        <v>3.2254408211871501</v>
      </c>
      <c r="N2121">
        <v>0.229006234869325</v>
      </c>
      <c r="O2121" s="1">
        <v>7.7809200129621098E-17</v>
      </c>
    </row>
    <row r="2122" spans="1:15">
      <c r="A2122" t="s">
        <v>32</v>
      </c>
      <c r="B2122" t="s">
        <v>35</v>
      </c>
      <c r="C2122" t="s">
        <v>51</v>
      </c>
      <c r="D2122" t="s">
        <v>47</v>
      </c>
      <c r="E2122" t="s">
        <v>19</v>
      </c>
      <c r="F2122" t="s">
        <v>19</v>
      </c>
      <c r="G2122">
        <v>4.1004860439935102</v>
      </c>
      <c r="H2122">
        <v>-0.32279657368028603</v>
      </c>
      <c r="I2122">
        <v>0.14769253728993301</v>
      </c>
      <c r="J2122">
        <v>-1.70998560960538E-2</v>
      </c>
      <c r="K2122" t="s">
        <v>30</v>
      </c>
      <c r="L2122" t="s">
        <v>20</v>
      </c>
      <c r="M2122">
        <v>2.5725042472984399</v>
      </c>
      <c r="N2122">
        <v>0.164792393385987</v>
      </c>
      <c r="O2122" s="1">
        <v>5.9887437607406802E-11</v>
      </c>
    </row>
    <row r="2123" spans="1:15">
      <c r="A2123" t="s">
        <v>33</v>
      </c>
      <c r="B2123" t="s">
        <v>35</v>
      </c>
      <c r="C2123" t="s">
        <v>51</v>
      </c>
      <c r="D2123" t="s">
        <v>47</v>
      </c>
      <c r="E2123" t="s">
        <v>19</v>
      </c>
      <c r="F2123" t="s">
        <v>19</v>
      </c>
      <c r="G2123">
        <v>3.4473831706678699</v>
      </c>
      <c r="H2123">
        <v>-0.63379921283508101</v>
      </c>
      <c r="I2123">
        <v>0.16412024658591301</v>
      </c>
      <c r="J2123">
        <v>-4.9262218674063198E-2</v>
      </c>
      <c r="K2123" t="s">
        <v>30</v>
      </c>
      <c r="L2123" t="s">
        <v>20</v>
      </c>
      <c r="M2123">
        <v>2.3410962877314101</v>
      </c>
      <c r="N2123">
        <v>0.21338246525997601</v>
      </c>
      <c r="O2123" s="1">
        <v>3.29504403964306E-9</v>
      </c>
    </row>
    <row r="2124" spans="1:15">
      <c r="A2124" t="s">
        <v>16</v>
      </c>
      <c r="B2124" t="s">
        <v>36</v>
      </c>
      <c r="C2124" t="s">
        <v>51</v>
      </c>
      <c r="D2124" t="s">
        <v>47</v>
      </c>
      <c r="E2124" t="s">
        <v>19</v>
      </c>
      <c r="F2124" t="s">
        <v>19</v>
      </c>
      <c r="G2124">
        <v>-4.6781385461592402</v>
      </c>
      <c r="H2124">
        <v>0.35233440536268201</v>
      </c>
      <c r="I2124">
        <v>-0.60871922970050396</v>
      </c>
      <c r="J2124">
        <v>4.0415326787723999E-2</v>
      </c>
      <c r="K2124" t="s">
        <v>21</v>
      </c>
      <c r="L2124" t="s">
        <v>20</v>
      </c>
      <c r="M2124">
        <v>-3.7422351512340399</v>
      </c>
      <c r="N2124">
        <v>-0.64913455648822804</v>
      </c>
      <c r="O2124" s="1">
        <v>9.9808221335520695E-23</v>
      </c>
    </row>
    <row r="2125" spans="1:15">
      <c r="A2125" t="s">
        <v>29</v>
      </c>
      <c r="B2125" t="s">
        <v>36</v>
      </c>
      <c r="C2125" t="s">
        <v>51</v>
      </c>
      <c r="D2125" t="s">
        <v>47</v>
      </c>
      <c r="E2125" t="s">
        <v>19</v>
      </c>
      <c r="F2125" t="s">
        <v>19</v>
      </c>
      <c r="G2125">
        <v>1.6150880404639301</v>
      </c>
      <c r="H2125">
        <v>-0.97590447109385403</v>
      </c>
      <c r="I2125">
        <v>0.150462699239163</v>
      </c>
      <c r="J2125">
        <v>-8.5158235289912496E-2</v>
      </c>
      <c r="K2125" t="s">
        <v>30</v>
      </c>
      <c r="L2125" t="s">
        <v>21</v>
      </c>
      <c r="M2125">
        <v>1.8459013304424501</v>
      </c>
      <c r="N2125">
        <v>0.23562093452907501</v>
      </c>
      <c r="O2125" s="1">
        <v>5.5134466402862999E-6</v>
      </c>
    </row>
    <row r="2126" spans="1:15">
      <c r="A2126" t="s">
        <v>52</v>
      </c>
      <c r="B2126" t="s">
        <v>36</v>
      </c>
      <c r="C2126" t="s">
        <v>51</v>
      </c>
      <c r="D2126" t="s">
        <v>47</v>
      </c>
      <c r="E2126" t="s">
        <v>49</v>
      </c>
      <c r="F2126" t="s">
        <v>19</v>
      </c>
      <c r="G2126">
        <v>-2.4742177265528502</v>
      </c>
      <c r="H2126">
        <v>-7.8759069634971202E-2</v>
      </c>
      <c r="I2126">
        <v>-0.319007910334348</v>
      </c>
      <c r="J2126">
        <v>-9.4707884971302597E-3</v>
      </c>
      <c r="K2126" t="s">
        <v>21</v>
      </c>
      <c r="L2126" t="s">
        <v>20</v>
      </c>
      <c r="M2126">
        <v>-1.75568214569613</v>
      </c>
      <c r="N2126">
        <v>-0.30953712183721799</v>
      </c>
      <c r="O2126" s="1">
        <v>1.32881870288536E-5</v>
      </c>
    </row>
    <row r="2127" spans="1:15">
      <c r="A2127" t="s">
        <v>23</v>
      </c>
      <c r="B2127" t="s">
        <v>36</v>
      </c>
      <c r="C2127" t="s">
        <v>51</v>
      </c>
      <c r="D2127" t="s">
        <v>47</v>
      </c>
      <c r="E2127" t="s">
        <v>19</v>
      </c>
      <c r="F2127" t="s">
        <v>19</v>
      </c>
      <c r="G2127">
        <v>1.19189199278138</v>
      </c>
      <c r="H2127">
        <v>-6.1740454751292502</v>
      </c>
      <c r="I2127">
        <v>8.8989186123435302E-2</v>
      </c>
      <c r="J2127">
        <v>-0.479953142169114</v>
      </c>
      <c r="K2127" t="s">
        <v>30</v>
      </c>
      <c r="L2127" t="s">
        <v>21</v>
      </c>
      <c r="M2127">
        <v>5.2785149006771501</v>
      </c>
      <c r="N2127">
        <v>0.56894232829254898</v>
      </c>
      <c r="O2127" s="1">
        <v>5.1945470950407099E-44</v>
      </c>
    </row>
    <row r="2128" spans="1:15">
      <c r="A2128" t="s">
        <v>24</v>
      </c>
      <c r="B2128" t="s">
        <v>36</v>
      </c>
      <c r="C2128" t="s">
        <v>51</v>
      </c>
      <c r="D2128" t="s">
        <v>47</v>
      </c>
      <c r="E2128" t="s">
        <v>19</v>
      </c>
      <c r="F2128" t="s">
        <v>19</v>
      </c>
      <c r="G2128">
        <v>3.0808150985006999</v>
      </c>
      <c r="H2128">
        <v>-0.66606907008761895</v>
      </c>
      <c r="I2128">
        <v>0.28772182414761599</v>
      </c>
      <c r="J2128">
        <v>-6.0137391207230301E-2</v>
      </c>
      <c r="K2128" t="s">
        <v>30</v>
      </c>
      <c r="L2128" t="s">
        <v>20</v>
      </c>
      <c r="M2128">
        <v>2.67792376999388</v>
      </c>
      <c r="N2128">
        <v>0.34785921535484599</v>
      </c>
      <c r="O2128" s="1">
        <v>8.5010927004646804E-12</v>
      </c>
    </row>
    <row r="2129" spans="1:15">
      <c r="A2129" t="s">
        <v>25</v>
      </c>
      <c r="B2129" t="s">
        <v>36</v>
      </c>
      <c r="C2129" t="s">
        <v>51</v>
      </c>
      <c r="D2129" t="s">
        <v>47</v>
      </c>
      <c r="E2129" t="s">
        <v>19</v>
      </c>
      <c r="F2129" t="s">
        <v>19</v>
      </c>
      <c r="G2129">
        <v>0.716247066184033</v>
      </c>
      <c r="H2129">
        <v>-7.5544696358771501</v>
      </c>
      <c r="I2129">
        <v>6.6663789896984196E-2</v>
      </c>
      <c r="J2129">
        <v>-0.62762502349932503</v>
      </c>
      <c r="K2129" t="s">
        <v>20</v>
      </c>
      <c r="L2129" t="s">
        <v>21</v>
      </c>
      <c r="M2129">
        <v>5.5650056464709001</v>
      </c>
      <c r="N2129">
        <v>0.69428881339630899</v>
      </c>
      <c r="O2129" s="1">
        <v>8.2244676587098195E-49</v>
      </c>
    </row>
    <row r="2130" spans="1:15">
      <c r="A2130" t="s">
        <v>32</v>
      </c>
      <c r="B2130" t="s">
        <v>36</v>
      </c>
      <c r="C2130" t="s">
        <v>51</v>
      </c>
      <c r="D2130" t="s">
        <v>47</v>
      </c>
      <c r="E2130" t="s">
        <v>19</v>
      </c>
      <c r="F2130" t="s">
        <v>19</v>
      </c>
      <c r="G2130">
        <v>3.2768056904307001</v>
      </c>
      <c r="H2130">
        <v>-0.25129375090640499</v>
      </c>
      <c r="I2130">
        <v>0.28303577283131698</v>
      </c>
      <c r="J2130">
        <v>-2.1555132980469599E-2</v>
      </c>
      <c r="K2130" t="s">
        <v>30</v>
      </c>
      <c r="L2130" t="s">
        <v>20</v>
      </c>
      <c r="M2130">
        <v>2.50217021407494</v>
      </c>
      <c r="N2130">
        <v>0.30459090581178599</v>
      </c>
      <c r="O2130" s="1">
        <v>2.1032309801037E-10</v>
      </c>
    </row>
    <row r="2131" spans="1:15">
      <c r="A2131" t="s">
        <v>34</v>
      </c>
      <c r="B2131" t="s">
        <v>36</v>
      </c>
      <c r="C2131" t="s">
        <v>51</v>
      </c>
      <c r="D2131" t="s">
        <v>47</v>
      </c>
      <c r="E2131" t="s">
        <v>19</v>
      </c>
      <c r="F2131" t="s">
        <v>19</v>
      </c>
      <c r="G2131">
        <v>1.5837639951874001</v>
      </c>
      <c r="H2131">
        <v>-0.66337209627597404</v>
      </c>
      <c r="I2131">
        <v>0.130792589968839</v>
      </c>
      <c r="J2131">
        <v>-5.7532735853462899E-2</v>
      </c>
      <c r="K2131" t="s">
        <v>30</v>
      </c>
      <c r="L2131" t="s">
        <v>20</v>
      </c>
      <c r="M2131">
        <v>1.57256379222943</v>
      </c>
      <c r="N2131">
        <v>0.18832532582230199</v>
      </c>
      <c r="O2131">
        <v>1.6475110996654299E-4</v>
      </c>
    </row>
    <row r="2132" spans="1:15">
      <c r="A2132" t="s">
        <v>35</v>
      </c>
      <c r="B2132" t="s">
        <v>36</v>
      </c>
      <c r="C2132" t="s">
        <v>51</v>
      </c>
      <c r="D2132" t="s">
        <v>47</v>
      </c>
      <c r="E2132" t="s">
        <v>19</v>
      </c>
      <c r="F2132" t="s">
        <v>19</v>
      </c>
      <c r="G2132">
        <v>1.87371010375745</v>
      </c>
      <c r="H2132">
        <v>-0.20005321880131099</v>
      </c>
      <c r="I2132">
        <v>0.13157046653364299</v>
      </c>
      <c r="J2132">
        <v>-1.5837209212737499E-2</v>
      </c>
      <c r="K2132" t="s">
        <v>30</v>
      </c>
      <c r="L2132" t="s">
        <v>20</v>
      </c>
      <c r="M2132">
        <v>1.3930063562810799</v>
      </c>
      <c r="N2132">
        <v>0.14740767574638</v>
      </c>
      <c r="O2132" s="1">
        <v>1.0924837467799599E-3</v>
      </c>
    </row>
    <row r="2133" spans="1:15">
      <c r="A2133" t="s">
        <v>23</v>
      </c>
      <c r="B2133" t="s">
        <v>37</v>
      </c>
      <c r="C2133" t="s">
        <v>51</v>
      </c>
      <c r="D2133" t="s">
        <v>47</v>
      </c>
      <c r="E2133" t="s">
        <v>19</v>
      </c>
      <c r="F2133" t="s">
        <v>19</v>
      </c>
      <c r="G2133">
        <v>-6.0409278929055104</v>
      </c>
      <c r="H2133">
        <v>-0.71843718381961497</v>
      </c>
      <c r="I2133">
        <v>-0.263199775236512</v>
      </c>
      <c r="J2133">
        <v>-4.1015697916013498E-2</v>
      </c>
      <c r="K2133" t="s">
        <v>21</v>
      </c>
      <c r="L2133" t="s">
        <v>20</v>
      </c>
      <c r="M2133">
        <v>-3.0937830560076001</v>
      </c>
      <c r="N2133">
        <v>-0.222184077320498</v>
      </c>
      <c r="O2133" s="1">
        <v>9.0801196614393704E-16</v>
      </c>
    </row>
    <row r="2134" spans="1:15">
      <c r="A2134" t="s">
        <v>35</v>
      </c>
      <c r="B2134" t="s">
        <v>37</v>
      </c>
      <c r="C2134" t="s">
        <v>51</v>
      </c>
      <c r="D2134" t="s">
        <v>47</v>
      </c>
      <c r="E2134" t="s">
        <v>19</v>
      </c>
      <c r="F2134" t="s">
        <v>19</v>
      </c>
      <c r="G2134">
        <v>-10.418129931822101</v>
      </c>
      <c r="H2134">
        <v>-1.3439297449902601</v>
      </c>
      <c r="I2134">
        <v>-0.42158467971275798</v>
      </c>
      <c r="J2134">
        <v>-7.2954515174541004E-2</v>
      </c>
      <c r="K2134" t="s">
        <v>21</v>
      </c>
      <c r="L2134" t="s">
        <v>20</v>
      </c>
      <c r="M2134">
        <v>-5.1490451023272099</v>
      </c>
      <c r="N2134">
        <v>-0.34863016453821699</v>
      </c>
      <c r="O2134" s="1">
        <v>2.5913696363122602E-42</v>
      </c>
    </row>
    <row r="2135" spans="1:15">
      <c r="A2135" t="s">
        <v>15</v>
      </c>
      <c r="B2135" t="s">
        <v>38</v>
      </c>
      <c r="C2135" t="s">
        <v>51</v>
      </c>
      <c r="D2135" t="s">
        <v>47</v>
      </c>
      <c r="E2135" t="s">
        <v>19</v>
      </c>
      <c r="F2135" t="s">
        <v>19</v>
      </c>
      <c r="G2135">
        <v>-14.0834732562724</v>
      </c>
      <c r="H2135">
        <v>-0.84171537429253196</v>
      </c>
      <c r="I2135">
        <v>-0.71666674705403999</v>
      </c>
      <c r="J2135">
        <v>-5.4425167921413303E-2</v>
      </c>
      <c r="K2135" t="s">
        <v>21</v>
      </c>
      <c r="L2135" t="s">
        <v>20</v>
      </c>
      <c r="M2135">
        <v>-8.0484026069928305</v>
      </c>
      <c r="N2135">
        <v>-0.66224157913262705</v>
      </c>
      <c r="O2135" s="1">
        <v>5.7246959713821004E-102</v>
      </c>
    </row>
    <row r="2136" spans="1:15">
      <c r="A2136" t="s">
        <v>29</v>
      </c>
      <c r="B2136" t="s">
        <v>38</v>
      </c>
      <c r="C2136" t="s">
        <v>51</v>
      </c>
      <c r="D2136" t="s">
        <v>47</v>
      </c>
      <c r="E2136" t="s">
        <v>19</v>
      </c>
      <c r="F2136" t="s">
        <v>19</v>
      </c>
      <c r="G2136">
        <v>-2.8847855792273598</v>
      </c>
      <c r="H2136">
        <v>-0.31649716615992801</v>
      </c>
      <c r="I2136">
        <v>-0.12683451451029701</v>
      </c>
      <c r="J2136">
        <v>-1.8188438273927299E-2</v>
      </c>
      <c r="K2136" t="s">
        <v>21</v>
      </c>
      <c r="L2136" t="s">
        <v>20</v>
      </c>
      <c r="M2136">
        <v>-1.5015139957677699</v>
      </c>
      <c r="N2136">
        <v>-0.10864607623637</v>
      </c>
      <c r="O2136" s="1">
        <v>2.7075723166996598E-4</v>
      </c>
    </row>
    <row r="2137" spans="1:15">
      <c r="A2137" t="s">
        <v>33</v>
      </c>
      <c r="B2137" t="s">
        <v>38</v>
      </c>
      <c r="C2137" t="s">
        <v>51</v>
      </c>
      <c r="D2137" t="s">
        <v>47</v>
      </c>
      <c r="E2137" t="s">
        <v>19</v>
      </c>
      <c r="F2137" t="s">
        <v>19</v>
      </c>
      <c r="G2137">
        <v>-7.5749872680476598</v>
      </c>
      <c r="H2137">
        <v>0.56956743660264997</v>
      </c>
      <c r="I2137">
        <v>-0.57761344448018104</v>
      </c>
      <c r="J2137">
        <v>6.0471407878250699E-2</v>
      </c>
      <c r="K2137" t="s">
        <v>21</v>
      </c>
      <c r="L2137" t="s">
        <v>20</v>
      </c>
      <c r="M2137">
        <v>-4.8814542615719603</v>
      </c>
      <c r="N2137">
        <v>-0.63808485235843204</v>
      </c>
      <c r="O2137" s="1">
        <v>3.9632547308902098E-38</v>
      </c>
    </row>
    <row r="2138" spans="1:15">
      <c r="A2138" t="s">
        <v>34</v>
      </c>
      <c r="B2138" t="s">
        <v>38</v>
      </c>
      <c r="C2138" t="s">
        <v>51</v>
      </c>
      <c r="D2138" t="s">
        <v>47</v>
      </c>
      <c r="E2138" t="s">
        <v>19</v>
      </c>
      <c r="F2138" t="s">
        <v>19</v>
      </c>
      <c r="G2138">
        <v>-17.046171391716801</v>
      </c>
      <c r="H2138">
        <v>-0.21484715400551399</v>
      </c>
      <c r="I2138">
        <v>-0.72576083379870104</v>
      </c>
      <c r="J2138">
        <v>-1.2451884664593601E-2</v>
      </c>
      <c r="K2138" t="s">
        <v>21</v>
      </c>
      <c r="L2138" t="s">
        <v>20</v>
      </c>
      <c r="M2138">
        <v>-9.9188060232806503</v>
      </c>
      <c r="N2138">
        <v>-0.71330894913410803</v>
      </c>
      <c r="O2138" s="1">
        <v>4.2894187481169401E-154</v>
      </c>
    </row>
    <row r="2139" spans="1:15">
      <c r="A2139" t="s">
        <v>37</v>
      </c>
      <c r="B2139" t="s">
        <v>38</v>
      </c>
      <c r="C2139" t="s">
        <v>51</v>
      </c>
      <c r="D2139" t="s">
        <v>47</v>
      </c>
      <c r="E2139" t="s">
        <v>19</v>
      </c>
      <c r="F2139" t="s">
        <v>19</v>
      </c>
      <c r="G2139">
        <v>-2.4406509246489301</v>
      </c>
      <c r="H2139">
        <v>-0.44621227187596901</v>
      </c>
      <c r="I2139">
        <v>-0.13931379860384299</v>
      </c>
      <c r="J2139">
        <v>-3.10895884328647E-2</v>
      </c>
      <c r="K2139" t="s">
        <v>21</v>
      </c>
      <c r="L2139" t="s">
        <v>20</v>
      </c>
      <c r="M2139">
        <v>-1.2015480836069401</v>
      </c>
      <c r="N2139">
        <v>-0.108224210170978</v>
      </c>
      <c r="O2139" s="1">
        <v>5.4760800220779102E-3</v>
      </c>
    </row>
    <row r="2140" spans="1:15">
      <c r="A2140" t="s">
        <v>16</v>
      </c>
      <c r="B2140" t="s">
        <v>39</v>
      </c>
      <c r="C2140" t="s">
        <v>51</v>
      </c>
      <c r="D2140" t="s">
        <v>47</v>
      </c>
      <c r="E2140" t="s">
        <v>19</v>
      </c>
      <c r="F2140" t="s">
        <v>19</v>
      </c>
      <c r="G2140">
        <v>-18.948517736849599</v>
      </c>
      <c r="H2140">
        <v>0.49199683824408402</v>
      </c>
      <c r="I2140">
        <v>-0.66482339211042996</v>
      </c>
      <c r="J2140">
        <v>2.2436132990693001E-2</v>
      </c>
      <c r="K2140" t="s">
        <v>21</v>
      </c>
      <c r="L2140" t="s">
        <v>20</v>
      </c>
      <c r="M2140">
        <v>-11.944536587417399</v>
      </c>
      <c r="N2140">
        <v>-0.68725952510112298</v>
      </c>
      <c r="O2140" s="1">
        <v>1.1510182254879999E-222</v>
      </c>
    </row>
    <row r="2141" spans="1:15">
      <c r="A2141" t="s">
        <v>24</v>
      </c>
      <c r="B2141" t="s">
        <v>39</v>
      </c>
      <c r="C2141" t="s">
        <v>51</v>
      </c>
      <c r="D2141" t="s">
        <v>47</v>
      </c>
      <c r="E2141" t="s">
        <v>19</v>
      </c>
      <c r="F2141" t="s">
        <v>19</v>
      </c>
      <c r="G2141">
        <v>0.306163657417857</v>
      </c>
      <c r="H2141">
        <v>-10.8189739138981</v>
      </c>
      <c r="I2141">
        <v>1.04071126529502E-2</v>
      </c>
      <c r="J2141">
        <v>-0.50137545543685802</v>
      </c>
      <c r="K2141" t="s">
        <v>20</v>
      </c>
      <c r="L2141" t="s">
        <v>21</v>
      </c>
      <c r="M2141">
        <v>8.9048653649519292</v>
      </c>
      <c r="N2141">
        <v>0.51178256808980904</v>
      </c>
      <c r="O2141" s="1">
        <v>7.0115298493319903E-124</v>
      </c>
    </row>
    <row r="2142" spans="1:15">
      <c r="A2142" t="s">
        <v>34</v>
      </c>
      <c r="B2142" t="s">
        <v>39</v>
      </c>
      <c r="C2142" t="s">
        <v>51</v>
      </c>
      <c r="D2142" t="s">
        <v>47</v>
      </c>
      <c r="E2142" t="s">
        <v>19</v>
      </c>
      <c r="F2142" t="s">
        <v>19</v>
      </c>
      <c r="G2142">
        <v>2.964121795294</v>
      </c>
      <c r="H2142">
        <v>-0.60279216565235705</v>
      </c>
      <c r="I2142">
        <v>7.7834121625172406E-2</v>
      </c>
      <c r="J2142">
        <v>-2.26775715321514E-2</v>
      </c>
      <c r="K2142" t="s">
        <v>30</v>
      </c>
      <c r="L2142" t="s">
        <v>20</v>
      </c>
      <c r="M2142">
        <v>2.19081533532878</v>
      </c>
      <c r="N2142">
        <v>0.100511693157324</v>
      </c>
      <c r="O2142" s="1">
        <v>3.6987642488594199E-8</v>
      </c>
    </row>
    <row r="2143" spans="1:15">
      <c r="A2143" t="s">
        <v>37</v>
      </c>
      <c r="B2143" t="s">
        <v>39</v>
      </c>
      <c r="C2143" t="s">
        <v>51</v>
      </c>
      <c r="D2143" t="s">
        <v>47</v>
      </c>
      <c r="E2143" t="s">
        <v>19</v>
      </c>
      <c r="F2143" t="s">
        <v>19</v>
      </c>
      <c r="G2143">
        <v>-15.742461826670899</v>
      </c>
      <c r="H2143">
        <v>-1.6034095976423</v>
      </c>
      <c r="I2143">
        <v>-0.55148712182327597</v>
      </c>
      <c r="J2143">
        <v>-7.0751514250108796E-2</v>
      </c>
      <c r="K2143" t="s">
        <v>21</v>
      </c>
      <c r="L2143" t="s">
        <v>20</v>
      </c>
      <c r="M2143">
        <v>-8.5326142498479705</v>
      </c>
      <c r="N2143">
        <v>-0.48073560757316702</v>
      </c>
      <c r="O2143" s="1">
        <v>1.91648575756755E-114</v>
      </c>
    </row>
    <row r="2144" spans="1:15">
      <c r="A2144" t="s">
        <v>38</v>
      </c>
      <c r="B2144" t="s">
        <v>39</v>
      </c>
      <c r="C2144" t="s">
        <v>51</v>
      </c>
      <c r="D2144" t="s">
        <v>47</v>
      </c>
      <c r="E2144" t="s">
        <v>19</v>
      </c>
      <c r="F2144" t="s">
        <v>19</v>
      </c>
      <c r="G2144">
        <v>-4.2493984842652299</v>
      </c>
      <c r="H2144">
        <v>-0.75274199047228396</v>
      </c>
      <c r="I2144">
        <v>-0.17568183816634</v>
      </c>
      <c r="J2144">
        <v>-4.0043687388558603E-2</v>
      </c>
      <c r="K2144" t="s">
        <v>21</v>
      </c>
      <c r="L2144" t="s">
        <v>20</v>
      </c>
      <c r="M2144">
        <v>-2.01323460844071</v>
      </c>
      <c r="N2144">
        <v>-0.13563815077778199</v>
      </c>
      <c r="O2144" s="1">
        <v>3.8378097636244E-7</v>
      </c>
    </row>
    <row r="2145" spans="1:15">
      <c r="A2145" t="s">
        <v>16</v>
      </c>
      <c r="B2145" t="s">
        <v>40</v>
      </c>
      <c r="C2145" t="s">
        <v>51</v>
      </c>
      <c r="D2145" t="s">
        <v>47</v>
      </c>
      <c r="E2145" t="s">
        <v>19</v>
      </c>
      <c r="F2145" t="s">
        <v>19</v>
      </c>
      <c r="G2145">
        <v>-12.499129835417101</v>
      </c>
      <c r="H2145">
        <v>0.825775266520692</v>
      </c>
      <c r="I2145">
        <v>-0.50442810975338404</v>
      </c>
      <c r="J2145">
        <v>4.5484210209734699E-2</v>
      </c>
      <c r="K2145" t="s">
        <v>21</v>
      </c>
      <c r="L2145" t="s">
        <v>20</v>
      </c>
      <c r="M2145">
        <v>-8.0534308770882497</v>
      </c>
      <c r="N2145">
        <v>-0.54991231996311896</v>
      </c>
      <c r="O2145" s="1">
        <v>4.58050378522025E-102</v>
      </c>
    </row>
    <row r="2146" spans="1:15">
      <c r="A2146" t="s">
        <v>32</v>
      </c>
      <c r="B2146" t="s">
        <v>40</v>
      </c>
      <c r="C2146" t="s">
        <v>51</v>
      </c>
      <c r="D2146" t="s">
        <v>47</v>
      </c>
      <c r="E2146" t="s">
        <v>19</v>
      </c>
      <c r="F2146" t="s">
        <v>19</v>
      </c>
      <c r="G2146">
        <v>-8.6268877775827799E-2</v>
      </c>
      <c r="H2146">
        <v>-9.17602997990838</v>
      </c>
      <c r="I2146">
        <v>-3.43979171773128E-3</v>
      </c>
      <c r="J2146">
        <v>-0.52123327478168602</v>
      </c>
      <c r="K2146" t="s">
        <v>20</v>
      </c>
      <c r="L2146" t="s">
        <v>21</v>
      </c>
      <c r="M2146">
        <v>7.4608773307006997</v>
      </c>
      <c r="N2146">
        <v>0.51779348306395501</v>
      </c>
      <c r="O2146" s="1">
        <v>3.3039180178021699E-87</v>
      </c>
    </row>
    <row r="2147" spans="1:15">
      <c r="A2147" t="s">
        <v>33</v>
      </c>
      <c r="B2147" t="s">
        <v>40</v>
      </c>
      <c r="C2147" t="s">
        <v>51</v>
      </c>
      <c r="D2147" t="s">
        <v>47</v>
      </c>
      <c r="E2147" t="s">
        <v>19</v>
      </c>
      <c r="F2147" t="s">
        <v>19</v>
      </c>
      <c r="G2147">
        <v>3.7911106118442701</v>
      </c>
      <c r="H2147">
        <v>-0.25739253379427202</v>
      </c>
      <c r="I2147">
        <v>0.19504159992556999</v>
      </c>
      <c r="J2147">
        <v>-2.0329504176017001E-2</v>
      </c>
      <c r="K2147" t="s">
        <v>30</v>
      </c>
      <c r="L2147" t="s">
        <v>20</v>
      </c>
      <c r="M2147">
        <v>2.2848506145298999</v>
      </c>
      <c r="N2147">
        <v>0.215371104101587</v>
      </c>
      <c r="O2147" s="1">
        <v>8.2084091324826294E-9</v>
      </c>
    </row>
    <row r="2148" spans="1:15">
      <c r="A2148" t="s">
        <v>36</v>
      </c>
      <c r="B2148" t="s">
        <v>40</v>
      </c>
      <c r="C2148" t="s">
        <v>51</v>
      </c>
      <c r="D2148" t="s">
        <v>47</v>
      </c>
      <c r="E2148" t="s">
        <v>19</v>
      </c>
      <c r="F2148" t="s">
        <v>19</v>
      </c>
      <c r="G2148">
        <v>2.2795326213662199</v>
      </c>
      <c r="H2148">
        <v>-0.38893117647104303</v>
      </c>
      <c r="I2148">
        <v>0.18106876462620899</v>
      </c>
      <c r="J2148">
        <v>-3.1307182892215402E-2</v>
      </c>
      <c r="K2148" t="s">
        <v>30</v>
      </c>
      <c r="L2148" t="s">
        <v>20</v>
      </c>
      <c r="M2148">
        <v>1.87796141099894</v>
      </c>
      <c r="N2148">
        <v>0.21237594751842401</v>
      </c>
      <c r="O2148" s="1">
        <v>3.58235392892409E-6</v>
      </c>
    </row>
    <row r="2149" spans="1:15">
      <c r="A2149" t="s">
        <v>38</v>
      </c>
      <c r="B2149" t="s">
        <v>40</v>
      </c>
      <c r="C2149" t="s">
        <v>51</v>
      </c>
      <c r="D2149" t="s">
        <v>47</v>
      </c>
      <c r="E2149" t="s">
        <v>19</v>
      </c>
      <c r="F2149" t="s">
        <v>19</v>
      </c>
      <c r="G2149">
        <v>-15.845479098056099</v>
      </c>
      <c r="H2149">
        <v>1.10830310324773</v>
      </c>
      <c r="I2149">
        <v>-0.80139494534343603</v>
      </c>
      <c r="J2149">
        <v>7.57062566615124E-2</v>
      </c>
      <c r="K2149" t="s">
        <v>21</v>
      </c>
      <c r="L2149" t="s">
        <v>30</v>
      </c>
      <c r="M2149">
        <v>-10.3196148213454</v>
      </c>
      <c r="N2149">
        <v>-0.87710120200494901</v>
      </c>
      <c r="O2149" s="1">
        <v>1.09324286848764E-166</v>
      </c>
    </row>
    <row r="2150" spans="1:15">
      <c r="A2150" t="s">
        <v>31</v>
      </c>
      <c r="B2150" t="s">
        <v>41</v>
      </c>
      <c r="C2150" t="s">
        <v>51</v>
      </c>
      <c r="D2150" t="s">
        <v>47</v>
      </c>
      <c r="E2150" t="s">
        <v>19</v>
      </c>
      <c r="F2150" t="s">
        <v>19</v>
      </c>
      <c r="G2150">
        <v>2.7060395575440301</v>
      </c>
      <c r="H2150">
        <v>-9.9834809511977707E-2</v>
      </c>
      <c r="I2150">
        <v>0.12571078452151399</v>
      </c>
      <c r="J2150">
        <v>-6.59671463673475E-3</v>
      </c>
      <c r="K2150" t="s">
        <v>30</v>
      </c>
      <c r="L2150" t="s">
        <v>20</v>
      </c>
      <c r="M2150">
        <v>1.6380257433516701</v>
      </c>
      <c r="N2150">
        <v>0.13230749915824799</v>
      </c>
      <c r="O2150" s="1">
        <v>7.6556778568061696E-5</v>
      </c>
    </row>
    <row r="2151" spans="1:15">
      <c r="A2151" t="s">
        <v>32</v>
      </c>
      <c r="B2151" t="s">
        <v>41</v>
      </c>
      <c r="C2151" t="s">
        <v>51</v>
      </c>
      <c r="D2151" t="s">
        <v>47</v>
      </c>
      <c r="E2151" t="s">
        <v>19</v>
      </c>
      <c r="F2151" t="s">
        <v>19</v>
      </c>
      <c r="G2151">
        <v>3.23156167217978</v>
      </c>
      <c r="H2151">
        <v>-0.24772348492787699</v>
      </c>
      <c r="I2151">
        <v>0.139443740474197</v>
      </c>
      <c r="J2151">
        <v>-1.5304893099871699E-2</v>
      </c>
      <c r="K2151" t="s">
        <v>30</v>
      </c>
      <c r="L2151" t="s">
        <v>20</v>
      </c>
      <c r="M2151">
        <v>2.0534805208823999</v>
      </c>
      <c r="N2151">
        <v>0.15474863357406901</v>
      </c>
      <c r="O2151" s="1">
        <v>3.0042333332039498E-7</v>
      </c>
    </row>
    <row r="2152" spans="1:15">
      <c r="A2152" t="s">
        <v>40</v>
      </c>
      <c r="B2152" t="s">
        <v>41</v>
      </c>
      <c r="C2152" t="s">
        <v>51</v>
      </c>
      <c r="D2152" t="s">
        <v>47</v>
      </c>
      <c r="E2152" t="s">
        <v>19</v>
      </c>
      <c r="F2152" t="s">
        <v>19</v>
      </c>
      <c r="G2152">
        <v>-7.0991154191371297</v>
      </c>
      <c r="H2152">
        <v>-0.54456599928805005</v>
      </c>
      <c r="I2152">
        <v>-0.30096542653569902</v>
      </c>
      <c r="J2152">
        <v>-3.3722454308513498E-2</v>
      </c>
      <c r="K2152" t="s">
        <v>21</v>
      </c>
      <c r="L2152" t="s">
        <v>20</v>
      </c>
      <c r="M2152">
        <v>-3.5610026120002898</v>
      </c>
      <c r="N2152">
        <v>-0.26724297222718602</v>
      </c>
      <c r="O2152" s="1">
        <v>1.13594552069488E-20</v>
      </c>
    </row>
    <row r="2153" spans="1:15">
      <c r="A2153" t="s">
        <v>24</v>
      </c>
      <c r="B2153" t="s">
        <v>42</v>
      </c>
      <c r="C2153" t="s">
        <v>51</v>
      </c>
      <c r="D2153" t="s">
        <v>47</v>
      </c>
      <c r="E2153" t="s">
        <v>19</v>
      </c>
      <c r="F2153" t="s">
        <v>19</v>
      </c>
      <c r="G2153">
        <v>-0.69489397518995299</v>
      </c>
      <c r="H2153">
        <v>-5.0933275837498098</v>
      </c>
      <c r="I2153">
        <v>-3.0135624720461499E-2</v>
      </c>
      <c r="J2153">
        <v>-0.29036677456287602</v>
      </c>
      <c r="K2153" t="s">
        <v>20</v>
      </c>
      <c r="L2153" t="s">
        <v>21</v>
      </c>
      <c r="M2153">
        <v>3.63302157686753</v>
      </c>
      <c r="N2153">
        <v>0.26023114984241502</v>
      </c>
      <c r="O2153" s="1">
        <v>3.2392915346940001E-21</v>
      </c>
    </row>
    <row r="2154" spans="1:15">
      <c r="A2154" t="s">
        <v>26</v>
      </c>
      <c r="B2154" t="s">
        <v>42</v>
      </c>
      <c r="C2154" t="s">
        <v>51</v>
      </c>
      <c r="D2154" t="s">
        <v>47</v>
      </c>
      <c r="E2154" t="s">
        <v>19</v>
      </c>
      <c r="F2154" t="s">
        <v>19</v>
      </c>
      <c r="G2154">
        <v>0.29346539008894501</v>
      </c>
      <c r="H2154">
        <v>-11.058060369386601</v>
      </c>
      <c r="I2154">
        <v>1.33050710568443E-2</v>
      </c>
      <c r="J2154">
        <v>-0.64594120170888503</v>
      </c>
      <c r="K2154" t="s">
        <v>20</v>
      </c>
      <c r="L2154" t="s">
        <v>21</v>
      </c>
      <c r="M2154">
        <v>8.9155216145871208</v>
      </c>
      <c r="N2154">
        <v>0.659246272765729</v>
      </c>
      <c r="O2154" s="1">
        <v>3.9362956287965604E-124</v>
      </c>
    </row>
    <row r="2155" spans="1:15">
      <c r="A2155" t="s">
        <v>31</v>
      </c>
      <c r="B2155" t="s">
        <v>42</v>
      </c>
      <c r="C2155" t="s">
        <v>51</v>
      </c>
      <c r="D2155" t="s">
        <v>47</v>
      </c>
      <c r="E2155" t="s">
        <v>19</v>
      </c>
      <c r="F2155" t="s">
        <v>19</v>
      </c>
      <c r="G2155">
        <v>-8.3447415760810095</v>
      </c>
      <c r="H2155">
        <v>4.4999208023407303E-2</v>
      </c>
      <c r="I2155">
        <v>-0.51642060764759101</v>
      </c>
      <c r="J2155">
        <v>3.5598060735533101E-3</v>
      </c>
      <c r="K2155" t="s">
        <v>21</v>
      </c>
      <c r="L2155" t="s">
        <v>20</v>
      </c>
      <c r="M2155">
        <v>-5.1770870543720999</v>
      </c>
      <c r="N2155">
        <v>-0.51998041372114401</v>
      </c>
      <c r="O2155" s="1">
        <v>9.6522109639781098E-43</v>
      </c>
    </row>
    <row r="2156" spans="1:15">
      <c r="A2156" t="s">
        <v>36</v>
      </c>
      <c r="B2156" t="s">
        <v>42</v>
      </c>
      <c r="C2156" t="s">
        <v>51</v>
      </c>
      <c r="D2156" t="s">
        <v>47</v>
      </c>
      <c r="E2156" t="s">
        <v>19</v>
      </c>
      <c r="F2156" t="s">
        <v>19</v>
      </c>
      <c r="G2156">
        <v>-4.6897246196459896</v>
      </c>
      <c r="H2156">
        <v>0.750337218299578</v>
      </c>
      <c r="I2156">
        <v>-0.59896967445190996</v>
      </c>
      <c r="J2156">
        <v>8.4319631246208698E-2</v>
      </c>
      <c r="K2156" t="s">
        <v>21</v>
      </c>
      <c r="L2156" t="s">
        <v>20</v>
      </c>
      <c r="M2156">
        <v>-4.0165300564509003</v>
      </c>
      <c r="N2156">
        <v>-0.68328930569811897</v>
      </c>
      <c r="O2156" s="1">
        <v>4.4434011530364701E-26</v>
      </c>
    </row>
    <row r="2157" spans="1:15">
      <c r="A2157" t="s">
        <v>34</v>
      </c>
      <c r="B2157" t="s">
        <v>43</v>
      </c>
      <c r="C2157" t="s">
        <v>51</v>
      </c>
      <c r="D2157" t="s">
        <v>47</v>
      </c>
      <c r="E2157" t="s">
        <v>19</v>
      </c>
      <c r="F2157" t="s">
        <v>19</v>
      </c>
      <c r="G2157">
        <v>-4.79261245941351</v>
      </c>
      <c r="H2157">
        <v>-0.75565567415790902</v>
      </c>
      <c r="I2157">
        <v>-0.20695172252055699</v>
      </c>
      <c r="J2157">
        <v>-4.4070881301392903E-2</v>
      </c>
      <c r="K2157" t="s">
        <v>21</v>
      </c>
      <c r="L2157" t="s">
        <v>20</v>
      </c>
      <c r="M2157">
        <v>-2.2445479436076798</v>
      </c>
      <c r="N2157">
        <v>-0.16288084121916399</v>
      </c>
      <c r="O2157" s="1">
        <v>1.0777632347603501E-8</v>
      </c>
    </row>
    <row r="2158" spans="1:15">
      <c r="A2158" t="s">
        <v>42</v>
      </c>
      <c r="B2158" t="s">
        <v>43</v>
      </c>
      <c r="C2158" t="s">
        <v>51</v>
      </c>
      <c r="D2158" t="s">
        <v>47</v>
      </c>
      <c r="E2158" t="s">
        <v>19</v>
      </c>
      <c r="F2158" t="s">
        <v>19</v>
      </c>
      <c r="G2158">
        <v>1.0524768297531499</v>
      </c>
      <c r="H2158">
        <v>2.4134359244287298</v>
      </c>
      <c r="I2158">
        <v>6.5145784960334893E-2</v>
      </c>
      <c r="J2158">
        <v>0.182182053239061</v>
      </c>
      <c r="K2158" t="s">
        <v>20</v>
      </c>
      <c r="L2158" t="s">
        <v>30</v>
      </c>
      <c r="M2158">
        <v>-1.19890437459284</v>
      </c>
      <c r="N2158">
        <v>-0.117036268278727</v>
      </c>
      <c r="O2158" s="1">
        <v>5.5666395852468197E-3</v>
      </c>
    </row>
    <row r="2159" spans="1:15">
      <c r="A2159" t="s">
        <v>15</v>
      </c>
      <c r="B2159" t="s">
        <v>44</v>
      </c>
      <c r="C2159" t="s">
        <v>51</v>
      </c>
      <c r="D2159" t="s">
        <v>47</v>
      </c>
      <c r="E2159" t="s">
        <v>19</v>
      </c>
      <c r="F2159" t="s">
        <v>19</v>
      </c>
      <c r="G2159">
        <v>-15.1530886600362</v>
      </c>
      <c r="H2159">
        <v>-0.54350640164250597</v>
      </c>
      <c r="I2159">
        <v>-0.77551306079823401</v>
      </c>
      <c r="J2159">
        <v>-3.6107356704000698E-2</v>
      </c>
      <c r="K2159" t="s">
        <v>21</v>
      </c>
      <c r="L2159" t="s">
        <v>20</v>
      </c>
      <c r="M2159">
        <v>-8.8169978826771302</v>
      </c>
      <c r="N2159">
        <v>-0.73940570409423301</v>
      </c>
      <c r="O2159" s="1">
        <v>3.9450945343063501E-122</v>
      </c>
    </row>
    <row r="2160" spans="1:15">
      <c r="A2160" t="s">
        <v>16</v>
      </c>
      <c r="B2160" t="s">
        <v>44</v>
      </c>
      <c r="C2160" t="s">
        <v>51</v>
      </c>
      <c r="D2160" t="s">
        <v>47</v>
      </c>
      <c r="E2160" t="s">
        <v>19</v>
      </c>
      <c r="F2160" t="s">
        <v>19</v>
      </c>
      <c r="G2160">
        <v>-8.4379198866827695E-2</v>
      </c>
      <c r="H2160">
        <v>-3.3400537905315999</v>
      </c>
      <c r="I2160">
        <v>-4.9676671874242804E-3</v>
      </c>
      <c r="J2160">
        <v>-0.24521069497971301</v>
      </c>
      <c r="K2160" t="s">
        <v>20</v>
      </c>
      <c r="L2160" t="s">
        <v>21</v>
      </c>
      <c r="M2160">
        <v>2.5529130349830198</v>
      </c>
      <c r="N2160">
        <v>0.24024302779228901</v>
      </c>
      <c r="O2160" s="1">
        <v>8.3703920401079594E-11</v>
      </c>
    </row>
    <row r="2161" spans="1:15">
      <c r="A2161" t="s">
        <v>23</v>
      </c>
      <c r="B2161" t="s">
        <v>44</v>
      </c>
      <c r="C2161" t="s">
        <v>51</v>
      </c>
      <c r="D2161" t="s">
        <v>47</v>
      </c>
      <c r="E2161" t="s">
        <v>19</v>
      </c>
      <c r="F2161" t="s">
        <v>19</v>
      </c>
      <c r="G2161">
        <v>-9.6950382351848692</v>
      </c>
      <c r="H2161">
        <v>0.155259322239203</v>
      </c>
      <c r="I2161">
        <v>-0.47890214054521002</v>
      </c>
      <c r="J2161">
        <v>1.05843500167497E-2</v>
      </c>
      <c r="K2161" t="s">
        <v>21</v>
      </c>
      <c r="L2161" t="s">
        <v>20</v>
      </c>
      <c r="M2161">
        <v>-5.8142735693380798</v>
      </c>
      <c r="N2161">
        <v>-0.48948649056195997</v>
      </c>
      <c r="O2161" s="1">
        <v>1.27971723394712E-53</v>
      </c>
    </row>
    <row r="2162" spans="1:15">
      <c r="A2162" t="s">
        <v>26</v>
      </c>
      <c r="B2162" t="s">
        <v>44</v>
      </c>
      <c r="C2162" t="s">
        <v>51</v>
      </c>
      <c r="D2162" t="s">
        <v>47</v>
      </c>
      <c r="E2162" t="s">
        <v>19</v>
      </c>
      <c r="F2162" t="s">
        <v>19</v>
      </c>
      <c r="G2162">
        <v>-7.6216953828561502</v>
      </c>
      <c r="H2162">
        <v>0.208685776397673</v>
      </c>
      <c r="I2162">
        <v>-0.45824965545246299</v>
      </c>
      <c r="J2162">
        <v>1.6105181355092799E-2</v>
      </c>
      <c r="K2162" t="s">
        <v>21</v>
      </c>
      <c r="L2162" t="s">
        <v>20</v>
      </c>
      <c r="M2162">
        <v>-4.8487397897003603</v>
      </c>
      <c r="N2162">
        <v>-0.47435483680755602</v>
      </c>
      <c r="O2162" s="1">
        <v>1.22262397363841E-37</v>
      </c>
    </row>
    <row r="2163" spans="1:15">
      <c r="A2163" t="s">
        <v>27</v>
      </c>
      <c r="B2163" t="s">
        <v>44</v>
      </c>
      <c r="C2163" t="s">
        <v>51</v>
      </c>
      <c r="D2163" t="s">
        <v>47</v>
      </c>
      <c r="E2163" t="s">
        <v>19</v>
      </c>
      <c r="F2163" t="s">
        <v>19</v>
      </c>
      <c r="G2163">
        <v>0.176389048082017</v>
      </c>
      <c r="H2163">
        <v>-7.7159772469094401</v>
      </c>
      <c r="I2163">
        <v>8.6947337432615492E-3</v>
      </c>
      <c r="J2163">
        <v>-0.467986844642379</v>
      </c>
      <c r="K2163" t="s">
        <v>20</v>
      </c>
      <c r="L2163" t="s">
        <v>21</v>
      </c>
      <c r="M2163">
        <v>6.0990755517019002</v>
      </c>
      <c r="N2163">
        <v>0.47668157838564001</v>
      </c>
      <c r="O2163" s="1">
        <v>1.8295854068156999E-58</v>
      </c>
    </row>
    <row r="2164" spans="1:15">
      <c r="A2164" t="s">
        <v>32</v>
      </c>
      <c r="B2164" t="s">
        <v>44</v>
      </c>
      <c r="C2164" t="s">
        <v>51</v>
      </c>
      <c r="D2164" t="s">
        <v>47</v>
      </c>
      <c r="E2164" t="s">
        <v>19</v>
      </c>
      <c r="F2164" t="s">
        <v>19</v>
      </c>
      <c r="G2164">
        <v>-9.1681499112775094E-2</v>
      </c>
      <c r="H2164">
        <v>1.34657111701259</v>
      </c>
      <c r="I2164">
        <v>-4.8450595369771404E-3</v>
      </c>
      <c r="J2164">
        <v>9.5389971717821403E-2</v>
      </c>
      <c r="K2164" t="s">
        <v>20</v>
      </c>
      <c r="L2164" t="s">
        <v>30</v>
      </c>
      <c r="M2164">
        <v>-1.13414208331922</v>
      </c>
      <c r="N2164">
        <v>-0.100235031254799</v>
      </c>
      <c r="O2164" s="1">
        <v>9.6100366837085505E-3</v>
      </c>
    </row>
    <row r="2165" spans="1:15">
      <c r="A2165" t="s">
        <v>35</v>
      </c>
      <c r="B2165" t="s">
        <v>44</v>
      </c>
      <c r="C2165" t="s">
        <v>51</v>
      </c>
      <c r="D2165" t="s">
        <v>47</v>
      </c>
      <c r="E2165" t="s">
        <v>19</v>
      </c>
      <c r="F2165" t="s">
        <v>19</v>
      </c>
      <c r="G2165">
        <v>-11.568590967581899</v>
      </c>
      <c r="H2165">
        <v>1.1115429703434601</v>
      </c>
      <c r="I2165">
        <v>-0.538231330067244</v>
      </c>
      <c r="J2165">
        <v>7.3356898241569796E-2</v>
      </c>
      <c r="K2165" t="s">
        <v>21</v>
      </c>
      <c r="L2165" t="s">
        <v>20</v>
      </c>
      <c r="M2165">
        <v>-7.5741686561285304</v>
      </c>
      <c r="N2165">
        <v>-0.61158822830881399</v>
      </c>
      <c r="O2165" s="1">
        <v>2.1627038537965202E-90</v>
      </c>
    </row>
    <row r="2166" spans="1:15">
      <c r="A2166" t="s">
        <v>42</v>
      </c>
      <c r="B2166" t="s">
        <v>44</v>
      </c>
      <c r="C2166" t="s">
        <v>51</v>
      </c>
      <c r="D2166" t="s">
        <v>47</v>
      </c>
      <c r="E2166" t="s">
        <v>19</v>
      </c>
      <c r="F2166" t="s">
        <v>19</v>
      </c>
      <c r="G2166">
        <v>-0.274153785600316</v>
      </c>
      <c r="H2166">
        <v>-6.1292812496346301</v>
      </c>
      <c r="I2166">
        <v>-1.5492020715494E-2</v>
      </c>
      <c r="J2166">
        <v>-0.426779692100968</v>
      </c>
      <c r="K2166" t="s">
        <v>20</v>
      </c>
      <c r="L2166" t="s">
        <v>21</v>
      </c>
      <c r="M2166">
        <v>4.58645551421293</v>
      </c>
      <c r="N2166">
        <v>0.41128767138547401</v>
      </c>
      <c r="O2166" s="1">
        <v>2.02080857263292E-33</v>
      </c>
    </row>
    <row r="2167" spans="1:15">
      <c r="A2167" t="s">
        <v>43</v>
      </c>
      <c r="B2167" t="s">
        <v>44</v>
      </c>
      <c r="C2167" t="s">
        <v>51</v>
      </c>
      <c r="D2167" t="s">
        <v>47</v>
      </c>
      <c r="E2167" t="s">
        <v>19</v>
      </c>
      <c r="F2167" t="s">
        <v>19</v>
      </c>
      <c r="G2167">
        <v>-0.98155763661381301</v>
      </c>
      <c r="H2167">
        <v>-8.8423769981097404</v>
      </c>
      <c r="I2167">
        <v>-6.64031813860579E-2</v>
      </c>
      <c r="J2167">
        <v>-0.69287772955196203</v>
      </c>
      <c r="K2167" t="s">
        <v>20</v>
      </c>
      <c r="L2167" t="s">
        <v>21</v>
      </c>
      <c r="M2167">
        <v>6.0516289899792604</v>
      </c>
      <c r="N2167">
        <v>0.62647454816590498</v>
      </c>
      <c r="O2167" s="1">
        <v>1.3943964669852999E-57</v>
      </c>
    </row>
    <row r="2168" spans="1:15">
      <c r="A2168" t="s">
        <v>23</v>
      </c>
      <c r="B2168" t="s">
        <v>45</v>
      </c>
      <c r="C2168" t="s">
        <v>51</v>
      </c>
      <c r="D2168" t="s">
        <v>47</v>
      </c>
      <c r="E2168" t="s">
        <v>19</v>
      </c>
      <c r="F2168" t="s">
        <v>19</v>
      </c>
      <c r="G2168">
        <v>-11.9987881563292</v>
      </c>
      <c r="H2168">
        <v>-0.34804641798297697</v>
      </c>
      <c r="I2168">
        <v>-0.40562521500401499</v>
      </c>
      <c r="J2168">
        <v>-1.6050711350716E-2</v>
      </c>
      <c r="K2168" t="s">
        <v>21</v>
      </c>
      <c r="L2168" t="s">
        <v>20</v>
      </c>
      <c r="M2168">
        <v>-6.8131256599743804</v>
      </c>
      <c r="N2168">
        <v>-0.38957450365329899</v>
      </c>
      <c r="O2168" s="1">
        <v>2.5035092019090698E-73</v>
      </c>
    </row>
    <row r="2169" spans="1:15">
      <c r="A2169" t="s">
        <v>28</v>
      </c>
      <c r="B2169" t="s">
        <v>45</v>
      </c>
      <c r="C2169" t="s">
        <v>51</v>
      </c>
      <c r="D2169" t="s">
        <v>47</v>
      </c>
      <c r="E2169" t="s">
        <v>19</v>
      </c>
      <c r="F2169" t="s">
        <v>19</v>
      </c>
      <c r="G2169">
        <v>3.3202246641913198</v>
      </c>
      <c r="H2169">
        <v>-0.25584840626810501</v>
      </c>
      <c r="I2169">
        <v>0.17555089534715199</v>
      </c>
      <c r="J2169">
        <v>-1.6096239851758998E-2</v>
      </c>
      <c r="K2169" t="s">
        <v>30</v>
      </c>
      <c r="L2169" t="s">
        <v>20</v>
      </c>
      <c r="M2169">
        <v>2.33202512745294</v>
      </c>
      <c r="N2169">
        <v>0.191647135198911</v>
      </c>
      <c r="O2169" s="1">
        <v>3.7958825656324301E-9</v>
      </c>
    </row>
    <row r="2170" spans="1:15">
      <c r="A2170" t="s">
        <v>31</v>
      </c>
      <c r="B2170" t="s">
        <v>45</v>
      </c>
      <c r="C2170" t="s">
        <v>51</v>
      </c>
      <c r="D2170" t="s">
        <v>47</v>
      </c>
      <c r="E2170" t="s">
        <v>19</v>
      </c>
      <c r="F2170" t="s">
        <v>19</v>
      </c>
      <c r="G2170">
        <v>0.59184219844797203</v>
      </c>
      <c r="H2170">
        <v>-2.0121995250128601</v>
      </c>
      <c r="I2170">
        <v>2.7207730050433601E-2</v>
      </c>
      <c r="J2170">
        <v>-0.11364293677564501</v>
      </c>
      <c r="K2170" t="s">
        <v>20</v>
      </c>
      <c r="L2170" t="s">
        <v>21</v>
      </c>
      <c r="M2170">
        <v>1.9341844748382899</v>
      </c>
      <c r="N2170">
        <v>0.140850666826078</v>
      </c>
      <c r="O2170" s="1">
        <v>1.6392561872743501E-6</v>
      </c>
    </row>
    <row r="2171" spans="1:15">
      <c r="A2171" t="s">
        <v>33</v>
      </c>
      <c r="B2171" t="s">
        <v>45</v>
      </c>
      <c r="C2171" t="s">
        <v>51</v>
      </c>
      <c r="D2171" t="s">
        <v>47</v>
      </c>
      <c r="E2171" t="s">
        <v>19</v>
      </c>
      <c r="F2171" t="s">
        <v>19</v>
      </c>
      <c r="G2171">
        <v>-2.4486303762933201</v>
      </c>
      <c r="H2171">
        <v>-0.36728786979135802</v>
      </c>
      <c r="I2171">
        <v>-0.21508435098141099</v>
      </c>
      <c r="J2171">
        <v>-4.3109974306661997E-2</v>
      </c>
      <c r="K2171" t="s">
        <v>21</v>
      </c>
      <c r="L2171" t="s">
        <v>20</v>
      </c>
      <c r="M2171">
        <v>-1.17306734957411</v>
      </c>
      <c r="N2171">
        <v>-0.17197437667474899</v>
      </c>
      <c r="O2171" s="1">
        <v>6.96558817326977E-3</v>
      </c>
    </row>
    <row r="2172" spans="1:15">
      <c r="A2172" t="s">
        <v>35</v>
      </c>
      <c r="B2172" t="s">
        <v>45</v>
      </c>
      <c r="C2172" t="s">
        <v>51</v>
      </c>
      <c r="D2172" t="s">
        <v>47</v>
      </c>
      <c r="E2172" t="s">
        <v>19</v>
      </c>
      <c r="F2172" t="s">
        <v>19</v>
      </c>
      <c r="G2172">
        <v>-2.3982445797193002</v>
      </c>
      <c r="H2172">
        <v>1.32379655504996</v>
      </c>
      <c r="I2172">
        <v>-7.6670113574253601E-2</v>
      </c>
      <c r="J2172">
        <v>5.9167913314168E-2</v>
      </c>
      <c r="K2172" t="s">
        <v>21</v>
      </c>
      <c r="L2172" t="s">
        <v>20</v>
      </c>
      <c r="M2172">
        <v>-2.4719354027064</v>
      </c>
      <c r="N2172">
        <v>-0.135838026888422</v>
      </c>
      <c r="O2172" s="1">
        <v>2.3553099307016499E-10</v>
      </c>
    </row>
    <row r="2173" spans="1:15">
      <c r="A2173" t="s">
        <v>39</v>
      </c>
      <c r="B2173" t="s">
        <v>45</v>
      </c>
      <c r="C2173" t="s">
        <v>51</v>
      </c>
      <c r="D2173" t="s">
        <v>47</v>
      </c>
      <c r="E2173" t="s">
        <v>19</v>
      </c>
      <c r="F2173" t="s">
        <v>19</v>
      </c>
      <c r="G2173">
        <v>-14.3725751838917</v>
      </c>
      <c r="H2173">
        <v>-0.42658639421396999</v>
      </c>
      <c r="I2173">
        <v>-0.44882316412901602</v>
      </c>
      <c r="J2173">
        <v>-1.7220104585712898E-2</v>
      </c>
      <c r="K2173" t="s">
        <v>21</v>
      </c>
      <c r="L2173" t="s">
        <v>20</v>
      </c>
      <c r="M2173">
        <v>-8.4568176820482694</v>
      </c>
      <c r="N2173">
        <v>-0.43160305954330302</v>
      </c>
      <c r="O2173" s="1">
        <v>1.8363421642772501E-112</v>
      </c>
    </row>
    <row r="2174" spans="1:15">
      <c r="A2174" t="s">
        <v>40</v>
      </c>
      <c r="B2174" t="s">
        <v>45</v>
      </c>
      <c r="C2174" t="s">
        <v>51</v>
      </c>
      <c r="D2174" t="s">
        <v>47</v>
      </c>
      <c r="E2174" t="s">
        <v>19</v>
      </c>
      <c r="F2174" t="s">
        <v>19</v>
      </c>
      <c r="G2174">
        <v>-9.9365251814203202</v>
      </c>
      <c r="H2174">
        <v>-1.20749481910405</v>
      </c>
      <c r="I2174">
        <v>-0.38213097990422301</v>
      </c>
      <c r="J2174">
        <v>-6.3617727526822807E-2</v>
      </c>
      <c r="K2174" t="s">
        <v>21</v>
      </c>
      <c r="L2174" t="s">
        <v>20</v>
      </c>
      <c r="M2174">
        <v>-4.8830473700745101</v>
      </c>
      <c r="N2174">
        <v>-0.31851325237740002</v>
      </c>
      <c r="O2174" s="1">
        <v>3.8501499835072102E-38</v>
      </c>
    </row>
    <row r="2175" spans="1:15">
      <c r="A2175" t="s">
        <v>36</v>
      </c>
      <c r="B2175" t="s">
        <v>48</v>
      </c>
      <c r="C2175" t="s">
        <v>51</v>
      </c>
      <c r="D2175" t="s">
        <v>47</v>
      </c>
      <c r="E2175" t="s">
        <v>19</v>
      </c>
      <c r="F2175" t="s">
        <v>49</v>
      </c>
      <c r="G2175">
        <v>1.40108142119886</v>
      </c>
      <c r="H2175">
        <v>-0.98507130204900695</v>
      </c>
      <c r="I2175">
        <v>0.13777799253328299</v>
      </c>
      <c r="J2175">
        <v>-8.4184103845263494E-2</v>
      </c>
      <c r="K2175" t="s">
        <v>30</v>
      </c>
      <c r="L2175" t="s">
        <v>20</v>
      </c>
      <c r="M2175">
        <v>1.7036979420882901</v>
      </c>
      <c r="N2175">
        <v>0.221962096378547</v>
      </c>
      <c r="O2175" s="1">
        <v>3.44621764494872E-5</v>
      </c>
    </row>
    <row r="2176" spans="1:15">
      <c r="A2176" t="s">
        <v>36</v>
      </c>
      <c r="B2176" t="s">
        <v>53</v>
      </c>
      <c r="C2176" t="s">
        <v>51</v>
      </c>
      <c r="D2176" t="s">
        <v>47</v>
      </c>
      <c r="E2176" t="s">
        <v>19</v>
      </c>
      <c r="F2176" t="s">
        <v>49</v>
      </c>
      <c r="G2176">
        <v>-2.4366734864242199</v>
      </c>
      <c r="H2176">
        <v>-0.140837392699279</v>
      </c>
      <c r="I2176">
        <v>-0.24098769189094399</v>
      </c>
      <c r="J2176">
        <v>-1.16680054735966E-2</v>
      </c>
      <c r="K2176" t="s">
        <v>21</v>
      </c>
      <c r="L2176" t="s">
        <v>20</v>
      </c>
      <c r="M2176">
        <v>-1.77746105874606</v>
      </c>
      <c r="N2176">
        <v>-0.22931968641734701</v>
      </c>
      <c r="O2176" s="1">
        <v>1.0056878752131599E-5</v>
      </c>
    </row>
    <row r="2177" spans="1:15">
      <c r="A2177" t="s">
        <v>15</v>
      </c>
      <c r="B2177" t="s">
        <v>29</v>
      </c>
      <c r="C2177" t="s">
        <v>51</v>
      </c>
      <c r="D2177" t="s">
        <v>54</v>
      </c>
      <c r="E2177" t="s">
        <v>19</v>
      </c>
      <c r="F2177" t="s">
        <v>19</v>
      </c>
      <c r="G2177">
        <v>-0.68124072689070903</v>
      </c>
      <c r="H2177">
        <v>-9.6324594662811993</v>
      </c>
      <c r="I2177">
        <v>-2.2181606952161401E-2</v>
      </c>
      <c r="J2177">
        <v>-0.29156019891923002</v>
      </c>
      <c r="K2177" t="s">
        <v>20</v>
      </c>
      <c r="L2177" t="s">
        <v>21</v>
      </c>
      <c r="M2177">
        <v>6.0593823610094404</v>
      </c>
      <c r="N2177">
        <v>0.26937859196706798</v>
      </c>
      <c r="O2177" s="1">
        <v>1.5360493586996999E-85</v>
      </c>
    </row>
    <row r="2178" spans="1:15">
      <c r="A2178" t="s">
        <v>29</v>
      </c>
      <c r="B2178" t="s">
        <v>23</v>
      </c>
      <c r="C2178" t="s">
        <v>51</v>
      </c>
      <c r="D2178" t="s">
        <v>54</v>
      </c>
      <c r="E2178" t="s">
        <v>19</v>
      </c>
      <c r="F2178" t="s">
        <v>19</v>
      </c>
      <c r="G2178">
        <v>-1.93195104439759</v>
      </c>
      <c r="H2178">
        <v>-5.6889797972104503</v>
      </c>
      <c r="I2178">
        <v>-6.0417795534572001E-2</v>
      </c>
      <c r="J2178">
        <v>-0.17196342516342</v>
      </c>
      <c r="K2178" t="s">
        <v>20</v>
      </c>
      <c r="L2178" t="s">
        <v>21</v>
      </c>
      <c r="M2178">
        <v>2.5646424711894</v>
      </c>
      <c r="N2178">
        <v>0.11154562962884799</v>
      </c>
      <c r="O2178" s="1">
        <v>8.2086099760837204E-16</v>
      </c>
    </row>
    <row r="2179" spans="1:15">
      <c r="A2179" t="s">
        <v>16</v>
      </c>
      <c r="B2179" t="s">
        <v>24</v>
      </c>
      <c r="C2179" t="s">
        <v>51</v>
      </c>
      <c r="D2179" t="s">
        <v>54</v>
      </c>
      <c r="E2179" t="s">
        <v>19</v>
      </c>
      <c r="F2179" t="s">
        <v>19</v>
      </c>
      <c r="G2179">
        <v>-3.9144564991412598</v>
      </c>
      <c r="H2179">
        <v>0.21165746275463501</v>
      </c>
      <c r="I2179">
        <v>-0.17717684281184601</v>
      </c>
      <c r="J2179">
        <v>8.4736002218341391E-3</v>
      </c>
      <c r="K2179" t="s">
        <v>21</v>
      </c>
      <c r="L2179" t="s">
        <v>20</v>
      </c>
      <c r="M2179">
        <v>-3.0723078455100499</v>
      </c>
      <c r="N2179">
        <v>-0.18565044303368</v>
      </c>
      <c r="O2179" s="1">
        <v>1.453097438128E-22</v>
      </c>
    </row>
    <row r="2180" spans="1:15">
      <c r="A2180" t="s">
        <v>15</v>
      </c>
      <c r="B2180" t="s">
        <v>25</v>
      </c>
      <c r="C2180" t="s">
        <v>51</v>
      </c>
      <c r="D2180" t="s">
        <v>54</v>
      </c>
      <c r="E2180" t="s">
        <v>19</v>
      </c>
      <c r="F2180" t="s">
        <v>19</v>
      </c>
      <c r="G2180">
        <v>-0.90043530373119096</v>
      </c>
      <c r="H2180">
        <v>-19.378718507510399</v>
      </c>
      <c r="I2180">
        <v>-3.8860814399044E-2</v>
      </c>
      <c r="J2180">
        <v>-0.769100124716663</v>
      </c>
      <c r="K2180" t="s">
        <v>20</v>
      </c>
      <c r="L2180" t="s">
        <v>21</v>
      </c>
      <c r="M2180">
        <v>12.4545982451219</v>
      </c>
      <c r="N2180">
        <v>0.73023931031761902</v>
      </c>
      <c r="O2180" s="1">
        <v>0</v>
      </c>
    </row>
    <row r="2181" spans="1:15">
      <c r="A2181" t="s">
        <v>16</v>
      </c>
      <c r="B2181" t="s">
        <v>26</v>
      </c>
      <c r="C2181" t="s">
        <v>51</v>
      </c>
      <c r="D2181" t="s">
        <v>54</v>
      </c>
      <c r="E2181" t="s">
        <v>19</v>
      </c>
      <c r="F2181" t="s">
        <v>19</v>
      </c>
      <c r="G2181">
        <v>-6.0686077257493096</v>
      </c>
      <c r="H2181">
        <v>-0.64460684462751705</v>
      </c>
      <c r="I2181">
        <v>-0.28716868584866201</v>
      </c>
      <c r="J2181">
        <v>-2.5814562564741801E-2</v>
      </c>
      <c r="K2181" t="s">
        <v>21</v>
      </c>
      <c r="L2181" t="s">
        <v>20</v>
      </c>
      <c r="M2181">
        <v>-4.2159498628850001</v>
      </c>
      <c r="N2181">
        <v>-0.26135412328391999</v>
      </c>
      <c r="O2181" s="1">
        <v>7.4532557422957201E-42</v>
      </c>
    </row>
    <row r="2182" spans="1:15">
      <c r="A2182" t="s">
        <v>23</v>
      </c>
      <c r="B2182" t="s">
        <v>26</v>
      </c>
      <c r="C2182" t="s">
        <v>51</v>
      </c>
      <c r="D2182" t="s">
        <v>54</v>
      </c>
      <c r="E2182" t="s">
        <v>19</v>
      </c>
      <c r="F2182" t="s">
        <v>19</v>
      </c>
      <c r="G2182">
        <v>3.77399875381988</v>
      </c>
      <c r="H2182">
        <v>0.97979149341430205</v>
      </c>
      <c r="I2182">
        <v>0.173436363843714</v>
      </c>
      <c r="J2182">
        <v>3.9619648543502299E-2</v>
      </c>
      <c r="K2182" t="s">
        <v>30</v>
      </c>
      <c r="L2182" t="s">
        <v>20</v>
      </c>
      <c r="M2182">
        <v>2.1860769753233402</v>
      </c>
      <c r="N2182">
        <v>0.133816715300212</v>
      </c>
      <c r="O2182" s="1">
        <v>1.2317453906269799E-11</v>
      </c>
    </row>
    <row r="2183" spans="1:15">
      <c r="A2183" t="s">
        <v>24</v>
      </c>
      <c r="B2183" t="s">
        <v>26</v>
      </c>
      <c r="C2183" t="s">
        <v>51</v>
      </c>
      <c r="D2183" t="s">
        <v>54</v>
      </c>
      <c r="E2183" t="s">
        <v>19</v>
      </c>
      <c r="F2183" t="s">
        <v>19</v>
      </c>
      <c r="G2183">
        <v>0.81316377534871198</v>
      </c>
      <c r="H2183">
        <v>-3.2063877964522098</v>
      </c>
      <c r="I2183">
        <v>4.6219199414403299E-2</v>
      </c>
      <c r="J2183">
        <v>-0.16047367590769401</v>
      </c>
      <c r="K2183" t="s">
        <v>20</v>
      </c>
      <c r="L2183" t="s">
        <v>21</v>
      </c>
      <c r="M2183">
        <v>2.7292388047990102</v>
      </c>
      <c r="N2183">
        <v>0.20669287532209701</v>
      </c>
      <c r="O2183" s="1">
        <v>7.8406490338514301E-18</v>
      </c>
    </row>
    <row r="2184" spans="1:15">
      <c r="A2184" t="s">
        <v>22</v>
      </c>
      <c r="B2184" t="s">
        <v>28</v>
      </c>
      <c r="C2184" t="s">
        <v>51</v>
      </c>
      <c r="D2184" t="s">
        <v>54</v>
      </c>
      <c r="E2184" t="s">
        <v>19</v>
      </c>
      <c r="F2184" t="s">
        <v>19</v>
      </c>
      <c r="G2184">
        <v>-0.905524806417911</v>
      </c>
      <c r="H2184">
        <v>-15.4092492270706</v>
      </c>
      <c r="I2184">
        <v>-4.2248558684438199E-2</v>
      </c>
      <c r="J2184">
        <v>-0.64547258782658501</v>
      </c>
      <c r="K2184" t="s">
        <v>20</v>
      </c>
      <c r="L2184" t="s">
        <v>21</v>
      </c>
      <c r="M2184">
        <v>9.6205635495628208</v>
      </c>
      <c r="N2184">
        <v>0.60322402914214701</v>
      </c>
      <c r="O2184" s="1">
        <v>1.8330673708845E-214</v>
      </c>
    </row>
    <row r="2185" spans="1:15">
      <c r="A2185" t="s">
        <v>23</v>
      </c>
      <c r="B2185" t="s">
        <v>31</v>
      </c>
      <c r="C2185" t="s">
        <v>51</v>
      </c>
      <c r="D2185" t="s">
        <v>54</v>
      </c>
      <c r="E2185" t="s">
        <v>19</v>
      </c>
      <c r="F2185" t="s">
        <v>19</v>
      </c>
      <c r="G2185">
        <v>-1.2065870419389499</v>
      </c>
      <c r="H2185">
        <v>-7.2592794491045201</v>
      </c>
      <c r="I2185">
        <v>-4.69163126378047E-2</v>
      </c>
      <c r="J2185">
        <v>-0.26794334090033201</v>
      </c>
      <c r="K2185" t="s">
        <v>20</v>
      </c>
      <c r="L2185" t="s">
        <v>21</v>
      </c>
      <c r="M2185">
        <v>4.1226717608265702</v>
      </c>
      <c r="N2185">
        <v>0.22102702826252699</v>
      </c>
      <c r="O2185" s="1">
        <v>6.6188202523750998E-40</v>
      </c>
    </row>
    <row r="2186" spans="1:15">
      <c r="A2186" t="s">
        <v>23</v>
      </c>
      <c r="B2186" t="s">
        <v>32</v>
      </c>
      <c r="C2186" t="s">
        <v>51</v>
      </c>
      <c r="D2186" t="s">
        <v>54</v>
      </c>
      <c r="E2186" t="s">
        <v>19</v>
      </c>
      <c r="F2186" t="s">
        <v>19</v>
      </c>
      <c r="G2186">
        <v>1.36653753307314</v>
      </c>
      <c r="H2186">
        <v>-4.4993278634543996</v>
      </c>
      <c r="I2186">
        <v>5.31211262508927E-2</v>
      </c>
      <c r="J2186">
        <v>-0.166256184307397</v>
      </c>
      <c r="K2186" t="s">
        <v>20</v>
      </c>
      <c r="L2186" t="s">
        <v>21</v>
      </c>
      <c r="M2186">
        <v>4.0903444734196599</v>
      </c>
      <c r="N2186">
        <v>0.21937731055828999</v>
      </c>
      <c r="O2186" s="1">
        <v>2.6541763842573501E-39</v>
      </c>
    </row>
    <row r="2187" spans="1:15">
      <c r="A2187" t="s">
        <v>25</v>
      </c>
      <c r="B2187" t="s">
        <v>32</v>
      </c>
      <c r="C2187" t="s">
        <v>51</v>
      </c>
      <c r="D2187" t="s">
        <v>54</v>
      </c>
      <c r="E2187" t="s">
        <v>19</v>
      </c>
      <c r="F2187" t="s">
        <v>19</v>
      </c>
      <c r="G2187">
        <v>-5.3242566699321996</v>
      </c>
      <c r="H2187">
        <v>-0.97051138068518505</v>
      </c>
      <c r="I2187">
        <v>-0.26771934130500802</v>
      </c>
      <c r="J2187">
        <v>-4.4716124156009097E-2</v>
      </c>
      <c r="K2187" t="s">
        <v>21</v>
      </c>
      <c r="L2187" t="s">
        <v>20</v>
      </c>
      <c r="M2187">
        <v>-3.2698337950948599</v>
      </c>
      <c r="N2187">
        <v>-0.22300321714899801</v>
      </c>
      <c r="O2187" s="1">
        <v>1.8982820077398999E-25</v>
      </c>
    </row>
    <row r="2188" spans="1:15">
      <c r="A2188" t="s">
        <v>26</v>
      </c>
      <c r="B2188" t="s">
        <v>32</v>
      </c>
      <c r="C2188" t="s">
        <v>51</v>
      </c>
      <c r="D2188" t="s">
        <v>54</v>
      </c>
      <c r="E2188" t="s">
        <v>19</v>
      </c>
      <c r="F2188" t="s">
        <v>19</v>
      </c>
      <c r="G2188">
        <v>3.1730668183494801</v>
      </c>
      <c r="H2188">
        <v>1.12287462587492</v>
      </c>
      <c r="I2188">
        <v>0.14953805833313699</v>
      </c>
      <c r="J2188">
        <v>4.5650669861085E-2</v>
      </c>
      <c r="K2188" t="s">
        <v>30</v>
      </c>
      <c r="L2188" t="s">
        <v>20</v>
      </c>
      <c r="M2188">
        <v>1.6691401109928801</v>
      </c>
      <c r="N2188">
        <v>0.10388738847205201</v>
      </c>
      <c r="O2188" s="1">
        <v>4.9238937785765595E-7</v>
      </c>
    </row>
    <row r="2189" spans="1:15">
      <c r="A2189" t="s">
        <v>24</v>
      </c>
      <c r="B2189" t="s">
        <v>33</v>
      </c>
      <c r="C2189" t="s">
        <v>51</v>
      </c>
      <c r="D2189" t="s">
        <v>54</v>
      </c>
      <c r="E2189" t="s">
        <v>19</v>
      </c>
      <c r="F2189" t="s">
        <v>19</v>
      </c>
      <c r="G2189">
        <v>2.0681750403473602</v>
      </c>
      <c r="H2189">
        <v>0.273311133636017</v>
      </c>
      <c r="I2189">
        <v>0.173651035563094</v>
      </c>
      <c r="J2189">
        <v>2.1582274242090801E-2</v>
      </c>
      <c r="K2189" t="s">
        <v>30</v>
      </c>
      <c r="L2189" t="s">
        <v>20</v>
      </c>
      <c r="M2189">
        <v>1.3193239296886099</v>
      </c>
      <c r="N2189">
        <v>0.152068761321003</v>
      </c>
      <c r="O2189" s="1">
        <v>1.3071682867529601E-4</v>
      </c>
    </row>
    <row r="2190" spans="1:15">
      <c r="A2190" t="s">
        <v>24</v>
      </c>
      <c r="B2190" t="s">
        <v>34</v>
      </c>
      <c r="C2190" t="s">
        <v>51</v>
      </c>
      <c r="D2190" t="s">
        <v>54</v>
      </c>
      <c r="E2190" t="s">
        <v>19</v>
      </c>
      <c r="F2190" t="s">
        <v>19</v>
      </c>
      <c r="G2190">
        <v>4.6348100268524997</v>
      </c>
      <c r="H2190">
        <v>0.78601301038021198</v>
      </c>
      <c r="I2190">
        <v>0.16068288905151901</v>
      </c>
      <c r="J2190">
        <v>2.5689698610946402E-2</v>
      </c>
      <c r="K2190" t="s">
        <v>30</v>
      </c>
      <c r="L2190" t="s">
        <v>20</v>
      </c>
      <c r="M2190">
        <v>2.83325780907114</v>
      </c>
      <c r="N2190">
        <v>0.13499319044057201</v>
      </c>
      <c r="O2190" s="1">
        <v>3.5628406763326598E-19</v>
      </c>
    </row>
    <row r="2191" spans="1:15">
      <c r="A2191" t="s">
        <v>25</v>
      </c>
      <c r="B2191" t="s">
        <v>34</v>
      </c>
      <c r="C2191" t="s">
        <v>51</v>
      </c>
      <c r="D2191" t="s">
        <v>54</v>
      </c>
      <c r="E2191" t="s">
        <v>19</v>
      </c>
      <c r="F2191" t="s">
        <v>19</v>
      </c>
      <c r="G2191">
        <v>-3.7725388646138698</v>
      </c>
      <c r="H2191">
        <v>1.15904892500999</v>
      </c>
      <c r="I2191">
        <v>-0.16058422886651599</v>
      </c>
      <c r="J2191">
        <v>4.5320806326147697E-2</v>
      </c>
      <c r="K2191" t="s">
        <v>21</v>
      </c>
      <c r="L2191" t="s">
        <v>20</v>
      </c>
      <c r="M2191">
        <v>-3.5623593113167402</v>
      </c>
      <c r="N2191">
        <v>-0.20590503519266401</v>
      </c>
      <c r="O2191" s="1">
        <v>4.2109201850658703E-30</v>
      </c>
    </row>
    <row r="2192" spans="1:15">
      <c r="A2192" t="s">
        <v>26</v>
      </c>
      <c r="B2192" t="s">
        <v>34</v>
      </c>
      <c r="C2192" t="s">
        <v>51</v>
      </c>
      <c r="D2192" t="s">
        <v>54</v>
      </c>
      <c r="E2192" t="s">
        <v>19</v>
      </c>
      <c r="F2192" t="s">
        <v>19</v>
      </c>
      <c r="G2192">
        <v>2.9344459629832098</v>
      </c>
      <c r="H2192">
        <v>-1.0163680901869501</v>
      </c>
      <c r="I2192">
        <v>0.106008399334342</v>
      </c>
      <c r="J2192">
        <v>-3.3337603942151003E-2</v>
      </c>
      <c r="K2192" t="s">
        <v>30</v>
      </c>
      <c r="L2192" t="s">
        <v>20</v>
      </c>
      <c r="M2192">
        <v>2.8557502928163401</v>
      </c>
      <c r="N2192">
        <v>0.13934600327649299</v>
      </c>
      <c r="O2192" s="1">
        <v>1.83170022152689E-19</v>
      </c>
    </row>
    <row r="2193" spans="1:15">
      <c r="A2193" t="s">
        <v>16</v>
      </c>
      <c r="B2193" t="s">
        <v>35</v>
      </c>
      <c r="C2193" t="s">
        <v>51</v>
      </c>
      <c r="D2193" t="s">
        <v>54</v>
      </c>
      <c r="E2193" t="s">
        <v>19</v>
      </c>
      <c r="F2193" t="s">
        <v>19</v>
      </c>
      <c r="G2193">
        <v>-9.7547932684035406</v>
      </c>
      <c r="H2193">
        <v>-0.84657115175195796</v>
      </c>
      <c r="I2193">
        <v>-0.36174685932008799</v>
      </c>
      <c r="J2193">
        <v>-3.00284176591726E-2</v>
      </c>
      <c r="K2193" t="s">
        <v>21</v>
      </c>
      <c r="L2193" t="s">
        <v>20</v>
      </c>
      <c r="M2193">
        <v>-6.4641590271986198</v>
      </c>
      <c r="N2193">
        <v>-0.33171844166091502</v>
      </c>
      <c r="O2193" s="1">
        <v>1.72722954982212E-97</v>
      </c>
    </row>
    <row r="2194" spans="1:15">
      <c r="A2194" t="s">
        <v>22</v>
      </c>
      <c r="B2194" t="s">
        <v>35</v>
      </c>
      <c r="C2194" t="s">
        <v>51</v>
      </c>
      <c r="D2194" t="s">
        <v>54</v>
      </c>
      <c r="E2194" t="s">
        <v>19</v>
      </c>
      <c r="F2194" t="s">
        <v>19</v>
      </c>
      <c r="G2194">
        <v>-14.196174735516699</v>
      </c>
      <c r="H2194">
        <v>0.78184500092319897</v>
      </c>
      <c r="I2194">
        <v>-0.58001523054816695</v>
      </c>
      <c r="J2194">
        <v>3.11306065298909E-2</v>
      </c>
      <c r="K2194" t="s">
        <v>21</v>
      </c>
      <c r="L2194" t="s">
        <v>20</v>
      </c>
      <c r="M2194">
        <v>-10.712483206963199</v>
      </c>
      <c r="N2194">
        <v>-0.61114583707805803</v>
      </c>
      <c r="O2194" s="1">
        <v>3.99666383376595E-266</v>
      </c>
    </row>
    <row r="2195" spans="1:15">
      <c r="A2195" t="s">
        <v>23</v>
      </c>
      <c r="B2195" t="s">
        <v>35</v>
      </c>
      <c r="C2195" t="s">
        <v>51</v>
      </c>
      <c r="D2195" t="s">
        <v>54</v>
      </c>
      <c r="E2195" t="s">
        <v>19</v>
      </c>
      <c r="F2195" t="s">
        <v>19</v>
      </c>
      <c r="G2195">
        <v>3.6304818815420101</v>
      </c>
      <c r="H2195">
        <v>-0.78967676717902002</v>
      </c>
      <c r="I2195">
        <v>0.12623574048501299</v>
      </c>
      <c r="J2195">
        <v>-2.7912487441291E-2</v>
      </c>
      <c r="K2195" t="s">
        <v>30</v>
      </c>
      <c r="L2195" t="s">
        <v>20</v>
      </c>
      <c r="M2195">
        <v>3.1089278813992198</v>
      </c>
      <c r="N2195">
        <v>0.154148227926305</v>
      </c>
      <c r="O2195" s="1">
        <v>5.8847367366453799E-23</v>
      </c>
    </row>
    <row r="2196" spans="1:15">
      <c r="A2196" t="s">
        <v>26</v>
      </c>
      <c r="B2196" t="s">
        <v>35</v>
      </c>
      <c r="C2196" t="s">
        <v>51</v>
      </c>
      <c r="D2196" t="s">
        <v>54</v>
      </c>
      <c r="E2196" t="s">
        <v>19</v>
      </c>
      <c r="F2196" t="s">
        <v>19</v>
      </c>
      <c r="G2196">
        <v>2.42331006116724</v>
      </c>
      <c r="H2196">
        <v>-11.1718267150017</v>
      </c>
      <c r="I2196">
        <v>0.100616953114816</v>
      </c>
      <c r="J2196">
        <v>-0.43374145203975301</v>
      </c>
      <c r="K2196" t="s">
        <v>30</v>
      </c>
      <c r="L2196" t="s">
        <v>21</v>
      </c>
      <c r="M2196">
        <v>9.4003545664249106</v>
      </c>
      <c r="N2196">
        <v>0.53435840515456801</v>
      </c>
      <c r="O2196" s="1">
        <v>8.2602853977804299E-205</v>
      </c>
    </row>
    <row r="2197" spans="1:15">
      <c r="A2197" t="s">
        <v>31</v>
      </c>
      <c r="B2197" t="s">
        <v>35</v>
      </c>
      <c r="C2197" t="s">
        <v>51</v>
      </c>
      <c r="D2197" t="s">
        <v>54</v>
      </c>
      <c r="E2197" t="s">
        <v>19</v>
      </c>
      <c r="F2197" t="s">
        <v>19</v>
      </c>
      <c r="G2197">
        <v>-0.70800830894676603</v>
      </c>
      <c r="H2197">
        <v>-9.9690733414244601</v>
      </c>
      <c r="I2197">
        <v>-2.6737928408045401E-2</v>
      </c>
      <c r="J2197">
        <v>-0.37496121483531902</v>
      </c>
      <c r="K2197" t="s">
        <v>20</v>
      </c>
      <c r="L2197" t="s">
        <v>21</v>
      </c>
      <c r="M2197">
        <v>6.5332692125027201</v>
      </c>
      <c r="N2197">
        <v>0.34822328642727401</v>
      </c>
      <c r="O2197" s="1">
        <v>2.7397562452022498E-99</v>
      </c>
    </row>
    <row r="2198" spans="1:15">
      <c r="A2198" t="s">
        <v>33</v>
      </c>
      <c r="B2198" t="s">
        <v>35</v>
      </c>
      <c r="C2198" t="s">
        <v>51</v>
      </c>
      <c r="D2198" t="s">
        <v>54</v>
      </c>
      <c r="E2198" t="s">
        <v>19</v>
      </c>
      <c r="F2198" t="s">
        <v>19</v>
      </c>
      <c r="G2198">
        <v>3.4473831706678699</v>
      </c>
      <c r="H2198">
        <v>8.8805453781741706E-2</v>
      </c>
      <c r="I2198">
        <v>0.16412024658591301</v>
      </c>
      <c r="J2198">
        <v>4.4067435599281796E-3</v>
      </c>
      <c r="K2198" t="s">
        <v>30</v>
      </c>
      <c r="L2198" t="s">
        <v>20</v>
      </c>
      <c r="M2198">
        <v>2.3225479797844502</v>
      </c>
      <c r="N2198">
        <v>0.159713503025985</v>
      </c>
      <c r="O2198" s="1">
        <v>4.49630447985993E-13</v>
      </c>
    </row>
    <row r="2199" spans="1:15">
      <c r="A2199" t="s">
        <v>16</v>
      </c>
      <c r="B2199" t="s">
        <v>36</v>
      </c>
      <c r="C2199" t="s">
        <v>51</v>
      </c>
      <c r="D2199" t="s">
        <v>54</v>
      </c>
      <c r="E2199" t="s">
        <v>19</v>
      </c>
      <c r="F2199" t="s">
        <v>19</v>
      </c>
      <c r="G2199">
        <v>-4.6781385461592402</v>
      </c>
      <c r="H2199">
        <v>-0.24511058520950299</v>
      </c>
      <c r="I2199">
        <v>-0.60871922970050396</v>
      </c>
      <c r="J2199">
        <v>-1.8759765307636501E-2</v>
      </c>
      <c r="K2199" t="s">
        <v>21</v>
      </c>
      <c r="L2199" t="s">
        <v>20</v>
      </c>
      <c r="M2199">
        <v>-3.9080488397946902</v>
      </c>
      <c r="N2199">
        <v>-0.58995946439286695</v>
      </c>
      <c r="O2199" s="1">
        <v>4.3803350880308999E-36</v>
      </c>
    </row>
    <row r="2200" spans="1:15">
      <c r="A2200" t="s">
        <v>29</v>
      </c>
      <c r="B2200" t="s">
        <v>36</v>
      </c>
      <c r="C2200" t="s">
        <v>51</v>
      </c>
      <c r="D2200" t="s">
        <v>54</v>
      </c>
      <c r="E2200" t="s">
        <v>19</v>
      </c>
      <c r="F2200" t="s">
        <v>19</v>
      </c>
      <c r="G2200">
        <v>1.6150880404639301</v>
      </c>
      <c r="H2200">
        <v>-0.40723681317072602</v>
      </c>
      <c r="I2200">
        <v>0.150462699239163</v>
      </c>
      <c r="J2200">
        <v>-2.28032529472342E-2</v>
      </c>
      <c r="K2200" t="s">
        <v>30</v>
      </c>
      <c r="L2200" t="s">
        <v>20</v>
      </c>
      <c r="M2200">
        <v>1.5940727322366901</v>
      </c>
      <c r="N2200">
        <v>0.17326595218639701</v>
      </c>
      <c r="O2200" s="1">
        <v>1.8345162662050401E-6</v>
      </c>
    </row>
    <row r="2201" spans="1:15">
      <c r="A2201" t="s">
        <v>52</v>
      </c>
      <c r="B2201" t="s">
        <v>36</v>
      </c>
      <c r="C2201" t="s">
        <v>51</v>
      </c>
      <c r="D2201" t="s">
        <v>54</v>
      </c>
      <c r="E2201" t="s">
        <v>49</v>
      </c>
      <c r="F2201" t="s">
        <v>19</v>
      </c>
      <c r="G2201">
        <v>-2.4742177265528502</v>
      </c>
      <c r="H2201">
        <v>-0.136615983141751</v>
      </c>
      <c r="I2201">
        <v>-0.319007910334348</v>
      </c>
      <c r="J2201">
        <v>-1.0499708071477799E-2</v>
      </c>
      <c r="K2201" t="s">
        <v>21</v>
      </c>
      <c r="L2201" t="s">
        <v>20</v>
      </c>
      <c r="M2201">
        <v>-2.0553303621263299</v>
      </c>
      <c r="N2201">
        <v>-0.30850820226287001</v>
      </c>
      <c r="O2201" s="1">
        <v>1.97615680952332E-10</v>
      </c>
    </row>
    <row r="2202" spans="1:15">
      <c r="A2202" t="s">
        <v>23</v>
      </c>
      <c r="B2202" t="s">
        <v>36</v>
      </c>
      <c r="C2202" t="s">
        <v>51</v>
      </c>
      <c r="D2202" t="s">
        <v>54</v>
      </c>
      <c r="E2202" t="s">
        <v>19</v>
      </c>
      <c r="F2202" t="s">
        <v>19</v>
      </c>
      <c r="G2202">
        <v>1.19189199278138</v>
      </c>
      <c r="H2202">
        <v>-1.3055633655288701</v>
      </c>
      <c r="I2202">
        <v>8.8989186123435302E-2</v>
      </c>
      <c r="J2202">
        <v>-6.6534129829477803E-2</v>
      </c>
      <c r="K2202" t="s">
        <v>30</v>
      </c>
      <c r="L2202" t="s">
        <v>20</v>
      </c>
      <c r="M2202">
        <v>1.72045395398354</v>
      </c>
      <c r="N2202">
        <v>0.15552331595291299</v>
      </c>
      <c r="O2202" s="1">
        <v>1.9575003387983901E-7</v>
      </c>
    </row>
    <row r="2203" spans="1:15">
      <c r="A2203" t="s">
        <v>24</v>
      </c>
      <c r="B2203" t="s">
        <v>36</v>
      </c>
      <c r="C2203" t="s">
        <v>51</v>
      </c>
      <c r="D2203" t="s">
        <v>54</v>
      </c>
      <c r="E2203" t="s">
        <v>19</v>
      </c>
      <c r="F2203" t="s">
        <v>19</v>
      </c>
      <c r="G2203">
        <v>3.0808150985006999</v>
      </c>
      <c r="H2203">
        <v>0.79504045836809101</v>
      </c>
      <c r="I2203">
        <v>0.28772182414761599</v>
      </c>
      <c r="J2203">
        <v>4.6997376041129697E-2</v>
      </c>
      <c r="K2203" t="s">
        <v>30</v>
      </c>
      <c r="L2203" t="s">
        <v>20</v>
      </c>
      <c r="M2203">
        <v>2.17795925112347</v>
      </c>
      <c r="N2203">
        <v>0.24072444810648599</v>
      </c>
      <c r="O2203" s="1">
        <v>1.4641922549293501E-11</v>
      </c>
    </row>
    <row r="2204" spans="1:15">
      <c r="A2204" t="s">
        <v>34</v>
      </c>
      <c r="B2204" t="s">
        <v>36</v>
      </c>
      <c r="C2204" t="s">
        <v>51</v>
      </c>
      <c r="D2204" t="s">
        <v>54</v>
      </c>
      <c r="E2204" t="s">
        <v>19</v>
      </c>
      <c r="F2204" t="s">
        <v>19</v>
      </c>
      <c r="G2204">
        <v>1.5837639951874001</v>
      </c>
      <c r="H2204">
        <v>0.46530966612955799</v>
      </c>
      <c r="I2204">
        <v>0.130792589968839</v>
      </c>
      <c r="J2204">
        <v>2.5586352369925899E-2</v>
      </c>
      <c r="K2204" t="s">
        <v>30</v>
      </c>
      <c r="L2204" t="s">
        <v>20</v>
      </c>
      <c r="M2204">
        <v>1.0603833593262999</v>
      </c>
      <c r="N2204">
        <v>0.105206237598913</v>
      </c>
      <c r="O2204" s="1">
        <v>3.4638712552408101E-3</v>
      </c>
    </row>
    <row r="2205" spans="1:15">
      <c r="A2205" t="s">
        <v>23</v>
      </c>
      <c r="B2205" t="s">
        <v>37</v>
      </c>
      <c r="C2205" t="s">
        <v>51</v>
      </c>
      <c r="D2205" t="s">
        <v>54</v>
      </c>
      <c r="E2205" t="s">
        <v>19</v>
      </c>
      <c r="F2205" t="s">
        <v>19</v>
      </c>
      <c r="G2205">
        <v>-6.0409278929055104</v>
      </c>
      <c r="H2205">
        <v>-0.93405183901959898</v>
      </c>
      <c r="I2205">
        <v>-0.263199775236512</v>
      </c>
      <c r="J2205">
        <v>-3.7867354000435498E-2</v>
      </c>
      <c r="K2205" t="s">
        <v>21</v>
      </c>
      <c r="L2205" t="s">
        <v>20</v>
      </c>
      <c r="M2205">
        <v>-3.7862364569912299</v>
      </c>
      <c r="N2205">
        <v>-0.225332421236076</v>
      </c>
      <c r="O2205" s="1">
        <v>6.4976349499466802E-34</v>
      </c>
    </row>
    <row r="2206" spans="1:15">
      <c r="A2206" t="s">
        <v>35</v>
      </c>
      <c r="B2206" t="s">
        <v>37</v>
      </c>
      <c r="C2206" t="s">
        <v>51</v>
      </c>
      <c r="D2206" t="s">
        <v>54</v>
      </c>
      <c r="E2206" t="s">
        <v>19</v>
      </c>
      <c r="F2206" t="s">
        <v>19</v>
      </c>
      <c r="G2206">
        <v>-10.418129931822101</v>
      </c>
      <c r="H2206">
        <v>-0.76073693319643898</v>
      </c>
      <c r="I2206">
        <v>-0.42158467971275798</v>
      </c>
      <c r="J2206">
        <v>-2.9588237768213999E-2</v>
      </c>
      <c r="K2206" t="s">
        <v>21</v>
      </c>
      <c r="L2206" t="s">
        <v>20</v>
      </c>
      <c r="M2206">
        <v>-6.9840419756379104</v>
      </c>
      <c r="N2206">
        <v>-0.39199644194454403</v>
      </c>
      <c r="O2206" s="1">
        <v>1.29288472846596E-113</v>
      </c>
    </row>
    <row r="2207" spans="1:15">
      <c r="A2207" t="s">
        <v>34</v>
      </c>
      <c r="B2207" t="s">
        <v>38</v>
      </c>
      <c r="C2207" t="s">
        <v>51</v>
      </c>
      <c r="D2207" t="s">
        <v>54</v>
      </c>
      <c r="E2207" t="s">
        <v>19</v>
      </c>
      <c r="F2207" t="s">
        <v>19</v>
      </c>
      <c r="G2207">
        <v>-17.046171391716801</v>
      </c>
      <c r="H2207">
        <v>0.22282376501833101</v>
      </c>
      <c r="I2207">
        <v>-0.72576083379870104</v>
      </c>
      <c r="J2207">
        <v>8.8052319060803394E-3</v>
      </c>
      <c r="K2207" t="s">
        <v>21</v>
      </c>
      <c r="L2207" t="s">
        <v>20</v>
      </c>
      <c r="M2207">
        <v>-12.6456052058472</v>
      </c>
      <c r="N2207">
        <v>-0.734566065704782</v>
      </c>
      <c r="O2207" s="1">
        <v>0</v>
      </c>
    </row>
    <row r="2208" spans="1:15">
      <c r="A2208" t="s">
        <v>16</v>
      </c>
      <c r="B2208" t="s">
        <v>39</v>
      </c>
      <c r="C2208" t="s">
        <v>51</v>
      </c>
      <c r="D2208" t="s">
        <v>54</v>
      </c>
      <c r="E2208" t="s">
        <v>19</v>
      </c>
      <c r="F2208" t="s">
        <v>19</v>
      </c>
      <c r="G2208">
        <v>-18.948517736849599</v>
      </c>
      <c r="H2208">
        <v>2.2691958136122899E-2</v>
      </c>
      <c r="I2208">
        <v>-0.66482339211042996</v>
      </c>
      <c r="J2208">
        <v>7.1566557747075002E-4</v>
      </c>
      <c r="K2208" t="s">
        <v>21</v>
      </c>
      <c r="L2208" t="s">
        <v>20</v>
      </c>
      <c r="M2208">
        <v>-14.107259270210101</v>
      </c>
      <c r="N2208">
        <v>-0.665539057687901</v>
      </c>
      <c r="O2208">
        <v>0</v>
      </c>
    </row>
    <row r="2209" spans="1:15">
      <c r="A2209" t="s">
        <v>36</v>
      </c>
      <c r="B2209" t="s">
        <v>39</v>
      </c>
      <c r="C2209" t="s">
        <v>51</v>
      </c>
      <c r="D2209" t="s">
        <v>54</v>
      </c>
      <c r="E2209" t="s">
        <v>19</v>
      </c>
      <c r="F2209" t="s">
        <v>19</v>
      </c>
      <c r="G2209">
        <v>1.1244260383037099</v>
      </c>
      <c r="H2209">
        <v>-0.39210067805363402</v>
      </c>
      <c r="I2209">
        <v>8.5123031356097195E-2</v>
      </c>
      <c r="J2209">
        <v>-1.9919677854166599E-2</v>
      </c>
      <c r="K2209" t="s">
        <v>30</v>
      </c>
      <c r="L2209" t="s">
        <v>20</v>
      </c>
      <c r="M2209">
        <v>1.15216678859946</v>
      </c>
      <c r="N2209">
        <v>0.105042709210264</v>
      </c>
      <c r="O2209">
        <v>1.1918333716109701E-3</v>
      </c>
    </row>
    <row r="2210" spans="1:15">
      <c r="A2210" t="s">
        <v>37</v>
      </c>
      <c r="B2210" t="s">
        <v>39</v>
      </c>
      <c r="C2210" t="s">
        <v>51</v>
      </c>
      <c r="D2210" t="s">
        <v>54</v>
      </c>
      <c r="E2210" t="s">
        <v>19</v>
      </c>
      <c r="F2210" t="s">
        <v>19</v>
      </c>
      <c r="G2210">
        <v>-15.742461826670899</v>
      </c>
      <c r="H2210">
        <v>-1.51271060359161</v>
      </c>
      <c r="I2210">
        <v>-0.55148712182327597</v>
      </c>
      <c r="J2210">
        <v>-4.7829878640960097E-2</v>
      </c>
      <c r="K2210" t="s">
        <v>21</v>
      </c>
      <c r="L2210" t="s">
        <v>20</v>
      </c>
      <c r="M2210">
        <v>-10.6727930691975</v>
      </c>
      <c r="N2210">
        <v>-0.50365724318231597</v>
      </c>
      <c r="O2210" s="1">
        <v>3.2332361916885398E-264</v>
      </c>
    </row>
    <row r="2211" spans="1:15">
      <c r="A2211" t="s">
        <v>16</v>
      </c>
      <c r="B2211" t="s">
        <v>40</v>
      </c>
      <c r="C2211" t="s">
        <v>51</v>
      </c>
      <c r="D2211" t="s">
        <v>54</v>
      </c>
      <c r="E2211" t="s">
        <v>19</v>
      </c>
      <c r="F2211" t="s">
        <v>19</v>
      </c>
      <c r="G2211">
        <v>-12.499129835417101</v>
      </c>
      <c r="H2211">
        <v>0.21856881846051099</v>
      </c>
      <c r="I2211">
        <v>-0.50442810975338404</v>
      </c>
      <c r="J2211">
        <v>8.0857460113929695E-3</v>
      </c>
      <c r="K2211" t="s">
        <v>21</v>
      </c>
      <c r="L2211" t="s">
        <v>20</v>
      </c>
      <c r="M2211">
        <v>-9.3614686059388497</v>
      </c>
      <c r="N2211">
        <v>-0.51251385576477704</v>
      </c>
      <c r="O2211" s="1">
        <v>1.55368411408006E-203</v>
      </c>
    </row>
    <row r="2212" spans="1:15">
      <c r="A2212" t="s">
        <v>23</v>
      </c>
      <c r="B2212" t="s">
        <v>40</v>
      </c>
      <c r="C2212" t="s">
        <v>51</v>
      </c>
      <c r="D2212" t="s">
        <v>54</v>
      </c>
      <c r="E2212" t="s">
        <v>19</v>
      </c>
      <c r="F2212" t="s">
        <v>19</v>
      </c>
      <c r="G2212">
        <v>0.48124008904111898</v>
      </c>
      <c r="H2212">
        <v>-5.8637605733368501</v>
      </c>
      <c r="I2212">
        <v>1.8579547742290599E-2</v>
      </c>
      <c r="J2212">
        <v>-0.22238138280612199</v>
      </c>
      <c r="K2212" t="s">
        <v>20</v>
      </c>
      <c r="L2212" t="s">
        <v>21</v>
      </c>
      <c r="M2212">
        <v>4.4524523683490402</v>
      </c>
      <c r="N2212">
        <v>0.240960930548412</v>
      </c>
      <c r="O2212" s="1">
        <v>2.0529321180063702E-46</v>
      </c>
    </row>
    <row r="2213" spans="1:15">
      <c r="A2213" t="s">
        <v>32</v>
      </c>
      <c r="B2213" t="s">
        <v>40</v>
      </c>
      <c r="C2213" t="s">
        <v>51</v>
      </c>
      <c r="D2213" t="s">
        <v>54</v>
      </c>
      <c r="E2213" t="s">
        <v>19</v>
      </c>
      <c r="F2213" t="s">
        <v>19</v>
      </c>
      <c r="G2213">
        <v>-8.6268877775827799E-2</v>
      </c>
      <c r="H2213">
        <v>-9.0182327959824402</v>
      </c>
      <c r="I2213">
        <v>-3.43979171773128E-3</v>
      </c>
      <c r="J2213">
        <v>-0.34394641048844798</v>
      </c>
      <c r="K2213" t="s">
        <v>20</v>
      </c>
      <c r="L2213" t="s">
        <v>21</v>
      </c>
      <c r="M2213">
        <v>6.1712387341096404</v>
      </c>
      <c r="N2213">
        <v>0.34050661877071697</v>
      </c>
      <c r="O2213" s="1">
        <v>1.08245802283356E-88</v>
      </c>
    </row>
    <row r="2214" spans="1:15">
      <c r="A2214" t="s">
        <v>35</v>
      </c>
      <c r="B2214" t="s">
        <v>40</v>
      </c>
      <c r="C2214" t="s">
        <v>51</v>
      </c>
      <c r="D2214" t="s">
        <v>54</v>
      </c>
      <c r="E2214" t="s">
        <v>19</v>
      </c>
      <c r="F2214" t="s">
        <v>19</v>
      </c>
      <c r="G2214">
        <v>3.05546522386821E-2</v>
      </c>
      <c r="H2214">
        <v>-10.4170183785718</v>
      </c>
      <c r="I2214">
        <v>1.09059260037754E-3</v>
      </c>
      <c r="J2214">
        <v>-0.37991397006215799</v>
      </c>
      <c r="K2214" t="s">
        <v>20</v>
      </c>
      <c r="L2214" t="s">
        <v>21</v>
      </c>
      <c r="M2214">
        <v>7.4662283662266002</v>
      </c>
      <c r="N2214">
        <v>0.38100456266253602</v>
      </c>
      <c r="O2214" s="1">
        <v>2.0379794797694899E-129</v>
      </c>
    </row>
    <row r="2215" spans="1:15">
      <c r="A2215" t="s">
        <v>36</v>
      </c>
      <c r="B2215" t="s">
        <v>40</v>
      </c>
      <c r="C2215" t="s">
        <v>51</v>
      </c>
      <c r="D2215" t="s">
        <v>54</v>
      </c>
      <c r="E2215" t="s">
        <v>19</v>
      </c>
      <c r="F2215" t="s">
        <v>19</v>
      </c>
      <c r="G2215">
        <v>2.2795326213662199</v>
      </c>
      <c r="H2215">
        <v>-2.6111540769569001E-2</v>
      </c>
      <c r="I2215">
        <v>0.18106876462620899</v>
      </c>
      <c r="J2215">
        <v>-1.3938634359277201E-3</v>
      </c>
      <c r="K2215" t="s">
        <v>30</v>
      </c>
      <c r="L2215" t="s">
        <v>20</v>
      </c>
      <c r="M2215">
        <v>1.9065520416683399</v>
      </c>
      <c r="N2215">
        <v>0.18246262806213701</v>
      </c>
      <c r="O2215" s="1">
        <v>5.5084095849452197E-9</v>
      </c>
    </row>
    <row r="2216" spans="1:15">
      <c r="A2216" t="s">
        <v>38</v>
      </c>
      <c r="B2216" t="s">
        <v>40</v>
      </c>
      <c r="C2216" t="s">
        <v>51</v>
      </c>
      <c r="D2216" t="s">
        <v>54</v>
      </c>
      <c r="E2216" t="s">
        <v>19</v>
      </c>
      <c r="F2216" t="s">
        <v>19</v>
      </c>
      <c r="G2216">
        <v>-15.845479098056099</v>
      </c>
      <c r="H2216">
        <v>-0.21112290048865501</v>
      </c>
      <c r="I2216">
        <v>-0.80139494534343603</v>
      </c>
      <c r="J2216">
        <v>-1.0190093153610399E-2</v>
      </c>
      <c r="K2216" t="s">
        <v>21</v>
      </c>
      <c r="L2216" t="s">
        <v>20</v>
      </c>
      <c r="M2216">
        <v>-11.317352219939799</v>
      </c>
      <c r="N2216">
        <v>-0.79120485218982595</v>
      </c>
      <c r="O2216" s="1">
        <v>7.6958196489656394E-297</v>
      </c>
    </row>
    <row r="2217" spans="1:15">
      <c r="A2217" t="s">
        <v>23</v>
      </c>
      <c r="B2217" t="s">
        <v>41</v>
      </c>
      <c r="C2217" t="s">
        <v>51</v>
      </c>
      <c r="D2217" t="s">
        <v>54</v>
      </c>
      <c r="E2217" t="s">
        <v>19</v>
      </c>
      <c r="F2217" t="s">
        <v>19</v>
      </c>
      <c r="G2217">
        <v>0.42704306089911098</v>
      </c>
      <c r="H2217">
        <v>-3.9793963822902501</v>
      </c>
      <c r="I2217">
        <v>1.7646888589367998E-2</v>
      </c>
      <c r="J2217">
        <v>-0.15469191041496699</v>
      </c>
      <c r="K2217" t="s">
        <v>20</v>
      </c>
      <c r="L2217" t="s">
        <v>21</v>
      </c>
      <c r="M2217">
        <v>3.0376604295447698</v>
      </c>
      <c r="N2217">
        <v>0.17233879900433499</v>
      </c>
      <c r="O2217" s="1">
        <v>5.8933367455801602E-22</v>
      </c>
    </row>
    <row r="2218" spans="1:15">
      <c r="A2218" t="s">
        <v>26</v>
      </c>
      <c r="B2218" t="s">
        <v>42</v>
      </c>
      <c r="C2218" t="s">
        <v>51</v>
      </c>
      <c r="D2218" t="s">
        <v>54</v>
      </c>
      <c r="E2218" t="s">
        <v>19</v>
      </c>
      <c r="F2218" t="s">
        <v>19</v>
      </c>
      <c r="G2218">
        <v>0.29346539008894501</v>
      </c>
      <c r="H2218">
        <v>-17.9899119387096</v>
      </c>
      <c r="I2218">
        <v>1.33050710568443E-2</v>
      </c>
      <c r="J2218">
        <v>-0.70554734229262706</v>
      </c>
      <c r="K2218" t="s">
        <v>20</v>
      </c>
      <c r="L2218" t="s">
        <v>21</v>
      </c>
      <c r="M2218">
        <v>11.9914555212178</v>
      </c>
      <c r="N2218">
        <v>0.71885241334947103</v>
      </c>
      <c r="O2218" s="1">
        <v>0</v>
      </c>
    </row>
    <row r="2219" spans="1:15">
      <c r="A2219" t="s">
        <v>31</v>
      </c>
      <c r="B2219" t="s">
        <v>42</v>
      </c>
      <c r="C2219" t="s">
        <v>51</v>
      </c>
      <c r="D2219" t="s">
        <v>54</v>
      </c>
      <c r="E2219" t="s">
        <v>19</v>
      </c>
      <c r="F2219" t="s">
        <v>19</v>
      </c>
      <c r="G2219">
        <v>-8.3447415760810095</v>
      </c>
      <c r="H2219">
        <v>9.4055958486943106E-2</v>
      </c>
      <c r="I2219">
        <v>-0.51642060764759101</v>
      </c>
      <c r="J2219">
        <v>5.0878895580169997E-3</v>
      </c>
      <c r="K2219" t="s">
        <v>21</v>
      </c>
      <c r="L2219" t="s">
        <v>20</v>
      </c>
      <c r="M2219">
        <v>-6.34476232429751</v>
      </c>
      <c r="N2219">
        <v>-0.52150849720560799</v>
      </c>
      <c r="O2219" s="1">
        <v>5.8275685233368695E-94</v>
      </c>
    </row>
    <row r="2220" spans="1:15">
      <c r="A2220" t="s">
        <v>36</v>
      </c>
      <c r="B2220" t="s">
        <v>42</v>
      </c>
      <c r="C2220" t="s">
        <v>51</v>
      </c>
      <c r="D2220" t="s">
        <v>54</v>
      </c>
      <c r="E2220" t="s">
        <v>19</v>
      </c>
      <c r="F2220" t="s">
        <v>19</v>
      </c>
      <c r="G2220">
        <v>-4.6897246196459896</v>
      </c>
      <c r="H2220">
        <v>0.325294855018531</v>
      </c>
      <c r="I2220">
        <v>-0.59896967445190996</v>
      </c>
      <c r="J2220">
        <v>2.4319781603797198E-2</v>
      </c>
      <c r="K2220" t="s">
        <v>21</v>
      </c>
      <c r="L2220" t="s">
        <v>20</v>
      </c>
      <c r="M2220">
        <v>-4.2116374347299104</v>
      </c>
      <c r="N2220">
        <v>-0.62328945605570696</v>
      </c>
      <c r="O2220" s="1">
        <v>8.7543385178101903E-42</v>
      </c>
    </row>
    <row r="2221" spans="1:15">
      <c r="A2221" t="s">
        <v>34</v>
      </c>
      <c r="B2221" t="s">
        <v>43</v>
      </c>
      <c r="C2221" t="s">
        <v>51</v>
      </c>
      <c r="D2221" t="s">
        <v>54</v>
      </c>
      <c r="E2221" t="s">
        <v>19</v>
      </c>
      <c r="F2221" t="s">
        <v>19</v>
      </c>
      <c r="G2221">
        <v>-4.79261245941351</v>
      </c>
      <c r="H2221">
        <v>9.74931824437896E-2</v>
      </c>
      <c r="I2221">
        <v>-0.20695172252055699</v>
      </c>
      <c r="J2221">
        <v>3.8813053492909801E-3</v>
      </c>
      <c r="K2221" t="s">
        <v>21</v>
      </c>
      <c r="L2221" t="s">
        <v>20</v>
      </c>
      <c r="M2221">
        <v>-3.58969258598747</v>
      </c>
      <c r="N2221">
        <v>-0.21083302786984801</v>
      </c>
      <c r="O2221" s="1">
        <v>1.51551942304755E-30</v>
      </c>
    </row>
    <row r="2222" spans="1:15">
      <c r="A2222" t="s">
        <v>23</v>
      </c>
      <c r="B2222" t="s">
        <v>44</v>
      </c>
      <c r="C2222" t="s">
        <v>51</v>
      </c>
      <c r="D2222" t="s">
        <v>54</v>
      </c>
      <c r="E2222" t="s">
        <v>19</v>
      </c>
      <c r="F2222" t="s">
        <v>19</v>
      </c>
      <c r="G2222">
        <v>-9.6950382351848692</v>
      </c>
      <c r="H2222">
        <v>-0.72119424827664202</v>
      </c>
      <c r="I2222">
        <v>-0.47890214054521002</v>
      </c>
      <c r="J2222">
        <v>-3.35339859869224E-2</v>
      </c>
      <c r="K2222" t="s">
        <v>21</v>
      </c>
      <c r="L2222" t="s">
        <v>20</v>
      </c>
      <c r="M2222">
        <v>-6.5651133184319796</v>
      </c>
      <c r="N2222">
        <v>-0.44536815455828799</v>
      </c>
      <c r="O2222" s="1">
        <v>1.6951831117699499E-100</v>
      </c>
    </row>
    <row r="2223" spans="1:15">
      <c r="A2223" t="s">
        <v>26</v>
      </c>
      <c r="B2223" t="s">
        <v>44</v>
      </c>
      <c r="C2223" t="s">
        <v>51</v>
      </c>
      <c r="D2223" t="s">
        <v>54</v>
      </c>
      <c r="E2223" t="s">
        <v>19</v>
      </c>
      <c r="F2223" t="s">
        <v>19</v>
      </c>
      <c r="G2223">
        <v>-7.6216953828561502</v>
      </c>
      <c r="H2223">
        <v>9.7184302057990501E-2</v>
      </c>
      <c r="I2223">
        <v>-0.45824965545246299</v>
      </c>
      <c r="J2223">
        <v>5.0479208935936704E-3</v>
      </c>
      <c r="K2223" t="s">
        <v>21</v>
      </c>
      <c r="L2223" t="s">
        <v>20</v>
      </c>
      <c r="M2223">
        <v>-5.83104154182148</v>
      </c>
      <c r="N2223">
        <v>-0.46329757634605601</v>
      </c>
      <c r="O2223" s="1">
        <v>1.6201770048196099E-79</v>
      </c>
    </row>
    <row r="2224" spans="1:15">
      <c r="A2224" t="s">
        <v>35</v>
      </c>
      <c r="B2224" t="s">
        <v>44</v>
      </c>
      <c r="C2224" t="s">
        <v>51</v>
      </c>
      <c r="D2224" t="s">
        <v>54</v>
      </c>
      <c r="E2224" t="s">
        <v>19</v>
      </c>
      <c r="F2224" t="s">
        <v>19</v>
      </c>
      <c r="G2224">
        <v>-11.568590967581899</v>
      </c>
      <c r="H2224">
        <v>0.72548849430298701</v>
      </c>
      <c r="I2224">
        <v>-0.538231330067244</v>
      </c>
      <c r="J2224">
        <v>3.3084364847049401E-2</v>
      </c>
      <c r="K2224" t="s">
        <v>21</v>
      </c>
      <c r="L2224" t="s">
        <v>20</v>
      </c>
      <c r="M2224">
        <v>-8.7695485512282403</v>
      </c>
      <c r="N2224">
        <v>-0.57131569491429302</v>
      </c>
      <c r="O2224" s="1">
        <v>1.05629605394867E-178</v>
      </c>
    </row>
    <row r="2225" spans="1:15">
      <c r="A2225" t="s">
        <v>38</v>
      </c>
      <c r="B2225" t="s">
        <v>44</v>
      </c>
      <c r="C2225" t="s">
        <v>51</v>
      </c>
      <c r="D2225" t="s">
        <v>54</v>
      </c>
      <c r="E2225" t="s">
        <v>19</v>
      </c>
      <c r="F2225" t="s">
        <v>19</v>
      </c>
      <c r="G2225">
        <v>-2.4084216780338199</v>
      </c>
      <c r="H2225">
        <v>-0.44420138655237801</v>
      </c>
      <c r="I2225">
        <v>-0.16463725731477</v>
      </c>
      <c r="J2225">
        <v>-2.75567382110057E-2</v>
      </c>
      <c r="K2225" t="s">
        <v>21</v>
      </c>
      <c r="L2225" t="s">
        <v>20</v>
      </c>
      <c r="M2225">
        <v>-1.48497110016961</v>
      </c>
      <c r="N2225">
        <v>-0.13708051910376401</v>
      </c>
      <c r="O2225" s="1">
        <v>9.4368331341772299E-6</v>
      </c>
    </row>
    <row r="2226" spans="1:15">
      <c r="A2226" t="s">
        <v>23</v>
      </c>
      <c r="B2226" t="s">
        <v>45</v>
      </c>
      <c r="C2226" t="s">
        <v>51</v>
      </c>
      <c r="D2226" t="s">
        <v>54</v>
      </c>
      <c r="E2226" t="s">
        <v>19</v>
      </c>
      <c r="F2226" t="s">
        <v>19</v>
      </c>
      <c r="G2226">
        <v>-11.9987881563292</v>
      </c>
      <c r="H2226">
        <v>-1.0377541749544099</v>
      </c>
      <c r="I2226">
        <v>-0.40562521500401499</v>
      </c>
      <c r="J2226">
        <v>-3.26655343720949E-2</v>
      </c>
      <c r="K2226" t="s">
        <v>21</v>
      </c>
      <c r="L2226" t="s">
        <v>20</v>
      </c>
      <c r="M2226">
        <v>-8.0742653210656208</v>
      </c>
      <c r="N2226">
        <v>-0.37295968063191998</v>
      </c>
      <c r="O2226" s="1">
        <v>1.3593916353536501E-151</v>
      </c>
    </row>
    <row r="2227" spans="1:15">
      <c r="A2227" t="s">
        <v>26</v>
      </c>
      <c r="B2227" t="s">
        <v>45</v>
      </c>
      <c r="C2227" t="s">
        <v>51</v>
      </c>
      <c r="D2227" t="s">
        <v>54</v>
      </c>
      <c r="E2227" t="s">
        <v>19</v>
      </c>
      <c r="F2227" t="s">
        <v>19</v>
      </c>
      <c r="G2227">
        <v>-6.3988521680478194E-2</v>
      </c>
      <c r="H2227">
        <v>-9.0886874529858108</v>
      </c>
      <c r="I2227">
        <v>-2.8538955193563699E-3</v>
      </c>
      <c r="J2227">
        <v>-0.35516081625990698</v>
      </c>
      <c r="K2227" t="s">
        <v>20</v>
      </c>
      <c r="L2227" t="s">
        <v>21</v>
      </c>
      <c r="M2227">
        <v>5.9413389025160699</v>
      </c>
      <c r="N2227">
        <v>0.35230692074055098</v>
      </c>
      <c r="O2227" s="1">
        <v>2.8307432911101003E-82</v>
      </c>
    </row>
    <row r="2228" spans="1:15">
      <c r="A2228" t="s">
        <v>35</v>
      </c>
      <c r="B2228" t="s">
        <v>45</v>
      </c>
      <c r="C2228" t="s">
        <v>51</v>
      </c>
      <c r="D2228" t="s">
        <v>54</v>
      </c>
      <c r="E2228" t="s">
        <v>19</v>
      </c>
      <c r="F2228" t="s">
        <v>19</v>
      </c>
      <c r="G2228">
        <v>-2.3982445797193002</v>
      </c>
      <c r="H2228">
        <v>3.8293024050425699</v>
      </c>
      <c r="I2228">
        <v>-7.6670113574253601E-2</v>
      </c>
      <c r="J2228">
        <v>0.11799507397471801</v>
      </c>
      <c r="K2228" t="s">
        <v>21</v>
      </c>
      <c r="L2228" t="s">
        <v>30</v>
      </c>
      <c r="M2228">
        <v>-4.3841736949606602</v>
      </c>
      <c r="N2228">
        <v>-0.194665187548972</v>
      </c>
      <c r="O2228" s="1">
        <v>3.3157887152846298E-45</v>
      </c>
    </row>
    <row r="2229" spans="1:15">
      <c r="A2229" t="s">
        <v>38</v>
      </c>
      <c r="B2229" t="s">
        <v>45</v>
      </c>
      <c r="C2229" t="s">
        <v>51</v>
      </c>
      <c r="D2229" t="s">
        <v>54</v>
      </c>
      <c r="E2229" t="s">
        <v>19</v>
      </c>
      <c r="F2229" t="s">
        <v>19</v>
      </c>
      <c r="G2229">
        <v>-1.2657386966075901</v>
      </c>
      <c r="H2229">
        <v>-15.895337595844101</v>
      </c>
      <c r="I2229">
        <v>-6.8075421522039298E-2</v>
      </c>
      <c r="J2229">
        <v>-0.76122658246721098</v>
      </c>
      <c r="K2229" t="s">
        <v>20</v>
      </c>
      <c r="L2229" t="s">
        <v>21</v>
      </c>
      <c r="M2229">
        <v>9.6251750710129809</v>
      </c>
      <c r="N2229">
        <v>0.69315116094517204</v>
      </c>
      <c r="O2229" s="1">
        <v>1.26913289150772E-214</v>
      </c>
    </row>
    <row r="2230" spans="1:15">
      <c r="A2230" t="s">
        <v>36</v>
      </c>
      <c r="B2230" t="s">
        <v>48</v>
      </c>
      <c r="C2230" t="s">
        <v>51</v>
      </c>
      <c r="D2230" t="s">
        <v>54</v>
      </c>
      <c r="E2230" t="s">
        <v>19</v>
      </c>
      <c r="F2230" t="s">
        <v>49</v>
      </c>
      <c r="G2230">
        <v>1.40108142119886</v>
      </c>
      <c r="H2230">
        <v>-0.36555284887887801</v>
      </c>
      <c r="I2230">
        <v>0.13777799253328299</v>
      </c>
      <c r="J2230">
        <v>-2.0696270347511699E-2</v>
      </c>
      <c r="K2230" t="s">
        <v>30</v>
      </c>
      <c r="L2230" t="s">
        <v>20</v>
      </c>
      <c r="M2230">
        <v>1.39661191169031</v>
      </c>
      <c r="N2230">
        <v>0.158474262880795</v>
      </c>
      <c r="O2230" s="1">
        <v>4.1726267851752402E-5</v>
      </c>
    </row>
    <row r="2231" spans="1:15">
      <c r="A2231" t="s">
        <v>36</v>
      </c>
      <c r="B2231" t="s">
        <v>53</v>
      </c>
      <c r="C2231" t="s">
        <v>51</v>
      </c>
      <c r="D2231" t="s">
        <v>54</v>
      </c>
      <c r="E2231" t="s">
        <v>19</v>
      </c>
      <c r="F2231" t="s">
        <v>49</v>
      </c>
      <c r="G2231">
        <v>-2.4366734864242199</v>
      </c>
      <c r="H2231">
        <v>-0.20085067942708101</v>
      </c>
      <c r="I2231">
        <v>-0.24098769189094399</v>
      </c>
      <c r="J2231">
        <v>-1.14787670029801E-2</v>
      </c>
      <c r="K2231" t="s">
        <v>21</v>
      </c>
      <c r="L2231" t="s">
        <v>20</v>
      </c>
      <c r="M2231">
        <v>-2.0092610351735498</v>
      </c>
      <c r="N2231">
        <v>-0.22950892488796401</v>
      </c>
      <c r="O2231" s="1">
        <v>5.3874156617326997E-10</v>
      </c>
    </row>
    <row r="2232" spans="1:15">
      <c r="A2232" t="s">
        <v>15</v>
      </c>
      <c r="B2232" t="s">
        <v>16</v>
      </c>
      <c r="C2232" t="s">
        <v>54</v>
      </c>
      <c r="D2232" t="s">
        <v>46</v>
      </c>
      <c r="E2232" t="s">
        <v>19</v>
      </c>
      <c r="F2232" t="s">
        <v>19</v>
      </c>
      <c r="G2232">
        <v>-24.363911647524301</v>
      </c>
      <c r="H2232">
        <v>-0.54835521006723997</v>
      </c>
      <c r="I2232">
        <v>-0.86424385794209002</v>
      </c>
      <c r="J2232">
        <v>-2.3083564102923799E-2</v>
      </c>
      <c r="K2232" t="s">
        <v>21</v>
      </c>
      <c r="L2232" t="s">
        <v>20</v>
      </c>
      <c r="M2232">
        <v>-15.2802984724323</v>
      </c>
      <c r="N2232">
        <v>-0.84116029383916602</v>
      </c>
      <c r="O2232" s="1">
        <v>0</v>
      </c>
    </row>
    <row r="2233" spans="1:15">
      <c r="A2233" t="s">
        <v>15</v>
      </c>
      <c r="B2233" t="s">
        <v>22</v>
      </c>
      <c r="C2233" t="s">
        <v>54</v>
      </c>
      <c r="D2233" t="s">
        <v>46</v>
      </c>
      <c r="E2233" t="s">
        <v>19</v>
      </c>
      <c r="F2233" t="s">
        <v>19</v>
      </c>
      <c r="G2233">
        <v>-19.823054808011399</v>
      </c>
      <c r="H2233">
        <v>0.23915126675083201</v>
      </c>
      <c r="I2233">
        <v>-0.83675553786902801</v>
      </c>
      <c r="J2233">
        <v>1.1152495933213699E-2</v>
      </c>
      <c r="K2233" t="s">
        <v>21</v>
      </c>
      <c r="L2233" t="s">
        <v>20</v>
      </c>
      <c r="M2233">
        <v>-13.4801269844075</v>
      </c>
      <c r="N2233">
        <v>-0.847908033802242</v>
      </c>
      <c r="O2233" s="1">
        <v>0</v>
      </c>
    </row>
    <row r="2234" spans="1:15">
      <c r="A2234" t="s">
        <v>15</v>
      </c>
      <c r="B2234" t="s">
        <v>23</v>
      </c>
      <c r="C2234" t="s">
        <v>54</v>
      </c>
      <c r="D2234" t="s">
        <v>46</v>
      </c>
      <c r="E2234" t="s">
        <v>19</v>
      </c>
      <c r="F2234" t="s">
        <v>19</v>
      </c>
      <c r="G2234">
        <v>0.19541999943729199</v>
      </c>
      <c r="H2234">
        <v>-10.365324951920799</v>
      </c>
      <c r="I2234">
        <v>7.3114613485379398E-3</v>
      </c>
      <c r="J2234">
        <v>-0.41723602995725101</v>
      </c>
      <c r="K2234" t="s">
        <v>20</v>
      </c>
      <c r="L2234" t="s">
        <v>21</v>
      </c>
      <c r="M2234">
        <v>7.72527553220407</v>
      </c>
      <c r="N2234">
        <v>0.424547491305789</v>
      </c>
      <c r="O2234" s="1">
        <v>7.8477619260662907E-226</v>
      </c>
    </row>
    <row r="2235" spans="1:15">
      <c r="A2235" t="s">
        <v>29</v>
      </c>
      <c r="B2235" t="s">
        <v>23</v>
      </c>
      <c r="C2235" t="s">
        <v>54</v>
      </c>
      <c r="D2235" t="s">
        <v>46</v>
      </c>
      <c r="E2235" t="s">
        <v>19</v>
      </c>
      <c r="F2235" t="s">
        <v>19</v>
      </c>
      <c r="G2235">
        <v>-5.6889797972104503</v>
      </c>
      <c r="H2235">
        <v>-1.6182378154960699</v>
      </c>
      <c r="I2235">
        <v>-0.17196342516342</v>
      </c>
      <c r="J2235">
        <v>-5.1589326114004103E-2</v>
      </c>
      <c r="K2235" t="s">
        <v>21</v>
      </c>
      <c r="L2235" t="s">
        <v>20</v>
      </c>
      <c r="M2235">
        <v>-2.7400027791943899</v>
      </c>
      <c r="N2235">
        <v>-0.120374099049416</v>
      </c>
      <c r="O2235" s="1">
        <v>3.4171286011157701E-29</v>
      </c>
    </row>
    <row r="2236" spans="1:15">
      <c r="A2236" t="s">
        <v>15</v>
      </c>
      <c r="B2236" t="s">
        <v>25</v>
      </c>
      <c r="C2236" t="s">
        <v>54</v>
      </c>
      <c r="D2236" t="s">
        <v>46</v>
      </c>
      <c r="E2236" t="s">
        <v>19</v>
      </c>
      <c r="F2236" t="s">
        <v>19</v>
      </c>
      <c r="G2236">
        <v>-19.378718507510399</v>
      </c>
      <c r="H2236">
        <v>0.21319819574971499</v>
      </c>
      <c r="I2236">
        <v>-0.769100124716663</v>
      </c>
      <c r="J2236">
        <v>9.1666008222894297E-3</v>
      </c>
      <c r="K2236" t="s">
        <v>21</v>
      </c>
      <c r="L2236" t="s">
        <v>20</v>
      </c>
      <c r="M2236">
        <v>-13.300779323223599</v>
      </c>
      <c r="N2236">
        <v>-0.77826672553895304</v>
      </c>
      <c r="O2236" s="1">
        <v>0</v>
      </c>
    </row>
    <row r="2237" spans="1:15">
      <c r="A2237" t="s">
        <v>24</v>
      </c>
      <c r="B2237" t="s">
        <v>26</v>
      </c>
      <c r="C2237" t="s">
        <v>54</v>
      </c>
      <c r="D2237" t="s">
        <v>46</v>
      </c>
      <c r="E2237" t="s">
        <v>19</v>
      </c>
      <c r="F2237" t="s">
        <v>19</v>
      </c>
      <c r="G2237">
        <v>-3.2063877964522098</v>
      </c>
      <c r="H2237">
        <v>-9.9394265999815601E-2</v>
      </c>
      <c r="I2237">
        <v>-0.16047367590769401</v>
      </c>
      <c r="J2237">
        <v>-5.3062711154499096E-3</v>
      </c>
      <c r="K2237" t="s">
        <v>21</v>
      </c>
      <c r="L2237" t="s">
        <v>20</v>
      </c>
      <c r="M2237">
        <v>-2.1204365178840998</v>
      </c>
      <c r="N2237">
        <v>-0.155167404792244</v>
      </c>
      <c r="O2237" s="1">
        <v>8.1376223847540804E-18</v>
      </c>
    </row>
    <row r="2238" spans="1:15">
      <c r="A2238" t="s">
        <v>23</v>
      </c>
      <c r="B2238" t="s">
        <v>28</v>
      </c>
      <c r="C2238" t="s">
        <v>54</v>
      </c>
      <c r="D2238" t="s">
        <v>46</v>
      </c>
      <c r="E2238" t="s">
        <v>19</v>
      </c>
      <c r="F2238" t="s">
        <v>19</v>
      </c>
      <c r="G2238">
        <v>-0.68183369950188299</v>
      </c>
      <c r="H2238">
        <v>3.29354362138718</v>
      </c>
      <c r="I2238">
        <v>-2.4948560411805602E-2</v>
      </c>
      <c r="J2238">
        <v>0.101876174125678</v>
      </c>
      <c r="K2238" t="s">
        <v>20</v>
      </c>
      <c r="L2238" t="s">
        <v>30</v>
      </c>
      <c r="M2238">
        <v>-2.6469825333196999</v>
      </c>
      <c r="N2238">
        <v>-0.126824734537484</v>
      </c>
      <c r="O2238" s="1">
        <v>2.6263785535042599E-27</v>
      </c>
    </row>
    <row r="2239" spans="1:15">
      <c r="A2239" t="s">
        <v>24</v>
      </c>
      <c r="B2239" t="s">
        <v>28</v>
      </c>
      <c r="C2239" t="s">
        <v>54</v>
      </c>
      <c r="D2239" t="s">
        <v>46</v>
      </c>
      <c r="E2239" t="s">
        <v>19</v>
      </c>
      <c r="F2239" t="s">
        <v>19</v>
      </c>
      <c r="G2239">
        <v>-6.9070083708019103</v>
      </c>
      <c r="H2239">
        <v>1.1895392535215401</v>
      </c>
      <c r="I2239">
        <v>-0.29183120124344097</v>
      </c>
      <c r="J2239">
        <v>4.2873204730335901E-2</v>
      </c>
      <c r="K2239" t="s">
        <v>21</v>
      </c>
      <c r="L2239" t="s">
        <v>20</v>
      </c>
      <c r="M2239">
        <v>-6.0268454316217603</v>
      </c>
      <c r="N2239">
        <v>-0.33470440597377699</v>
      </c>
      <c r="O2239" s="1">
        <v>8.0341338337981396E-138</v>
      </c>
    </row>
    <row r="2240" spans="1:15">
      <c r="A2240" t="s">
        <v>26</v>
      </c>
      <c r="B2240" t="s">
        <v>28</v>
      </c>
      <c r="C2240" t="s">
        <v>54</v>
      </c>
      <c r="D2240" t="s">
        <v>46</v>
      </c>
      <c r="E2240" t="s">
        <v>19</v>
      </c>
      <c r="F2240" t="s">
        <v>19</v>
      </c>
      <c r="G2240">
        <v>0.37617863861160999</v>
      </c>
      <c r="H2240">
        <v>4.0078567510604497</v>
      </c>
      <c r="I2240">
        <v>1.5722589827720401E-2</v>
      </c>
      <c r="J2240">
        <v>0.14042016076453401</v>
      </c>
      <c r="K2240" t="s">
        <v>20</v>
      </c>
      <c r="L2240" t="s">
        <v>30</v>
      </c>
      <c r="M2240">
        <v>-2.2864304953049901</v>
      </c>
      <c r="N2240">
        <v>-0.124697570936814</v>
      </c>
      <c r="O2240" s="1">
        <v>1.3699079994800801E-20</v>
      </c>
    </row>
    <row r="2241" spans="1:15">
      <c r="A2241" t="s">
        <v>27</v>
      </c>
      <c r="B2241" t="s">
        <v>28</v>
      </c>
      <c r="C2241" t="s">
        <v>54</v>
      </c>
      <c r="D2241" t="s">
        <v>46</v>
      </c>
      <c r="E2241" t="s">
        <v>19</v>
      </c>
      <c r="F2241" t="s">
        <v>19</v>
      </c>
      <c r="G2241">
        <v>0.183474705938655</v>
      </c>
      <c r="H2241">
        <v>-11.5836400269972</v>
      </c>
      <c r="I2241">
        <v>7.4708556357496103E-3</v>
      </c>
      <c r="J2241">
        <v>-0.41010764211212403</v>
      </c>
      <c r="K2241" t="s">
        <v>20</v>
      </c>
      <c r="L2241" t="s">
        <v>21</v>
      </c>
      <c r="M2241">
        <v>7.7389615496895399</v>
      </c>
      <c r="N2241">
        <v>0.41757849774787298</v>
      </c>
      <c r="O2241" s="1">
        <v>1.3311818407991399E-226</v>
      </c>
    </row>
    <row r="2242" spans="1:15">
      <c r="A2242" t="s">
        <v>29</v>
      </c>
      <c r="B2242" t="s">
        <v>31</v>
      </c>
      <c r="C2242" t="s">
        <v>54</v>
      </c>
      <c r="D2242" t="s">
        <v>46</v>
      </c>
      <c r="E2242" t="s">
        <v>19</v>
      </c>
      <c r="F2242" t="s">
        <v>19</v>
      </c>
      <c r="G2242">
        <v>-7.4031943339616797</v>
      </c>
      <c r="H2242">
        <v>0.20118975847001899</v>
      </c>
      <c r="I2242">
        <v>-0.30016228631062503</v>
      </c>
      <c r="J2242">
        <v>7.8943502873905693E-3</v>
      </c>
      <c r="K2242" t="s">
        <v>21</v>
      </c>
      <c r="L2242" t="s">
        <v>20</v>
      </c>
      <c r="M2242">
        <v>-5.4597824345009496</v>
      </c>
      <c r="N2242">
        <v>-0.30805663659801602</v>
      </c>
      <c r="O2242" s="1">
        <v>2.5007480628192599E-113</v>
      </c>
    </row>
    <row r="2243" spans="1:15">
      <c r="A2243" t="s">
        <v>23</v>
      </c>
      <c r="B2243" t="s">
        <v>31</v>
      </c>
      <c r="C2243" t="s">
        <v>54</v>
      </c>
      <c r="D2243" t="s">
        <v>46</v>
      </c>
      <c r="E2243" t="s">
        <v>19</v>
      </c>
      <c r="F2243" t="s">
        <v>19</v>
      </c>
      <c r="G2243">
        <v>-7.2592794491045201</v>
      </c>
      <c r="H2243">
        <v>1.14983371137986</v>
      </c>
      <c r="I2243">
        <v>-0.26794334090033201</v>
      </c>
      <c r="J2243">
        <v>3.9359729564515999E-2</v>
      </c>
      <c r="K2243" t="s">
        <v>21</v>
      </c>
      <c r="L2243" t="s">
        <v>20</v>
      </c>
      <c r="M2243">
        <v>-6.1045333604598904</v>
      </c>
      <c r="N2243">
        <v>-0.307303070464848</v>
      </c>
      <c r="O2243" s="1">
        <v>2.32483634546374E-141</v>
      </c>
    </row>
    <row r="2244" spans="1:15">
      <c r="A2244" t="s">
        <v>24</v>
      </c>
      <c r="B2244" t="s">
        <v>31</v>
      </c>
      <c r="C2244" t="s">
        <v>54</v>
      </c>
      <c r="D2244" t="s">
        <v>46</v>
      </c>
      <c r="E2244" t="s">
        <v>19</v>
      </c>
      <c r="F2244" t="s">
        <v>19</v>
      </c>
      <c r="G2244">
        <v>-2.29463758217257</v>
      </c>
      <c r="H2244">
        <v>2.8857099317239299</v>
      </c>
      <c r="I2244">
        <v>-9.7975933715065397E-2</v>
      </c>
      <c r="J2244">
        <v>0.115741454376174</v>
      </c>
      <c r="K2244" t="s">
        <v>21</v>
      </c>
      <c r="L2244" t="s">
        <v>30</v>
      </c>
      <c r="M2244">
        <v>-3.6482066831930502</v>
      </c>
      <c r="N2244">
        <v>-0.213717388091239</v>
      </c>
      <c r="O2244" s="1">
        <v>3.9935832766715302E-51</v>
      </c>
    </row>
    <row r="2245" spans="1:15">
      <c r="A2245" t="s">
        <v>27</v>
      </c>
      <c r="B2245" t="s">
        <v>31</v>
      </c>
      <c r="C2245" t="s">
        <v>54</v>
      </c>
      <c r="D2245" t="s">
        <v>46</v>
      </c>
      <c r="E2245" t="s">
        <v>19</v>
      </c>
      <c r="F2245" t="s">
        <v>19</v>
      </c>
      <c r="G2245">
        <v>0.54366577765373603</v>
      </c>
      <c r="H2245">
        <v>-9.1590322434830593</v>
      </c>
      <c r="I2245">
        <v>2.2368856934182901E-2</v>
      </c>
      <c r="J2245">
        <v>-0.36078361714969198</v>
      </c>
      <c r="K2245" t="s">
        <v>20</v>
      </c>
      <c r="L2245" t="s">
        <v>21</v>
      </c>
      <c r="M2245">
        <v>6.7266100136790197</v>
      </c>
      <c r="N2245">
        <v>0.38315247408387498</v>
      </c>
      <c r="O2245" s="1">
        <v>1.8202870446488901E-171</v>
      </c>
    </row>
    <row r="2246" spans="1:15">
      <c r="A2246" t="s">
        <v>23</v>
      </c>
      <c r="B2246" t="s">
        <v>32</v>
      </c>
      <c r="C2246" t="s">
        <v>54</v>
      </c>
      <c r="D2246" t="s">
        <v>46</v>
      </c>
      <c r="E2246" t="s">
        <v>19</v>
      </c>
      <c r="F2246" t="s">
        <v>19</v>
      </c>
      <c r="G2246">
        <v>-4.4993278634543996</v>
      </c>
      <c r="H2246">
        <v>0.47833689478896901</v>
      </c>
      <c r="I2246">
        <v>-0.166256184307397</v>
      </c>
      <c r="J2246">
        <v>1.8976647304363999E-2</v>
      </c>
      <c r="K2246" t="s">
        <v>21</v>
      </c>
      <c r="L2246" t="s">
        <v>20</v>
      </c>
      <c r="M2246">
        <v>-3.4166264031867501</v>
      </c>
      <c r="N2246">
        <v>-0.18523283161176099</v>
      </c>
      <c r="O2246" s="1">
        <v>5.9690261601116703E-45</v>
      </c>
    </row>
    <row r="2247" spans="1:15">
      <c r="A2247" t="s">
        <v>31</v>
      </c>
      <c r="B2247" t="s">
        <v>32</v>
      </c>
      <c r="C2247" t="s">
        <v>54</v>
      </c>
      <c r="D2247" t="s">
        <v>46</v>
      </c>
      <c r="E2247" t="s">
        <v>19</v>
      </c>
      <c r="F2247" t="s">
        <v>19</v>
      </c>
      <c r="G2247">
        <v>-8.6372392637030995</v>
      </c>
      <c r="H2247">
        <v>3.0881291798680701</v>
      </c>
      <c r="I2247">
        <v>-0.34809681741249698</v>
      </c>
      <c r="J2247">
        <v>0.115134756670107</v>
      </c>
      <c r="K2247" t="s">
        <v>21</v>
      </c>
      <c r="L2247" t="s">
        <v>30</v>
      </c>
      <c r="M2247">
        <v>-8.4373795022985991</v>
      </c>
      <c r="N2247">
        <v>-0.46323157408260401</v>
      </c>
      <c r="O2247" s="1">
        <v>3.8739054189347702E-269</v>
      </c>
    </row>
    <row r="2248" spans="1:15">
      <c r="A2248" t="s">
        <v>29</v>
      </c>
      <c r="B2248" t="s">
        <v>33</v>
      </c>
      <c r="C2248" t="s">
        <v>54</v>
      </c>
      <c r="D2248" t="s">
        <v>46</v>
      </c>
      <c r="E2248" t="s">
        <v>19</v>
      </c>
      <c r="F2248" t="s">
        <v>19</v>
      </c>
      <c r="G2248">
        <v>-1.7366191053731499</v>
      </c>
      <c r="H2248">
        <v>1.1607080773520799</v>
      </c>
      <c r="I2248">
        <v>-9.2532567156189793E-2</v>
      </c>
      <c r="J2248">
        <v>6.43499223419845E-2</v>
      </c>
      <c r="K2248" t="s">
        <v>21</v>
      </c>
      <c r="L2248" t="s">
        <v>20</v>
      </c>
      <c r="M2248">
        <v>-2.04023878027497</v>
      </c>
      <c r="N2248">
        <v>-0.15688248949817399</v>
      </c>
      <c r="O2248" s="1">
        <v>1.40773284958287E-16</v>
      </c>
    </row>
    <row r="2249" spans="1:15">
      <c r="A2249" t="s">
        <v>27</v>
      </c>
      <c r="B2249" t="s">
        <v>33</v>
      </c>
      <c r="C2249" t="s">
        <v>54</v>
      </c>
      <c r="D2249" t="s">
        <v>46</v>
      </c>
      <c r="E2249" t="s">
        <v>19</v>
      </c>
      <c r="F2249" t="s">
        <v>19</v>
      </c>
      <c r="G2249">
        <v>-7.8516404125402603E-2</v>
      </c>
      <c r="H2249">
        <v>-7.7414970191830497</v>
      </c>
      <c r="I2249">
        <v>-4.24958919758697E-3</v>
      </c>
      <c r="J2249">
        <v>-0.43085119444325598</v>
      </c>
      <c r="K2249" t="s">
        <v>20</v>
      </c>
      <c r="L2249" t="s">
        <v>21</v>
      </c>
      <c r="M2249">
        <v>5.49513730864832</v>
      </c>
      <c r="N2249">
        <v>0.42660160524566998</v>
      </c>
      <c r="O2249" s="1">
        <v>8.5943041675777195E-115</v>
      </c>
    </row>
    <row r="2250" spans="1:15">
      <c r="A2250" t="s">
        <v>28</v>
      </c>
      <c r="B2250" t="s">
        <v>34</v>
      </c>
      <c r="C2250" t="s">
        <v>54</v>
      </c>
      <c r="D2250" t="s">
        <v>46</v>
      </c>
      <c r="E2250" t="s">
        <v>19</v>
      </c>
      <c r="F2250" t="s">
        <v>19</v>
      </c>
      <c r="G2250">
        <v>0.84499830835859102</v>
      </c>
      <c r="H2250">
        <v>4.1752526095025697</v>
      </c>
      <c r="I2250">
        <v>3.3193352940551403E-2</v>
      </c>
      <c r="J2250">
        <v>0.138671242959093</v>
      </c>
      <c r="K2250" t="s">
        <v>20</v>
      </c>
      <c r="L2250" t="s">
        <v>30</v>
      </c>
      <c r="M2250">
        <v>-2.0504666132709501</v>
      </c>
      <c r="N2250">
        <v>-0.10547789001854101</v>
      </c>
      <c r="O2250" s="1">
        <v>9.9605552284776095E-17</v>
      </c>
    </row>
    <row r="2251" spans="1:15">
      <c r="A2251" t="s">
        <v>31</v>
      </c>
      <c r="B2251" t="s">
        <v>34</v>
      </c>
      <c r="C2251" t="s">
        <v>54</v>
      </c>
      <c r="D2251" t="s">
        <v>46</v>
      </c>
      <c r="E2251" t="s">
        <v>19</v>
      </c>
      <c r="F2251" t="s">
        <v>19</v>
      </c>
      <c r="G2251">
        <v>-8.2117793551536202</v>
      </c>
      <c r="H2251">
        <v>4.2193677235406799</v>
      </c>
      <c r="I2251">
        <v>-0.32598056531517</v>
      </c>
      <c r="J2251">
        <v>0.15543061817065301</v>
      </c>
      <c r="K2251" t="s">
        <v>21</v>
      </c>
      <c r="L2251" t="s">
        <v>30</v>
      </c>
      <c r="M2251">
        <v>-8.8894153271776304</v>
      </c>
      <c r="N2251">
        <v>-0.48141118348582301</v>
      </c>
      <c r="O2251" s="1">
        <v>1.4378466623915301E-298</v>
      </c>
    </row>
    <row r="2252" spans="1:15">
      <c r="A2252" t="s">
        <v>22</v>
      </c>
      <c r="B2252" t="s">
        <v>35</v>
      </c>
      <c r="C2252" t="s">
        <v>54</v>
      </c>
      <c r="D2252" t="s">
        <v>46</v>
      </c>
      <c r="E2252" t="s">
        <v>19</v>
      </c>
      <c r="F2252" t="s">
        <v>19</v>
      </c>
      <c r="G2252">
        <v>0.78184500092319897</v>
      </c>
      <c r="H2252">
        <v>-9.2714389629030904</v>
      </c>
      <c r="I2252">
        <v>3.11306065298909E-2</v>
      </c>
      <c r="J2252">
        <v>-0.39166884135986002</v>
      </c>
      <c r="K2252" t="s">
        <v>20</v>
      </c>
      <c r="L2252" t="s">
        <v>21</v>
      </c>
      <c r="M2252">
        <v>7.2831605049739698</v>
      </c>
      <c r="N2252">
        <v>0.42279944788975099</v>
      </c>
      <c r="O2252" s="1">
        <v>7.6002881072120502E-201</v>
      </c>
    </row>
    <row r="2253" spans="1:15">
      <c r="A2253" t="s">
        <v>26</v>
      </c>
      <c r="B2253" t="s">
        <v>35</v>
      </c>
      <c r="C2253" t="s">
        <v>54</v>
      </c>
      <c r="D2253" t="s">
        <v>46</v>
      </c>
      <c r="E2253" t="s">
        <v>19</v>
      </c>
      <c r="F2253" t="s">
        <v>19</v>
      </c>
      <c r="G2253">
        <v>-11.1718267150017</v>
      </c>
      <c r="H2253">
        <v>1.7040532146830101</v>
      </c>
      <c r="I2253">
        <v>-0.43374145203975301</v>
      </c>
      <c r="J2253">
        <v>6.6614630454660206E-2</v>
      </c>
      <c r="K2253" t="s">
        <v>21</v>
      </c>
      <c r="L2253" t="s">
        <v>20</v>
      </c>
      <c r="M2253">
        <v>-9.0816021151216901</v>
      </c>
      <c r="N2253">
        <v>-0.50035608249441299</v>
      </c>
      <c r="O2253">
        <v>0</v>
      </c>
    </row>
    <row r="2254" spans="1:15">
      <c r="A2254" t="s">
        <v>28</v>
      </c>
      <c r="B2254" t="s">
        <v>35</v>
      </c>
      <c r="C2254" t="s">
        <v>54</v>
      </c>
      <c r="D2254" t="s">
        <v>46</v>
      </c>
      <c r="E2254" t="s">
        <v>19</v>
      </c>
      <c r="F2254" t="s">
        <v>19</v>
      </c>
      <c r="G2254">
        <v>-0.62155782927755199</v>
      </c>
      <c r="H2254">
        <v>2.5045962427492601</v>
      </c>
      <c r="I2254">
        <v>-2.3111302613442901E-2</v>
      </c>
      <c r="J2254">
        <v>7.7490999521860907E-2</v>
      </c>
      <c r="K2254" t="s">
        <v>20</v>
      </c>
      <c r="L2254" t="s">
        <v>30</v>
      </c>
      <c r="M2254">
        <v>-2.0797768963668402</v>
      </c>
      <c r="N2254">
        <v>-0.10060230213530399</v>
      </c>
      <c r="O2254" s="1">
        <v>3.5886683713706699E-17</v>
      </c>
    </row>
    <row r="2255" spans="1:15">
      <c r="A2255" t="s">
        <v>31</v>
      </c>
      <c r="B2255" t="s">
        <v>35</v>
      </c>
      <c r="C2255" t="s">
        <v>54</v>
      </c>
      <c r="D2255" t="s">
        <v>46</v>
      </c>
      <c r="E2255" t="s">
        <v>19</v>
      </c>
      <c r="F2255" t="s">
        <v>19</v>
      </c>
      <c r="G2255">
        <v>-9.9690733414244601</v>
      </c>
      <c r="H2255">
        <v>2.4048002371464001</v>
      </c>
      <c r="I2255">
        <v>-0.37496121483531902</v>
      </c>
      <c r="J2255">
        <v>8.2360579408169196E-2</v>
      </c>
      <c r="K2255" t="s">
        <v>21</v>
      </c>
      <c r="L2255" t="s">
        <v>30</v>
      </c>
      <c r="M2255">
        <v>-8.9901964487885095</v>
      </c>
      <c r="N2255">
        <v>-0.45732179424348801</v>
      </c>
      <c r="O2255" s="1">
        <v>2.55107659909048E-305</v>
      </c>
    </row>
    <row r="2256" spans="1:15">
      <c r="A2256" t="s">
        <v>32</v>
      </c>
      <c r="B2256" t="s">
        <v>35</v>
      </c>
      <c r="C2256" t="s">
        <v>54</v>
      </c>
      <c r="D2256" t="s">
        <v>46</v>
      </c>
      <c r="E2256" t="s">
        <v>19</v>
      </c>
      <c r="F2256" t="s">
        <v>19</v>
      </c>
      <c r="G2256">
        <v>1.8191787555791099</v>
      </c>
      <c r="H2256">
        <v>4.7098666021958797</v>
      </c>
      <c r="I2256">
        <v>6.4767018899986498E-2</v>
      </c>
      <c r="J2256">
        <v>0.174972510327426</v>
      </c>
      <c r="K2256" t="s">
        <v>20</v>
      </c>
      <c r="L2256" t="s">
        <v>30</v>
      </c>
      <c r="M2256">
        <v>-2.14176480026675</v>
      </c>
      <c r="N2256">
        <v>-0.110205491427439</v>
      </c>
      <c r="O2256" s="1">
        <v>3.7255426011745003E-18</v>
      </c>
    </row>
    <row r="2257" spans="1:15">
      <c r="A2257" t="s">
        <v>23</v>
      </c>
      <c r="B2257" t="s">
        <v>36</v>
      </c>
      <c r="C2257" t="s">
        <v>54</v>
      </c>
      <c r="D2257" t="s">
        <v>46</v>
      </c>
      <c r="E2257" t="s">
        <v>19</v>
      </c>
      <c r="F2257" t="s">
        <v>19</v>
      </c>
      <c r="G2257">
        <v>-1.3055633655288701</v>
      </c>
      <c r="H2257">
        <v>-7.3467111975577897</v>
      </c>
      <c r="I2257">
        <v>-6.6534129829477803E-2</v>
      </c>
      <c r="J2257">
        <v>-0.39758299703593902</v>
      </c>
      <c r="K2257" t="s">
        <v>20</v>
      </c>
      <c r="L2257" t="s">
        <v>21</v>
      </c>
      <c r="M2257">
        <v>4.4534325413924698</v>
      </c>
      <c r="N2257">
        <v>0.33104886720646198</v>
      </c>
      <c r="O2257" s="1">
        <v>9.3032695187133005E-76</v>
      </c>
    </row>
    <row r="2258" spans="1:15">
      <c r="A2258" t="s">
        <v>28</v>
      </c>
      <c r="B2258" t="s">
        <v>37</v>
      </c>
      <c r="C2258" t="s">
        <v>54</v>
      </c>
      <c r="D2258" t="s">
        <v>46</v>
      </c>
      <c r="E2258" t="s">
        <v>19</v>
      </c>
      <c r="F2258" t="s">
        <v>19</v>
      </c>
      <c r="G2258">
        <v>-0.45575246274008802</v>
      </c>
      <c r="H2258">
        <v>-11.384313151213901</v>
      </c>
      <c r="I2258">
        <v>-1.8437916566207101E-2</v>
      </c>
      <c r="J2258">
        <v>-0.40813351685804999</v>
      </c>
      <c r="K2258" t="s">
        <v>20</v>
      </c>
      <c r="L2258" t="s">
        <v>21</v>
      </c>
      <c r="M2258">
        <v>7.2092379898718697</v>
      </c>
      <c r="N2258">
        <v>0.38969560029184303</v>
      </c>
      <c r="O2258" s="1">
        <v>7.9430687708119398E-197</v>
      </c>
    </row>
    <row r="2259" spans="1:15">
      <c r="A2259" t="s">
        <v>36</v>
      </c>
      <c r="B2259" t="s">
        <v>37</v>
      </c>
      <c r="C2259" t="s">
        <v>54</v>
      </c>
      <c r="D2259" t="s">
        <v>46</v>
      </c>
      <c r="E2259" t="s">
        <v>19</v>
      </c>
      <c r="F2259" t="s">
        <v>19</v>
      </c>
      <c r="G2259">
        <v>-0.39220839538362801</v>
      </c>
      <c r="H2259">
        <v>-6.4464076160571304</v>
      </c>
      <c r="I2259">
        <v>-2.2125736677822E-2</v>
      </c>
      <c r="J2259">
        <v>-0.40644841857156899</v>
      </c>
      <c r="K2259" t="s">
        <v>20</v>
      </c>
      <c r="L2259" t="s">
        <v>21</v>
      </c>
      <c r="M2259">
        <v>4.5426179867690504</v>
      </c>
      <c r="N2259">
        <v>0.38432268189374702</v>
      </c>
      <c r="O2259" s="1">
        <v>8.8647114195402497E-79</v>
      </c>
    </row>
    <row r="2260" spans="1:15">
      <c r="A2260" t="s">
        <v>23</v>
      </c>
      <c r="B2260" t="s">
        <v>38</v>
      </c>
      <c r="C2260" t="s">
        <v>54</v>
      </c>
      <c r="D2260" t="s">
        <v>46</v>
      </c>
      <c r="E2260" t="s">
        <v>19</v>
      </c>
      <c r="F2260" t="s">
        <v>19</v>
      </c>
      <c r="G2260">
        <v>-0.41826373195778699</v>
      </c>
      <c r="H2260">
        <v>-7.9467784192990001</v>
      </c>
      <c r="I2260">
        <v>-1.9522489405169301E-2</v>
      </c>
      <c r="J2260">
        <v>-0.40495621697549899</v>
      </c>
      <c r="K2260" t="s">
        <v>20</v>
      </c>
      <c r="L2260" t="s">
        <v>21</v>
      </c>
      <c r="M2260">
        <v>5.5776055295326801</v>
      </c>
      <c r="N2260">
        <v>0.38543372757032901</v>
      </c>
      <c r="O2260" s="1">
        <v>3.2952719042256698E-118</v>
      </c>
    </row>
    <row r="2261" spans="1:15">
      <c r="A2261" t="s">
        <v>28</v>
      </c>
      <c r="B2261" t="s">
        <v>38</v>
      </c>
      <c r="C2261" t="s">
        <v>54</v>
      </c>
      <c r="D2261" t="s">
        <v>46</v>
      </c>
      <c r="E2261" t="s">
        <v>19</v>
      </c>
      <c r="F2261" t="s">
        <v>19</v>
      </c>
      <c r="G2261">
        <v>-0.33160137242418097</v>
      </c>
      <c r="H2261">
        <v>-9.3322805226621401</v>
      </c>
      <c r="I2261">
        <v>-1.7670455615527401E-2</v>
      </c>
      <c r="J2261">
        <v>-0.461752240740677</v>
      </c>
      <c r="K2261" t="s">
        <v>20</v>
      </c>
      <c r="L2261" t="s">
        <v>21</v>
      </c>
      <c r="M2261">
        <v>6.1069582399620499</v>
      </c>
      <c r="N2261">
        <v>0.44408178512515001</v>
      </c>
      <c r="O2261" s="1">
        <v>1.80515293259993E-141</v>
      </c>
    </row>
    <row r="2262" spans="1:15">
      <c r="A2262" t="s">
        <v>31</v>
      </c>
      <c r="B2262" t="s">
        <v>38</v>
      </c>
      <c r="C2262" t="s">
        <v>54</v>
      </c>
      <c r="D2262" t="s">
        <v>46</v>
      </c>
      <c r="E2262" t="s">
        <v>19</v>
      </c>
      <c r="F2262" t="s">
        <v>19</v>
      </c>
      <c r="G2262">
        <v>0.174174706441311</v>
      </c>
      <c r="H2262">
        <v>-7.2107596201748398</v>
      </c>
      <c r="I2262">
        <v>9.3603053402273595E-3</v>
      </c>
      <c r="J2262">
        <v>-0.396980507866869</v>
      </c>
      <c r="K2262" t="s">
        <v>20</v>
      </c>
      <c r="L2262" t="s">
        <v>21</v>
      </c>
      <c r="M2262">
        <v>5.2816016706429796</v>
      </c>
      <c r="N2262">
        <v>0.40634081320709697</v>
      </c>
      <c r="O2262" s="1">
        <v>3.9418172343706602E-106</v>
      </c>
    </row>
    <row r="2263" spans="1:15">
      <c r="A2263" t="s">
        <v>32</v>
      </c>
      <c r="B2263" t="s">
        <v>38</v>
      </c>
      <c r="C2263" t="s">
        <v>54</v>
      </c>
      <c r="D2263" t="s">
        <v>46</v>
      </c>
      <c r="E2263" t="s">
        <v>19</v>
      </c>
      <c r="F2263" t="s">
        <v>19</v>
      </c>
      <c r="G2263">
        <v>-5.4035746807129996</v>
      </c>
      <c r="H2263">
        <v>-1.3388113764273</v>
      </c>
      <c r="I2263">
        <v>-0.257982210206681</v>
      </c>
      <c r="J2263">
        <v>-7.0729009761028805E-2</v>
      </c>
      <c r="K2263" t="s">
        <v>21</v>
      </c>
      <c r="L2263" t="s">
        <v>20</v>
      </c>
      <c r="M2263">
        <v>-2.6297220274375701</v>
      </c>
      <c r="N2263">
        <v>-0.187253200445652</v>
      </c>
      <c r="O2263" s="1">
        <v>5.7125535378655399E-27</v>
      </c>
    </row>
    <row r="2264" spans="1:15">
      <c r="A2264" t="s">
        <v>33</v>
      </c>
      <c r="B2264" t="s">
        <v>38</v>
      </c>
      <c r="C2264" t="s">
        <v>54</v>
      </c>
      <c r="D2264" t="s">
        <v>46</v>
      </c>
      <c r="E2264" t="s">
        <v>19</v>
      </c>
      <c r="F2264" t="s">
        <v>19</v>
      </c>
      <c r="G2264">
        <v>-7.6238879061137999</v>
      </c>
      <c r="H2264">
        <v>0.56269652656918301</v>
      </c>
      <c r="I2264">
        <v>-0.53869957469847796</v>
      </c>
      <c r="J2264">
        <v>4.3930236195384199E-2</v>
      </c>
      <c r="K2264" t="s">
        <v>21</v>
      </c>
      <c r="L2264" t="s">
        <v>20</v>
      </c>
      <c r="M2264">
        <v>-5.5331130553832804</v>
      </c>
      <c r="N2264">
        <v>-0.58262981089386201</v>
      </c>
      <c r="O2264" s="1">
        <v>2.42631546084251E-116</v>
      </c>
    </row>
    <row r="2265" spans="1:15">
      <c r="A2265" t="s">
        <v>29</v>
      </c>
      <c r="B2265" t="s">
        <v>39</v>
      </c>
      <c r="C2265" t="s">
        <v>54</v>
      </c>
      <c r="D2265" t="s">
        <v>46</v>
      </c>
      <c r="E2265" t="s">
        <v>19</v>
      </c>
      <c r="F2265" t="s">
        <v>19</v>
      </c>
      <c r="G2265">
        <v>-1.92599281725345</v>
      </c>
      <c r="H2265">
        <v>-16.304811010926802</v>
      </c>
      <c r="I2265">
        <v>-4.9776021204163801E-2</v>
      </c>
      <c r="J2265">
        <v>-0.42719419532259101</v>
      </c>
      <c r="K2265" t="s">
        <v>20</v>
      </c>
      <c r="L2265" t="s">
        <v>21</v>
      </c>
      <c r="M2265">
        <v>10.2553368236922</v>
      </c>
      <c r="N2265">
        <v>0.37741817411842699</v>
      </c>
      <c r="O2265">
        <v>0</v>
      </c>
    </row>
    <row r="2266" spans="1:15">
      <c r="A2266" t="s">
        <v>23</v>
      </c>
      <c r="B2266" t="s">
        <v>39</v>
      </c>
      <c r="C2266" t="s">
        <v>54</v>
      </c>
      <c r="D2266" t="s">
        <v>46</v>
      </c>
      <c r="E2266" t="s">
        <v>19</v>
      </c>
      <c r="F2266" t="s">
        <v>19</v>
      </c>
      <c r="G2266">
        <v>-2.5718481110557501</v>
      </c>
      <c r="H2266">
        <v>2.9737347308373798</v>
      </c>
      <c r="I2266">
        <v>-7.3757157947527102E-2</v>
      </c>
      <c r="J2266">
        <v>8.47878458147939E-2</v>
      </c>
      <c r="K2266" t="s">
        <v>20</v>
      </c>
      <c r="L2266" t="s">
        <v>30</v>
      </c>
      <c r="M2266">
        <v>-3.92047572007553</v>
      </c>
      <c r="N2266">
        <v>-0.158545003762321</v>
      </c>
      <c r="O2266" s="1">
        <v>6.8465678088965298E-59</v>
      </c>
    </row>
    <row r="2267" spans="1:15">
      <c r="A2267" t="s">
        <v>25</v>
      </c>
      <c r="B2267" t="s">
        <v>39</v>
      </c>
      <c r="C2267" t="s">
        <v>54</v>
      </c>
      <c r="D2267" t="s">
        <v>46</v>
      </c>
      <c r="E2267" t="s">
        <v>19</v>
      </c>
      <c r="F2267" t="s">
        <v>19</v>
      </c>
      <c r="G2267">
        <v>0.96555237965761798</v>
      </c>
      <c r="H2267">
        <v>-2.3795336521971402</v>
      </c>
      <c r="I2267">
        <v>3.24491429411276E-2</v>
      </c>
      <c r="J2267">
        <v>-8.0635517322529604E-2</v>
      </c>
      <c r="K2267" t="s">
        <v>20</v>
      </c>
      <c r="L2267" t="s">
        <v>21</v>
      </c>
      <c r="M2267">
        <v>2.3694647446674701</v>
      </c>
      <c r="N2267">
        <v>0.113084660263657</v>
      </c>
      <c r="O2267" s="1">
        <v>4.7993197607552497E-22</v>
      </c>
    </row>
    <row r="2268" spans="1:15">
      <c r="A2268" t="s">
        <v>23</v>
      </c>
      <c r="B2268" t="s">
        <v>40</v>
      </c>
      <c r="C2268" t="s">
        <v>54</v>
      </c>
      <c r="D2268" t="s">
        <v>46</v>
      </c>
      <c r="E2268" t="s">
        <v>19</v>
      </c>
      <c r="F2268" t="s">
        <v>19</v>
      </c>
      <c r="G2268">
        <v>-5.8637605733368501</v>
      </c>
      <c r="H2268">
        <v>-0.86674974357338397</v>
      </c>
      <c r="I2268">
        <v>-0.22238138280612199</v>
      </c>
      <c r="J2268">
        <v>-3.5744994905729598E-2</v>
      </c>
      <c r="K2268" t="s">
        <v>21</v>
      </c>
      <c r="L2268" t="s">
        <v>20</v>
      </c>
      <c r="M2268">
        <v>-3.3311767507226802</v>
      </c>
      <c r="N2268">
        <v>-0.186636387900392</v>
      </c>
      <c r="O2268" s="1">
        <v>8.9182054128487295E-43</v>
      </c>
    </row>
    <row r="2269" spans="1:15">
      <c r="A2269" t="s">
        <v>28</v>
      </c>
      <c r="B2269" t="s">
        <v>40</v>
      </c>
      <c r="C2269" t="s">
        <v>54</v>
      </c>
      <c r="D2269" t="s">
        <v>46</v>
      </c>
      <c r="E2269" t="s">
        <v>19</v>
      </c>
      <c r="F2269" t="s">
        <v>19</v>
      </c>
      <c r="G2269">
        <v>0.89409522286457799</v>
      </c>
      <c r="H2269">
        <v>-12.466747383523501</v>
      </c>
      <c r="I2269">
        <v>3.4120966582013003E-2</v>
      </c>
      <c r="J2269">
        <v>-0.40666929619979703</v>
      </c>
      <c r="K2269" t="s">
        <v>20</v>
      </c>
      <c r="L2269" t="s">
        <v>21</v>
      </c>
      <c r="M2269">
        <v>8.7799393378426291</v>
      </c>
      <c r="N2269">
        <v>0.44079026278180999</v>
      </c>
      <c r="O2269" s="1">
        <v>2.23192046945009E-291</v>
      </c>
    </row>
    <row r="2270" spans="1:15">
      <c r="A2270" t="s">
        <v>32</v>
      </c>
      <c r="B2270" t="s">
        <v>40</v>
      </c>
      <c r="C2270" t="s">
        <v>54</v>
      </c>
      <c r="D2270" t="s">
        <v>46</v>
      </c>
      <c r="E2270" t="s">
        <v>19</v>
      </c>
      <c r="F2270" t="s">
        <v>19</v>
      </c>
      <c r="G2270">
        <v>-9.0182327959824402</v>
      </c>
      <c r="H2270">
        <v>-1.0934029949597399</v>
      </c>
      <c r="I2270">
        <v>-0.34394641048844798</v>
      </c>
      <c r="J2270">
        <v>-4.5645879933988803E-2</v>
      </c>
      <c r="K2270" t="s">
        <v>21</v>
      </c>
      <c r="L2270" t="s">
        <v>20</v>
      </c>
      <c r="M2270">
        <v>-5.2754315475444802</v>
      </c>
      <c r="N2270">
        <v>-0.29830053055445899</v>
      </c>
      <c r="O2270" s="1">
        <v>6.9712734376723704E-106</v>
      </c>
    </row>
    <row r="2271" spans="1:15">
      <c r="A2271" t="s">
        <v>35</v>
      </c>
      <c r="B2271" t="s">
        <v>40</v>
      </c>
      <c r="C2271" t="s">
        <v>54</v>
      </c>
      <c r="D2271" t="s">
        <v>46</v>
      </c>
      <c r="E2271" t="s">
        <v>19</v>
      </c>
      <c r="F2271" t="s">
        <v>19</v>
      </c>
      <c r="G2271">
        <v>-10.4170183785718</v>
      </c>
      <c r="H2271">
        <v>0.65894865253486801</v>
      </c>
      <c r="I2271">
        <v>-0.37991397006215799</v>
      </c>
      <c r="J2271">
        <v>2.5219963119369301E-2</v>
      </c>
      <c r="K2271" t="s">
        <v>21</v>
      </c>
      <c r="L2271" t="s">
        <v>20</v>
      </c>
      <c r="M2271">
        <v>-7.6632622783298903</v>
      </c>
      <c r="N2271">
        <v>-0.40513393318152802</v>
      </c>
      <c r="O2271" s="1">
        <v>3.1043621267682199E-222</v>
      </c>
    </row>
    <row r="2272" spans="1:15">
      <c r="A2272" t="s">
        <v>29</v>
      </c>
      <c r="B2272" t="s">
        <v>41</v>
      </c>
      <c r="C2272" t="s">
        <v>54</v>
      </c>
      <c r="D2272" t="s">
        <v>46</v>
      </c>
      <c r="E2272" t="s">
        <v>19</v>
      </c>
      <c r="F2272" t="s">
        <v>19</v>
      </c>
      <c r="G2272">
        <v>-3.5706576990954901</v>
      </c>
      <c r="H2272">
        <v>0.25992091184521698</v>
      </c>
      <c r="I2272">
        <v>-0.11743743757772999</v>
      </c>
      <c r="J2272">
        <v>8.7928723102603697E-3</v>
      </c>
      <c r="K2272" t="s">
        <v>21</v>
      </c>
      <c r="L2272" t="s">
        <v>20</v>
      </c>
      <c r="M2272">
        <v>-2.67539923005257</v>
      </c>
      <c r="N2272">
        <v>-0.126230309887991</v>
      </c>
      <c r="O2272" s="1">
        <v>7.1371074212212102E-28</v>
      </c>
    </row>
    <row r="2273" spans="1:15">
      <c r="A2273" t="s">
        <v>23</v>
      </c>
      <c r="B2273" t="s">
        <v>41</v>
      </c>
      <c r="C2273" t="s">
        <v>54</v>
      </c>
      <c r="D2273" t="s">
        <v>46</v>
      </c>
      <c r="E2273" t="s">
        <v>19</v>
      </c>
      <c r="F2273" t="s">
        <v>19</v>
      </c>
      <c r="G2273">
        <v>-3.9793963822902501</v>
      </c>
      <c r="H2273">
        <v>1.5104656575275801</v>
      </c>
      <c r="I2273">
        <v>-0.15469191041496699</v>
      </c>
      <c r="J2273">
        <v>6.0432555955356002E-2</v>
      </c>
      <c r="K2273" t="s">
        <v>21</v>
      </c>
      <c r="L2273" t="s">
        <v>20</v>
      </c>
      <c r="M2273">
        <v>-3.8563769772610899</v>
      </c>
      <c r="N2273">
        <v>-0.21512446637032301</v>
      </c>
      <c r="O2273" s="1">
        <v>5.1337394227064701E-57</v>
      </c>
    </row>
    <row r="2274" spans="1:15">
      <c r="A2274" t="s">
        <v>26</v>
      </c>
      <c r="B2274" t="s">
        <v>42</v>
      </c>
      <c r="C2274" t="s">
        <v>54</v>
      </c>
      <c r="D2274" t="s">
        <v>46</v>
      </c>
      <c r="E2274" t="s">
        <v>19</v>
      </c>
      <c r="F2274" t="s">
        <v>19</v>
      </c>
      <c r="G2274">
        <v>-17.9899119387096</v>
      </c>
      <c r="H2274">
        <v>0.42004358673023301</v>
      </c>
      <c r="I2274">
        <v>-0.70554734229262706</v>
      </c>
      <c r="J2274">
        <v>1.7197356392529999E-2</v>
      </c>
      <c r="K2274" t="s">
        <v>21</v>
      </c>
      <c r="L2274" t="s">
        <v>20</v>
      </c>
      <c r="M2274">
        <v>-12.747854378660801</v>
      </c>
      <c r="N2274">
        <v>-0.72274469868515701</v>
      </c>
      <c r="O2274" s="1">
        <v>0</v>
      </c>
    </row>
    <row r="2275" spans="1:15">
      <c r="A2275" t="s">
        <v>28</v>
      </c>
      <c r="B2275" t="s">
        <v>42</v>
      </c>
      <c r="C2275" t="s">
        <v>54</v>
      </c>
      <c r="D2275" t="s">
        <v>46</v>
      </c>
      <c r="E2275" t="s">
        <v>19</v>
      </c>
      <c r="F2275" t="s">
        <v>19</v>
      </c>
      <c r="G2275">
        <v>-0.52167995594843397</v>
      </c>
      <c r="H2275">
        <v>-9.22403541815995</v>
      </c>
      <c r="I2275">
        <v>-2.7977166165399601E-2</v>
      </c>
      <c r="J2275">
        <v>-0.447334286885197</v>
      </c>
      <c r="K2275" t="s">
        <v>20</v>
      </c>
      <c r="L2275" t="s">
        <v>21</v>
      </c>
      <c r="M2275">
        <v>5.7998498972478503</v>
      </c>
      <c r="N2275">
        <v>0.41935712071979703</v>
      </c>
      <c r="O2275" s="1">
        <v>1.01029501905882E-127</v>
      </c>
    </row>
    <row r="2276" spans="1:15">
      <c r="A2276" t="s">
        <v>31</v>
      </c>
      <c r="B2276" t="s">
        <v>42</v>
      </c>
      <c r="C2276" t="s">
        <v>54</v>
      </c>
      <c r="D2276" t="s">
        <v>46</v>
      </c>
      <c r="E2276" t="s">
        <v>19</v>
      </c>
      <c r="F2276" t="s">
        <v>19</v>
      </c>
      <c r="G2276">
        <v>9.4055958486943106E-2</v>
      </c>
      <c r="H2276">
        <v>-6.8489437197561003</v>
      </c>
      <c r="I2276">
        <v>5.0878895580169997E-3</v>
      </c>
      <c r="J2276">
        <v>-0.36932800123634602</v>
      </c>
      <c r="K2276" t="s">
        <v>20</v>
      </c>
      <c r="L2276" t="s">
        <v>21</v>
      </c>
      <c r="M2276">
        <v>4.9019424207783597</v>
      </c>
      <c r="N2276">
        <v>0.37441589079436299</v>
      </c>
      <c r="O2276" s="1">
        <v>1.4038629890171199E-91</v>
      </c>
    </row>
    <row r="2277" spans="1:15">
      <c r="A2277" t="s">
        <v>35</v>
      </c>
      <c r="B2277" t="s">
        <v>42</v>
      </c>
      <c r="C2277" t="s">
        <v>54</v>
      </c>
      <c r="D2277" t="s">
        <v>46</v>
      </c>
      <c r="E2277" t="s">
        <v>19</v>
      </c>
      <c r="F2277" t="s">
        <v>19</v>
      </c>
      <c r="G2277">
        <v>0.854739418950759</v>
      </c>
      <c r="H2277">
        <v>-9.9456130826839004</v>
      </c>
      <c r="I2277">
        <v>2.96750176459184E-2</v>
      </c>
      <c r="J2277">
        <v>-0.35849137374374301</v>
      </c>
      <c r="K2277" t="s">
        <v>20</v>
      </c>
      <c r="L2277" t="s">
        <v>21</v>
      </c>
      <c r="M2277">
        <v>7.75618238430906</v>
      </c>
      <c r="N2277">
        <v>0.38816639138966103</v>
      </c>
      <c r="O2277" s="1">
        <v>1.4041498097038501E-227</v>
      </c>
    </row>
    <row r="2278" spans="1:15">
      <c r="A2278" t="s">
        <v>15</v>
      </c>
      <c r="B2278" t="s">
        <v>44</v>
      </c>
      <c r="C2278" t="s">
        <v>54</v>
      </c>
      <c r="D2278" t="s">
        <v>46</v>
      </c>
      <c r="E2278" t="s">
        <v>19</v>
      </c>
      <c r="F2278" t="s">
        <v>19</v>
      </c>
      <c r="G2278">
        <v>-17.785034925135299</v>
      </c>
      <c r="H2278">
        <v>0.65214233796312104</v>
      </c>
      <c r="I2278">
        <v>-0.82921888202508298</v>
      </c>
      <c r="J2278">
        <v>3.4652892757840101E-2</v>
      </c>
      <c r="K2278" t="s">
        <v>21</v>
      </c>
      <c r="L2278" t="s">
        <v>20</v>
      </c>
      <c r="M2278">
        <v>-12.2201836736901</v>
      </c>
      <c r="N2278">
        <v>-0.86387177478292299</v>
      </c>
      <c r="O2278" s="1">
        <v>0</v>
      </c>
    </row>
    <row r="2279" spans="1:15">
      <c r="A2279" t="s">
        <v>16</v>
      </c>
      <c r="B2279" t="s">
        <v>44</v>
      </c>
      <c r="C2279" t="s">
        <v>54</v>
      </c>
      <c r="D2279" t="s">
        <v>46</v>
      </c>
      <c r="E2279" t="s">
        <v>19</v>
      </c>
      <c r="F2279" t="s">
        <v>19</v>
      </c>
      <c r="G2279">
        <v>0.49159212021551801</v>
      </c>
      <c r="H2279">
        <v>-2.0666501588814801</v>
      </c>
      <c r="I2279">
        <v>2.5107169548245201E-2</v>
      </c>
      <c r="J2279">
        <v>-0.12450734352949</v>
      </c>
      <c r="K2279" t="s">
        <v>20</v>
      </c>
      <c r="L2279" t="s">
        <v>21</v>
      </c>
      <c r="M2279">
        <v>1.8943029660261801</v>
      </c>
      <c r="N2279">
        <v>0.14961451307773499</v>
      </c>
      <c r="O2279" s="1">
        <v>2.0485531157329999E-14</v>
      </c>
    </row>
    <row r="2280" spans="1:15">
      <c r="A2280" t="s">
        <v>27</v>
      </c>
      <c r="B2280" t="s">
        <v>44</v>
      </c>
      <c r="C2280" t="s">
        <v>54</v>
      </c>
      <c r="D2280" t="s">
        <v>46</v>
      </c>
      <c r="E2280" t="s">
        <v>19</v>
      </c>
      <c r="F2280" t="s">
        <v>19</v>
      </c>
      <c r="G2280">
        <v>9.8627612680848201E-2</v>
      </c>
      <c r="H2280">
        <v>-2.6536248079734102</v>
      </c>
      <c r="I2280">
        <v>4.3559933048884303E-3</v>
      </c>
      <c r="J2280">
        <v>-0.13201288344835899</v>
      </c>
      <c r="K2280" t="s">
        <v>20</v>
      </c>
      <c r="L2280" t="s">
        <v>21</v>
      </c>
      <c r="M2280">
        <v>2.0499025239637798</v>
      </c>
      <c r="N2280">
        <v>0.13636887675324699</v>
      </c>
      <c r="O2280" s="1">
        <v>9.9605552284776095E-17</v>
      </c>
    </row>
    <row r="2281" spans="1:15">
      <c r="A2281" t="s">
        <v>33</v>
      </c>
      <c r="B2281" t="s">
        <v>44</v>
      </c>
      <c r="C2281" t="s">
        <v>54</v>
      </c>
      <c r="D2281" t="s">
        <v>46</v>
      </c>
      <c r="E2281" t="s">
        <v>19</v>
      </c>
      <c r="F2281" t="s">
        <v>19</v>
      </c>
      <c r="G2281">
        <v>-0.24171092950571399</v>
      </c>
      <c r="H2281">
        <v>-5.6746658491985</v>
      </c>
      <c r="I2281">
        <v>-1.8811053582681699E-2</v>
      </c>
      <c r="J2281">
        <v>-0.46169959422345502</v>
      </c>
      <c r="K2281" t="s">
        <v>20</v>
      </c>
      <c r="L2281" t="s">
        <v>21</v>
      </c>
      <c r="M2281">
        <v>3.9336618630491298</v>
      </c>
      <c r="N2281">
        <v>0.44288854064077299</v>
      </c>
      <c r="O2281" s="1">
        <v>2.7742330926803098E-59</v>
      </c>
    </row>
    <row r="2282" spans="1:15">
      <c r="A2282" t="s">
        <v>42</v>
      </c>
      <c r="B2282" t="s">
        <v>44</v>
      </c>
      <c r="C2282" t="s">
        <v>54</v>
      </c>
      <c r="D2282" t="s">
        <v>46</v>
      </c>
      <c r="E2282" t="s">
        <v>19</v>
      </c>
      <c r="F2282" t="s">
        <v>19</v>
      </c>
      <c r="G2282">
        <v>0.28654069164884899</v>
      </c>
      <c r="H2282">
        <v>-1.9729440329353101</v>
      </c>
      <c r="I2282">
        <v>1.43204102342331E-2</v>
      </c>
      <c r="J2282">
        <v>-0.11018936937042299</v>
      </c>
      <c r="K2282" t="s">
        <v>20</v>
      </c>
      <c r="L2282" t="s">
        <v>21</v>
      </c>
      <c r="M2282">
        <v>1.6613215979031899</v>
      </c>
      <c r="N2282">
        <v>0.12450977960465601</v>
      </c>
      <c r="O2282" s="1">
        <v>2.9117105879570499E-11</v>
      </c>
    </row>
    <row r="2283" spans="1:15">
      <c r="A2283" t="s">
        <v>43</v>
      </c>
      <c r="B2283" t="s">
        <v>44</v>
      </c>
      <c r="C2283" t="s">
        <v>54</v>
      </c>
      <c r="D2283" t="s">
        <v>46</v>
      </c>
      <c r="E2283" t="s">
        <v>19</v>
      </c>
      <c r="F2283" t="s">
        <v>19</v>
      </c>
      <c r="G2283">
        <v>-0.25847788784247799</v>
      </c>
      <c r="H2283">
        <v>-2.5490519689320998</v>
      </c>
      <c r="I2283">
        <v>-1.53243715042417E-2</v>
      </c>
      <c r="J2283">
        <v>-0.17118482181182301</v>
      </c>
      <c r="K2283" t="s">
        <v>20</v>
      </c>
      <c r="L2283" t="s">
        <v>21</v>
      </c>
      <c r="M2283">
        <v>1.7398661910867901</v>
      </c>
      <c r="N2283">
        <v>0.155860450307581</v>
      </c>
      <c r="O2283" s="1">
        <v>2.7791454358956001E-12</v>
      </c>
    </row>
    <row r="2284" spans="1:15">
      <c r="A2284" t="s">
        <v>31</v>
      </c>
      <c r="B2284" t="s">
        <v>45</v>
      </c>
      <c r="C2284" t="s">
        <v>54</v>
      </c>
      <c r="D2284" t="s">
        <v>46</v>
      </c>
      <c r="E2284" t="s">
        <v>19</v>
      </c>
      <c r="F2284" t="s">
        <v>19</v>
      </c>
      <c r="G2284">
        <v>0.69030566864640597</v>
      </c>
      <c r="H2284">
        <v>6.03095426027022</v>
      </c>
      <c r="I2284">
        <v>2.7050767469456598E-2</v>
      </c>
      <c r="J2284">
        <v>0.21603965767053501</v>
      </c>
      <c r="K2284" t="s">
        <v>20</v>
      </c>
      <c r="L2284" t="s">
        <v>30</v>
      </c>
      <c r="M2284">
        <v>-3.5596271513786002</v>
      </c>
      <c r="N2284">
        <v>-0.18898889020107801</v>
      </c>
      <c r="O2284" s="1">
        <v>1.01898339536853E-48</v>
      </c>
    </row>
    <row r="2285" spans="1:15">
      <c r="A2285" t="s">
        <v>33</v>
      </c>
      <c r="B2285" t="s">
        <v>45</v>
      </c>
      <c r="C2285" t="s">
        <v>54</v>
      </c>
      <c r="D2285" t="s">
        <v>46</v>
      </c>
      <c r="E2285" t="s">
        <v>19</v>
      </c>
      <c r="F2285" t="s">
        <v>19</v>
      </c>
      <c r="G2285">
        <v>-2.6152354154055701</v>
      </c>
      <c r="H2285">
        <v>0.66523458418413695</v>
      </c>
      <c r="I2285">
        <v>-0.20140922485804</v>
      </c>
      <c r="J2285">
        <v>5.0423008049687398E-2</v>
      </c>
      <c r="K2285" t="s">
        <v>21</v>
      </c>
      <c r="L2285" t="s">
        <v>20</v>
      </c>
      <c r="M2285">
        <v>-2.3305452861563398</v>
      </c>
      <c r="N2285">
        <v>-0.25183223290772699</v>
      </c>
      <c r="O2285" s="1">
        <v>2.38068587103304E-21</v>
      </c>
    </row>
    <row r="2286" spans="1:15">
      <c r="A2286" t="s">
        <v>15</v>
      </c>
      <c r="B2286" t="s">
        <v>16</v>
      </c>
      <c r="C2286" t="s">
        <v>54</v>
      </c>
      <c r="D2286" t="s">
        <v>47</v>
      </c>
      <c r="E2286" t="s">
        <v>19</v>
      </c>
      <c r="F2286" t="s">
        <v>19</v>
      </c>
      <c r="G2286">
        <v>-24.363911647524301</v>
      </c>
      <c r="H2286">
        <v>2.6049345752853E-2</v>
      </c>
      <c r="I2286">
        <v>-0.86424385794209002</v>
      </c>
      <c r="J2286">
        <v>1.3591911617667899E-3</v>
      </c>
      <c r="K2286" t="s">
        <v>21</v>
      </c>
      <c r="L2286" t="s">
        <v>20</v>
      </c>
      <c r="M2286">
        <v>-13.7193848666984</v>
      </c>
      <c r="N2286">
        <v>-0.86560304910385699</v>
      </c>
      <c r="O2286" s="1">
        <v>0</v>
      </c>
    </row>
    <row r="2287" spans="1:15">
      <c r="A2287" t="s">
        <v>15</v>
      </c>
      <c r="B2287" t="s">
        <v>29</v>
      </c>
      <c r="C2287" t="s">
        <v>54</v>
      </c>
      <c r="D2287" t="s">
        <v>47</v>
      </c>
      <c r="E2287" t="s">
        <v>19</v>
      </c>
      <c r="F2287" t="s">
        <v>19</v>
      </c>
      <c r="G2287">
        <v>-9.6324594662811993</v>
      </c>
      <c r="H2287">
        <v>-0.81744848365505896</v>
      </c>
      <c r="I2287">
        <v>-0.29156019891923002</v>
      </c>
      <c r="J2287">
        <v>-3.5599032969039802E-2</v>
      </c>
      <c r="K2287" t="s">
        <v>21</v>
      </c>
      <c r="L2287" t="s">
        <v>20</v>
      </c>
      <c r="M2287">
        <v>-4.8262828848580197</v>
      </c>
      <c r="N2287">
        <v>-0.25596116595018997</v>
      </c>
      <c r="O2287" s="1">
        <v>2.8783455307433199E-63</v>
      </c>
    </row>
    <row r="2288" spans="1:15">
      <c r="A2288" t="s">
        <v>15</v>
      </c>
      <c r="B2288" t="s">
        <v>22</v>
      </c>
      <c r="C2288" t="s">
        <v>54</v>
      </c>
      <c r="D2288" t="s">
        <v>47</v>
      </c>
      <c r="E2288" t="s">
        <v>19</v>
      </c>
      <c r="F2288" t="s">
        <v>19</v>
      </c>
      <c r="G2288">
        <v>-19.823054808011399</v>
      </c>
      <c r="H2288">
        <v>-0.224106358646113</v>
      </c>
      <c r="I2288">
        <v>-0.83675553786902801</v>
      </c>
      <c r="J2288">
        <v>-1.27725248312559E-2</v>
      </c>
      <c r="K2288" t="s">
        <v>21</v>
      </c>
      <c r="L2288" t="s">
        <v>20</v>
      </c>
      <c r="M2288">
        <v>-11.6180706317105</v>
      </c>
      <c r="N2288">
        <v>-0.82398301303777199</v>
      </c>
      <c r="O2288" s="1">
        <v>0</v>
      </c>
    </row>
    <row r="2289" spans="1:15">
      <c r="A2289" t="s">
        <v>29</v>
      </c>
      <c r="B2289" t="s">
        <v>24</v>
      </c>
      <c r="C2289" t="s">
        <v>54</v>
      </c>
      <c r="D2289" t="s">
        <v>47</v>
      </c>
      <c r="E2289" t="s">
        <v>19</v>
      </c>
      <c r="F2289" t="s">
        <v>19</v>
      </c>
      <c r="G2289">
        <v>-1.0597078239125799</v>
      </c>
      <c r="H2289">
        <v>-6.3828823661676397</v>
      </c>
      <c r="I2289">
        <v>-3.5602604355174303E-2</v>
      </c>
      <c r="J2289">
        <v>-0.316550105541622</v>
      </c>
      <c r="K2289" t="s">
        <v>20</v>
      </c>
      <c r="L2289" t="s">
        <v>21</v>
      </c>
      <c r="M2289">
        <v>4.6901133288323704</v>
      </c>
      <c r="N2289">
        <v>0.28094750118644801</v>
      </c>
      <c r="O2289" s="1">
        <v>2.1679158683970201E-59</v>
      </c>
    </row>
    <row r="2290" spans="1:15">
      <c r="A2290" t="s">
        <v>15</v>
      </c>
      <c r="B2290" t="s">
        <v>25</v>
      </c>
      <c r="C2290" t="s">
        <v>54</v>
      </c>
      <c r="D2290" t="s">
        <v>47</v>
      </c>
      <c r="E2290" t="s">
        <v>19</v>
      </c>
      <c r="F2290" t="s">
        <v>19</v>
      </c>
      <c r="G2290">
        <v>-19.378718507510399</v>
      </c>
      <c r="H2290">
        <v>0.27625150810316501</v>
      </c>
      <c r="I2290">
        <v>-0.769100124716663</v>
      </c>
      <c r="J2290">
        <v>1.4719465183413299E-2</v>
      </c>
      <c r="K2290" t="s">
        <v>21</v>
      </c>
      <c r="L2290" t="s">
        <v>20</v>
      </c>
      <c r="M2290">
        <v>-11.7975188354271</v>
      </c>
      <c r="N2290">
        <v>-0.78381958990007605</v>
      </c>
      <c r="O2290">
        <v>0</v>
      </c>
    </row>
    <row r="2291" spans="1:15">
      <c r="A2291" t="s">
        <v>16</v>
      </c>
      <c r="B2291" t="s">
        <v>26</v>
      </c>
      <c r="C2291" t="s">
        <v>54</v>
      </c>
      <c r="D2291" t="s">
        <v>47</v>
      </c>
      <c r="E2291" t="s">
        <v>19</v>
      </c>
      <c r="F2291" t="s">
        <v>19</v>
      </c>
      <c r="G2291">
        <v>-0.64460684462751705</v>
      </c>
      <c r="H2291">
        <v>-16.359104745824901</v>
      </c>
      <c r="I2291">
        <v>-2.5814562564741801E-2</v>
      </c>
      <c r="J2291">
        <v>-1.0083253244347301</v>
      </c>
      <c r="K2291" t="s">
        <v>20</v>
      </c>
      <c r="L2291" t="s">
        <v>21</v>
      </c>
      <c r="M2291">
        <v>13.3667203193649</v>
      </c>
      <c r="N2291">
        <v>0.98251076186998598</v>
      </c>
      <c r="O2291" s="1">
        <v>0</v>
      </c>
    </row>
    <row r="2292" spans="1:15">
      <c r="A2292" t="s">
        <v>16</v>
      </c>
      <c r="B2292" t="s">
        <v>27</v>
      </c>
      <c r="C2292" t="s">
        <v>54</v>
      </c>
      <c r="D2292" t="s">
        <v>47</v>
      </c>
      <c r="E2292" t="s">
        <v>19</v>
      </c>
      <c r="F2292" t="s">
        <v>19</v>
      </c>
      <c r="G2292">
        <v>2.04593880881019</v>
      </c>
      <c r="H2292">
        <v>3.5118571598642401</v>
      </c>
      <c r="I2292">
        <v>7.2535322818043105E-2</v>
      </c>
      <c r="J2292">
        <v>0.176743487642847</v>
      </c>
      <c r="K2292" t="s">
        <v>20</v>
      </c>
      <c r="L2292" t="s">
        <v>30</v>
      </c>
      <c r="M2292">
        <v>-1.6927509464624899</v>
      </c>
      <c r="N2292">
        <v>-0.10420816482480399</v>
      </c>
      <c r="O2292" s="1">
        <v>2.5093281091074199E-8</v>
      </c>
    </row>
    <row r="2293" spans="1:15">
      <c r="A2293" t="s">
        <v>22</v>
      </c>
      <c r="B2293" t="s">
        <v>28</v>
      </c>
      <c r="C2293" t="s">
        <v>54</v>
      </c>
      <c r="D2293" t="s">
        <v>47</v>
      </c>
      <c r="E2293" t="s">
        <v>19</v>
      </c>
      <c r="F2293" t="s">
        <v>19</v>
      </c>
      <c r="G2293">
        <v>-15.4092492270706</v>
      </c>
      <c r="H2293">
        <v>-0.213671957069513</v>
      </c>
      <c r="I2293">
        <v>-0.64547258782658501</v>
      </c>
      <c r="J2293">
        <v>-1.2296266182362899E-2</v>
      </c>
      <c r="K2293" t="s">
        <v>21</v>
      </c>
      <c r="L2293" t="s">
        <v>20</v>
      </c>
      <c r="M2293">
        <v>-8.8956266303770803</v>
      </c>
      <c r="N2293">
        <v>-0.633176321644222</v>
      </c>
      <c r="O2293" s="1">
        <v>8.1564453870316205E-213</v>
      </c>
    </row>
    <row r="2294" spans="1:15">
      <c r="A2294" t="s">
        <v>23</v>
      </c>
      <c r="B2294" t="s">
        <v>28</v>
      </c>
      <c r="C2294" t="s">
        <v>54</v>
      </c>
      <c r="D2294" t="s">
        <v>47</v>
      </c>
      <c r="E2294" t="s">
        <v>19</v>
      </c>
      <c r="F2294" t="s">
        <v>19</v>
      </c>
      <c r="G2294">
        <v>-0.68183369950188299</v>
      </c>
      <c r="H2294">
        <v>-7.1036015809284603</v>
      </c>
      <c r="I2294">
        <v>-2.4948560411805602E-2</v>
      </c>
      <c r="J2294">
        <v>-0.36689899983503299</v>
      </c>
      <c r="K2294" t="s">
        <v>20</v>
      </c>
      <c r="L2294" t="s">
        <v>21</v>
      </c>
      <c r="M2294">
        <v>5.4022900786490604</v>
      </c>
      <c r="N2294">
        <v>0.341950439423227</v>
      </c>
      <c r="O2294" s="1">
        <v>1.4650655756579701E-78</v>
      </c>
    </row>
    <row r="2295" spans="1:15">
      <c r="A2295" t="s">
        <v>23</v>
      </c>
      <c r="B2295" t="s">
        <v>32</v>
      </c>
      <c r="C2295" t="s">
        <v>54</v>
      </c>
      <c r="D2295" t="s">
        <v>47</v>
      </c>
      <c r="E2295" t="s">
        <v>19</v>
      </c>
      <c r="F2295" t="s">
        <v>19</v>
      </c>
      <c r="G2295">
        <v>-4.4993278634543996</v>
      </c>
      <c r="H2295">
        <v>-0.95071217381394102</v>
      </c>
      <c r="I2295">
        <v>-0.166256184307397</v>
      </c>
      <c r="J2295">
        <v>-5.2604092320708701E-2</v>
      </c>
      <c r="K2295" t="s">
        <v>21</v>
      </c>
      <c r="L2295" t="s">
        <v>20</v>
      </c>
      <c r="M2295">
        <v>-1.70814682495977</v>
      </c>
      <c r="N2295">
        <v>-0.11365209198668901</v>
      </c>
      <c r="O2295" s="1">
        <v>1.8640623164714298E-8</v>
      </c>
    </row>
    <row r="2296" spans="1:15">
      <c r="A2296" t="s">
        <v>25</v>
      </c>
      <c r="B2296" t="s">
        <v>32</v>
      </c>
      <c r="C2296" t="s">
        <v>54</v>
      </c>
      <c r="D2296" t="s">
        <v>47</v>
      </c>
      <c r="E2296" t="s">
        <v>19</v>
      </c>
      <c r="F2296" t="s">
        <v>19</v>
      </c>
      <c r="G2296">
        <v>-0.97051138068518505</v>
      </c>
      <c r="H2296">
        <v>-5.7563218948616202</v>
      </c>
      <c r="I2296">
        <v>-4.4716124156009097E-2</v>
      </c>
      <c r="J2296">
        <v>-0.37432911845971301</v>
      </c>
      <c r="K2296" t="s">
        <v>20</v>
      </c>
      <c r="L2296" t="s">
        <v>21</v>
      </c>
      <c r="M2296">
        <v>4.1358023424296197</v>
      </c>
      <c r="N2296">
        <v>0.329612994303704</v>
      </c>
      <c r="O2296" s="1">
        <v>2.40426269190426E-46</v>
      </c>
    </row>
    <row r="2297" spans="1:15">
      <c r="A2297" t="s">
        <v>16</v>
      </c>
      <c r="B2297" t="s">
        <v>33</v>
      </c>
      <c r="C2297" t="s">
        <v>54</v>
      </c>
      <c r="D2297" t="s">
        <v>47</v>
      </c>
      <c r="E2297" t="s">
        <v>19</v>
      </c>
      <c r="F2297" t="s">
        <v>19</v>
      </c>
      <c r="G2297">
        <v>0.24393119111490899</v>
      </c>
      <c r="H2297">
        <v>-2.3909265245692</v>
      </c>
      <c r="I2297">
        <v>1.7776715248991899E-2</v>
      </c>
      <c r="J2297">
        <v>-0.26904698063143601</v>
      </c>
      <c r="K2297" t="s">
        <v>20</v>
      </c>
      <c r="L2297" t="s">
        <v>21</v>
      </c>
      <c r="M2297">
        <v>2.1394313183991698</v>
      </c>
      <c r="N2297">
        <v>0.286823695880428</v>
      </c>
      <c r="O2297" s="1">
        <v>9.2932065706843897E-13</v>
      </c>
    </row>
    <row r="2298" spans="1:15">
      <c r="A2298" t="s">
        <v>26</v>
      </c>
      <c r="B2298" t="s">
        <v>33</v>
      </c>
      <c r="C2298" t="s">
        <v>54</v>
      </c>
      <c r="D2298" t="s">
        <v>47</v>
      </c>
      <c r="E2298" t="s">
        <v>19</v>
      </c>
      <c r="F2298" t="s">
        <v>19</v>
      </c>
      <c r="G2298">
        <v>1.3699740406162499</v>
      </c>
      <c r="H2298">
        <v>-3.2828413237394098</v>
      </c>
      <c r="I2298">
        <v>7.5863978935920506E-2</v>
      </c>
      <c r="J2298">
        <v>-0.29922857119156998</v>
      </c>
      <c r="K2298" t="s">
        <v>30</v>
      </c>
      <c r="L2298" t="s">
        <v>21</v>
      </c>
      <c r="M2298">
        <v>3.5169662538741502</v>
      </c>
      <c r="N2298">
        <v>0.37509255012749099</v>
      </c>
      <c r="O2298" s="1">
        <v>1.13637534574723E-33</v>
      </c>
    </row>
    <row r="2299" spans="1:15">
      <c r="A2299" t="s">
        <v>27</v>
      </c>
      <c r="B2299" t="s">
        <v>33</v>
      </c>
      <c r="C2299" t="s">
        <v>54</v>
      </c>
      <c r="D2299" t="s">
        <v>47</v>
      </c>
      <c r="E2299" t="s">
        <v>19</v>
      </c>
      <c r="F2299" t="s">
        <v>19</v>
      </c>
      <c r="G2299">
        <v>-7.8516404125402603E-2</v>
      </c>
      <c r="H2299">
        <v>-2.6846923219541599</v>
      </c>
      <c r="I2299">
        <v>-4.24958919758697E-3</v>
      </c>
      <c r="J2299">
        <v>-0.21841448894370399</v>
      </c>
      <c r="K2299" t="s">
        <v>20</v>
      </c>
      <c r="L2299" t="s">
        <v>21</v>
      </c>
      <c r="M2299">
        <v>2.1917462493009001</v>
      </c>
      <c r="N2299">
        <v>0.21416489974611699</v>
      </c>
      <c r="O2299" s="1">
        <v>2.3053821560257401E-13</v>
      </c>
    </row>
    <row r="2300" spans="1:15">
      <c r="A2300" t="s">
        <v>31</v>
      </c>
      <c r="B2300" t="s">
        <v>34</v>
      </c>
      <c r="C2300" t="s">
        <v>54</v>
      </c>
      <c r="D2300" t="s">
        <v>47</v>
      </c>
      <c r="E2300" t="s">
        <v>19</v>
      </c>
      <c r="F2300" t="s">
        <v>19</v>
      </c>
      <c r="G2300">
        <v>-8.2117793551536202</v>
      </c>
      <c r="H2300">
        <v>-0.62712255658153204</v>
      </c>
      <c r="I2300">
        <v>-0.32598056531517</v>
      </c>
      <c r="J2300">
        <v>-3.8402654043911501E-2</v>
      </c>
      <c r="K2300" t="s">
        <v>21</v>
      </c>
      <c r="L2300" t="s">
        <v>20</v>
      </c>
      <c r="M2300">
        <v>-3.94063986825353</v>
      </c>
      <c r="N2300">
        <v>-0.28757791127125898</v>
      </c>
      <c r="O2300" s="1">
        <v>1.7654786107653199E-42</v>
      </c>
    </row>
    <row r="2301" spans="1:15">
      <c r="A2301" t="s">
        <v>32</v>
      </c>
      <c r="B2301" t="s">
        <v>34</v>
      </c>
      <c r="C2301" t="s">
        <v>54</v>
      </c>
      <c r="D2301" t="s">
        <v>47</v>
      </c>
      <c r="E2301" t="s">
        <v>19</v>
      </c>
      <c r="F2301" t="s">
        <v>19</v>
      </c>
      <c r="G2301">
        <v>3.8023884730617699</v>
      </c>
      <c r="H2301">
        <v>-5.1357703332093498</v>
      </c>
      <c r="I2301">
        <v>0.116175997139173</v>
      </c>
      <c r="J2301">
        <v>-0.24255347141570899</v>
      </c>
      <c r="K2301" t="s">
        <v>30</v>
      </c>
      <c r="L2301" t="s">
        <v>21</v>
      </c>
      <c r="M2301">
        <v>6.37745564923428</v>
      </c>
      <c r="N2301">
        <v>0.35872946855488103</v>
      </c>
      <c r="O2301" s="1">
        <v>3.0983954619520499E-109</v>
      </c>
    </row>
    <row r="2302" spans="1:15">
      <c r="A2302" t="s">
        <v>33</v>
      </c>
      <c r="B2302" t="s">
        <v>34</v>
      </c>
      <c r="C2302" t="s">
        <v>54</v>
      </c>
      <c r="D2302" t="s">
        <v>47</v>
      </c>
      <c r="E2302" t="s">
        <v>19</v>
      </c>
      <c r="F2302" t="s">
        <v>19</v>
      </c>
      <c r="G2302">
        <v>3.4894204269518698</v>
      </c>
      <c r="H2302">
        <v>0.33054304075470597</v>
      </c>
      <c r="I2302">
        <v>0.18237019556592601</v>
      </c>
      <c r="J2302">
        <v>2.8129393383030998E-2</v>
      </c>
      <c r="K2302" t="s">
        <v>30</v>
      </c>
      <c r="L2302" t="s">
        <v>20</v>
      </c>
      <c r="M2302">
        <v>1.5444478449152199</v>
      </c>
      <c r="N2302">
        <v>0.15424080218289499</v>
      </c>
      <c r="O2302" s="1">
        <v>6.8417040336526204E-7</v>
      </c>
    </row>
    <row r="2303" spans="1:15">
      <c r="A2303" t="s">
        <v>24</v>
      </c>
      <c r="B2303" t="s">
        <v>35</v>
      </c>
      <c r="C2303" t="s">
        <v>54</v>
      </c>
      <c r="D2303" t="s">
        <v>47</v>
      </c>
      <c r="E2303" t="s">
        <v>19</v>
      </c>
      <c r="F2303" t="s">
        <v>19</v>
      </c>
      <c r="G2303">
        <v>3.2565471116798999</v>
      </c>
      <c r="H2303">
        <v>0.25132397273135398</v>
      </c>
      <c r="I2303">
        <v>0.12495464917526</v>
      </c>
      <c r="J2303">
        <v>1.41597450872273E-2</v>
      </c>
      <c r="K2303" t="s">
        <v>30</v>
      </c>
      <c r="L2303" t="s">
        <v>20</v>
      </c>
      <c r="M2303">
        <v>1.62537961656733</v>
      </c>
      <c r="N2303">
        <v>0.110794904088033</v>
      </c>
      <c r="O2303" s="1">
        <v>1.3965895624391901E-7</v>
      </c>
    </row>
    <row r="2304" spans="1:15">
      <c r="A2304" t="s">
        <v>31</v>
      </c>
      <c r="B2304" t="s">
        <v>35</v>
      </c>
      <c r="C2304" t="s">
        <v>54</v>
      </c>
      <c r="D2304" t="s">
        <v>47</v>
      </c>
      <c r="E2304" t="s">
        <v>19</v>
      </c>
      <c r="F2304" t="s">
        <v>19</v>
      </c>
      <c r="G2304">
        <v>-9.9690733414244601</v>
      </c>
      <c r="H2304">
        <v>-0.67221758401658005</v>
      </c>
      <c r="I2304">
        <v>-0.37496121483531902</v>
      </c>
      <c r="J2304">
        <v>-3.7539733288026303E-2</v>
      </c>
      <c r="K2304" t="s">
        <v>21</v>
      </c>
      <c r="L2304" t="s">
        <v>20</v>
      </c>
      <c r="M2304">
        <v>-5.0114646984368703</v>
      </c>
      <c r="N2304">
        <v>-0.33742148154729301</v>
      </c>
      <c r="O2304" s="1">
        <v>3.7467346884136096E-68</v>
      </c>
    </row>
    <row r="2305" spans="1:15">
      <c r="A2305" t="s">
        <v>34</v>
      </c>
      <c r="B2305" t="s">
        <v>35</v>
      </c>
      <c r="C2305" t="s">
        <v>54</v>
      </c>
      <c r="D2305" t="s">
        <v>47</v>
      </c>
      <c r="E2305" t="s">
        <v>19</v>
      </c>
      <c r="F2305" t="s">
        <v>19</v>
      </c>
      <c r="G2305">
        <v>3.4120584659227502</v>
      </c>
      <c r="H2305">
        <v>-0.205059101822198</v>
      </c>
      <c r="I2305">
        <v>9.8764640081605001E-2</v>
      </c>
      <c r="J2305">
        <v>-9.0259656149463095E-3</v>
      </c>
      <c r="K2305" t="s">
        <v>30</v>
      </c>
      <c r="L2305" t="s">
        <v>20</v>
      </c>
      <c r="M2305">
        <v>2.0460950933845501</v>
      </c>
      <c r="N2305">
        <v>0.107790605696551</v>
      </c>
      <c r="O2305" s="1">
        <v>9.8641491674789302E-12</v>
      </c>
    </row>
    <row r="2306" spans="1:15">
      <c r="A2306" t="s">
        <v>23</v>
      </c>
      <c r="B2306" t="s">
        <v>36</v>
      </c>
      <c r="C2306" t="s">
        <v>54</v>
      </c>
      <c r="D2306" t="s">
        <v>47</v>
      </c>
      <c r="E2306" t="s">
        <v>19</v>
      </c>
      <c r="F2306" t="s">
        <v>19</v>
      </c>
      <c r="G2306">
        <v>-1.3055633655288701</v>
      </c>
      <c r="H2306">
        <v>-6.1740454751292502</v>
      </c>
      <c r="I2306">
        <v>-6.6534129829477803E-2</v>
      </c>
      <c r="J2306">
        <v>-0.479953142169114</v>
      </c>
      <c r="K2306" t="s">
        <v>20</v>
      </c>
      <c r="L2306" t="s">
        <v>21</v>
      </c>
      <c r="M2306">
        <v>4.4476284661835903</v>
      </c>
      <c r="N2306">
        <v>0.41341901233963602</v>
      </c>
      <c r="O2306" s="1">
        <v>1.7829979919321699E-53</v>
      </c>
    </row>
    <row r="2307" spans="1:15">
      <c r="A2307" t="s">
        <v>25</v>
      </c>
      <c r="B2307" t="s">
        <v>36</v>
      </c>
      <c r="C2307" t="s">
        <v>54</v>
      </c>
      <c r="D2307" t="s">
        <v>47</v>
      </c>
      <c r="E2307" t="s">
        <v>19</v>
      </c>
      <c r="F2307" t="s">
        <v>19</v>
      </c>
      <c r="G2307">
        <v>-0.22589265184914301</v>
      </c>
      <c r="H2307">
        <v>-7.5544696358771501</v>
      </c>
      <c r="I2307">
        <v>-1.25964325546934E-2</v>
      </c>
      <c r="J2307">
        <v>-0.62762502349932503</v>
      </c>
      <c r="K2307" t="s">
        <v>20</v>
      </c>
      <c r="L2307" t="s">
        <v>21</v>
      </c>
      <c r="M2307">
        <v>6.1466659460178397</v>
      </c>
      <c r="N2307">
        <v>0.61502859094463203</v>
      </c>
      <c r="O2307" s="1">
        <v>1.4646039251091001E-101</v>
      </c>
    </row>
    <row r="2308" spans="1:15">
      <c r="A2308" t="s">
        <v>32</v>
      </c>
      <c r="B2308" t="s">
        <v>36</v>
      </c>
      <c r="C2308" t="s">
        <v>54</v>
      </c>
      <c r="D2308" t="s">
        <v>47</v>
      </c>
      <c r="E2308" t="s">
        <v>19</v>
      </c>
      <c r="F2308" t="s">
        <v>19</v>
      </c>
      <c r="G2308">
        <v>1.6306127059564499</v>
      </c>
      <c r="H2308">
        <v>-0.25129375090640499</v>
      </c>
      <c r="I2308">
        <v>9.1084820345737699E-2</v>
      </c>
      <c r="J2308">
        <v>-2.1555132980469599E-2</v>
      </c>
      <c r="K2308" t="s">
        <v>30</v>
      </c>
      <c r="L2308" t="s">
        <v>20</v>
      </c>
      <c r="M2308">
        <v>1.10041265030497</v>
      </c>
      <c r="N2308">
        <v>0.11263995332620701</v>
      </c>
      <c r="O2308" s="1">
        <v>8.7937163152762403E-4</v>
      </c>
    </row>
    <row r="2309" spans="1:15">
      <c r="A2309" t="s">
        <v>15</v>
      </c>
      <c r="B2309" t="s">
        <v>38</v>
      </c>
      <c r="C2309" t="s">
        <v>54</v>
      </c>
      <c r="D2309" t="s">
        <v>47</v>
      </c>
      <c r="E2309" t="s">
        <v>19</v>
      </c>
      <c r="F2309" t="s">
        <v>19</v>
      </c>
      <c r="G2309">
        <v>-16.5572593249127</v>
      </c>
      <c r="H2309">
        <v>-0.84171537429253196</v>
      </c>
      <c r="I2309">
        <v>-0.78116774369425301</v>
      </c>
      <c r="J2309">
        <v>-5.4425167921413303E-2</v>
      </c>
      <c r="K2309" t="s">
        <v>21</v>
      </c>
      <c r="L2309" t="s">
        <v>20</v>
      </c>
      <c r="M2309">
        <v>-9.0794431111595006</v>
      </c>
      <c r="N2309">
        <v>-0.72674257577283996</v>
      </c>
      <c r="O2309" s="1">
        <v>1.2387833771577099E-221</v>
      </c>
    </row>
    <row r="2310" spans="1:15">
      <c r="A2310" t="s">
        <v>29</v>
      </c>
      <c r="B2310" t="s">
        <v>38</v>
      </c>
      <c r="C2310" t="s">
        <v>54</v>
      </c>
      <c r="D2310" t="s">
        <v>47</v>
      </c>
      <c r="E2310" t="s">
        <v>19</v>
      </c>
      <c r="F2310" t="s">
        <v>19</v>
      </c>
      <c r="G2310">
        <v>-12.906131316562099</v>
      </c>
      <c r="H2310">
        <v>-0.31649716615992801</v>
      </c>
      <c r="I2310">
        <v>-0.52504390999528106</v>
      </c>
      <c r="J2310">
        <v>-1.8188438273927299E-2</v>
      </c>
      <c r="K2310" t="s">
        <v>21</v>
      </c>
      <c r="L2310" t="s">
        <v>20</v>
      </c>
      <c r="M2310">
        <v>-7.1986294087868803</v>
      </c>
      <c r="N2310">
        <v>-0.50685547172135403</v>
      </c>
      <c r="O2310" s="1">
        <v>1.1586942350459601E-139</v>
      </c>
    </row>
    <row r="2311" spans="1:15">
      <c r="A2311" t="s">
        <v>33</v>
      </c>
      <c r="B2311" t="s">
        <v>38</v>
      </c>
      <c r="C2311" t="s">
        <v>54</v>
      </c>
      <c r="D2311" t="s">
        <v>47</v>
      </c>
      <c r="E2311" t="s">
        <v>19</v>
      </c>
      <c r="F2311" t="s">
        <v>19</v>
      </c>
      <c r="G2311">
        <v>-7.6238879061137999</v>
      </c>
      <c r="H2311">
        <v>0.56956743660264997</v>
      </c>
      <c r="I2311">
        <v>-0.53869957469847796</v>
      </c>
      <c r="J2311">
        <v>6.0471407878250699E-2</v>
      </c>
      <c r="K2311" t="s">
        <v>21</v>
      </c>
      <c r="L2311" t="s">
        <v>20</v>
      </c>
      <c r="M2311">
        <v>-4.6981181371793603</v>
      </c>
      <c r="N2311">
        <v>-0.59917098257672796</v>
      </c>
      <c r="O2311" s="1">
        <v>5.3533952414656702E-60</v>
      </c>
    </row>
    <row r="2312" spans="1:15">
      <c r="A2312" t="s">
        <v>37</v>
      </c>
      <c r="B2312" t="s">
        <v>38</v>
      </c>
      <c r="C2312" t="s">
        <v>54</v>
      </c>
      <c r="D2312" t="s">
        <v>47</v>
      </c>
      <c r="E2312" t="s">
        <v>19</v>
      </c>
      <c r="F2312" t="s">
        <v>19</v>
      </c>
      <c r="G2312">
        <v>-18.938590265012898</v>
      </c>
      <c r="H2312">
        <v>-0.44621227187596901</v>
      </c>
      <c r="I2312">
        <v>-0.97832344705878505</v>
      </c>
      <c r="J2312">
        <v>-3.10895884328647E-2</v>
      </c>
      <c r="K2312" t="s">
        <v>21</v>
      </c>
      <c r="L2312" t="s">
        <v>20</v>
      </c>
      <c r="M2312">
        <v>-10.9209513489713</v>
      </c>
      <c r="N2312">
        <v>-0.94723385862592002</v>
      </c>
      <c r="O2312">
        <v>0</v>
      </c>
    </row>
    <row r="2313" spans="1:15">
      <c r="A2313" t="s">
        <v>23</v>
      </c>
      <c r="B2313" t="s">
        <v>40</v>
      </c>
      <c r="C2313" t="s">
        <v>54</v>
      </c>
      <c r="D2313" t="s">
        <v>47</v>
      </c>
      <c r="E2313" t="s">
        <v>19</v>
      </c>
      <c r="F2313" t="s">
        <v>19</v>
      </c>
      <c r="G2313">
        <v>-5.8637605733368501</v>
      </c>
      <c r="H2313">
        <v>-0.87226819893682495</v>
      </c>
      <c r="I2313">
        <v>-0.22238138280612199</v>
      </c>
      <c r="J2313">
        <v>-4.8874619868024598E-2</v>
      </c>
      <c r="K2313" t="s">
        <v>21</v>
      </c>
      <c r="L2313" t="s">
        <v>20</v>
      </c>
      <c r="M2313">
        <v>-2.5644053029156302</v>
      </c>
      <c r="N2313">
        <v>-0.173506762938097</v>
      </c>
      <c r="O2313" s="1">
        <v>2.36329775453558E-18</v>
      </c>
    </row>
    <row r="2314" spans="1:15">
      <c r="A2314" t="s">
        <v>33</v>
      </c>
      <c r="B2314" t="s">
        <v>40</v>
      </c>
      <c r="C2314" t="s">
        <v>54</v>
      </c>
      <c r="D2314" t="s">
        <v>47</v>
      </c>
      <c r="E2314" t="s">
        <v>19</v>
      </c>
      <c r="F2314" t="s">
        <v>19</v>
      </c>
      <c r="G2314">
        <v>1.9796571011053401</v>
      </c>
      <c r="H2314">
        <v>-0.25739253379427202</v>
      </c>
      <c r="I2314">
        <v>0.100501279420599</v>
      </c>
      <c r="J2314">
        <v>-2.0329504176017001E-2</v>
      </c>
      <c r="K2314" t="s">
        <v>30</v>
      </c>
      <c r="L2314" t="s">
        <v>20</v>
      </c>
      <c r="M2314">
        <v>1.28692585395651</v>
      </c>
      <c r="N2314">
        <v>0.120830783596616</v>
      </c>
      <c r="O2314" s="1">
        <v>5.8546188640899903E-5</v>
      </c>
    </row>
    <row r="2315" spans="1:15">
      <c r="A2315" t="s">
        <v>35</v>
      </c>
      <c r="B2315" t="s">
        <v>40</v>
      </c>
      <c r="C2315" t="s">
        <v>54</v>
      </c>
      <c r="D2315" t="s">
        <v>47</v>
      </c>
      <c r="E2315" t="s">
        <v>19</v>
      </c>
      <c r="F2315" t="s">
        <v>19</v>
      </c>
      <c r="G2315">
        <v>-10.4170183785718</v>
      </c>
      <c r="H2315">
        <v>-0.57409023947356497</v>
      </c>
      <c r="I2315">
        <v>-0.37991397006215799</v>
      </c>
      <c r="J2315">
        <v>-3.0536486145459198E-2</v>
      </c>
      <c r="K2315" t="s">
        <v>21</v>
      </c>
      <c r="L2315" t="s">
        <v>20</v>
      </c>
      <c r="M2315">
        <v>-5.4172649758581102</v>
      </c>
      <c r="N2315">
        <v>-0.34937748391669898</v>
      </c>
      <c r="O2315" s="1">
        <v>1.8450012386478001E-79</v>
      </c>
    </row>
    <row r="2316" spans="1:15">
      <c r="A2316" t="s">
        <v>22</v>
      </c>
      <c r="B2316" t="s">
        <v>41</v>
      </c>
      <c r="C2316" t="s">
        <v>54</v>
      </c>
      <c r="D2316" t="s">
        <v>47</v>
      </c>
      <c r="E2316" t="s">
        <v>19</v>
      </c>
      <c r="F2316" t="s">
        <v>19</v>
      </c>
      <c r="G2316">
        <v>-2.9774948462315201</v>
      </c>
      <c r="H2316">
        <v>-0.11913616243031599</v>
      </c>
      <c r="I2316">
        <v>-0.13093912937100399</v>
      </c>
      <c r="J2316">
        <v>-7.7802873378455401E-3</v>
      </c>
      <c r="K2316" t="s">
        <v>21</v>
      </c>
      <c r="L2316" t="s">
        <v>20</v>
      </c>
      <c r="M2316">
        <v>-1.5642745852865101</v>
      </c>
      <c r="N2316">
        <v>-0.12315884203315899</v>
      </c>
      <c r="O2316" s="1">
        <v>3.3775058918518298E-7</v>
      </c>
    </row>
    <row r="2317" spans="1:15">
      <c r="A2317" t="s">
        <v>23</v>
      </c>
      <c r="B2317" t="s">
        <v>41</v>
      </c>
      <c r="C2317" t="s">
        <v>54</v>
      </c>
      <c r="D2317" t="s">
        <v>47</v>
      </c>
      <c r="E2317" t="s">
        <v>19</v>
      </c>
      <c r="F2317" t="s">
        <v>19</v>
      </c>
      <c r="G2317">
        <v>-3.9793963822902501</v>
      </c>
      <c r="H2317">
        <v>5.8620260237124099E-2</v>
      </c>
      <c r="I2317">
        <v>-0.15469191041496699</v>
      </c>
      <c r="J2317">
        <v>3.5310523911563701E-3</v>
      </c>
      <c r="K2317" t="s">
        <v>21</v>
      </c>
      <c r="L2317" t="s">
        <v>20</v>
      </c>
      <c r="M2317">
        <v>-2.2070327578106901</v>
      </c>
      <c r="N2317">
        <v>-0.158222962806123</v>
      </c>
      <c r="O2317" s="1">
        <v>9.7557737534027796E-14</v>
      </c>
    </row>
    <row r="2318" spans="1:15">
      <c r="A2318" t="s">
        <v>28</v>
      </c>
      <c r="B2318" t="s">
        <v>41</v>
      </c>
      <c r="C2318" t="s">
        <v>54</v>
      </c>
      <c r="D2318" t="s">
        <v>47</v>
      </c>
      <c r="E2318" t="s">
        <v>19</v>
      </c>
      <c r="F2318" t="s">
        <v>19</v>
      </c>
      <c r="G2318">
        <v>2.9874763749402198</v>
      </c>
      <c r="H2318">
        <v>0.32832585862553099</v>
      </c>
      <c r="I2318">
        <v>0.123409159940031</v>
      </c>
      <c r="J2318">
        <v>2.0352058265090799E-2</v>
      </c>
      <c r="K2318" t="s">
        <v>30</v>
      </c>
      <c r="L2318" t="s">
        <v>20</v>
      </c>
      <c r="M2318">
        <v>1.38349075970298</v>
      </c>
      <c r="N2318">
        <v>0.10305710167494</v>
      </c>
      <c r="O2318" s="1">
        <v>1.1584181517782101E-5</v>
      </c>
    </row>
    <row r="2319" spans="1:15">
      <c r="A2319" t="s">
        <v>31</v>
      </c>
      <c r="B2319" t="s">
        <v>41</v>
      </c>
      <c r="C2319" t="s">
        <v>54</v>
      </c>
      <c r="D2319" t="s">
        <v>47</v>
      </c>
      <c r="E2319" t="s">
        <v>19</v>
      </c>
      <c r="F2319" t="s">
        <v>19</v>
      </c>
      <c r="G2319">
        <v>3.3474315485246899</v>
      </c>
      <c r="H2319">
        <v>-9.9834809511977707E-2</v>
      </c>
      <c r="I2319">
        <v>0.13980528739311801</v>
      </c>
      <c r="J2319">
        <v>-6.59671463673475E-3</v>
      </c>
      <c r="K2319" t="s">
        <v>30</v>
      </c>
      <c r="L2319" t="s">
        <v>20</v>
      </c>
      <c r="M2319">
        <v>1.8728915699950299</v>
      </c>
      <c r="N2319">
        <v>0.14640200202985301</v>
      </c>
      <c r="O2319" s="1">
        <v>6.6762790086698398E-10</v>
      </c>
    </row>
    <row r="2320" spans="1:15">
      <c r="A2320" t="s">
        <v>32</v>
      </c>
      <c r="B2320" t="s">
        <v>41</v>
      </c>
      <c r="C2320" t="s">
        <v>54</v>
      </c>
      <c r="D2320" t="s">
        <v>47</v>
      </c>
      <c r="E2320" t="s">
        <v>19</v>
      </c>
      <c r="F2320" t="s">
        <v>19</v>
      </c>
      <c r="G2320">
        <v>3.42588556508522</v>
      </c>
      <c r="H2320">
        <v>-0.24772348492787699</v>
      </c>
      <c r="I2320">
        <v>0.13451587530116901</v>
      </c>
      <c r="J2320">
        <v>-1.5304893099871699E-2</v>
      </c>
      <c r="K2320" t="s">
        <v>30</v>
      </c>
      <c r="L2320" t="s">
        <v>20</v>
      </c>
      <c r="M2320">
        <v>2.0466360911864201</v>
      </c>
      <c r="N2320">
        <v>0.14982076840104</v>
      </c>
      <c r="O2320" s="1">
        <v>9.8641491674789302E-12</v>
      </c>
    </row>
    <row r="2321" spans="1:15">
      <c r="A2321" t="s">
        <v>34</v>
      </c>
      <c r="B2321" t="s">
        <v>41</v>
      </c>
      <c r="C2321" t="s">
        <v>54</v>
      </c>
      <c r="D2321" t="s">
        <v>47</v>
      </c>
      <c r="E2321" t="s">
        <v>19</v>
      </c>
      <c r="F2321" t="s">
        <v>19</v>
      </c>
      <c r="G2321">
        <v>3.8406460938933198</v>
      </c>
      <c r="H2321">
        <v>-1.0954595130743301</v>
      </c>
      <c r="I2321">
        <v>0.122790101623896</v>
      </c>
      <c r="J2321">
        <v>-5.6437407749847499E-2</v>
      </c>
      <c r="K2321" t="s">
        <v>30</v>
      </c>
      <c r="L2321" t="s">
        <v>20</v>
      </c>
      <c r="M2321">
        <v>2.95592178534107</v>
      </c>
      <c r="N2321">
        <v>0.17922750937374399</v>
      </c>
      <c r="O2321" s="1">
        <v>6.2514130728243298E-24</v>
      </c>
    </row>
    <row r="2322" spans="1:15">
      <c r="A2322" t="s">
        <v>36</v>
      </c>
      <c r="B2322" t="s">
        <v>41</v>
      </c>
      <c r="C2322" t="s">
        <v>54</v>
      </c>
      <c r="D2322" t="s">
        <v>47</v>
      </c>
      <c r="E2322" t="s">
        <v>19</v>
      </c>
      <c r="F2322" t="s">
        <v>19</v>
      </c>
      <c r="G2322">
        <v>2.060843961292</v>
      </c>
      <c r="H2322">
        <v>0.19275597349369999</v>
      </c>
      <c r="I2322">
        <v>0.119236001006943</v>
      </c>
      <c r="J2322">
        <v>1.8045617688744998E-2</v>
      </c>
      <c r="K2322" t="s">
        <v>30</v>
      </c>
      <c r="L2322" t="s">
        <v>20</v>
      </c>
      <c r="M2322">
        <v>0.91945507836125495</v>
      </c>
      <c r="N2322">
        <v>0.101190383318198</v>
      </c>
      <c r="O2322">
        <v>8.0015938655672095E-3</v>
      </c>
    </row>
    <row r="2323" spans="1:15">
      <c r="A2323" t="s">
        <v>24</v>
      </c>
      <c r="B2323" t="s">
        <v>42</v>
      </c>
      <c r="C2323" t="s">
        <v>54</v>
      </c>
      <c r="D2323" t="s">
        <v>47</v>
      </c>
      <c r="E2323" t="s">
        <v>19</v>
      </c>
      <c r="F2323" t="s">
        <v>19</v>
      </c>
      <c r="G2323">
        <v>-0.86672316371330904</v>
      </c>
      <c r="H2323">
        <v>-5.0933275837498098</v>
      </c>
      <c r="I2323">
        <v>-3.3972210047882298E-2</v>
      </c>
      <c r="J2323">
        <v>-0.29036677456287602</v>
      </c>
      <c r="K2323" t="s">
        <v>20</v>
      </c>
      <c r="L2323" t="s">
        <v>21</v>
      </c>
      <c r="M2323">
        <v>3.7059935845846899</v>
      </c>
      <c r="N2323">
        <v>0.25639456451499398</v>
      </c>
      <c r="O2323" s="1">
        <v>2.5649371610192002E-37</v>
      </c>
    </row>
    <row r="2324" spans="1:15">
      <c r="A2324" t="s">
        <v>15</v>
      </c>
      <c r="B2324" t="s">
        <v>44</v>
      </c>
      <c r="C2324" t="s">
        <v>54</v>
      </c>
      <c r="D2324" t="s">
        <v>47</v>
      </c>
      <c r="E2324" t="s">
        <v>19</v>
      </c>
      <c r="F2324" t="s">
        <v>19</v>
      </c>
      <c r="G2324">
        <v>-17.785034925135299</v>
      </c>
      <c r="H2324">
        <v>-0.54350640164250597</v>
      </c>
      <c r="I2324">
        <v>-0.82921888202508298</v>
      </c>
      <c r="J2324">
        <v>-3.6107356704000698E-2</v>
      </c>
      <c r="K2324" t="s">
        <v>21</v>
      </c>
      <c r="L2324" t="s">
        <v>20</v>
      </c>
      <c r="M2324">
        <v>-9.7719076989607991</v>
      </c>
      <c r="N2324">
        <v>-0.79311152532108198</v>
      </c>
      <c r="O2324" s="1">
        <v>1.5341872563774699E-256</v>
      </c>
    </row>
    <row r="2325" spans="1:15">
      <c r="A2325" t="s">
        <v>16</v>
      </c>
      <c r="B2325" t="s">
        <v>44</v>
      </c>
      <c r="C2325" t="s">
        <v>54</v>
      </c>
      <c r="D2325" t="s">
        <v>47</v>
      </c>
      <c r="E2325" t="s">
        <v>19</v>
      </c>
      <c r="F2325" t="s">
        <v>19</v>
      </c>
      <c r="G2325">
        <v>0.49159212021551801</v>
      </c>
      <c r="H2325">
        <v>-3.3400537905315999</v>
      </c>
      <c r="I2325">
        <v>2.5107169548245201E-2</v>
      </c>
      <c r="J2325">
        <v>-0.24521069497971301</v>
      </c>
      <c r="K2325" t="s">
        <v>20</v>
      </c>
      <c r="L2325" t="s">
        <v>21</v>
      </c>
      <c r="M2325">
        <v>3.0225743916769501</v>
      </c>
      <c r="N2325">
        <v>0.27031786452795897</v>
      </c>
      <c r="O2325" s="1">
        <v>5.4094465638580599E-25</v>
      </c>
    </row>
    <row r="2326" spans="1:15">
      <c r="A2326" t="s">
        <v>25</v>
      </c>
      <c r="B2326" t="s">
        <v>44</v>
      </c>
      <c r="C2326" t="s">
        <v>54</v>
      </c>
      <c r="D2326" t="s">
        <v>47</v>
      </c>
      <c r="E2326" t="s">
        <v>19</v>
      </c>
      <c r="F2326" t="s">
        <v>19</v>
      </c>
      <c r="G2326">
        <v>-0.45750105494210003</v>
      </c>
      <c r="H2326">
        <v>-13.8174456966403</v>
      </c>
      <c r="I2326">
        <v>-2.2851974339679101E-2</v>
      </c>
      <c r="J2326">
        <v>-0.96279202185491597</v>
      </c>
      <c r="K2326" t="s">
        <v>20</v>
      </c>
      <c r="L2326" t="s">
        <v>21</v>
      </c>
      <c r="M2326">
        <v>10.963546201744199</v>
      </c>
      <c r="N2326">
        <v>0.93994004751523696</v>
      </c>
      <c r="O2326">
        <v>0</v>
      </c>
    </row>
    <row r="2327" spans="1:15">
      <c r="A2327" t="s">
        <v>27</v>
      </c>
      <c r="B2327" t="s">
        <v>44</v>
      </c>
      <c r="C2327" t="s">
        <v>54</v>
      </c>
      <c r="D2327" t="s">
        <v>47</v>
      </c>
      <c r="E2327" t="s">
        <v>19</v>
      </c>
      <c r="F2327" t="s">
        <v>19</v>
      </c>
      <c r="G2327">
        <v>9.8627612680848201E-2</v>
      </c>
      <c r="H2327">
        <v>-7.7159772469094401</v>
      </c>
      <c r="I2327">
        <v>4.3559933048884303E-3</v>
      </c>
      <c r="J2327">
        <v>-0.467986844642379</v>
      </c>
      <c r="K2327" t="s">
        <v>20</v>
      </c>
      <c r="L2327" t="s">
        <v>21</v>
      </c>
      <c r="M2327">
        <v>6.2955181512372</v>
      </c>
      <c r="N2327">
        <v>0.472342837947267</v>
      </c>
      <c r="O2327" s="1">
        <v>1.77287422280135E-106</v>
      </c>
    </row>
    <row r="2328" spans="1:15">
      <c r="A2328" t="s">
        <v>42</v>
      </c>
      <c r="B2328" t="s">
        <v>44</v>
      </c>
      <c r="C2328" t="s">
        <v>54</v>
      </c>
      <c r="D2328" t="s">
        <v>47</v>
      </c>
      <c r="E2328" t="s">
        <v>19</v>
      </c>
      <c r="F2328" t="s">
        <v>19</v>
      </c>
      <c r="G2328">
        <v>0.28654069164884899</v>
      </c>
      <c r="H2328">
        <v>-6.1292812496346301</v>
      </c>
      <c r="I2328">
        <v>1.43204102342331E-2</v>
      </c>
      <c r="J2328">
        <v>-0.426779692100968</v>
      </c>
      <c r="K2328" t="s">
        <v>20</v>
      </c>
      <c r="L2328" t="s">
        <v>21</v>
      </c>
      <c r="M2328">
        <v>5.1465049091845199</v>
      </c>
      <c r="N2328">
        <v>0.44110010233520103</v>
      </c>
      <c r="O2328" s="1">
        <v>2.3038508149091102E-71</v>
      </c>
    </row>
    <row r="2329" spans="1:15">
      <c r="A2329" t="s">
        <v>43</v>
      </c>
      <c r="B2329" t="s">
        <v>44</v>
      </c>
      <c r="C2329" t="s">
        <v>54</v>
      </c>
      <c r="D2329" t="s">
        <v>47</v>
      </c>
      <c r="E2329" t="s">
        <v>19</v>
      </c>
      <c r="F2329" t="s">
        <v>19</v>
      </c>
      <c r="G2329">
        <v>-0.25847788784247799</v>
      </c>
      <c r="H2329">
        <v>-8.8423769981097404</v>
      </c>
      <c r="I2329">
        <v>-1.53243715042417E-2</v>
      </c>
      <c r="J2329">
        <v>-0.69287772955196203</v>
      </c>
      <c r="K2329" t="s">
        <v>20</v>
      </c>
      <c r="L2329" t="s">
        <v>21</v>
      </c>
      <c r="M2329">
        <v>6.8955107701969496</v>
      </c>
      <c r="N2329">
        <v>0.67755335804772099</v>
      </c>
      <c r="O2329" s="1">
        <v>1.2447290756956101E-127</v>
      </c>
    </row>
    <row r="2330" spans="1:15">
      <c r="A2330" t="s">
        <v>26</v>
      </c>
      <c r="B2330" t="s">
        <v>45</v>
      </c>
      <c r="C2330" t="s">
        <v>54</v>
      </c>
      <c r="D2330" t="s">
        <v>47</v>
      </c>
      <c r="E2330" t="s">
        <v>19</v>
      </c>
      <c r="F2330" t="s">
        <v>19</v>
      </c>
      <c r="G2330">
        <v>-9.0886874529858108</v>
      </c>
      <c r="H2330">
        <v>-0.51560562247160302</v>
      </c>
      <c r="I2330">
        <v>-0.35516081625990698</v>
      </c>
      <c r="J2330">
        <v>-3.0509405800231801E-2</v>
      </c>
      <c r="K2330" t="s">
        <v>21</v>
      </c>
      <c r="L2330" t="s">
        <v>20</v>
      </c>
      <c r="M2330">
        <v>-4.5783013524989604</v>
      </c>
      <c r="N2330">
        <v>-0.32465141045967499</v>
      </c>
      <c r="O2330" s="1">
        <v>4.8997477127124502E-57</v>
      </c>
    </row>
    <row r="2331" spans="1:15">
      <c r="A2331" t="s">
        <v>28</v>
      </c>
      <c r="B2331" t="s">
        <v>45</v>
      </c>
      <c r="C2331" t="s">
        <v>54</v>
      </c>
      <c r="D2331" t="s">
        <v>47</v>
      </c>
      <c r="E2331" t="s">
        <v>19</v>
      </c>
      <c r="F2331" t="s">
        <v>19</v>
      </c>
      <c r="G2331">
        <v>2.50930597273772</v>
      </c>
      <c r="H2331">
        <v>-0.25584840626810501</v>
      </c>
      <c r="I2331">
        <v>0.115833821699483</v>
      </c>
      <c r="J2331">
        <v>-1.6096239851758998E-2</v>
      </c>
      <c r="K2331" t="s">
        <v>30</v>
      </c>
      <c r="L2331" t="s">
        <v>20</v>
      </c>
      <c r="M2331">
        <v>1.69072034229909</v>
      </c>
      <c r="N2331">
        <v>0.13193006155124201</v>
      </c>
      <c r="O2331" s="1">
        <v>3.6832424013197003E-8</v>
      </c>
    </row>
    <row r="2332" spans="1:15">
      <c r="A2332" t="s">
        <v>31</v>
      </c>
      <c r="B2332" t="s">
        <v>45</v>
      </c>
      <c r="C2332" t="s">
        <v>54</v>
      </c>
      <c r="D2332" t="s">
        <v>47</v>
      </c>
      <c r="E2332" t="s">
        <v>19</v>
      </c>
      <c r="F2332" t="s">
        <v>19</v>
      </c>
      <c r="G2332">
        <v>0.69030566864640597</v>
      </c>
      <c r="H2332">
        <v>-2.0121995250128601</v>
      </c>
      <c r="I2332">
        <v>2.7050767469456598E-2</v>
      </c>
      <c r="J2332">
        <v>-0.11364293677564501</v>
      </c>
      <c r="K2332" t="s">
        <v>20</v>
      </c>
      <c r="L2332" t="s">
        <v>21</v>
      </c>
      <c r="M2332">
        <v>2.0467398009053701</v>
      </c>
      <c r="N2332">
        <v>0.140693704245101</v>
      </c>
      <c r="O2332" s="1">
        <v>9.8641491674789302E-12</v>
      </c>
    </row>
    <row r="2333" spans="1:15">
      <c r="A2333" t="s">
        <v>33</v>
      </c>
      <c r="B2333" t="s">
        <v>45</v>
      </c>
      <c r="C2333" t="s">
        <v>54</v>
      </c>
      <c r="D2333" t="s">
        <v>47</v>
      </c>
      <c r="E2333" t="s">
        <v>19</v>
      </c>
      <c r="F2333" t="s">
        <v>19</v>
      </c>
      <c r="G2333">
        <v>-2.6152354154055701</v>
      </c>
      <c r="H2333">
        <v>-0.36728786979135802</v>
      </c>
      <c r="I2333">
        <v>-0.20140922485804</v>
      </c>
      <c r="J2333">
        <v>-4.3109974306661997E-2</v>
      </c>
      <c r="K2333" t="s">
        <v>21</v>
      </c>
      <c r="L2333" t="s">
        <v>20</v>
      </c>
      <c r="M2333">
        <v>-1.1276140927429601</v>
      </c>
      <c r="N2333">
        <v>-0.158299250551378</v>
      </c>
      <c r="O2333">
        <v>4.9839180731563095E-4</v>
      </c>
    </row>
    <row r="2334" spans="1:15">
      <c r="A2334" t="s">
        <v>38</v>
      </c>
      <c r="B2334" t="s">
        <v>45</v>
      </c>
      <c r="C2334" t="s">
        <v>54</v>
      </c>
      <c r="D2334" t="s">
        <v>47</v>
      </c>
      <c r="E2334" t="s">
        <v>19</v>
      </c>
      <c r="F2334" t="s">
        <v>19</v>
      </c>
      <c r="G2334">
        <v>-15.895337595844101</v>
      </c>
      <c r="H2334">
        <v>0.26381821069040201</v>
      </c>
      <c r="I2334">
        <v>-0.76122658246721098</v>
      </c>
      <c r="J2334">
        <v>1.7743785975398E-2</v>
      </c>
      <c r="K2334" t="s">
        <v>21</v>
      </c>
      <c r="L2334" t="s">
        <v>20</v>
      </c>
      <c r="M2334">
        <v>-9.4345943584530207</v>
      </c>
      <c r="N2334">
        <v>-0.77897036844260903</v>
      </c>
      <c r="O2334" s="1">
        <v>3.2024990467001698E-239</v>
      </c>
    </row>
    <row r="2335" spans="1:15">
      <c r="A2335" t="s">
        <v>39</v>
      </c>
      <c r="B2335" t="s">
        <v>45</v>
      </c>
      <c r="C2335" t="s">
        <v>54</v>
      </c>
      <c r="D2335" t="s">
        <v>47</v>
      </c>
      <c r="E2335" t="s">
        <v>19</v>
      </c>
      <c r="F2335" t="s">
        <v>19</v>
      </c>
      <c r="G2335">
        <v>-14.863276630165901</v>
      </c>
      <c r="H2335">
        <v>-0.42658639421396999</v>
      </c>
      <c r="I2335">
        <v>-0.42300574148668202</v>
      </c>
      <c r="J2335">
        <v>-1.7220104585712898E-2</v>
      </c>
      <c r="K2335" t="s">
        <v>21</v>
      </c>
      <c r="L2335" t="s">
        <v>20</v>
      </c>
      <c r="M2335">
        <v>-8.2157795514014893</v>
      </c>
      <c r="N2335">
        <v>-0.40578563690097003</v>
      </c>
      <c r="O2335" s="1">
        <v>1.2137819424168801E-181</v>
      </c>
    </row>
    <row r="2336" spans="1:15">
      <c r="A2336" t="s">
        <v>40</v>
      </c>
      <c r="B2336" t="s">
        <v>45</v>
      </c>
      <c r="C2336" t="s">
        <v>54</v>
      </c>
      <c r="D2336" t="s">
        <v>47</v>
      </c>
      <c r="E2336" t="s">
        <v>19</v>
      </c>
      <c r="F2336" t="s">
        <v>19</v>
      </c>
      <c r="G2336">
        <v>-9.0659575828546295</v>
      </c>
      <c r="H2336">
        <v>-1.20749481910405</v>
      </c>
      <c r="I2336">
        <v>-0.32747510485457998</v>
      </c>
      <c r="J2336">
        <v>-6.3617727526822807E-2</v>
      </c>
      <c r="K2336" t="s">
        <v>21</v>
      </c>
      <c r="L2336" t="s">
        <v>20</v>
      </c>
      <c r="M2336">
        <v>-4.1305740040268502</v>
      </c>
      <c r="N2336">
        <v>-0.26385737732775699</v>
      </c>
      <c r="O2336" s="1">
        <v>1.37695677100168E-46</v>
      </c>
    </row>
  </sheetData>
  <conditionalFormatting sqref="P2:P2311">
    <cfRule type="expression" dxfId="5" priority="1">
      <formula>AND($K2="Positive", $L2="Negative", $O2 &lt; 0.01, ABS($N2) &gt; 0.1)</formula>
    </cfRule>
  </conditionalFormatting>
  <conditionalFormatting sqref="P2:P2336">
    <cfRule type="expression" dxfId="4" priority="4">
      <formula xml:space="preserve"> AND($K2="Expected", $L2="Negative", $O2 &lt; 0.01, ABS($N2) &gt; 0.1)</formula>
    </cfRule>
    <cfRule type="expression" dxfId="3" priority="5">
      <formula>AND($K2="Positive", $L2="Expected", $O2 &lt; 0.01, ABS($N2) &gt; 0.1)</formula>
    </cfRule>
    <cfRule type="expression" dxfId="2" priority="3">
      <formula>AND($K2="Negative", $L2="Expected", $O2 &lt; 0.01, ABS($N2) &gt; 0.1)</formula>
    </cfRule>
    <cfRule type="expression" dxfId="1" priority="2">
      <formula>AND($K2="Negative", $L2="Positive", $O2 &lt; 0.01, ABS($N2) &gt; 0.1)</formula>
    </cfRule>
    <cfRule type="expression" dxfId="0" priority="6">
      <formula xml:space="preserve"> AND($K2="Expected", $L2="Positive", $O2 &lt; 0.01, ABS($N2) &gt; 0.1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 Celaj</dc:creator>
  <cp:lastModifiedBy>Elin Erikson</cp:lastModifiedBy>
  <dcterms:created xsi:type="dcterms:W3CDTF">2018-03-01T20:28:49Z</dcterms:created>
  <dcterms:modified xsi:type="dcterms:W3CDTF">2018-05-02T14:19:20Z</dcterms:modified>
</cp:coreProperties>
</file>